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jpeg" ContentType="image/jpe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611"/>
  <workbookPr hidePivotFieldList="1"/>
  <mc:AlternateContent xmlns:mc="http://schemas.openxmlformats.org/markup-compatibility/2006">
    <mc:Choice Requires="x15">
      <x15ac:absPath xmlns:x15ac="http://schemas.microsoft.com/office/spreadsheetml/2010/11/ac" url="/Users/pierregladieux/Desktop/supp_mat/"/>
    </mc:Choice>
  </mc:AlternateContent>
  <xr:revisionPtr revIDLastSave="0" documentId="13_ncr:1_{200C9138-F907-7C49-9EA4-56AD288F1112}" xr6:coauthVersionLast="47" xr6:coauthVersionMax="47" xr10:uidLastSave="{00000000-0000-0000-0000-000000000000}"/>
  <bookViews>
    <workbookView xWindow="6200" yWindow="1040" windowWidth="35280" windowHeight="21940" activeTab="1" xr2:uid="{00000000-000D-0000-FFFF-FFFF00000000}"/>
  </bookViews>
  <sheets>
    <sheet name="isolates" sheetId="2" r:id="rId1"/>
    <sheet name="technical_replicates" sheetId="3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16" i="3" l="1"/>
  <c r="C53" i="3"/>
  <c r="B53" i="3"/>
  <c r="D52" i="3"/>
  <c r="D51" i="3"/>
  <c r="D50" i="3"/>
  <c r="D49" i="3"/>
  <c r="D48" i="3"/>
  <c r="D47" i="3"/>
  <c r="D46" i="3"/>
  <c r="D45" i="3"/>
  <c r="D44" i="3"/>
  <c r="D43" i="3"/>
  <c r="D42" i="3"/>
  <c r="D41" i="3"/>
  <c r="D40" i="3"/>
  <c r="D39" i="3"/>
  <c r="D38" i="3"/>
  <c r="D37" i="3"/>
  <c r="D36" i="3"/>
  <c r="D35" i="3"/>
  <c r="D34" i="3"/>
  <c r="D33" i="3"/>
  <c r="D32" i="3"/>
  <c r="D31" i="3"/>
  <c r="D30" i="3"/>
  <c r="D29" i="3"/>
  <c r="D28" i="3"/>
  <c r="D27" i="3"/>
  <c r="D26" i="3"/>
  <c r="D25" i="3"/>
  <c r="D24" i="3"/>
  <c r="D23" i="3"/>
  <c r="D22" i="3"/>
  <c r="D21" i="3"/>
  <c r="D20" i="3"/>
  <c r="C3" i="3"/>
  <c r="C4" i="3"/>
  <c r="C5" i="3"/>
  <c r="C6" i="3"/>
  <c r="C15" i="3"/>
  <c r="C14" i="3"/>
  <c r="C13" i="3"/>
  <c r="C12" i="3"/>
  <c r="C11" i="3"/>
  <c r="C10" i="3"/>
  <c r="C9" i="3"/>
  <c r="C8" i="3"/>
  <c r="C7" i="3"/>
  <c r="C16" i="3" l="1"/>
  <c r="D53" i="3"/>
</calcChain>
</file>

<file path=xl/sharedStrings.xml><?xml version="1.0" encoding="utf-8"?>
<sst xmlns="http://schemas.openxmlformats.org/spreadsheetml/2006/main" count="13858" uniqueCount="1579">
  <si>
    <t>AG0003</t>
  </si>
  <si>
    <t>AG0004</t>
  </si>
  <si>
    <t>AG0005</t>
  </si>
  <si>
    <t>AG0007</t>
  </si>
  <si>
    <t>AG0011</t>
  </si>
  <si>
    <t>AG0012</t>
  </si>
  <si>
    <t>AG0015</t>
  </si>
  <si>
    <t>AG0016</t>
  </si>
  <si>
    <t>AG0019</t>
  </si>
  <si>
    <t>AG0020</t>
  </si>
  <si>
    <t>AG0021</t>
  </si>
  <si>
    <t>AG0023</t>
  </si>
  <si>
    <t>AG0024</t>
  </si>
  <si>
    <t>AG0025</t>
  </si>
  <si>
    <t>AG0026</t>
  </si>
  <si>
    <t>AG0027</t>
  </si>
  <si>
    <t>AG0036</t>
  </si>
  <si>
    <t>AG0037</t>
  </si>
  <si>
    <t>AG0038</t>
  </si>
  <si>
    <t>AG0039</t>
  </si>
  <si>
    <t>AG0042</t>
  </si>
  <si>
    <t>BD0027</t>
  </si>
  <si>
    <t>BF0030</t>
  </si>
  <si>
    <t>BF0031</t>
  </si>
  <si>
    <t>BF0034</t>
  </si>
  <si>
    <t>BF0041</t>
  </si>
  <si>
    <t>BF0053</t>
  </si>
  <si>
    <t>BF0060</t>
  </si>
  <si>
    <t>BF0061</t>
  </si>
  <si>
    <t>BF0072</t>
  </si>
  <si>
    <t>BL0003</t>
  </si>
  <si>
    <t>BL0013</t>
  </si>
  <si>
    <t>BL0015</t>
  </si>
  <si>
    <t>BN0013</t>
  </si>
  <si>
    <t>BN0019</t>
  </si>
  <si>
    <t>BN0036</t>
  </si>
  <si>
    <t>BN0047</t>
  </si>
  <si>
    <t>BN0050</t>
  </si>
  <si>
    <t>BN0051</t>
  </si>
  <si>
    <t>BN0070</t>
  </si>
  <si>
    <t>BN0083</t>
  </si>
  <si>
    <t>BN0094</t>
  </si>
  <si>
    <t>BN0119</t>
  </si>
  <si>
    <t>BN0123</t>
  </si>
  <si>
    <t>BN0152</t>
  </si>
  <si>
    <t>BN0155</t>
  </si>
  <si>
    <t>BN0157</t>
  </si>
  <si>
    <t>BN0170</t>
  </si>
  <si>
    <t>BN0188</t>
  </si>
  <si>
    <t>BN0192</t>
  </si>
  <si>
    <t>BN0202</t>
  </si>
  <si>
    <t>BN0256</t>
  </si>
  <si>
    <t>BN0307</t>
  </si>
  <si>
    <t>BN0342</t>
  </si>
  <si>
    <t>BR0003</t>
  </si>
  <si>
    <t>BR0013</t>
  </si>
  <si>
    <t>BR0019</t>
  </si>
  <si>
    <t>BR0049</t>
  </si>
  <si>
    <t>BR0054</t>
  </si>
  <si>
    <t>BR0059</t>
  </si>
  <si>
    <t>BR0060</t>
  </si>
  <si>
    <t>BR0061</t>
  </si>
  <si>
    <t>BR0089</t>
  </si>
  <si>
    <t>BR0090</t>
  </si>
  <si>
    <t>BR0099</t>
  </si>
  <si>
    <t>BR0100</t>
  </si>
  <si>
    <t>BR0103</t>
  </si>
  <si>
    <t>BR0105</t>
  </si>
  <si>
    <t>BR0106</t>
  </si>
  <si>
    <t>BR0107</t>
  </si>
  <si>
    <t>BR0108</t>
  </si>
  <si>
    <t>BR0109</t>
  </si>
  <si>
    <t>BR0110</t>
  </si>
  <si>
    <t>BR0111</t>
  </si>
  <si>
    <t>BR0112</t>
  </si>
  <si>
    <t>BR0114</t>
  </si>
  <si>
    <t>BR0115</t>
  </si>
  <si>
    <t>BR0116</t>
  </si>
  <si>
    <t>BR0118</t>
  </si>
  <si>
    <t>BR0120</t>
  </si>
  <si>
    <t>BR0121</t>
  </si>
  <si>
    <t>BR0122</t>
  </si>
  <si>
    <t>CD0065</t>
  </si>
  <si>
    <t>CD0073</t>
  </si>
  <si>
    <t>CD0096</t>
  </si>
  <si>
    <t>CD0101</t>
  </si>
  <si>
    <t>CD0113</t>
  </si>
  <si>
    <t>CD0122</t>
  </si>
  <si>
    <t>CD0142</t>
  </si>
  <si>
    <t>CD0203</t>
  </si>
  <si>
    <t>CD0254</t>
  </si>
  <si>
    <t>CH1012</t>
  </si>
  <si>
    <t>CH0043</t>
  </si>
  <si>
    <t>CH0051</t>
  </si>
  <si>
    <t>CH0052</t>
  </si>
  <si>
    <t>CH0063</t>
  </si>
  <si>
    <t>CH0072</t>
  </si>
  <si>
    <t>CH0092</t>
  </si>
  <si>
    <t>CH0110</t>
  </si>
  <si>
    <t>CH0328</t>
  </si>
  <si>
    <t>CH0333</t>
  </si>
  <si>
    <t>CH0337</t>
  </si>
  <si>
    <t>CH0338</t>
  </si>
  <si>
    <t>CH0452</t>
  </si>
  <si>
    <t>CH0454</t>
  </si>
  <si>
    <t>CH0456</t>
  </si>
  <si>
    <t>CH0460</t>
  </si>
  <si>
    <t>CH0461</t>
  </si>
  <si>
    <t>CH0462</t>
  </si>
  <si>
    <t>CH0465</t>
  </si>
  <si>
    <t>CH0473</t>
  </si>
  <si>
    <t>CH0475</t>
  </si>
  <si>
    <t>CH0531</t>
  </si>
  <si>
    <t>CH0532</t>
  </si>
  <si>
    <t>CH0533</t>
  </si>
  <si>
    <t>CH0539</t>
  </si>
  <si>
    <t>CH0540</t>
  </si>
  <si>
    <t>CH0549</t>
  </si>
  <si>
    <t>CH0550</t>
  </si>
  <si>
    <t>CH0551</t>
  </si>
  <si>
    <t>CH0552</t>
  </si>
  <si>
    <t>CH0553</t>
  </si>
  <si>
    <t>CH0556</t>
  </si>
  <si>
    <t>CH0561</t>
  </si>
  <si>
    <t>CH0562</t>
  </si>
  <si>
    <t>CH0564</t>
  </si>
  <si>
    <t>CH0565</t>
  </si>
  <si>
    <t>CH0567</t>
  </si>
  <si>
    <t>CH0571</t>
  </si>
  <si>
    <t>CH0578</t>
  </si>
  <si>
    <t>CH0581</t>
  </si>
  <si>
    <t>CH0595</t>
  </si>
  <si>
    <t>CH0675</t>
  </si>
  <si>
    <t>CH0676</t>
  </si>
  <si>
    <t>CH0677</t>
  </si>
  <si>
    <t>CH0678</t>
  </si>
  <si>
    <t>CH0680</t>
  </si>
  <si>
    <t>CH0681</t>
  </si>
  <si>
    <t>CH0689</t>
  </si>
  <si>
    <t>CH0694</t>
  </si>
  <si>
    <t>CH0695</t>
  </si>
  <si>
    <t>CH0696</t>
  </si>
  <si>
    <t>CH0701</t>
  </si>
  <si>
    <t>CH0702</t>
  </si>
  <si>
    <t>CH0704</t>
  </si>
  <si>
    <t>CH0712</t>
  </si>
  <si>
    <t>CH0714</t>
  </si>
  <si>
    <t>CH0718</t>
  </si>
  <si>
    <t>CH0860</t>
  </si>
  <si>
    <t>CH0866</t>
  </si>
  <si>
    <t>CH0997</t>
  </si>
  <si>
    <t>CH0998</t>
  </si>
  <si>
    <t>CH1000</t>
  </si>
  <si>
    <t>CH1001</t>
  </si>
  <si>
    <t>CH1002</t>
  </si>
  <si>
    <t>CH1003</t>
  </si>
  <si>
    <t>CH1004</t>
  </si>
  <si>
    <t>CH1005</t>
  </si>
  <si>
    <t>CH1008</t>
  </si>
  <si>
    <t>CH1009</t>
  </si>
  <si>
    <t>CH1010</t>
  </si>
  <si>
    <t>CH1011</t>
  </si>
  <si>
    <t>CH1014</t>
  </si>
  <si>
    <t>CH1016</t>
  </si>
  <si>
    <t>CH1017</t>
  </si>
  <si>
    <t>CH1018</t>
  </si>
  <si>
    <t>CH1019</t>
  </si>
  <si>
    <t>CH1020</t>
  </si>
  <si>
    <t>CH1064</t>
  </si>
  <si>
    <t>CH1065</t>
  </si>
  <si>
    <t>CH1066</t>
  </si>
  <si>
    <t>CH1069</t>
  </si>
  <si>
    <t>CH1070</t>
  </si>
  <si>
    <t>CH1071</t>
  </si>
  <si>
    <t>CH1073</t>
  </si>
  <si>
    <t>CH1075</t>
  </si>
  <si>
    <t>CH1076</t>
  </si>
  <si>
    <t>CH1079</t>
  </si>
  <si>
    <t>CH1080</t>
  </si>
  <si>
    <t>CH1083</t>
  </si>
  <si>
    <t>CH1084</t>
  </si>
  <si>
    <t>CH1087</t>
  </si>
  <si>
    <t>CH1088</t>
  </si>
  <si>
    <t>CH1091</t>
  </si>
  <si>
    <t>CH1092</t>
  </si>
  <si>
    <t>CH1093</t>
  </si>
  <si>
    <t>CH1095</t>
  </si>
  <si>
    <t>CH1096</t>
  </si>
  <si>
    <t>CH1097</t>
  </si>
  <si>
    <t>CH1098</t>
  </si>
  <si>
    <t>CH1100</t>
  </si>
  <si>
    <t>CH1101</t>
  </si>
  <si>
    <t>CH1103</t>
  </si>
  <si>
    <t>CH1104</t>
  </si>
  <si>
    <t>CH1105</t>
  </si>
  <si>
    <t>CH1106</t>
  </si>
  <si>
    <t>CH1110</t>
  </si>
  <si>
    <t>CH1111</t>
  </si>
  <si>
    <t>CH1112</t>
  </si>
  <si>
    <t>CH1116</t>
  </si>
  <si>
    <t>CH1117</t>
  </si>
  <si>
    <t>CH1118</t>
  </si>
  <si>
    <t>CH1119</t>
  </si>
  <si>
    <t>CH1120</t>
  </si>
  <si>
    <t>CH1121</t>
  </si>
  <si>
    <t>CH1123</t>
  </si>
  <si>
    <t>CH1124</t>
  </si>
  <si>
    <t>CH1125</t>
  </si>
  <si>
    <t>CH1126</t>
  </si>
  <si>
    <t>CH1127</t>
  </si>
  <si>
    <t>CH1130</t>
  </si>
  <si>
    <t>CH1135</t>
  </si>
  <si>
    <t>CH1138</t>
  </si>
  <si>
    <t>CH1140</t>
  </si>
  <si>
    <t>CH1142</t>
  </si>
  <si>
    <t>CH1144</t>
  </si>
  <si>
    <t>CH1146</t>
  </si>
  <si>
    <t>CH1150</t>
  </si>
  <si>
    <t>CH1151</t>
  </si>
  <si>
    <t>CH1152</t>
  </si>
  <si>
    <t>CH1153</t>
  </si>
  <si>
    <t>CH1158</t>
  </si>
  <si>
    <t>CH1164</t>
  </si>
  <si>
    <t>CH1166</t>
  </si>
  <si>
    <t>CL0004</t>
  </si>
  <si>
    <t>CL0006</t>
  </si>
  <si>
    <t>CL0008</t>
  </si>
  <si>
    <t>CL0020</t>
  </si>
  <si>
    <t>CL0026</t>
  </si>
  <si>
    <t>CL0029</t>
  </si>
  <si>
    <t>CL0030</t>
  </si>
  <si>
    <t>CL0032</t>
  </si>
  <si>
    <t>CL0033</t>
  </si>
  <si>
    <t>CL0035</t>
  </si>
  <si>
    <t>CL0067</t>
  </si>
  <si>
    <t>CL0079</t>
  </si>
  <si>
    <t>CL0096</t>
  </si>
  <si>
    <t>CL0099</t>
  </si>
  <si>
    <t>CL0102</t>
  </si>
  <si>
    <t>CL0107</t>
  </si>
  <si>
    <t>CL0115</t>
  </si>
  <si>
    <t>CL0129</t>
  </si>
  <si>
    <t>CL0133</t>
  </si>
  <si>
    <t>CL0139</t>
  </si>
  <si>
    <t>CL0156</t>
  </si>
  <si>
    <t>CL3.6.7</t>
  </si>
  <si>
    <t>CM0028</t>
  </si>
  <si>
    <t>CR0002</t>
  </si>
  <si>
    <t>CR0005</t>
  </si>
  <si>
    <t>CR0008</t>
  </si>
  <si>
    <t>CR0011</t>
  </si>
  <si>
    <t>CR0033</t>
  </si>
  <si>
    <t>CR0036</t>
  </si>
  <si>
    <t>CR0039</t>
  </si>
  <si>
    <t>CS0001</t>
  </si>
  <si>
    <t>EG0015</t>
  </si>
  <si>
    <t>FR0004</t>
  </si>
  <si>
    <t>FR0006</t>
  </si>
  <si>
    <t>FR0013</t>
  </si>
  <si>
    <t>FR0014</t>
  </si>
  <si>
    <t>FR0015</t>
  </si>
  <si>
    <t>FR0025</t>
  </si>
  <si>
    <t>FR0038</t>
  </si>
  <si>
    <t>FR0095</t>
  </si>
  <si>
    <t>FR0097</t>
  </si>
  <si>
    <t>FR0117</t>
  </si>
  <si>
    <t>FR0127</t>
  </si>
  <si>
    <t>FR0157</t>
  </si>
  <si>
    <t>FR0160</t>
  </si>
  <si>
    <t>FR0167</t>
  </si>
  <si>
    <t>FR0176</t>
  </si>
  <si>
    <t>FR0181</t>
  </si>
  <si>
    <t>FR0182</t>
  </si>
  <si>
    <t>FR0183</t>
  </si>
  <si>
    <t>FR0185</t>
  </si>
  <si>
    <t>FR0186</t>
  </si>
  <si>
    <t>FR0193</t>
  </si>
  <si>
    <t>FR0205</t>
  </si>
  <si>
    <t>FR0207</t>
  </si>
  <si>
    <t>FR0209</t>
  </si>
  <si>
    <t>FR0217</t>
  </si>
  <si>
    <t>FR0220</t>
  </si>
  <si>
    <t>FR0225</t>
  </si>
  <si>
    <t>FR0227</t>
  </si>
  <si>
    <t>FR0230</t>
  </si>
  <si>
    <t>FR0233</t>
  </si>
  <si>
    <t>FR0237</t>
  </si>
  <si>
    <t>FR0243</t>
  </si>
  <si>
    <t>FR0255</t>
  </si>
  <si>
    <t>FR0264</t>
  </si>
  <si>
    <t>FR0314</t>
  </si>
  <si>
    <t>FR0321</t>
  </si>
  <si>
    <t>FR0335</t>
  </si>
  <si>
    <t>FR0338</t>
  </si>
  <si>
    <t>FR0345</t>
  </si>
  <si>
    <t>FR0348</t>
  </si>
  <si>
    <t>FR0374</t>
  </si>
  <si>
    <t>FR0678</t>
  </si>
  <si>
    <t>FR0682</t>
  </si>
  <si>
    <t>FR0698</t>
  </si>
  <si>
    <t>FR0699</t>
  </si>
  <si>
    <t>FR0707</t>
  </si>
  <si>
    <t>FR0777</t>
  </si>
  <si>
    <t>FR0798</t>
  </si>
  <si>
    <t>FR0924</t>
  </si>
  <si>
    <t>GC0001</t>
  </si>
  <si>
    <t>GH0006</t>
  </si>
  <si>
    <t>GH0007</t>
  </si>
  <si>
    <t>GR0012</t>
  </si>
  <si>
    <t>GR0013</t>
  </si>
  <si>
    <t>GR0014</t>
  </si>
  <si>
    <t>GR0016</t>
  </si>
  <si>
    <t>GR0017</t>
  </si>
  <si>
    <t>GR0027</t>
  </si>
  <si>
    <t>GR0028</t>
  </si>
  <si>
    <t>GR0038</t>
  </si>
  <si>
    <t>GR0060</t>
  </si>
  <si>
    <t>GR0062</t>
  </si>
  <si>
    <t>GR0063</t>
  </si>
  <si>
    <t>GR0075</t>
  </si>
  <si>
    <t>GT0001</t>
  </si>
  <si>
    <t>GY0011</t>
  </si>
  <si>
    <t>GY0028</t>
  </si>
  <si>
    <t>GY0031</t>
  </si>
  <si>
    <t>HN0001</t>
  </si>
  <si>
    <t>HN0006</t>
  </si>
  <si>
    <t>HN0008</t>
  </si>
  <si>
    <t>HN0018</t>
  </si>
  <si>
    <t>HN0020</t>
  </si>
  <si>
    <t>HN0027</t>
  </si>
  <si>
    <t>ID0003</t>
  </si>
  <si>
    <t>ID0005</t>
  </si>
  <si>
    <t>ID0013</t>
  </si>
  <si>
    <t>ID0017</t>
  </si>
  <si>
    <t>ID0020</t>
  </si>
  <si>
    <t>ID0021</t>
  </si>
  <si>
    <t>ID0025</t>
  </si>
  <si>
    <t>ID0027</t>
  </si>
  <si>
    <t>ID0030</t>
  </si>
  <si>
    <t>ID0190</t>
  </si>
  <si>
    <t>ID0200</t>
  </si>
  <si>
    <t>IN0017</t>
  </si>
  <si>
    <t>IN0051</t>
  </si>
  <si>
    <t>IN0052</t>
  </si>
  <si>
    <t>IN0053</t>
  </si>
  <si>
    <t>IN0054</t>
  </si>
  <si>
    <t>IN0055</t>
  </si>
  <si>
    <t>IN0056</t>
  </si>
  <si>
    <t>IN0057</t>
  </si>
  <si>
    <t>IN0058</t>
  </si>
  <si>
    <t>IN0059</t>
  </si>
  <si>
    <t>IN0060</t>
  </si>
  <si>
    <t>IN0062</t>
  </si>
  <si>
    <t>IN0066</t>
  </si>
  <si>
    <t>IN0067</t>
  </si>
  <si>
    <t>IN0069</t>
  </si>
  <si>
    <t>IN0071</t>
  </si>
  <si>
    <t>IN0072</t>
  </si>
  <si>
    <t>IN0073</t>
  </si>
  <si>
    <t>IN0074</t>
  </si>
  <si>
    <t>IN0075</t>
  </si>
  <si>
    <t>IN0076</t>
  </si>
  <si>
    <t>IN0077</t>
  </si>
  <si>
    <t>IN0078</t>
  </si>
  <si>
    <t>IN0079</t>
  </si>
  <si>
    <t>IN0080</t>
  </si>
  <si>
    <t>IN0082</t>
  </si>
  <si>
    <t>IN0083</t>
  </si>
  <si>
    <t>IN0084</t>
  </si>
  <si>
    <t>IN0085</t>
  </si>
  <si>
    <t>IN0086</t>
  </si>
  <si>
    <t>IN0087</t>
  </si>
  <si>
    <t>IN0089</t>
  </si>
  <si>
    <t>IN0090</t>
  </si>
  <si>
    <t>IN0092</t>
  </si>
  <si>
    <t>IN0094</t>
  </si>
  <si>
    <t>IN0096</t>
  </si>
  <si>
    <t>IN0097</t>
  </si>
  <si>
    <t>IN0098</t>
  </si>
  <si>
    <t>IN0099</t>
  </si>
  <si>
    <t>IN0102</t>
  </si>
  <si>
    <t>IN0104</t>
  </si>
  <si>
    <t>IN0105</t>
  </si>
  <si>
    <t>IN0107</t>
  </si>
  <si>
    <t>IN0110</t>
  </si>
  <si>
    <t>IN0114</t>
  </si>
  <si>
    <t>IN0115</t>
  </si>
  <si>
    <t>IN0116</t>
  </si>
  <si>
    <t>IT0002</t>
  </si>
  <si>
    <t>IT0010</t>
  </si>
  <si>
    <t>IT0046</t>
  </si>
  <si>
    <t>IT0053</t>
  </si>
  <si>
    <t>IT0062</t>
  </si>
  <si>
    <t>IT0104</t>
  </si>
  <si>
    <t>IT0105</t>
  </si>
  <si>
    <t>IT0112</t>
  </si>
  <si>
    <t>IT0117</t>
  </si>
  <si>
    <t>IT0135</t>
  </si>
  <si>
    <t>IT0138</t>
  </si>
  <si>
    <t>IT0140</t>
  </si>
  <si>
    <t>IT0143</t>
  </si>
  <si>
    <t>IT0145</t>
  </si>
  <si>
    <t>JP0003</t>
  </si>
  <si>
    <t>JP0004</t>
  </si>
  <si>
    <t>KN0011</t>
  </si>
  <si>
    <t>LA0003</t>
  </si>
  <si>
    <t>LA0004</t>
  </si>
  <si>
    <t>LA0005</t>
  </si>
  <si>
    <t>LA0006</t>
  </si>
  <si>
    <t>LA0007</t>
  </si>
  <si>
    <t>LA0009</t>
  </si>
  <si>
    <t>LA0010</t>
  </si>
  <si>
    <t>LA0012</t>
  </si>
  <si>
    <t>LA0014</t>
  </si>
  <si>
    <t>LA0015</t>
  </si>
  <si>
    <t>LA0018</t>
  </si>
  <si>
    <t>LA0019</t>
  </si>
  <si>
    <t>LA0020</t>
  </si>
  <si>
    <t>LA0021</t>
  </si>
  <si>
    <t>LA0022</t>
  </si>
  <si>
    <t>LA0023</t>
  </si>
  <si>
    <t>LA0024</t>
  </si>
  <si>
    <t>LA0025</t>
  </si>
  <si>
    <t>LA0026</t>
  </si>
  <si>
    <t>MC0004</t>
  </si>
  <si>
    <t>MC0005</t>
  </si>
  <si>
    <t>MC0009</t>
  </si>
  <si>
    <t>MC0013</t>
  </si>
  <si>
    <t>MC0014</t>
  </si>
  <si>
    <t>MC0016</t>
  </si>
  <si>
    <t>MC0018</t>
  </si>
  <si>
    <t>MC0020</t>
  </si>
  <si>
    <t>MC0021</t>
  </si>
  <si>
    <t>MC0041</t>
  </si>
  <si>
    <t>MD0116</t>
  </si>
  <si>
    <t>MD0188</t>
  </si>
  <si>
    <t>MD0197</t>
  </si>
  <si>
    <t>MD0202</t>
  </si>
  <si>
    <t>MD0204</t>
  </si>
  <si>
    <t>MD0207</t>
  </si>
  <si>
    <t>MD0208</t>
  </si>
  <si>
    <t>MD0212</t>
  </si>
  <si>
    <t>MD0355</t>
  </si>
  <si>
    <t>MD0772</t>
  </si>
  <si>
    <t>MD0790</t>
  </si>
  <si>
    <t>MD0824</t>
  </si>
  <si>
    <t>MD0840</t>
  </si>
  <si>
    <t>MD0866</t>
  </si>
  <si>
    <t>MD0914</t>
  </si>
  <si>
    <t>MD0929</t>
  </si>
  <si>
    <t>MD0931</t>
  </si>
  <si>
    <t>MD0942</t>
  </si>
  <si>
    <t>MD0946</t>
  </si>
  <si>
    <t>MD0948</t>
  </si>
  <si>
    <t>MD0991</t>
  </si>
  <si>
    <t>MD1004</t>
  </si>
  <si>
    <t>MD1010</t>
  </si>
  <si>
    <t>MD1040</t>
  </si>
  <si>
    <t>MD1045</t>
  </si>
  <si>
    <t>MD1048</t>
  </si>
  <si>
    <t>MD1054</t>
  </si>
  <si>
    <t>MD1057</t>
  </si>
  <si>
    <t>MD1061</t>
  </si>
  <si>
    <t>MD1080</t>
  </si>
  <si>
    <t>MD1096</t>
  </si>
  <si>
    <t>MD1098</t>
  </si>
  <si>
    <t>MD1171</t>
  </si>
  <si>
    <t>MD1231</t>
  </si>
  <si>
    <t>MD1331</t>
  </si>
  <si>
    <t>MD1337</t>
  </si>
  <si>
    <t>MD1341</t>
  </si>
  <si>
    <t>ML0025</t>
  </si>
  <si>
    <t>ML0060</t>
  </si>
  <si>
    <t>ML0062</t>
  </si>
  <si>
    <t>ML0066</t>
  </si>
  <si>
    <t>MZ0003</t>
  </si>
  <si>
    <t>NG0095</t>
  </si>
  <si>
    <t>NG0012</t>
  </si>
  <si>
    <t>NG0026</t>
  </si>
  <si>
    <t>NG0041</t>
  </si>
  <si>
    <t>NG0054</t>
  </si>
  <si>
    <t>NG0065</t>
  </si>
  <si>
    <t>NG0102</t>
  </si>
  <si>
    <t>NG0118</t>
  </si>
  <si>
    <t>NG0121</t>
  </si>
  <si>
    <t>NG0135</t>
  </si>
  <si>
    <t>NG0177</t>
  </si>
  <si>
    <t>NG0190</t>
  </si>
  <si>
    <t>NG0191</t>
  </si>
  <si>
    <t>NG0192</t>
  </si>
  <si>
    <t>NG0197</t>
  </si>
  <si>
    <t>NG0199</t>
  </si>
  <si>
    <t>NG0201</t>
  </si>
  <si>
    <t>NG0240</t>
  </si>
  <si>
    <t>NG0242</t>
  </si>
  <si>
    <t>NG0245</t>
  </si>
  <si>
    <t>NP0004</t>
  </si>
  <si>
    <t>NP0012</t>
  </si>
  <si>
    <t>NP0026</t>
  </si>
  <si>
    <t>NP0032</t>
  </si>
  <si>
    <t>NP0036</t>
  </si>
  <si>
    <t>NP0037</t>
  </si>
  <si>
    <t>NP0041</t>
  </si>
  <si>
    <t>NP0052</t>
  </si>
  <si>
    <t>NP0058</t>
  </si>
  <si>
    <t>NP0061</t>
  </si>
  <si>
    <t>NP0068</t>
  </si>
  <si>
    <t>NP0070</t>
  </si>
  <si>
    <t>NP0075</t>
  </si>
  <si>
    <t>NP0077</t>
  </si>
  <si>
    <t>NP0089</t>
  </si>
  <si>
    <t>NP0091</t>
  </si>
  <si>
    <t>NP0092</t>
  </si>
  <si>
    <t>NP0096</t>
  </si>
  <si>
    <t>NP0103</t>
  </si>
  <si>
    <t>NP0107</t>
  </si>
  <si>
    <t>NP0108</t>
  </si>
  <si>
    <t>NP0129</t>
  </si>
  <si>
    <t>NP0138</t>
  </si>
  <si>
    <t>NP0143</t>
  </si>
  <si>
    <t>NP0153</t>
  </si>
  <si>
    <t>NP0182</t>
  </si>
  <si>
    <t>NP0187</t>
  </si>
  <si>
    <t>NR0001</t>
  </si>
  <si>
    <t>NR0006</t>
  </si>
  <si>
    <t>NR0009</t>
  </si>
  <si>
    <t>NR0024</t>
  </si>
  <si>
    <t>PH0014</t>
  </si>
  <si>
    <t>PH0019</t>
  </si>
  <si>
    <t>PH0091</t>
  </si>
  <si>
    <t>PH0103</t>
  </si>
  <si>
    <t>PH0118</t>
  </si>
  <si>
    <t>PH0130</t>
  </si>
  <si>
    <t>PH0143</t>
  </si>
  <si>
    <t>PH0151</t>
  </si>
  <si>
    <t>PH0158</t>
  </si>
  <si>
    <t>PH0163</t>
  </si>
  <si>
    <t>PH0168</t>
  </si>
  <si>
    <t>PH0170</t>
  </si>
  <si>
    <t>PH0173</t>
  </si>
  <si>
    <t>PH0178</t>
  </si>
  <si>
    <t>PH0200</t>
  </si>
  <si>
    <t>PH0211</t>
  </si>
  <si>
    <t>PH0216</t>
  </si>
  <si>
    <t>PH0220</t>
  </si>
  <si>
    <t>PH0242</t>
  </si>
  <si>
    <t>PH0275</t>
  </si>
  <si>
    <t>PH0318</t>
  </si>
  <si>
    <t>PH0373</t>
  </si>
  <si>
    <t>PH0383</t>
  </si>
  <si>
    <t>PH0432</t>
  </si>
  <si>
    <t>PH0544</t>
  </si>
  <si>
    <t>PN0003</t>
  </si>
  <si>
    <t>PR0009</t>
  </si>
  <si>
    <t>PR0025</t>
  </si>
  <si>
    <t>PR0193</t>
  </si>
  <si>
    <t>RM0001</t>
  </si>
  <si>
    <t>RW0010</t>
  </si>
  <si>
    <t>SN0009</t>
  </si>
  <si>
    <t>SP0005</t>
  </si>
  <si>
    <t>SP0006</t>
  </si>
  <si>
    <t>SP0022</t>
  </si>
  <si>
    <t>SP0026</t>
  </si>
  <si>
    <t>SP0038</t>
  </si>
  <si>
    <t>SP0043</t>
  </si>
  <si>
    <t>SP0044</t>
  </si>
  <si>
    <t>SP0125</t>
  </si>
  <si>
    <t>SP0141</t>
  </si>
  <si>
    <t>SP0143</t>
  </si>
  <si>
    <t>SP0149</t>
  </si>
  <si>
    <t>SP0162</t>
  </si>
  <si>
    <t>SP0167</t>
  </si>
  <si>
    <t>SP0168</t>
  </si>
  <si>
    <t>SP0172</t>
  </si>
  <si>
    <t>SP0173</t>
  </si>
  <si>
    <t>SP0179</t>
  </si>
  <si>
    <t>SP0184</t>
  </si>
  <si>
    <t>SP0216</t>
  </si>
  <si>
    <t>SP0227</t>
  </si>
  <si>
    <t>TG0004</t>
  </si>
  <si>
    <t>TG0005</t>
  </si>
  <si>
    <t>TG0008</t>
  </si>
  <si>
    <t>TG0011</t>
  </si>
  <si>
    <t>TG0032</t>
  </si>
  <si>
    <t>TG0043</t>
  </si>
  <si>
    <t>TH0001</t>
  </si>
  <si>
    <t>TH0004</t>
  </si>
  <si>
    <t>TH0007</t>
  </si>
  <si>
    <t>TN0001</t>
  </si>
  <si>
    <t>TN0002</t>
  </si>
  <si>
    <t>TN0014</t>
  </si>
  <si>
    <t>TN0015</t>
  </si>
  <si>
    <t>TN0016</t>
  </si>
  <si>
    <t>TN0038</t>
  </si>
  <si>
    <t>TN0042</t>
  </si>
  <si>
    <t>TN0045</t>
  </si>
  <si>
    <t>TN0057</t>
  </si>
  <si>
    <t>TN0068</t>
  </si>
  <si>
    <t>TN0070</t>
  </si>
  <si>
    <t>TN0078</t>
  </si>
  <si>
    <t>TN0090</t>
  </si>
  <si>
    <t>TR0006</t>
  </si>
  <si>
    <t>TR0025</t>
  </si>
  <si>
    <t>TR0032</t>
  </si>
  <si>
    <t>TR0033</t>
  </si>
  <si>
    <t>TR0036</t>
  </si>
  <si>
    <t>TW0001</t>
  </si>
  <si>
    <t>TW0010</t>
  </si>
  <si>
    <t>UR0004</t>
  </si>
  <si>
    <t>UR0005</t>
  </si>
  <si>
    <t>UR0006</t>
  </si>
  <si>
    <t>UR0007</t>
  </si>
  <si>
    <t>UR0008</t>
  </si>
  <si>
    <t>UR0009</t>
  </si>
  <si>
    <t>UR0010</t>
  </si>
  <si>
    <t>UR0011</t>
  </si>
  <si>
    <t>UR0012</t>
  </si>
  <si>
    <t>UR0013</t>
  </si>
  <si>
    <t>UR0014</t>
  </si>
  <si>
    <t>UR0015</t>
  </si>
  <si>
    <t>UR0016</t>
  </si>
  <si>
    <t>UR0017</t>
  </si>
  <si>
    <t>UR0018</t>
  </si>
  <si>
    <t>UR0019</t>
  </si>
  <si>
    <t>UR0020</t>
  </si>
  <si>
    <t>UR0021</t>
  </si>
  <si>
    <t>US0001</t>
  </si>
  <si>
    <t>US0002</t>
  </si>
  <si>
    <t>US0003</t>
  </si>
  <si>
    <t>US0004</t>
  </si>
  <si>
    <t>US0005</t>
  </si>
  <si>
    <t>US0006</t>
  </si>
  <si>
    <t>US0008</t>
  </si>
  <si>
    <t>US0009</t>
  </si>
  <si>
    <t>US0010</t>
  </si>
  <si>
    <t>US0030</t>
  </si>
  <si>
    <t>US0032</t>
  </si>
  <si>
    <t>US0033</t>
  </si>
  <si>
    <t>US0035</t>
  </si>
  <si>
    <t>US0036</t>
  </si>
  <si>
    <t>US0039</t>
  </si>
  <si>
    <t>US0041</t>
  </si>
  <si>
    <t>US0052</t>
  </si>
  <si>
    <t>US0089</t>
  </si>
  <si>
    <t>US0090</t>
  </si>
  <si>
    <t>US0091</t>
  </si>
  <si>
    <t>US0098</t>
  </si>
  <si>
    <t>US0100</t>
  </si>
  <si>
    <t>US0106</t>
  </si>
  <si>
    <t>US0107</t>
  </si>
  <si>
    <t>US0119</t>
  </si>
  <si>
    <t>US0160</t>
  </si>
  <si>
    <t>US0164</t>
  </si>
  <si>
    <t>VN0002</t>
  </si>
  <si>
    <t>VT0001</t>
  </si>
  <si>
    <t>VT0003</t>
  </si>
  <si>
    <t>VT0005</t>
  </si>
  <si>
    <t>VT0009</t>
  </si>
  <si>
    <t>VT0010</t>
  </si>
  <si>
    <t>VT0011</t>
  </si>
  <si>
    <t>VT0014</t>
  </si>
  <si>
    <t>VT0017</t>
  </si>
  <si>
    <t>VT0027</t>
  </si>
  <si>
    <t>VT0030</t>
  </si>
  <si>
    <t>Province or state</t>
  </si>
  <si>
    <t>Variety</t>
  </si>
  <si>
    <t>Argentina</t>
  </si>
  <si>
    <t>Corrientes</t>
  </si>
  <si>
    <t>Mercedes</t>
  </si>
  <si>
    <t>Oryza</t>
  </si>
  <si>
    <t>sativa</t>
  </si>
  <si>
    <t>Lemont</t>
  </si>
  <si>
    <t>El Paso 144</t>
  </si>
  <si>
    <t>Entre Rios</t>
  </si>
  <si>
    <t xml:space="preserve">Lucas Norte </t>
  </si>
  <si>
    <t>Jackson</t>
  </si>
  <si>
    <t>Jodon</t>
  </si>
  <si>
    <t>Tacuari</t>
  </si>
  <si>
    <t>Virasoro</t>
  </si>
  <si>
    <t>Fortuna</t>
  </si>
  <si>
    <t>Chajarí</t>
  </si>
  <si>
    <t>Cnia Mascias</t>
  </si>
  <si>
    <t>Sasaniski</t>
  </si>
  <si>
    <t>Jubileo</t>
  </si>
  <si>
    <t>CT 6919</t>
  </si>
  <si>
    <t>Rincon de la Luna-Pilagá</t>
  </si>
  <si>
    <t>Itapé</t>
  </si>
  <si>
    <t>L425</t>
  </si>
  <si>
    <t>Colonia Mascias</t>
  </si>
  <si>
    <t>Chui</t>
  </si>
  <si>
    <t>Chaco</t>
  </si>
  <si>
    <t xml:space="preserve">Las Palmas </t>
  </si>
  <si>
    <t>IR1528-1</t>
  </si>
  <si>
    <t>Cambá</t>
  </si>
  <si>
    <t>IR1529</t>
  </si>
  <si>
    <t>Bolivia</t>
  </si>
  <si>
    <t>Guarayos</t>
  </si>
  <si>
    <t>San Pablito</t>
  </si>
  <si>
    <t>Epagri 109</t>
  </si>
  <si>
    <t>Ichilo</t>
  </si>
  <si>
    <t>Paititi</t>
  </si>
  <si>
    <t>Burundi</t>
  </si>
  <si>
    <t>MURAMBA</t>
  </si>
  <si>
    <t>Tokambama</t>
  </si>
  <si>
    <t>Burkina Faso</t>
  </si>
  <si>
    <t>Banfora</t>
  </si>
  <si>
    <t>Sintane Diofor</t>
  </si>
  <si>
    <t>C 74</t>
  </si>
  <si>
    <t>IAC 47</t>
  </si>
  <si>
    <t>longistaminata</t>
  </si>
  <si>
    <t>sp.</t>
  </si>
  <si>
    <t>Boulgou</t>
  </si>
  <si>
    <t>Bagré</t>
  </si>
  <si>
    <t>FKR19</t>
  </si>
  <si>
    <t>TS2</t>
  </si>
  <si>
    <t>Loto</t>
  </si>
  <si>
    <t>Niéna Dionkéle</t>
  </si>
  <si>
    <t>v34</t>
  </si>
  <si>
    <t>B1V1</t>
  </si>
  <si>
    <t>B1V6</t>
  </si>
  <si>
    <t>v140</t>
  </si>
  <si>
    <t>Pankatioro</t>
  </si>
  <si>
    <t>CO39</t>
  </si>
  <si>
    <t>IRBLTA2-PI</t>
  </si>
  <si>
    <t>IRBL1-CL</t>
  </si>
  <si>
    <t>IRBL5-M</t>
  </si>
  <si>
    <t>Dular</t>
  </si>
  <si>
    <t>Bangladesh</t>
  </si>
  <si>
    <t>IR50</t>
  </si>
  <si>
    <t>Benin</t>
  </si>
  <si>
    <t>Malanville</t>
  </si>
  <si>
    <t>Bétérou</t>
  </si>
  <si>
    <t>BL19</t>
  </si>
  <si>
    <t>Djougou</t>
  </si>
  <si>
    <t>Kerou</t>
  </si>
  <si>
    <t>Omihihi</t>
  </si>
  <si>
    <t>IR841</t>
  </si>
  <si>
    <t>Kokey-Banikoara</t>
  </si>
  <si>
    <t>Adny11</t>
  </si>
  <si>
    <t>Natitingou</t>
  </si>
  <si>
    <t>Kouantcho</t>
  </si>
  <si>
    <t>Savalou</t>
  </si>
  <si>
    <t>Lokossa</t>
  </si>
  <si>
    <t>DEEJIAOHUALUO</t>
  </si>
  <si>
    <t>CG14</t>
  </si>
  <si>
    <t>DENG PAO ZHAI</t>
  </si>
  <si>
    <t>Tanguiéta</t>
  </si>
  <si>
    <t>NERICA</t>
  </si>
  <si>
    <t>Kalalé</t>
  </si>
  <si>
    <t>Brazil</t>
  </si>
  <si>
    <t>Goias</t>
  </si>
  <si>
    <t>Moroberekan</t>
  </si>
  <si>
    <t>IAC47</t>
  </si>
  <si>
    <t>IAC165</t>
  </si>
  <si>
    <t>IRAT13</t>
  </si>
  <si>
    <t>TETEP</t>
  </si>
  <si>
    <t>Mato Grosso</t>
  </si>
  <si>
    <t>IRAT216</t>
  </si>
  <si>
    <t>Parana</t>
  </si>
  <si>
    <t>Lucas de rio verde</t>
  </si>
  <si>
    <t>Metica 1</t>
  </si>
  <si>
    <t>CICA 8</t>
  </si>
  <si>
    <t>Alagoas</t>
  </si>
  <si>
    <t>Coruripe</t>
  </si>
  <si>
    <t>Piaui</t>
  </si>
  <si>
    <t>METICA1 ET CICA8</t>
  </si>
  <si>
    <t>Goiania</t>
  </si>
  <si>
    <t>CAMPO MOURAO</t>
  </si>
  <si>
    <t>TUPASSI</t>
  </si>
  <si>
    <t>Crodo</t>
  </si>
  <si>
    <t>Rondonia</t>
  </si>
  <si>
    <t>Vilhena</t>
  </si>
  <si>
    <t>IAC166</t>
  </si>
  <si>
    <t>Jassiara</t>
  </si>
  <si>
    <t>Guarani</t>
  </si>
  <si>
    <t>Os-6</t>
  </si>
  <si>
    <t>Aliança</t>
  </si>
  <si>
    <t>CO 39</t>
  </si>
  <si>
    <t>C101-A51</t>
  </si>
  <si>
    <t>C101LAC</t>
  </si>
  <si>
    <t>Mars</t>
  </si>
  <si>
    <t>Rio grade do sul</t>
  </si>
  <si>
    <t>Porto Allegre</t>
  </si>
  <si>
    <t>C105TTP4L23</t>
  </si>
  <si>
    <t>BR IRGA409</t>
  </si>
  <si>
    <t>Orizica</t>
  </si>
  <si>
    <t>Sinop</t>
  </si>
  <si>
    <t>S2AN488</t>
  </si>
  <si>
    <t>S2AN720</t>
  </si>
  <si>
    <t>S2FD1</t>
  </si>
  <si>
    <t>Ivory coast</t>
  </si>
  <si>
    <t>MAN</t>
  </si>
  <si>
    <t>ODIENNE</t>
  </si>
  <si>
    <t>SAN PEDRO</t>
  </si>
  <si>
    <t>BKE 189</t>
  </si>
  <si>
    <t>BG 90-2</t>
  </si>
  <si>
    <t>IAC 165</t>
  </si>
  <si>
    <t>IRAT 216</t>
  </si>
  <si>
    <t>WANINOU</t>
  </si>
  <si>
    <t>IAC 164</t>
  </si>
  <si>
    <t>Tiassalé (CGRT)</t>
  </si>
  <si>
    <t>Wita9</t>
  </si>
  <si>
    <t>Tiasssalé</t>
  </si>
  <si>
    <t>Périmètre de Tiassalé</t>
  </si>
  <si>
    <t>China</t>
  </si>
  <si>
    <t>Hunan</t>
  </si>
  <si>
    <t>Zhejiang</t>
  </si>
  <si>
    <t>Yunnan</t>
  </si>
  <si>
    <t>O. Sativa</t>
  </si>
  <si>
    <t>O. Sativa, Causowdao</t>
  </si>
  <si>
    <t>O. Sativa, B 40</t>
  </si>
  <si>
    <t>Baoshan</t>
  </si>
  <si>
    <t>Xiushui 48</t>
  </si>
  <si>
    <t>Ruian</t>
  </si>
  <si>
    <t>Zhufengyuan</t>
  </si>
  <si>
    <t>Balila</t>
  </si>
  <si>
    <t>Simao</t>
  </si>
  <si>
    <t>Yanxi IRBN</t>
  </si>
  <si>
    <t>weiyou 582</t>
  </si>
  <si>
    <t>Yanxi Near-IRBN</t>
  </si>
  <si>
    <t>Upland rice</t>
  </si>
  <si>
    <t>Guangtaizhan</t>
  </si>
  <si>
    <t>Yiliang</t>
  </si>
  <si>
    <t xml:space="preserve">Anhua Yanxi </t>
  </si>
  <si>
    <t>Zhu 15-Hua 113</t>
  </si>
  <si>
    <t>Jinyou 974</t>
  </si>
  <si>
    <t>Zhe 733</t>
  </si>
  <si>
    <t>Zhongxian 972</t>
  </si>
  <si>
    <t>Jinyou 1978</t>
  </si>
  <si>
    <t>Jinyou 160</t>
  </si>
  <si>
    <t>Lu 18 S/Huachuan</t>
  </si>
  <si>
    <t>T you 291</t>
  </si>
  <si>
    <t>Xiangzaoxian 31</t>
  </si>
  <si>
    <t>810 S/Huai 96-1</t>
  </si>
  <si>
    <t>01 Zao-5032</t>
  </si>
  <si>
    <t>Shanyou 143</t>
  </si>
  <si>
    <t>Xieyou 80</t>
  </si>
  <si>
    <t>Yueyou 90</t>
  </si>
  <si>
    <t>CH0713</t>
  </si>
  <si>
    <t>Binyou 0716</t>
  </si>
  <si>
    <t>Wuyou No.1</t>
  </si>
  <si>
    <t>Jinyou 213</t>
  </si>
  <si>
    <t>Wenshan Dehou</t>
  </si>
  <si>
    <t>Yule</t>
  </si>
  <si>
    <t>Yunlu 100</t>
  </si>
  <si>
    <t>CH1007</t>
  </si>
  <si>
    <t>Yunlu 102</t>
  </si>
  <si>
    <t>Yunlu 103</t>
  </si>
  <si>
    <t>CH1143</t>
  </si>
  <si>
    <t>Yunlu 10</t>
  </si>
  <si>
    <t>Colombia</t>
  </si>
  <si>
    <t>Villavicencio</t>
  </si>
  <si>
    <t>L 201</t>
  </si>
  <si>
    <t>Ceysvoni</t>
  </si>
  <si>
    <t>Oryzica 1</t>
  </si>
  <si>
    <t>IR 22</t>
  </si>
  <si>
    <t>CICA 9</t>
  </si>
  <si>
    <t xml:space="preserve">FANNY </t>
  </si>
  <si>
    <t>CT 8402-6</t>
  </si>
  <si>
    <t>CT 6947-7</t>
  </si>
  <si>
    <t>Oryzica llanos 5</t>
  </si>
  <si>
    <t>GRANADA</t>
  </si>
  <si>
    <t>O.caraibe 8</t>
  </si>
  <si>
    <t>IR64</t>
  </si>
  <si>
    <t>C101A51</t>
  </si>
  <si>
    <t>Cameroon</t>
  </si>
  <si>
    <t>M'BOS</t>
  </si>
  <si>
    <t>ITA 212</t>
  </si>
  <si>
    <t>Republic of Korea</t>
  </si>
  <si>
    <t>Icheon</t>
  </si>
  <si>
    <t xml:space="preserve">Bangambyeo </t>
  </si>
  <si>
    <t>Bonggwangbyeo</t>
  </si>
  <si>
    <t>Suweon</t>
  </si>
  <si>
    <t>Chungbug</t>
  </si>
  <si>
    <t>Jaeweon</t>
  </si>
  <si>
    <t>Gangweon</t>
  </si>
  <si>
    <t>Chuncheon</t>
  </si>
  <si>
    <t>Jeonnam</t>
  </si>
  <si>
    <t>Goheung County</t>
  </si>
  <si>
    <t>Ocheon</t>
  </si>
  <si>
    <t>Costa Rica</t>
  </si>
  <si>
    <t>Parrita Mas 1</t>
  </si>
  <si>
    <t>CR 4338</t>
  </si>
  <si>
    <t>Egypt</t>
  </si>
  <si>
    <t>SAKHA</t>
  </si>
  <si>
    <t>GIZA176</t>
  </si>
  <si>
    <t>France</t>
  </si>
  <si>
    <t>Camargue</t>
  </si>
  <si>
    <t>RINGO</t>
  </si>
  <si>
    <t>ROCCA 1</t>
  </si>
  <si>
    <t>ROCCA 2</t>
  </si>
  <si>
    <t>ARIETE</t>
  </si>
  <si>
    <t>KORAL</t>
  </si>
  <si>
    <t>LIDO</t>
  </si>
  <si>
    <t>Thaïnato</t>
  </si>
  <si>
    <t>Upla 80</t>
  </si>
  <si>
    <t>Savio</t>
  </si>
  <si>
    <t>Lido</t>
  </si>
  <si>
    <t>Sariceltik</t>
  </si>
  <si>
    <t>Faraman</t>
  </si>
  <si>
    <t>Augusto</t>
  </si>
  <si>
    <t>Euro</t>
  </si>
  <si>
    <t>Ariete</t>
  </si>
  <si>
    <t>6 SIS 215</t>
  </si>
  <si>
    <t>FR0180</t>
  </si>
  <si>
    <t>TT PR</t>
  </si>
  <si>
    <t>34-88 TM x AAL1</t>
  </si>
  <si>
    <t>Ambra</t>
  </si>
  <si>
    <t>Sauvage</t>
  </si>
  <si>
    <t>Cultivée</t>
  </si>
  <si>
    <t>CRLB1</t>
  </si>
  <si>
    <t>Gines 2012</t>
  </si>
  <si>
    <t>Arles</t>
  </si>
  <si>
    <t>Caban</t>
  </si>
  <si>
    <t>Canarolli</t>
  </si>
  <si>
    <t>Guinea</t>
  </si>
  <si>
    <t>Seredou Macenta</t>
  </si>
  <si>
    <t>Ghana</t>
  </si>
  <si>
    <t>Akuse AGRIC farms</t>
  </si>
  <si>
    <t>Jasmine 85</t>
  </si>
  <si>
    <t>Greece</t>
  </si>
  <si>
    <t>Thessaloniki N.A.G.R.E.F</t>
  </si>
  <si>
    <t>Thaibonnet</t>
  </si>
  <si>
    <t>Gladio</t>
  </si>
  <si>
    <t>Melage</t>
  </si>
  <si>
    <t>Roma</t>
  </si>
  <si>
    <t>Ullisse</t>
  </si>
  <si>
    <t>Guatemala</t>
  </si>
  <si>
    <t>DWARF(NAIN)PREC-ICTA</t>
  </si>
  <si>
    <t>French Guyana</t>
  </si>
  <si>
    <t>COMBI</t>
  </si>
  <si>
    <t>CIR</t>
  </si>
  <si>
    <t>Hungary</t>
  </si>
  <si>
    <t>Szarvas</t>
  </si>
  <si>
    <t>OKI-2</t>
  </si>
  <si>
    <t>Csarda szallas</t>
  </si>
  <si>
    <t>SANKA</t>
  </si>
  <si>
    <t>M 60</t>
  </si>
  <si>
    <t>Kiev jszallas</t>
  </si>
  <si>
    <t>JANKA</t>
  </si>
  <si>
    <t>Indonesia</t>
  </si>
  <si>
    <t>Sud Sumatra</t>
  </si>
  <si>
    <t>70215-2-CPA-2-1-B-1-2</t>
  </si>
  <si>
    <t>West Java</t>
  </si>
  <si>
    <t>Kuningan</t>
  </si>
  <si>
    <t>Maro</t>
  </si>
  <si>
    <t>Cianjur</t>
  </si>
  <si>
    <t>Sukabumi</t>
  </si>
  <si>
    <t>BP206D-KN-51-PN-1-1-3</t>
  </si>
  <si>
    <t>Sumatra Sitiung</t>
  </si>
  <si>
    <t>DINORADO</t>
  </si>
  <si>
    <t>DANAU LAUT TAWAR</t>
  </si>
  <si>
    <t>Lampung</t>
  </si>
  <si>
    <t>Cirata</t>
  </si>
  <si>
    <t>Sumatra Ouest</t>
  </si>
  <si>
    <t>CT13432</t>
  </si>
  <si>
    <t>India</t>
  </si>
  <si>
    <t xml:space="preserve"> HR12</t>
  </si>
  <si>
    <t>IR20</t>
  </si>
  <si>
    <t>HR12</t>
  </si>
  <si>
    <t>Mt.Vijaya</t>
  </si>
  <si>
    <t>Ponni</t>
  </si>
  <si>
    <t>Kinadang Patong</t>
  </si>
  <si>
    <t>C101TTP-1</t>
  </si>
  <si>
    <t>Male Sterile Line</t>
  </si>
  <si>
    <t>GEB24</t>
  </si>
  <si>
    <t>Jothi</t>
  </si>
  <si>
    <t>Mukamala</t>
  </si>
  <si>
    <t>Swarna</t>
  </si>
  <si>
    <t>ADT36</t>
  </si>
  <si>
    <t>Fanny</t>
  </si>
  <si>
    <t>28.1.1</t>
  </si>
  <si>
    <t>M36.1.1</t>
  </si>
  <si>
    <t>Bhavani</t>
  </si>
  <si>
    <t>ASD15</t>
  </si>
  <si>
    <t>EK10</t>
  </si>
  <si>
    <t>OS6</t>
  </si>
  <si>
    <t>Yamada Baki</t>
  </si>
  <si>
    <t>CRM41</t>
  </si>
  <si>
    <t>Lolate</t>
  </si>
  <si>
    <t>IN0106</t>
  </si>
  <si>
    <t>Uttar Pradesh</t>
  </si>
  <si>
    <t>Bandrakoti</t>
  </si>
  <si>
    <t>Italy</t>
  </si>
  <si>
    <t>Vercelli</t>
  </si>
  <si>
    <t>VERNIA</t>
  </si>
  <si>
    <t>Lombardie</t>
  </si>
  <si>
    <t>Tavazzano</t>
  </si>
  <si>
    <t>Albatros</t>
  </si>
  <si>
    <t>Aristotele</t>
  </si>
  <si>
    <t>Baldo</t>
  </si>
  <si>
    <t>Carnise</t>
  </si>
  <si>
    <t>Volano</t>
  </si>
  <si>
    <t>Venitie</t>
  </si>
  <si>
    <t>Verona</t>
  </si>
  <si>
    <t>Vialone Nana</t>
  </si>
  <si>
    <t>Mortara</t>
  </si>
  <si>
    <t>Piémont</t>
  </si>
  <si>
    <t>Borgolavezzaro</t>
  </si>
  <si>
    <t>RIS ORT 2</t>
  </si>
  <si>
    <t>Japan</t>
  </si>
  <si>
    <t>Aichi Prefecture</t>
  </si>
  <si>
    <t>Kenya</t>
  </si>
  <si>
    <t>Mwea</t>
  </si>
  <si>
    <t>Basmati 370</t>
  </si>
  <si>
    <t>Laos</t>
  </si>
  <si>
    <t>Luang prabang</t>
  </si>
  <si>
    <t>Silalek</t>
  </si>
  <si>
    <t>Khao Do Pom</t>
  </si>
  <si>
    <t>Khao Mak Khena Do</t>
  </si>
  <si>
    <t>Morocco</t>
  </si>
  <si>
    <t>Larache</t>
  </si>
  <si>
    <t>V42</t>
  </si>
  <si>
    <t>V53</t>
  </si>
  <si>
    <t>Lahmar Gharb</t>
  </si>
  <si>
    <t>Madagascar</t>
  </si>
  <si>
    <t>ROJOFOTSY (1285)</t>
  </si>
  <si>
    <t>Antsirabe</t>
  </si>
  <si>
    <t>Lac Alaotra</t>
  </si>
  <si>
    <t>Sambaina</t>
  </si>
  <si>
    <t>Fofifa152</t>
  </si>
  <si>
    <t>Ambatolampy</t>
  </si>
  <si>
    <t>Antananarivo</t>
  </si>
  <si>
    <t>Manandona</t>
  </si>
  <si>
    <t>Manga</t>
  </si>
  <si>
    <t>Ambohitsilaozana</t>
  </si>
  <si>
    <t xml:space="preserve">Tsi-kamo </t>
  </si>
  <si>
    <t>Antanivao</t>
  </si>
  <si>
    <t>Andranomanelatra</t>
  </si>
  <si>
    <t>Fofifa154</t>
  </si>
  <si>
    <t>paysanne</t>
  </si>
  <si>
    <t>X265</t>
  </si>
  <si>
    <t>Moratsiazo</t>
  </si>
  <si>
    <t>Fofifa161</t>
  </si>
  <si>
    <t>Fifamanor</t>
  </si>
  <si>
    <t>Varimanga</t>
  </si>
  <si>
    <t>Vary Manga</t>
  </si>
  <si>
    <t>Exp 208</t>
  </si>
  <si>
    <t>Vary Manga (Traditionnelle)</t>
  </si>
  <si>
    <t>Vinaninkarena</t>
  </si>
  <si>
    <t>Fofifa174</t>
  </si>
  <si>
    <t>Fofifa180</t>
  </si>
  <si>
    <t>Fofifa184</t>
  </si>
  <si>
    <t>Mali</t>
  </si>
  <si>
    <t>Sikasso</t>
  </si>
  <si>
    <t>Niema</t>
  </si>
  <si>
    <t>IRBLKH-K3</t>
  </si>
  <si>
    <t>Mozambique</t>
  </si>
  <si>
    <t>Nigeria</t>
  </si>
  <si>
    <t>Abéocuta</t>
  </si>
  <si>
    <t>Edozhigi</t>
  </si>
  <si>
    <t>Wita4</t>
  </si>
  <si>
    <t>Ibadan</t>
  </si>
  <si>
    <t>IRBL12-M</t>
  </si>
  <si>
    <t>IRBLA-A</t>
  </si>
  <si>
    <t>Ikenne</t>
  </si>
  <si>
    <t>IRBLI-F5</t>
  </si>
  <si>
    <t>IRBL3-CP4</t>
  </si>
  <si>
    <t>Aichi Asahi</t>
  </si>
  <si>
    <t>IRBL9-W</t>
  </si>
  <si>
    <t>IRBLKP-K60</t>
  </si>
  <si>
    <t>Nepal</t>
  </si>
  <si>
    <t>Taichung 176</t>
  </si>
  <si>
    <t xml:space="preserve">Kathmandu </t>
  </si>
  <si>
    <t>Pokhrelimasino</t>
  </si>
  <si>
    <t>Lumle</t>
  </si>
  <si>
    <t>Chhoromg</t>
  </si>
  <si>
    <t>local</t>
  </si>
  <si>
    <t>Jumla</t>
  </si>
  <si>
    <t>Sumly Marshi</t>
  </si>
  <si>
    <t>Lalitpur</t>
  </si>
  <si>
    <t>Khumaltar</t>
  </si>
  <si>
    <t>Khumal 8</t>
  </si>
  <si>
    <t>Kaski</t>
  </si>
  <si>
    <t>Masuli</t>
  </si>
  <si>
    <t>Kathmandu</t>
  </si>
  <si>
    <t>Sangle VDC9</t>
  </si>
  <si>
    <t>Taichung</t>
  </si>
  <si>
    <t>Marshi</t>
  </si>
  <si>
    <t>Khumal8</t>
  </si>
  <si>
    <t>Dhampus-1</t>
  </si>
  <si>
    <t>Godavari</t>
  </si>
  <si>
    <t xml:space="preserve">Taichung 176 </t>
  </si>
  <si>
    <t>Niger</t>
  </si>
  <si>
    <t>Lossa</t>
  </si>
  <si>
    <t>Bonfeba</t>
  </si>
  <si>
    <t>Philippines</t>
  </si>
  <si>
    <t>Los Banos</t>
  </si>
  <si>
    <t>UPLRI-5</t>
  </si>
  <si>
    <t>Mindanao</t>
  </si>
  <si>
    <t>MILYANG49</t>
  </si>
  <si>
    <t>Batangas</t>
  </si>
  <si>
    <t>Cuenca</t>
  </si>
  <si>
    <t>DENORADO</t>
  </si>
  <si>
    <t>IRRI Caliraya</t>
  </si>
  <si>
    <t>Fujisaka 5</t>
  </si>
  <si>
    <t>IRAT169-F10-6-c Sh Gold</t>
  </si>
  <si>
    <t>IR36</t>
  </si>
  <si>
    <t>IR55537-13</t>
  </si>
  <si>
    <t>PH0152</t>
  </si>
  <si>
    <t>882110=81-40</t>
  </si>
  <si>
    <t>IRAT239-1</t>
  </si>
  <si>
    <t>IR29725-3-3-2</t>
  </si>
  <si>
    <t>Leyte</t>
  </si>
  <si>
    <t>NSIC 212</t>
  </si>
  <si>
    <t>Luzon</t>
  </si>
  <si>
    <t>Cavinte, Laguna</t>
  </si>
  <si>
    <t>Milagrosa</t>
  </si>
  <si>
    <t>NSIC 222</t>
  </si>
  <si>
    <t>inconue</t>
  </si>
  <si>
    <t>San Carlos</t>
  </si>
  <si>
    <t>152b</t>
  </si>
  <si>
    <t>PYT238</t>
  </si>
  <si>
    <t>PYT 324</t>
  </si>
  <si>
    <t>PR 0? IR 50?</t>
  </si>
  <si>
    <t>PR37801-15-1-1-3-2-B-B </t>
  </si>
  <si>
    <t>Zamboanga del Norte</t>
  </si>
  <si>
    <t>Bigante</t>
  </si>
  <si>
    <t>Panama</t>
  </si>
  <si>
    <t>David</t>
  </si>
  <si>
    <t>Portugal</t>
  </si>
  <si>
    <t>Ringo</t>
  </si>
  <si>
    <t>Tejo Coruche Monte V</t>
  </si>
  <si>
    <t>Pegonil 29</t>
  </si>
  <si>
    <t>Roumania</t>
  </si>
  <si>
    <t>Oltenita</t>
  </si>
  <si>
    <t>Polizesti</t>
  </si>
  <si>
    <t>Rwanda</t>
  </si>
  <si>
    <t>Senegal</t>
  </si>
  <si>
    <t>Djibelor</t>
  </si>
  <si>
    <t>BARAFITA</t>
  </si>
  <si>
    <t>Spain</t>
  </si>
  <si>
    <t>Tarragone</t>
  </si>
  <si>
    <t>AMPOSTA,SALATS,DELTA DEL EBRO</t>
  </si>
  <si>
    <t>Aragon</t>
  </si>
  <si>
    <t>HUESCA</t>
  </si>
  <si>
    <t>Valance</t>
  </si>
  <si>
    <t>SEVILLA</t>
  </si>
  <si>
    <t>Villafranco del Guadalquivir</t>
  </si>
  <si>
    <t>HISPAGRAN</t>
  </si>
  <si>
    <t>Andalusia</t>
  </si>
  <si>
    <t>CIFA-Las Torres</t>
  </si>
  <si>
    <t>Puntal A5</t>
  </si>
  <si>
    <t>Puntal A12</t>
  </si>
  <si>
    <t>Puntal A18</t>
  </si>
  <si>
    <t>Baixet</t>
  </si>
  <si>
    <t>Senia</t>
  </si>
  <si>
    <t>Silla</t>
  </si>
  <si>
    <t>Montsianell</t>
  </si>
  <si>
    <t>Bomba</t>
  </si>
  <si>
    <t>Gleva</t>
  </si>
  <si>
    <t>Sarlet</t>
  </si>
  <si>
    <t>Palacios</t>
  </si>
  <si>
    <t>Pego (junta arroz ecologico)</t>
  </si>
  <si>
    <t>Casa catalans (sollana)</t>
  </si>
  <si>
    <t>Cavallo de la llonga (llonga)</t>
  </si>
  <si>
    <t>Campillo-casa-cubella (sollana)</t>
  </si>
  <si>
    <t>Compra (sueca)</t>
  </si>
  <si>
    <t>Cami sequita nova (llonga)</t>
  </si>
  <si>
    <t>Sollana</t>
  </si>
  <si>
    <t>Togo</t>
  </si>
  <si>
    <t>Assomè</t>
  </si>
  <si>
    <t>Nérica L19</t>
  </si>
  <si>
    <t>Elavayo</t>
  </si>
  <si>
    <t>Thailand</t>
  </si>
  <si>
    <t>Chengmai</t>
  </si>
  <si>
    <t>MAECHUN</t>
  </si>
  <si>
    <t>HY 71</t>
  </si>
  <si>
    <t>TH0052</t>
  </si>
  <si>
    <t>Nakhonsi</t>
  </si>
  <si>
    <t>Tanzania</t>
  </si>
  <si>
    <t>Zambia</t>
  </si>
  <si>
    <t>Supa</t>
  </si>
  <si>
    <t>Turkey</t>
  </si>
  <si>
    <t>Balabanköy Uzunköprü</t>
  </si>
  <si>
    <t>Serhat-92</t>
  </si>
  <si>
    <t>Taiwan</t>
  </si>
  <si>
    <t>Nankang</t>
  </si>
  <si>
    <t>Taipei</t>
  </si>
  <si>
    <t>Uruguay</t>
  </si>
  <si>
    <t>UR0002</t>
  </si>
  <si>
    <t>UEPL</t>
  </si>
  <si>
    <t>CT13063 CA98</t>
  </si>
  <si>
    <t>Rio Branco</t>
  </si>
  <si>
    <t>Tacuarin 6-1</t>
  </si>
  <si>
    <t>Blue Belle</t>
  </si>
  <si>
    <t>UEPL-Prog Arroz</t>
  </si>
  <si>
    <t>SCT10885</t>
  </si>
  <si>
    <t>L3019</t>
  </si>
  <si>
    <t>L3194</t>
  </si>
  <si>
    <t>L2887</t>
  </si>
  <si>
    <t>L2995</t>
  </si>
  <si>
    <t>L3128</t>
  </si>
  <si>
    <t>Tacuarí</t>
  </si>
  <si>
    <t>L1882</t>
  </si>
  <si>
    <t>USA</t>
  </si>
  <si>
    <t>Arkansas</t>
  </si>
  <si>
    <t>Stuttgart</t>
  </si>
  <si>
    <t>Newbonnet</t>
  </si>
  <si>
    <t>Usen</t>
  </si>
  <si>
    <t>Tebonnet</t>
  </si>
  <si>
    <t>Mississipi</t>
  </si>
  <si>
    <t>Stoneville</t>
  </si>
  <si>
    <t>M201</t>
  </si>
  <si>
    <t>Texas</t>
  </si>
  <si>
    <t>Beaumont</t>
  </si>
  <si>
    <t>Dawn</t>
  </si>
  <si>
    <t>Warton Cnty</t>
  </si>
  <si>
    <t>Gulfmont</t>
  </si>
  <si>
    <t>Louisiana</t>
  </si>
  <si>
    <t>Zenith</t>
  </si>
  <si>
    <t>Lonoke</t>
  </si>
  <si>
    <t>US0099</t>
  </si>
  <si>
    <t>V.Mars</t>
  </si>
  <si>
    <t>Venezuela</t>
  </si>
  <si>
    <t>Guarico</t>
  </si>
  <si>
    <t>Carretera nacional Calabozo San  Fernando (Miranda)</t>
  </si>
  <si>
    <t>D-Sativa</t>
  </si>
  <si>
    <t>Vietnam</t>
  </si>
  <si>
    <t>Hochi Minh</t>
  </si>
  <si>
    <t>Thuanthien Hue</t>
  </si>
  <si>
    <t>Huong Thuy Thuy Tan</t>
  </si>
  <si>
    <t>Nep Lun , Sticky rice</t>
  </si>
  <si>
    <t>IR 38</t>
  </si>
  <si>
    <t>Huong Viny Thuy Duong</t>
  </si>
  <si>
    <t>IR17494</t>
  </si>
  <si>
    <t>Hue</t>
  </si>
  <si>
    <t>Thuy Phuong</t>
  </si>
  <si>
    <t>Sticky rice</t>
  </si>
  <si>
    <t>Ninh binh</t>
  </si>
  <si>
    <t>Hoa lu</t>
  </si>
  <si>
    <t>Thai nguyen</t>
  </si>
  <si>
    <t>Pho yen</t>
  </si>
  <si>
    <t>DT13</t>
  </si>
  <si>
    <t>Phu Ly</t>
  </si>
  <si>
    <t>Hanam</t>
  </si>
  <si>
    <t>Pyo_65120723_00453</t>
  </si>
  <si>
    <t>UBN 04128-116</t>
  </si>
  <si>
    <t>Pyo_65150527_00966</t>
  </si>
  <si>
    <t>LT2</t>
  </si>
  <si>
    <t>Pyo_65121126_00615</t>
  </si>
  <si>
    <t>UBN02-248-9-3-NRM-3</t>
  </si>
  <si>
    <t>Pyo_65110513_00094</t>
  </si>
  <si>
    <t>KDML 105</t>
  </si>
  <si>
    <t>Pyo_65120723_00458</t>
  </si>
  <si>
    <t>UBN 04128-119</t>
  </si>
  <si>
    <t>Pyo_65150527_00967</t>
  </si>
  <si>
    <t>BC-15</t>
  </si>
  <si>
    <t>Pyo_65121126_00619</t>
  </si>
  <si>
    <t>UBN04050-22-2-R-1</t>
  </si>
  <si>
    <t>Pyo_65111118_00142</t>
  </si>
  <si>
    <t>NUBN 2</t>
  </si>
  <si>
    <t>Pyo_65120723_00459</t>
  </si>
  <si>
    <t>RD 15</t>
  </si>
  <si>
    <t>Pyo_65150527_00969</t>
  </si>
  <si>
    <t>BC-15 (No 3)</t>
  </si>
  <si>
    <t>KKN04023-NK1-8-2-2-1-6</t>
  </si>
  <si>
    <t>Pyo_65111118_00163</t>
  </si>
  <si>
    <t>Pyo_65120723_00464</t>
  </si>
  <si>
    <t>Pyo_65150527_00972</t>
  </si>
  <si>
    <t>AGPPS135</t>
  </si>
  <si>
    <t>Pyo_65121126_00625</t>
  </si>
  <si>
    <t>RD 6</t>
  </si>
  <si>
    <t>Pyo_65111124_00192</t>
  </si>
  <si>
    <t>Pyo_65120723_00470</t>
  </si>
  <si>
    <t>Pyo_65150527_00973</t>
  </si>
  <si>
    <t>OM10447</t>
  </si>
  <si>
    <t>Pyo_65121126_00626</t>
  </si>
  <si>
    <t>KKN-012021-43-2-1-1</t>
  </si>
  <si>
    <t>Pyo_65111220_00225</t>
  </si>
  <si>
    <t>Pyo_65120806_00475</t>
  </si>
  <si>
    <t>YUAN-KLANG</t>
  </si>
  <si>
    <t>Pyo_65121126_00630</t>
  </si>
  <si>
    <t>NANG-LUEN</t>
  </si>
  <si>
    <t>Pyo_65120928_00533</t>
  </si>
  <si>
    <t>Pyo_65121205_00631</t>
  </si>
  <si>
    <t>KDML 105 (LOCAL)</t>
  </si>
  <si>
    <t>Pyo_65120716_00405</t>
  </si>
  <si>
    <t>OM 6976</t>
  </si>
  <si>
    <t>Pyo_65130719_00907</t>
  </si>
  <si>
    <t>Inov (hibrid)</t>
  </si>
  <si>
    <t>Pyo_65121126_00590</t>
  </si>
  <si>
    <t>UBN03-164-KPS-29-29</t>
  </si>
  <si>
    <t>Pyo_65121205_00633</t>
  </si>
  <si>
    <t>KKN97062-B-6-2-NK1-1-1-1-1</t>
  </si>
  <si>
    <t>Pyo_65130719_00912</t>
  </si>
  <si>
    <t>Puitá Inta CL</t>
  </si>
  <si>
    <t>Pyo_65121126_00598</t>
  </si>
  <si>
    <t>UBN0429-2-1-R-2</t>
  </si>
  <si>
    <t>Pyo_65121205_00638</t>
  </si>
  <si>
    <t>Pyo_65120716_00417</t>
  </si>
  <si>
    <t>Pyo_65131219_00939</t>
  </si>
  <si>
    <t>RC220</t>
  </si>
  <si>
    <t>Pyo_65121126_00603</t>
  </si>
  <si>
    <t>UBN04029-2-1-R-1</t>
  </si>
  <si>
    <t>Pyo_65121205_00641</t>
  </si>
  <si>
    <t>Pyo_65120719_00429</t>
  </si>
  <si>
    <t>Pyo_65150527_00963</t>
  </si>
  <si>
    <t>B-TE1</t>
  </si>
  <si>
    <t>Pyo_65121126_00608</t>
  </si>
  <si>
    <t>UBN02-248-9-3-NRM-2</t>
  </si>
  <si>
    <t>Pyo_65120719_00431</t>
  </si>
  <si>
    <t>Ciherang (local inbred)</t>
  </si>
  <si>
    <t>Pyo_65150527_00965</t>
  </si>
  <si>
    <t>Thao Duoc</t>
  </si>
  <si>
    <t>Pyo_65121126_00612</t>
  </si>
  <si>
    <t>HANG-NAK</t>
  </si>
  <si>
    <t>KEE-TOM-YAI</t>
  </si>
  <si>
    <t>KKN97038-39-1-2-1-3</t>
  </si>
  <si>
    <t>Pyo_65120502_00401</t>
  </si>
  <si>
    <t>UBN04016-16-1-R-1</t>
  </si>
  <si>
    <t>Pyo_65111220_00227</t>
  </si>
  <si>
    <t>Pyo_65120716_00409</t>
  </si>
  <si>
    <t>Y liang you 302</t>
  </si>
  <si>
    <t>Pyo_65121210_00664</t>
  </si>
  <si>
    <t>UBN02-248-44-3-NRM-3</t>
  </si>
  <si>
    <t>Pyo_65130311_00715</t>
  </si>
  <si>
    <t>KKN04023-NK1-8-2-2-1-1-1</t>
  </si>
  <si>
    <t>Pyo_65130503_00762</t>
  </si>
  <si>
    <t xml:space="preserve">RD 6 </t>
  </si>
  <si>
    <t>Pyo_65130515_00812</t>
  </si>
  <si>
    <t>Pyo_65130702_00866</t>
  </si>
  <si>
    <t>Pyo_65121210_00669</t>
  </si>
  <si>
    <t>UBN021277-3-NRM-3</t>
  </si>
  <si>
    <t>Pyo_65130311_00721</t>
  </si>
  <si>
    <t>RD 10</t>
  </si>
  <si>
    <t>Pyo_65130503_00767</t>
  </si>
  <si>
    <t>Pyo_65130515_00817</t>
  </si>
  <si>
    <t>Pyo_65130704_00871</t>
  </si>
  <si>
    <t>Pyo_65130311_00699</t>
  </si>
  <si>
    <t>UBN04050-22-3-R-5</t>
  </si>
  <si>
    <t>Pyo_65130311_00711</t>
  </si>
  <si>
    <t>KKN98018-43-1-2-3</t>
  </si>
  <si>
    <t>Pyo_65121210_00673</t>
  </si>
  <si>
    <t>UBN04050-22-3-R-3</t>
  </si>
  <si>
    <t>Pyo_65130312_00726</t>
  </si>
  <si>
    <t>Pyo_65130503_00772</t>
  </si>
  <si>
    <t>Pyo_65130515_00820</t>
  </si>
  <si>
    <t>Pyo_65130704_00876</t>
  </si>
  <si>
    <t>Pyo_65130312_00757</t>
  </si>
  <si>
    <t>UBN03-82-KPS-9-9</t>
  </si>
  <si>
    <t>Pyo_65130424_00761</t>
  </si>
  <si>
    <t>Pyo_65121210_00642</t>
  </si>
  <si>
    <t>Pyo_65121210_00678</t>
  </si>
  <si>
    <t>Niew-Dam</t>
  </si>
  <si>
    <t>Pyo_65130312_00727</t>
  </si>
  <si>
    <t>RA CHI NI 2</t>
  </si>
  <si>
    <t>Pyo_65130503_00774</t>
  </si>
  <si>
    <t>Pyo_65130515_00825</t>
  </si>
  <si>
    <t>Pyo_65130503_00802</t>
  </si>
  <si>
    <t>CHAINAT 1</t>
  </si>
  <si>
    <t>Pyo_65130515_00807</t>
  </si>
  <si>
    <t>Pyo_65130312_00732</t>
  </si>
  <si>
    <t>Pyo_65130503_00777</t>
  </si>
  <si>
    <t>Pyo_65130515_00830</t>
  </si>
  <si>
    <t>Pyo_65130702_00851</t>
  </si>
  <si>
    <t>Pyo_65130702_00861</t>
  </si>
  <si>
    <t>Pyo_65121218_00684</t>
  </si>
  <si>
    <t>Pyo_65130312_00736</t>
  </si>
  <si>
    <t>Pyo_65130503_00782</t>
  </si>
  <si>
    <t>Pyo_65130515_00835</t>
  </si>
  <si>
    <t>Pyo_65121218_00685</t>
  </si>
  <si>
    <t>Pyo_65130312_00741</t>
  </si>
  <si>
    <t>Pyo_65130503_00787</t>
  </si>
  <si>
    <t>Pyo_65130702_00836</t>
  </si>
  <si>
    <t>Pyo_65130515_00804</t>
  </si>
  <si>
    <t>Pyo_65121218_00686</t>
  </si>
  <si>
    <t>Pyo_65130312_00746</t>
  </si>
  <si>
    <t>Pyo_65130503_00792</t>
  </si>
  <si>
    <t>Pyo_65130702_00841</t>
  </si>
  <si>
    <t>Pyo_65130311_00705</t>
  </si>
  <si>
    <t>UBN04029-2-3-R-4</t>
  </si>
  <si>
    <t>Pyo_65130702_00856</t>
  </si>
  <si>
    <t>Pyo_65130311_00693</t>
  </si>
  <si>
    <t>UBN060061-4-15-3-5</t>
  </si>
  <si>
    <t>Pyo_65130312_00751</t>
  </si>
  <si>
    <t>Pyo_65130503_00797</t>
  </si>
  <si>
    <t>Pyo_65130702_00846</t>
  </si>
  <si>
    <t>Pyo_65130325_00759</t>
  </si>
  <si>
    <t>Pyo_65110513_00090</t>
  </si>
  <si>
    <t>Pyo_65120928_00528</t>
  </si>
  <si>
    <t>Pyo_65121003_00568</t>
  </si>
  <si>
    <t>Pyo_65150715_00977</t>
  </si>
  <si>
    <t>BRR1 Dhan-34</t>
  </si>
  <si>
    <t>Pyo_65110901_00102</t>
  </si>
  <si>
    <t>Pyo_65120928_00532</t>
  </si>
  <si>
    <t>Pyo_65121003_00569</t>
  </si>
  <si>
    <t>Pyo_65150715_00978</t>
  </si>
  <si>
    <t>Pyo_65111124_00171</t>
  </si>
  <si>
    <t>LEE NOK</t>
  </si>
  <si>
    <t>Pyo_65120928_00536</t>
  </si>
  <si>
    <t>Pyo_65121003_00578</t>
  </si>
  <si>
    <t>Pyo_65150527_00970</t>
  </si>
  <si>
    <t>Pyo_65111124_00187</t>
  </si>
  <si>
    <t>EK-18 (Inbred)</t>
  </si>
  <si>
    <t>Pyo_65120928_00541</t>
  </si>
  <si>
    <t>Pyo_65121003_00583</t>
  </si>
  <si>
    <t>Pyo_65120808_00484</t>
  </si>
  <si>
    <t>Pyo_65111124_00190</t>
  </si>
  <si>
    <t>Pyo_65121001_00548</t>
  </si>
  <si>
    <t>Pyo_65121218_00687</t>
  </si>
  <si>
    <t>Pyo_65120914_00496</t>
  </si>
  <si>
    <t>Pyo_65111124_00193</t>
  </si>
  <si>
    <t>Pyo_65121003_00555</t>
  </si>
  <si>
    <t>Pyo_65121218_00691</t>
  </si>
  <si>
    <t>Pyo_65111124_00200</t>
  </si>
  <si>
    <t>Pyo_65111010_00130</t>
  </si>
  <si>
    <t>Pyo_65121221_00692</t>
  </si>
  <si>
    <t>Pyo_65120106_00282</t>
  </si>
  <si>
    <t>Pyo_65120106_00288</t>
  </si>
  <si>
    <t>Pyo_65111118_00153</t>
  </si>
  <si>
    <t>Pyo_65130704_00895</t>
  </si>
  <si>
    <t>Neiw Dum</t>
  </si>
  <si>
    <t>Pyo_65101022_00021</t>
  </si>
  <si>
    <t>Pyo_65111118_00158</t>
  </si>
  <si>
    <t>Pyo_65130704_00900</t>
  </si>
  <si>
    <t>Pyo_65111220_00243</t>
  </si>
  <si>
    <t>YiYouHang No.1</t>
  </si>
  <si>
    <t>Pyo_65120417_00305</t>
  </si>
  <si>
    <t>Pyo_65130719_00927</t>
  </si>
  <si>
    <t>Delotas</t>
  </si>
  <si>
    <t>Pyo_65110513_00059</t>
  </si>
  <si>
    <t>RD 23</t>
  </si>
  <si>
    <t>Pyo_65120106_00248</t>
  </si>
  <si>
    <t>Pyo_65120417_00310</t>
  </si>
  <si>
    <t>YiUouHang No.1</t>
  </si>
  <si>
    <t>Pyo_65110513_00074</t>
  </si>
  <si>
    <t>Pyo_65120921_00518</t>
  </si>
  <si>
    <t>Pyo_65121003_00557</t>
  </si>
  <si>
    <t>Pyo_65120106_00292</t>
  </si>
  <si>
    <t>Pyo_65111124_00188</t>
  </si>
  <si>
    <t>Pyo_65120106_00297</t>
  </si>
  <si>
    <t>Pyo_65150715_00975</t>
  </si>
  <si>
    <t>OM6976</t>
  </si>
  <si>
    <t>Pyo_65150715_00976</t>
  </si>
  <si>
    <t>Pyo_65120417_00315</t>
  </si>
  <si>
    <t>Teyou 175</t>
  </si>
  <si>
    <t>Pyo_65120716_00423</t>
  </si>
  <si>
    <t>Pyo_65120417_00324</t>
  </si>
  <si>
    <t>Teyou 838</t>
  </si>
  <si>
    <t>Pyo_65121003_00574</t>
  </si>
  <si>
    <t>Pyo_65120719_00439</t>
  </si>
  <si>
    <t>Inpari 10 (local inbred)</t>
  </si>
  <si>
    <t>Pyo_65120424_00365</t>
  </si>
  <si>
    <t>Pyo_65121218_00690</t>
  </si>
  <si>
    <t>Pyo_65120914_00488</t>
  </si>
  <si>
    <t>Pyo_65101104_00048</t>
  </si>
  <si>
    <t>Pyo_65130704_00890</t>
  </si>
  <si>
    <t>Pyo_65130719_00917</t>
  </si>
  <si>
    <t>Pyo_65120106_00272</t>
  </si>
  <si>
    <t>Pyo_65130711_00904</t>
  </si>
  <si>
    <t>Pyo_65131219_00949</t>
  </si>
  <si>
    <t>OM 10383</t>
  </si>
  <si>
    <t>Pyo_65120921_00503</t>
  </si>
  <si>
    <t>Pyo_65130719_00937</t>
  </si>
  <si>
    <t>Pyo_65131219_00953</t>
  </si>
  <si>
    <t>Pyo_65120926_00527</t>
  </si>
  <si>
    <t>Pyo_65130723_00938</t>
  </si>
  <si>
    <t>Pyo_65120928_00545</t>
  </si>
  <si>
    <t>Pyo_65110513_00078</t>
  </si>
  <si>
    <t>Pyo_65111124_00176</t>
  </si>
  <si>
    <t>Pyo_65111010_00118</t>
  </si>
  <si>
    <t>Pyo_65111124_00182</t>
  </si>
  <si>
    <t>UBN03-158-KPS-22-22</t>
  </si>
  <si>
    <t>Pyo_65120106_00277</t>
  </si>
  <si>
    <t>Pyo_65120417_00320</t>
  </si>
  <si>
    <t>Y liang you 55</t>
  </si>
  <si>
    <t>Pyo_65150715_00979</t>
  </si>
  <si>
    <t>Pyo_65101022_00012</t>
  </si>
  <si>
    <t>Pyo_65121003_00562</t>
  </si>
  <si>
    <t>Pyo_65120719_00434</t>
  </si>
  <si>
    <t>Pyo_65101022_00016</t>
  </si>
  <si>
    <t>Pyo_65121003_00573</t>
  </si>
  <si>
    <t>Pyo_65120719_00445</t>
  </si>
  <si>
    <t>Pyo_65101024_00029</t>
  </si>
  <si>
    <t>Pyo_65121218_00689</t>
  </si>
  <si>
    <t>Pyo_65120808_00480</t>
  </si>
  <si>
    <t>Pyo_65101104_00052</t>
  </si>
  <si>
    <t>Pyo_65130704_00886</t>
  </si>
  <si>
    <t>Pyo_65120914_00495</t>
  </si>
  <si>
    <t>Pyo_65111220_00233</t>
  </si>
  <si>
    <t>Pyo_65130711_00906</t>
  </si>
  <si>
    <t>Pyo_65120914_00500</t>
  </si>
  <si>
    <t>Pyo_65120921_00502</t>
  </si>
  <si>
    <t>Pyo_65130719_00926</t>
  </si>
  <si>
    <t>Pyo_65130719_00921</t>
  </si>
  <si>
    <t>Pyo_65120921_00511</t>
  </si>
  <si>
    <t>Pyo_65131219_00944</t>
  </si>
  <si>
    <t>Khan dan 18</t>
  </si>
  <si>
    <t>Pyo_65120921_00517</t>
  </si>
  <si>
    <t>Pyo_65111124_00195</t>
  </si>
  <si>
    <t>Pyo_65120921_00521</t>
  </si>
  <si>
    <t>Pyo_65111220_00222</t>
  </si>
  <si>
    <t>Pyo_65121003_00549</t>
  </si>
  <si>
    <t>Pyo_65120424_00356</t>
  </si>
  <si>
    <t>Pyo_65120424_00370</t>
  </si>
  <si>
    <t>Pyo_65120424_00375</t>
  </si>
  <si>
    <t>Pyo_65120424_00380</t>
  </si>
  <si>
    <t>Pyo_65120424_00385</t>
  </si>
  <si>
    <t>Pyo_65120424_00386</t>
  </si>
  <si>
    <t>Pyo_65120424_00390</t>
  </si>
  <si>
    <t>Pyo_65120424_00394</t>
  </si>
  <si>
    <t>Pyo_65120424_00397</t>
  </si>
  <si>
    <t>Pyo_65120502_00399</t>
  </si>
  <si>
    <t>Pyo_65121210_00643</t>
  </si>
  <si>
    <t>Pyo_65121210_00644</t>
  </si>
  <si>
    <t>Pyo_65121210_00645</t>
  </si>
  <si>
    <t>Pyo_65121210_00646</t>
  </si>
  <si>
    <t>Pyo_65121210_00647</t>
  </si>
  <si>
    <t>Pyo_65121210_00652</t>
  </si>
  <si>
    <t>Pyo_65121210_00657</t>
  </si>
  <si>
    <t>Pyo_65121210_00662</t>
  </si>
  <si>
    <t>ivory coast</t>
  </si>
  <si>
    <t>Eastern Visayas</t>
  </si>
  <si>
    <t>Negros Island</t>
  </si>
  <si>
    <t>Mating type</t>
  </si>
  <si>
    <t>Host species</t>
  </si>
  <si>
    <t>Isolate</t>
  </si>
  <si>
    <t>Location accuracy</t>
  </si>
  <si>
    <t>BR0300</t>
  </si>
  <si>
    <t>BR0304</t>
  </si>
  <si>
    <t>Bouaké</t>
  </si>
  <si>
    <t>BP 168</t>
  </si>
  <si>
    <t>Brasil sud</t>
  </si>
  <si>
    <t>Don pedrito</t>
  </si>
  <si>
    <t>Rio Grande do Sud</t>
  </si>
  <si>
    <t>Rio Grande</t>
  </si>
  <si>
    <t>province</t>
  </si>
  <si>
    <t>Africa</t>
  </si>
  <si>
    <t>Europe</t>
  </si>
  <si>
    <t>wild rice</t>
  </si>
  <si>
    <t>local rice</t>
  </si>
  <si>
    <t>Hexi 35 x rufipogon</t>
  </si>
  <si>
    <t>-</t>
  </si>
  <si>
    <t>Host genus</t>
  </si>
  <si>
    <t>yes</t>
  </si>
  <si>
    <t>city</t>
  </si>
  <si>
    <t>country</t>
  </si>
  <si>
    <t>GPS position</t>
  </si>
  <si>
    <t>Lineage</t>
  </si>
  <si>
    <t>Cluster within lineage 1</t>
  </si>
  <si>
    <t>Latitude</t>
  </si>
  <si>
    <t>Longitude</t>
  </si>
  <si>
    <t>NA</t>
  </si>
  <si>
    <t>International</t>
  </si>
  <si>
    <t>Clonal group</t>
  </si>
  <si>
    <t>Collection date</t>
  </si>
  <si>
    <t>South America</t>
  </si>
  <si>
    <t>East Asia</t>
  </si>
  <si>
    <t>Region (as used in calculating the distribution of clonal groups)</t>
  </si>
  <si>
    <t>North America</t>
  </si>
  <si>
    <t>Country/Territory</t>
  </si>
  <si>
    <t>Southeast Asia</t>
  </si>
  <si>
    <t>South Asia</t>
  </si>
  <si>
    <t>West Asia</t>
  </si>
  <si>
    <t>sterile</t>
  </si>
  <si>
    <t>fertile</t>
  </si>
  <si>
    <t>Female fertility</t>
  </si>
  <si>
    <t>Meta</t>
  </si>
  <si>
    <t>Santa rosa</t>
  </si>
  <si>
    <t>ALTILLANURA</t>
  </si>
  <si>
    <t xml:space="preserve">IZABAL </t>
  </si>
  <si>
    <t>Mana</t>
  </si>
  <si>
    <t>number of differences</t>
  </si>
  <si>
    <t>fraction of SNPs that differ between replicates</t>
  </si>
  <si>
    <t>Average</t>
  </si>
  <si>
    <t>number of sites without missing data</t>
  </si>
  <si>
    <t>Number of differences between technical replicates of the thirteen isolates that were genotyped twice using our 3686-SNPs Infinium beadchip.</t>
  </si>
  <si>
    <t>Isolates  of Pyricularia oryzae</t>
  </si>
  <si>
    <t>BEST 2000 V</t>
  </si>
  <si>
    <t>Included in  pathogenicity tests</t>
  </si>
  <si>
    <t>Included in  mating experiments</t>
  </si>
  <si>
    <t>Included in growth and sporulation experiments</t>
  </si>
  <si>
    <t>Site (Village or City)</t>
  </si>
  <si>
    <t>Altitude</t>
  </si>
  <si>
    <t>Other name</t>
  </si>
  <si>
    <t>AG0031</t>
  </si>
  <si>
    <t>AG0032</t>
  </si>
  <si>
    <t>Number of differences between technical replicates of the thirty-three isolates for which both Infinium and whole genome data were available (S3 Table). The total number of sites included in the SNP chip was 3686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#,##0.00&quot; &quot;[$€-40C];[Red]&quot;-&quot;#,##0.00&quot; &quot;[$€-40C]"/>
    <numFmt numFmtId="165" formatCode="_-* #,##0.00\ _F_-;\-* #,##0.00\ _F_-;_-* &quot;-&quot;??\ _F_-;_-@_-"/>
    <numFmt numFmtId="166" formatCode="_-* #,##0.00\ [$€]_-;\-* #,##0.00\ [$€]_-;_-* &quot;-&quot;??\ [$€]_-;_-@_-"/>
  </numFmts>
  <fonts count="53">
    <font>
      <sz val="11"/>
      <color theme="1"/>
      <name val="Tw Cen MT"/>
      <family val="2"/>
      <scheme val="minor"/>
    </font>
    <font>
      <sz val="11"/>
      <color theme="1"/>
      <name val="Tw Cen MT"/>
      <family val="2"/>
      <scheme val="minor"/>
    </font>
    <font>
      <b/>
      <sz val="18"/>
      <color theme="3"/>
      <name val="Tw Cen MT Condensed"/>
      <family val="2"/>
      <scheme val="major"/>
    </font>
    <font>
      <b/>
      <sz val="15"/>
      <color theme="3"/>
      <name val="Tw Cen MT"/>
      <family val="2"/>
      <scheme val="minor"/>
    </font>
    <font>
      <b/>
      <sz val="13"/>
      <color theme="3"/>
      <name val="Tw Cen MT"/>
      <family val="2"/>
      <scheme val="minor"/>
    </font>
    <font>
      <b/>
      <sz val="11"/>
      <color theme="3"/>
      <name val="Tw Cen MT"/>
      <family val="2"/>
      <scheme val="minor"/>
    </font>
    <font>
      <sz val="11"/>
      <color rgb="FF006100"/>
      <name val="Tw Cen MT"/>
      <family val="2"/>
      <scheme val="minor"/>
    </font>
    <font>
      <sz val="11"/>
      <color rgb="FF9C0006"/>
      <name val="Tw Cen MT"/>
      <family val="2"/>
      <scheme val="minor"/>
    </font>
    <font>
      <sz val="11"/>
      <color rgb="FF9C6500"/>
      <name val="Tw Cen MT"/>
      <family val="2"/>
      <scheme val="minor"/>
    </font>
    <font>
      <sz val="11"/>
      <color rgb="FF3F3F76"/>
      <name val="Tw Cen MT"/>
      <family val="2"/>
      <scheme val="minor"/>
    </font>
    <font>
      <b/>
      <sz val="11"/>
      <color rgb="FF3F3F3F"/>
      <name val="Tw Cen MT"/>
      <family val="2"/>
      <scheme val="minor"/>
    </font>
    <font>
      <b/>
      <sz val="11"/>
      <color rgb="FFFA7D00"/>
      <name val="Tw Cen MT"/>
      <family val="2"/>
      <scheme val="minor"/>
    </font>
    <font>
      <sz val="11"/>
      <color rgb="FFFA7D00"/>
      <name val="Tw Cen MT"/>
      <family val="2"/>
      <scheme val="minor"/>
    </font>
    <font>
      <b/>
      <sz val="11"/>
      <color theme="0"/>
      <name val="Tw Cen MT"/>
      <family val="2"/>
      <scheme val="minor"/>
    </font>
    <font>
      <sz val="11"/>
      <color rgb="FFFF0000"/>
      <name val="Tw Cen MT"/>
      <family val="2"/>
      <scheme val="minor"/>
    </font>
    <font>
      <i/>
      <sz val="11"/>
      <color rgb="FF7F7F7F"/>
      <name val="Tw Cen MT"/>
      <family val="2"/>
      <scheme val="minor"/>
    </font>
    <font>
      <b/>
      <sz val="11"/>
      <color theme="1"/>
      <name val="Tw Cen MT"/>
      <family val="2"/>
      <scheme val="minor"/>
    </font>
    <font>
      <sz val="11"/>
      <color theme="0"/>
      <name val="Tw Cen MT"/>
      <family val="2"/>
      <scheme val="minor"/>
    </font>
    <font>
      <sz val="10"/>
      <name val="Arial"/>
      <family val="2"/>
    </font>
    <font>
      <sz val="11"/>
      <color theme="1"/>
      <name val="Liberation Sans"/>
      <family val="2"/>
    </font>
    <font>
      <b/>
      <i/>
      <sz val="16"/>
      <color theme="1"/>
      <name val="Liberation Sans"/>
      <family val="2"/>
    </font>
    <font>
      <sz val="11"/>
      <color rgb="FF000000"/>
      <name val="Arial"/>
      <family val="2"/>
    </font>
    <font>
      <b/>
      <i/>
      <u/>
      <sz val="11"/>
      <color theme="1"/>
      <name val="Liberation Sans"/>
      <family val="2"/>
    </font>
    <font>
      <sz val="11"/>
      <color indexed="8"/>
      <name val="Calibri"/>
      <family val="2"/>
    </font>
    <font>
      <sz val="12"/>
      <name val="宋体"/>
      <charset val="134"/>
    </font>
    <font>
      <sz val="11"/>
      <color theme="1"/>
      <name val="Tahoma"/>
      <family val="2"/>
      <charset val="134"/>
    </font>
    <font>
      <sz val="11"/>
      <color theme="1"/>
      <name val="Tw Cen MT"/>
      <family val="3"/>
      <charset val="134"/>
      <scheme val="minor"/>
    </font>
    <font>
      <sz val="10"/>
      <name val="Arial"/>
      <family val="2"/>
    </font>
    <font>
      <sz val="11"/>
      <color rgb="FF000000"/>
      <name val="Calibri"/>
      <family val="2"/>
      <charset val="1"/>
    </font>
    <font>
      <sz val="11"/>
      <color rgb="FF9C0006"/>
      <name val="FreeSans"/>
      <family val="2"/>
    </font>
    <font>
      <sz val="11"/>
      <color theme="1"/>
      <name val="Arial"/>
      <family val="2"/>
    </font>
    <font>
      <b/>
      <sz val="15"/>
      <color theme="3"/>
      <name val="Arial"/>
      <family val="2"/>
    </font>
    <font>
      <b/>
      <sz val="13"/>
      <color theme="3"/>
      <name val="Arial"/>
      <family val="2"/>
    </font>
    <font>
      <b/>
      <sz val="11"/>
      <color theme="3"/>
      <name val="Arial"/>
      <family val="2"/>
    </font>
    <font>
      <sz val="11"/>
      <color rgb="FF006100"/>
      <name val="Arial"/>
      <family val="2"/>
    </font>
    <font>
      <sz val="11"/>
      <color rgb="FF9C0006"/>
      <name val="Arial"/>
      <family val="2"/>
    </font>
    <font>
      <sz val="11"/>
      <color rgb="FF9C6500"/>
      <name val="Arial"/>
      <family val="2"/>
    </font>
    <font>
      <sz val="11"/>
      <color rgb="FF3F3F76"/>
      <name val="Arial"/>
      <family val="2"/>
    </font>
    <font>
      <b/>
      <sz val="11"/>
      <color rgb="FF3F3F3F"/>
      <name val="Arial"/>
      <family val="2"/>
    </font>
    <font>
      <b/>
      <sz val="11"/>
      <color rgb="FFFA7D00"/>
      <name val="Arial"/>
      <family val="2"/>
    </font>
    <font>
      <sz val="11"/>
      <color rgb="FFFA7D00"/>
      <name val="Arial"/>
      <family val="2"/>
    </font>
    <font>
      <b/>
      <sz val="11"/>
      <color theme="0"/>
      <name val="Arial"/>
      <family val="2"/>
    </font>
    <font>
      <sz val="11"/>
      <color rgb="FFFF0000"/>
      <name val="Arial"/>
      <family val="2"/>
    </font>
    <font>
      <i/>
      <sz val="11"/>
      <color rgb="FF7F7F7F"/>
      <name val="Arial"/>
      <family val="2"/>
    </font>
    <font>
      <b/>
      <sz val="11"/>
      <color theme="1"/>
      <name val="Arial"/>
      <family val="2"/>
    </font>
    <font>
      <sz val="11"/>
      <color theme="0"/>
      <name val="Arial"/>
      <family val="2"/>
    </font>
    <font>
      <sz val="11"/>
      <color indexed="8"/>
      <name val="Arial"/>
      <family val="2"/>
    </font>
    <font>
      <u/>
      <sz val="11"/>
      <color theme="10"/>
      <name val="Tw Cen MT"/>
      <family val="2"/>
      <scheme val="minor"/>
    </font>
    <font>
      <u/>
      <sz val="11"/>
      <color theme="11"/>
      <name val="Tw Cen MT"/>
      <family val="2"/>
      <scheme val="minor"/>
    </font>
    <font>
      <sz val="11"/>
      <color theme="1"/>
      <name val="Tw Cen MT"/>
      <family val="2"/>
      <scheme val="minor"/>
    </font>
    <font>
      <sz val="12"/>
      <color theme="1"/>
      <name val="Tw Cen MT"/>
      <family val="2"/>
      <scheme val="minor"/>
    </font>
    <font>
      <sz val="16"/>
      <color theme="1"/>
      <name val="Tw Cen MT"/>
      <family val="2"/>
      <scheme val="minor"/>
    </font>
    <font>
      <sz val="8"/>
      <name val="Tw Cen MT"/>
      <family val="2"/>
      <scheme val="minor"/>
    </font>
  </fonts>
  <fills count="38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indexed="9"/>
        <bgColor indexed="8"/>
      </patternFill>
    </fill>
    <fill>
      <patternFill patternType="solid">
        <fgColor rgb="FFFFC7CE"/>
        <bgColor rgb="FFFFC7CE"/>
      </patternFill>
    </fill>
    <fill>
      <patternFill patternType="solid">
        <fgColor rgb="FFFF3333"/>
        <bgColor rgb="FFFF3333"/>
      </patternFill>
    </fill>
    <fill>
      <patternFill patternType="solid">
        <fgColor rgb="FFFF0000"/>
        <bgColor rgb="FFFF0000"/>
      </patternFill>
    </fill>
    <fill>
      <patternFill patternType="solid">
        <fgColor rgb="FF00CC33"/>
        <bgColor rgb="FF00CC33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9491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9" fillId="0" borderId="0"/>
    <xf numFmtId="0" fontId="20" fillId="0" borderId="0">
      <alignment horizontal="center"/>
    </xf>
    <xf numFmtId="0" fontId="20" fillId="0" borderId="0">
      <alignment horizontal="center" textRotation="90"/>
    </xf>
    <xf numFmtId="0" fontId="21" fillId="0" borderId="0"/>
    <xf numFmtId="0" fontId="22" fillId="0" borderId="0"/>
    <xf numFmtId="164" fontId="22" fillId="0" borderId="0"/>
    <xf numFmtId="0" fontId="18" fillId="0" borderId="0"/>
    <xf numFmtId="0" fontId="1" fillId="14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166" fontId="18" fillId="0" borderId="0" applyFont="0" applyFill="0" applyBorder="0" applyAlignment="0" applyProtection="0"/>
    <xf numFmtId="0" fontId="23" fillId="0" borderId="0"/>
    <xf numFmtId="165" fontId="18" fillId="0" borderId="0" applyFont="0" applyFill="0" applyBorder="0" applyAlignment="0" applyProtection="0"/>
    <xf numFmtId="0" fontId="18" fillId="0" borderId="0"/>
    <xf numFmtId="0" fontId="18" fillId="33" borderId="0"/>
    <xf numFmtId="0" fontId="24" fillId="0" borderId="0"/>
    <xf numFmtId="0" fontId="1" fillId="0" borderId="0">
      <alignment vertical="center"/>
    </xf>
    <xf numFmtId="0" fontId="25" fillId="0" borderId="0"/>
    <xf numFmtId="0" fontId="18" fillId="0" borderId="0"/>
    <xf numFmtId="0" fontId="18" fillId="0" borderId="0"/>
    <xf numFmtId="0" fontId="1" fillId="0" borderId="0">
      <alignment vertical="center"/>
    </xf>
    <xf numFmtId="0" fontId="26" fillId="0" borderId="0">
      <alignment vertical="center"/>
    </xf>
    <xf numFmtId="0" fontId="24" fillId="0" borderId="0"/>
    <xf numFmtId="0" fontId="17" fillId="29" borderId="0" applyNumberFormat="0" applyBorder="0" applyAlignment="0" applyProtection="0">
      <alignment vertical="center"/>
    </xf>
    <xf numFmtId="0" fontId="27" fillId="0" borderId="0"/>
    <xf numFmtId="166" fontId="27" fillId="0" borderId="0" applyFont="0" applyFill="0" applyBorder="0" applyAlignment="0" applyProtection="0"/>
    <xf numFmtId="165" fontId="27" fillId="0" borderId="0" applyFont="0" applyFill="0" applyBorder="0" applyAlignment="0" applyProtection="0"/>
    <xf numFmtId="0" fontId="27" fillId="0" borderId="0"/>
    <xf numFmtId="0" fontId="18" fillId="33" borderId="0"/>
    <xf numFmtId="0" fontId="18" fillId="0" borderId="0"/>
    <xf numFmtId="0" fontId="18" fillId="0" borderId="0"/>
    <xf numFmtId="0" fontId="28" fillId="0" borderId="0"/>
    <xf numFmtId="0" fontId="29" fillId="34" borderId="0"/>
    <xf numFmtId="0" fontId="21" fillId="0" borderId="0"/>
    <xf numFmtId="0" fontId="19" fillId="35" borderId="0"/>
    <xf numFmtId="0" fontId="19" fillId="36" borderId="0"/>
    <xf numFmtId="0" fontId="19" fillId="37" borderId="0"/>
    <xf numFmtId="0" fontId="27" fillId="0" borderId="0"/>
    <xf numFmtId="0" fontId="30" fillId="0" borderId="0"/>
    <xf numFmtId="0" fontId="1" fillId="0" borderId="0"/>
    <xf numFmtId="0" fontId="27" fillId="33" borderId="0"/>
    <xf numFmtId="0" fontId="18" fillId="0" borderId="0"/>
    <xf numFmtId="0" fontId="30" fillId="0" borderId="0"/>
    <xf numFmtId="0" fontId="27" fillId="0" borderId="0"/>
    <xf numFmtId="0" fontId="18" fillId="33" borderId="0"/>
    <xf numFmtId="0" fontId="18" fillId="0" borderId="0"/>
    <xf numFmtId="0" fontId="18" fillId="33" borderId="0"/>
    <xf numFmtId="0" fontId="18" fillId="0" borderId="0"/>
    <xf numFmtId="0" fontId="31" fillId="0" borderId="1" applyNumberFormat="0" applyFill="0" applyAlignment="0" applyProtection="0"/>
    <xf numFmtId="0" fontId="32" fillId="0" borderId="2" applyNumberFormat="0" applyFill="0" applyAlignment="0" applyProtection="0"/>
    <xf numFmtId="0" fontId="33" fillId="0" borderId="3" applyNumberFormat="0" applyFill="0" applyAlignment="0" applyProtection="0"/>
    <xf numFmtId="0" fontId="33" fillId="0" borderId="0" applyNumberFormat="0" applyFill="0" applyBorder="0" applyAlignment="0" applyProtection="0"/>
    <xf numFmtId="0" fontId="34" fillId="2" borderId="0" applyNumberFormat="0" applyBorder="0" applyAlignment="0" applyProtection="0"/>
    <xf numFmtId="0" fontId="35" fillId="3" borderId="0" applyNumberFormat="0" applyBorder="0" applyAlignment="0" applyProtection="0"/>
    <xf numFmtId="0" fontId="36" fillId="4" borderId="0" applyNumberFormat="0" applyBorder="0" applyAlignment="0" applyProtection="0"/>
    <xf numFmtId="0" fontId="37" fillId="5" borderId="4" applyNumberFormat="0" applyAlignment="0" applyProtection="0"/>
    <xf numFmtId="0" fontId="38" fillId="6" borderId="5" applyNumberFormat="0" applyAlignment="0" applyProtection="0"/>
    <xf numFmtId="0" fontId="39" fillId="6" borderId="4" applyNumberFormat="0" applyAlignment="0" applyProtection="0"/>
    <xf numFmtId="0" fontId="40" fillId="0" borderId="6" applyNumberFormat="0" applyFill="0" applyAlignment="0" applyProtection="0"/>
    <xf numFmtId="0" fontId="41" fillId="7" borderId="7" applyNumberFormat="0" applyAlignment="0" applyProtection="0"/>
    <xf numFmtId="0" fontId="42" fillId="0" borderId="0" applyNumberFormat="0" applyFill="0" applyBorder="0" applyAlignment="0" applyProtection="0"/>
    <xf numFmtId="0" fontId="30" fillId="8" borderId="8" applyNumberFormat="0" applyFont="0" applyAlignment="0" applyProtection="0"/>
    <xf numFmtId="0" fontId="43" fillId="0" borderId="0" applyNumberFormat="0" applyFill="0" applyBorder="0" applyAlignment="0" applyProtection="0"/>
    <xf numFmtId="0" fontId="44" fillId="0" borderId="9" applyNumberFormat="0" applyFill="0" applyAlignment="0" applyProtection="0"/>
    <xf numFmtId="0" fontId="45" fillId="9" borderId="0" applyNumberFormat="0" applyBorder="0" applyAlignment="0" applyProtection="0"/>
    <xf numFmtId="0" fontId="30" fillId="10" borderId="0" applyNumberFormat="0" applyBorder="0" applyAlignment="0" applyProtection="0"/>
    <xf numFmtId="0" fontId="30" fillId="11" borderId="0" applyNumberFormat="0" applyBorder="0" applyAlignment="0" applyProtection="0"/>
    <xf numFmtId="0" fontId="45" fillId="12" borderId="0" applyNumberFormat="0" applyBorder="0" applyAlignment="0" applyProtection="0"/>
    <xf numFmtId="0" fontId="45" fillId="13" borderId="0" applyNumberFormat="0" applyBorder="0" applyAlignment="0" applyProtection="0"/>
    <xf numFmtId="0" fontId="30" fillId="14" borderId="0" applyNumberFormat="0" applyBorder="0" applyAlignment="0" applyProtection="0"/>
    <xf numFmtId="0" fontId="30" fillId="15" borderId="0" applyNumberFormat="0" applyBorder="0" applyAlignment="0" applyProtection="0"/>
    <xf numFmtId="0" fontId="45" fillId="16" borderId="0" applyNumberFormat="0" applyBorder="0" applyAlignment="0" applyProtection="0"/>
    <xf numFmtId="0" fontId="45" fillId="17" borderId="0" applyNumberFormat="0" applyBorder="0" applyAlignment="0" applyProtection="0"/>
    <xf numFmtId="0" fontId="30" fillId="18" borderId="0" applyNumberFormat="0" applyBorder="0" applyAlignment="0" applyProtection="0"/>
    <xf numFmtId="0" fontId="30" fillId="19" borderId="0" applyNumberFormat="0" applyBorder="0" applyAlignment="0" applyProtection="0"/>
    <xf numFmtId="0" fontId="45" fillId="20" borderId="0" applyNumberFormat="0" applyBorder="0" applyAlignment="0" applyProtection="0"/>
    <xf numFmtId="0" fontId="45" fillId="21" borderId="0" applyNumberFormat="0" applyBorder="0" applyAlignment="0" applyProtection="0"/>
    <xf numFmtId="0" fontId="30" fillId="22" borderId="0" applyNumberFormat="0" applyBorder="0" applyAlignment="0" applyProtection="0"/>
    <xf numFmtId="0" fontId="30" fillId="23" borderId="0" applyNumberFormat="0" applyBorder="0" applyAlignment="0" applyProtection="0"/>
    <xf numFmtId="0" fontId="45" fillId="24" borderId="0" applyNumberFormat="0" applyBorder="0" applyAlignment="0" applyProtection="0"/>
    <xf numFmtId="0" fontId="45" fillId="25" borderId="0" applyNumberFormat="0" applyBorder="0" applyAlignment="0" applyProtection="0"/>
    <xf numFmtId="0" fontId="30" fillId="26" borderId="0" applyNumberFormat="0" applyBorder="0" applyAlignment="0" applyProtection="0"/>
    <xf numFmtId="0" fontId="30" fillId="27" borderId="0" applyNumberFormat="0" applyBorder="0" applyAlignment="0" applyProtection="0"/>
    <xf numFmtId="0" fontId="45" fillId="28" borderId="0" applyNumberFormat="0" applyBorder="0" applyAlignment="0" applyProtection="0"/>
    <xf numFmtId="0" fontId="45" fillId="29" borderId="0" applyNumberFormat="0" applyBorder="0" applyAlignment="0" applyProtection="0"/>
    <xf numFmtId="0" fontId="30" fillId="30" borderId="0" applyNumberFormat="0" applyBorder="0" applyAlignment="0" applyProtection="0"/>
    <xf numFmtId="0" fontId="30" fillId="31" borderId="0" applyNumberFormat="0" applyBorder="0" applyAlignment="0" applyProtection="0"/>
    <xf numFmtId="0" fontId="45" fillId="32" borderId="0" applyNumberFormat="0" applyBorder="0" applyAlignment="0" applyProtection="0"/>
    <xf numFmtId="0" fontId="46" fillId="8" borderId="8" applyNumberFormat="0" applyFont="0" applyAlignment="0" applyProtection="0"/>
    <xf numFmtId="0" fontId="18" fillId="0" borderId="0"/>
    <xf numFmtId="165" fontId="18" fillId="0" borderId="0" applyFont="0" applyFill="0" applyBorder="0" applyAlignment="0" applyProtection="0"/>
    <xf numFmtId="0" fontId="18" fillId="0" borderId="0"/>
    <xf numFmtId="166" fontId="18" fillId="0" borderId="0" applyFont="0" applyFill="0" applyBorder="0" applyAlignment="0" applyProtection="0"/>
    <xf numFmtId="0" fontId="18" fillId="33" borderId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27" fillId="0" borderId="0"/>
    <xf numFmtId="0" fontId="4" fillId="0" borderId="2" applyNumberFormat="0" applyFill="0" applyAlignment="0" applyProtection="0"/>
    <xf numFmtId="0" fontId="4" fillId="0" borderId="2" applyNumberFormat="0" applyFill="0" applyAlignment="0" applyProtection="0"/>
    <xf numFmtId="0" fontId="4" fillId="0" borderId="2" applyNumberFormat="0" applyFill="0" applyAlignment="0" applyProtection="0"/>
    <xf numFmtId="0" fontId="4" fillId="0" borderId="2" applyNumberFormat="0" applyFill="0" applyAlignment="0" applyProtection="0"/>
    <xf numFmtId="0" fontId="4" fillId="0" borderId="2" applyNumberFormat="0" applyFill="0" applyAlignment="0" applyProtection="0"/>
    <xf numFmtId="0" fontId="4" fillId="0" borderId="2" applyNumberFormat="0" applyFill="0" applyAlignment="0" applyProtection="0"/>
    <xf numFmtId="0" fontId="4" fillId="0" borderId="2" applyNumberFormat="0" applyFill="0" applyAlignment="0" applyProtection="0"/>
    <xf numFmtId="0" fontId="4" fillId="0" borderId="2" applyNumberFormat="0" applyFill="0" applyAlignment="0" applyProtection="0"/>
    <xf numFmtId="0" fontId="50" fillId="0" borderId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7" fillId="0" borderId="0" applyNumberFormat="0" applyFill="0" applyBorder="0" applyAlignment="0" applyProtection="0"/>
    <xf numFmtId="0" fontId="48" fillId="0" borderId="0" applyNumberFormat="0" applyFill="0" applyBorder="0" applyAlignment="0" applyProtection="0"/>
  </cellStyleXfs>
  <cellXfs count="17">
    <xf numFmtId="0" fontId="0" fillId="0" borderId="0" xfId="0"/>
    <xf numFmtId="0" fontId="0" fillId="0" borderId="0" xfId="0" applyFont="1" applyFill="1" applyAlignment="1">
      <alignment horizontal="center"/>
    </xf>
    <xf numFmtId="0" fontId="0" fillId="0" borderId="0" xfId="0" applyFont="1" applyFill="1" applyAlignment="1">
      <alignment horizontal="left"/>
    </xf>
    <xf numFmtId="0" fontId="0" fillId="0" borderId="0" xfId="0" applyNumberFormat="1" applyFont="1" applyFill="1" applyAlignment="1">
      <alignment horizontal="center"/>
    </xf>
    <xf numFmtId="0" fontId="0" fillId="0" borderId="0" xfId="0" quotePrefix="1" applyFont="1" applyFill="1" applyAlignment="1">
      <alignment horizontal="center"/>
    </xf>
    <xf numFmtId="0" fontId="0" fillId="0" borderId="0" xfId="0" quotePrefix="1" applyNumberFormat="1" applyFont="1" applyFill="1" applyAlignment="1">
      <alignment horizontal="center"/>
    </xf>
    <xf numFmtId="0" fontId="0" fillId="0" borderId="0" xfId="0" applyFont="1" applyFill="1" applyAlignment="1">
      <alignment horizontal="left" wrapText="1"/>
    </xf>
    <xf numFmtId="0" fontId="0" fillId="0" borderId="0" xfId="0" applyFont="1" applyFill="1" applyAlignment="1">
      <alignment horizontal="center" wrapText="1"/>
    </xf>
    <xf numFmtId="0" fontId="49" fillId="0" borderId="0" xfId="0" applyFont="1" applyFill="1" applyAlignment="1">
      <alignment horizontal="center" wrapText="1"/>
    </xf>
    <xf numFmtId="0" fontId="0" fillId="0" borderId="0" xfId="81" applyFont="1" applyFill="1" applyAlignment="1">
      <alignment horizontal="center"/>
    </xf>
    <xf numFmtId="0" fontId="51" fillId="0" borderId="0" xfId="0" applyFont="1"/>
    <xf numFmtId="0" fontId="0" fillId="0" borderId="0" xfId="0" applyFont="1" applyFill="1" applyBorder="1" applyAlignment="1">
      <alignment horizontal="left"/>
    </xf>
    <xf numFmtId="0" fontId="0" fillId="0" borderId="0" xfId="0" applyFont="1" applyFill="1" applyBorder="1" applyAlignment="1">
      <alignment horizontal="left" wrapText="1"/>
    </xf>
    <xf numFmtId="0" fontId="0" fillId="0" borderId="0" xfId="0" applyNumberFormat="1" applyFont="1" applyFill="1" applyBorder="1" applyAlignment="1">
      <alignment horizontal="center"/>
    </xf>
    <xf numFmtId="0" fontId="0" fillId="0" borderId="0" xfId="0" applyFont="1" applyFill="1" applyBorder="1" applyAlignment="1">
      <alignment horizontal="center"/>
    </xf>
    <xf numFmtId="0" fontId="51" fillId="0" borderId="0" xfId="0" applyFont="1" applyAlignment="1">
      <alignment wrapText="1"/>
    </xf>
    <xf numFmtId="0" fontId="0" fillId="0" borderId="0" xfId="0" applyAlignment="1">
      <alignment wrapText="1"/>
    </xf>
  </cellXfs>
  <cellStyles count="9491">
    <cellStyle name="20 % - Accent1" xfId="19" builtinId="30" customBuiltin="1"/>
    <cellStyle name="20 % - Accent1 2" xfId="108" xr:uid="{00000000-0005-0000-0000-000001000000}"/>
    <cellStyle name="20 % - Accent2" xfId="23" builtinId="34" customBuiltin="1"/>
    <cellStyle name="20 % - Accent2 2" xfId="112" xr:uid="{00000000-0005-0000-0000-000003000000}"/>
    <cellStyle name="20 % - Accent3" xfId="27" builtinId="38" customBuiltin="1"/>
    <cellStyle name="20 % - Accent3 2" xfId="116" xr:uid="{00000000-0005-0000-0000-000005000000}"/>
    <cellStyle name="20 % - Accent4" xfId="31" builtinId="42" customBuiltin="1"/>
    <cellStyle name="20 % - Accent4 2" xfId="120" xr:uid="{00000000-0005-0000-0000-000007000000}"/>
    <cellStyle name="20 % - Accent5" xfId="35" builtinId="46" customBuiltin="1"/>
    <cellStyle name="20 % - Accent5 2" xfId="124" xr:uid="{00000000-0005-0000-0000-000009000000}"/>
    <cellStyle name="20 % - Accent6" xfId="39" builtinId="50" customBuiltin="1"/>
    <cellStyle name="20 % - Accent6 2" xfId="128" xr:uid="{00000000-0005-0000-0000-00000B000000}"/>
    <cellStyle name="20% - 强调文字颜色 2 2" xfId="49" xr:uid="{00000000-0005-0000-0000-00000C000000}"/>
    <cellStyle name="40 % - Accent1" xfId="20" builtinId="31" customBuiltin="1"/>
    <cellStyle name="40 % - Accent1 2" xfId="109" xr:uid="{00000000-0005-0000-0000-00000E000000}"/>
    <cellStyle name="40 % - Accent2" xfId="24" builtinId="35" customBuiltin="1"/>
    <cellStyle name="40 % - Accent2 2" xfId="113" xr:uid="{00000000-0005-0000-0000-000010000000}"/>
    <cellStyle name="40 % - Accent3" xfId="28" builtinId="39" customBuiltin="1"/>
    <cellStyle name="40 % - Accent3 2" xfId="117" xr:uid="{00000000-0005-0000-0000-000012000000}"/>
    <cellStyle name="40 % - Accent4" xfId="32" builtinId="43" customBuiltin="1"/>
    <cellStyle name="40 % - Accent4 2" xfId="121" xr:uid="{00000000-0005-0000-0000-000014000000}"/>
    <cellStyle name="40 % - Accent5" xfId="36" builtinId="47" customBuiltin="1"/>
    <cellStyle name="40 % - Accent5 2" xfId="125" xr:uid="{00000000-0005-0000-0000-000016000000}"/>
    <cellStyle name="40 % - Accent6" xfId="40" builtinId="51" customBuiltin="1"/>
    <cellStyle name="40 % - Accent6 2" xfId="129" xr:uid="{00000000-0005-0000-0000-000018000000}"/>
    <cellStyle name="40% - 强调文字颜色 3 2" xfId="50" xr:uid="{00000000-0005-0000-0000-000019000000}"/>
    <cellStyle name="40% - 强调文字颜色 5 2" xfId="51" xr:uid="{00000000-0005-0000-0000-00001A000000}"/>
    <cellStyle name="40% - 强调文字颜色 5 5" xfId="52" xr:uid="{00000000-0005-0000-0000-00001B000000}"/>
    <cellStyle name="60 % - Accent1" xfId="21" builtinId="32" customBuiltin="1"/>
    <cellStyle name="60 % - Accent1 2" xfId="110" xr:uid="{00000000-0005-0000-0000-00001D000000}"/>
    <cellStyle name="60 % - Accent2" xfId="25" builtinId="36" customBuiltin="1"/>
    <cellStyle name="60 % - Accent2 2" xfId="114" xr:uid="{00000000-0005-0000-0000-00001F000000}"/>
    <cellStyle name="60 % - Accent3" xfId="29" builtinId="40" customBuiltin="1"/>
    <cellStyle name="60 % - Accent3 2" xfId="118" xr:uid="{00000000-0005-0000-0000-000021000000}"/>
    <cellStyle name="60 % - Accent4" xfId="33" builtinId="44" customBuiltin="1"/>
    <cellStyle name="60 % - Accent4 2" xfId="122" xr:uid="{00000000-0005-0000-0000-000023000000}"/>
    <cellStyle name="60 % - Accent5" xfId="37" builtinId="48" customBuiltin="1"/>
    <cellStyle name="60 % - Accent5 2" xfId="126" xr:uid="{00000000-0005-0000-0000-000025000000}"/>
    <cellStyle name="60 % - Accent6" xfId="41" builtinId="52" customBuiltin="1"/>
    <cellStyle name="60 % - Accent6 2" xfId="130" xr:uid="{00000000-0005-0000-0000-000027000000}"/>
    <cellStyle name="Accent1" xfId="18" builtinId="29" customBuiltin="1"/>
    <cellStyle name="Accent1 2" xfId="107" xr:uid="{00000000-0005-0000-0000-000029000000}"/>
    <cellStyle name="Accent2" xfId="22" builtinId="33" customBuiltin="1"/>
    <cellStyle name="Accent2 2" xfId="111" xr:uid="{00000000-0005-0000-0000-00002B000000}"/>
    <cellStyle name="Accent3" xfId="26" builtinId="37" customBuiltin="1"/>
    <cellStyle name="Accent3 2" xfId="115" xr:uid="{00000000-0005-0000-0000-00002D000000}"/>
    <cellStyle name="Accent4" xfId="30" builtinId="41" customBuiltin="1"/>
    <cellStyle name="Accent4 2" xfId="119" xr:uid="{00000000-0005-0000-0000-00002F000000}"/>
    <cellStyle name="Accent5" xfId="34" builtinId="45" customBuiltin="1"/>
    <cellStyle name="Accent5 2" xfId="123" xr:uid="{00000000-0005-0000-0000-000031000000}"/>
    <cellStyle name="Accent6" xfId="38" builtinId="49" customBuiltin="1"/>
    <cellStyle name="Accent6 2" xfId="127" xr:uid="{00000000-0005-0000-0000-000033000000}"/>
    <cellStyle name="Avertissement" xfId="14" builtinId="11" customBuiltin="1"/>
    <cellStyle name="Avertissement 2" xfId="103" xr:uid="{00000000-0005-0000-0000-000035000000}"/>
    <cellStyle name="Calcul" xfId="11" builtinId="22" customBuiltin="1"/>
    <cellStyle name="Calcul 2" xfId="100" xr:uid="{00000000-0005-0000-0000-000037000000}"/>
    <cellStyle name="Cellule liée" xfId="12" builtinId="24" customBuiltin="1"/>
    <cellStyle name="Cellule liée 2" xfId="101" xr:uid="{00000000-0005-0000-0000-000039000000}"/>
    <cellStyle name="Commentaire 2" xfId="104" xr:uid="{00000000-0005-0000-0000-00003B000000}"/>
    <cellStyle name="Commentaire 3" xfId="131" xr:uid="{00000000-0005-0000-0000-00003C000000}"/>
    <cellStyle name="ConditionalStyle_6" xfId="75" xr:uid="{00000000-0005-0000-0000-00003D000000}"/>
    <cellStyle name="Entrée" xfId="9" builtinId="20" customBuiltin="1"/>
    <cellStyle name="Entrée 2" xfId="98" xr:uid="{00000000-0005-0000-0000-00003F000000}"/>
    <cellStyle name="Euro" xfId="53" xr:uid="{00000000-0005-0000-0000-000040000000}"/>
    <cellStyle name="Euro 2" xfId="68" xr:uid="{00000000-0005-0000-0000-000041000000}"/>
    <cellStyle name="Euro 2 2" xfId="135" xr:uid="{00000000-0005-0000-0000-000042000000}"/>
    <cellStyle name="Excel Built-in Explanatory Text" xfId="76" xr:uid="{00000000-0005-0000-0000-000043000000}"/>
    <cellStyle name="Excel Built-in Normal" xfId="54" xr:uid="{00000000-0005-0000-0000-000044000000}"/>
    <cellStyle name="Heading" xfId="43" xr:uid="{00000000-0005-0000-0000-000045000000}"/>
    <cellStyle name="Heading1" xfId="44" xr:uid="{00000000-0005-0000-0000-000046000000}"/>
    <cellStyle name="Insatisfaisant" xfId="7" builtinId="27" customBuiltin="1"/>
    <cellStyle name="Insatisfaisant 2" xfId="96" xr:uid="{00000000-0005-0000-0000-000048000000}"/>
    <cellStyle name="Lien hypertexte" xfId="141" builtinId="8" hidden="1"/>
    <cellStyle name="Lien hypertexte" xfId="174" builtinId="8" hidden="1"/>
    <cellStyle name="Lien hypertexte" xfId="143" builtinId="8" hidden="1"/>
    <cellStyle name="Lien hypertexte" xfId="191" builtinId="8" hidden="1"/>
    <cellStyle name="Lien hypertexte" xfId="211" builtinId="8" hidden="1"/>
    <cellStyle name="Lien hypertexte" xfId="187" builtinId="8" hidden="1"/>
    <cellStyle name="Lien hypertexte" xfId="154" builtinId="8" hidden="1"/>
    <cellStyle name="Lien hypertexte" xfId="186" builtinId="8" hidden="1"/>
    <cellStyle name="Lien hypertexte" xfId="171" builtinId="8" hidden="1"/>
    <cellStyle name="Lien hypertexte" xfId="152" builtinId="8" hidden="1"/>
    <cellStyle name="Lien hypertexte" xfId="200" builtinId="8" hidden="1"/>
    <cellStyle name="Lien hypertexte" xfId="179" builtinId="8" hidden="1"/>
    <cellStyle name="Lien hypertexte" xfId="148" builtinId="8" hidden="1"/>
    <cellStyle name="Lien hypertexte" xfId="226" builtinId="8" hidden="1"/>
    <cellStyle name="Lien hypertexte" xfId="180" builtinId="8" hidden="1"/>
    <cellStyle name="Lien hypertexte" xfId="221" builtinId="8" hidden="1"/>
    <cellStyle name="Lien hypertexte" xfId="162" builtinId="8" hidden="1"/>
    <cellStyle name="Lien hypertexte" xfId="198" builtinId="8" hidden="1"/>
    <cellStyle name="Lien hypertexte" xfId="151" builtinId="8" hidden="1"/>
    <cellStyle name="Lien hypertexte" xfId="196" builtinId="8" hidden="1"/>
    <cellStyle name="Lien hypertexte" xfId="206" builtinId="8" hidden="1"/>
    <cellStyle name="Lien hypertexte" xfId="190" builtinId="8" hidden="1"/>
    <cellStyle name="Lien hypertexte" xfId="222" builtinId="8" hidden="1"/>
    <cellStyle name="Lien hypertexte" xfId="213" builtinId="8" hidden="1"/>
    <cellStyle name="Lien hypertexte" xfId="183" builtinId="8" hidden="1"/>
    <cellStyle name="Lien hypertexte" xfId="182" builtinId="8" hidden="1"/>
    <cellStyle name="Lien hypertexte" xfId="137" builtinId="8" hidden="1"/>
    <cellStyle name="Lien hypertexte" xfId="210" builtinId="8" hidden="1"/>
    <cellStyle name="Lien hypertexte" xfId="185" builtinId="8" hidden="1"/>
    <cellStyle name="Lien hypertexte" xfId="175" builtinId="8" hidden="1"/>
    <cellStyle name="Lien hypertexte" xfId="140" builtinId="8" hidden="1"/>
    <cellStyle name="Lien hypertexte" xfId="224" builtinId="8" hidden="1"/>
    <cellStyle name="Lien hypertexte" xfId="178" builtinId="8" hidden="1"/>
    <cellStyle name="Lien hypertexte" xfId="215" builtinId="8" hidden="1"/>
    <cellStyle name="Lien hypertexte" xfId="163" builtinId="8" hidden="1"/>
    <cellStyle name="Lien hypertexte" xfId="153" builtinId="8" hidden="1"/>
    <cellStyle name="Lien hypertexte" xfId="203" builtinId="8" hidden="1"/>
    <cellStyle name="Lien hypertexte" xfId="166" builtinId="8" hidden="1"/>
    <cellStyle name="Lien hypertexte" xfId="172" builtinId="8" hidden="1"/>
    <cellStyle name="Lien hypertexte" xfId="144" builtinId="8" hidden="1"/>
    <cellStyle name="Lien hypertexte" xfId="225" builtinId="8" hidden="1"/>
    <cellStyle name="Lien hypertexte" xfId="204" builtinId="8" hidden="1"/>
    <cellStyle name="Lien hypertexte" xfId="146" builtinId="8" hidden="1"/>
    <cellStyle name="Lien hypertexte" xfId="145" builtinId="8" hidden="1"/>
    <cellStyle name="Lien hypertexte" xfId="177" builtinId="8" hidden="1"/>
    <cellStyle name="Lien hypertexte" xfId="164" builtinId="8" hidden="1"/>
    <cellStyle name="Lien hypertexte" xfId="229" builtinId="8" hidden="1"/>
    <cellStyle name="Lien hypertexte" xfId="231" builtinId="8" hidden="1"/>
    <cellStyle name="Lien hypertexte" xfId="233" builtinId="8" hidden="1"/>
    <cellStyle name="Lien hypertexte" xfId="235" builtinId="8" hidden="1"/>
    <cellStyle name="Lien hypertexte" xfId="237" builtinId="8" hidden="1"/>
    <cellStyle name="Lien hypertexte" xfId="239" builtinId="8" hidden="1"/>
    <cellStyle name="Lien hypertexte" xfId="241" builtinId="8" hidden="1"/>
    <cellStyle name="Lien hypertexte" xfId="243" builtinId="8" hidden="1"/>
    <cellStyle name="Lien hypertexte" xfId="245" builtinId="8" hidden="1"/>
    <cellStyle name="Lien hypertexte" xfId="247" builtinId="8" hidden="1"/>
    <cellStyle name="Lien hypertexte" xfId="249" builtinId="8" hidden="1"/>
    <cellStyle name="Lien hypertexte" xfId="251" builtinId="8" hidden="1"/>
    <cellStyle name="Lien hypertexte" xfId="253" builtinId="8" hidden="1"/>
    <cellStyle name="Lien hypertexte" xfId="255" builtinId="8" hidden="1"/>
    <cellStyle name="Lien hypertexte" xfId="257" builtinId="8" hidden="1"/>
    <cellStyle name="Lien hypertexte" xfId="259" builtinId="8" hidden="1"/>
    <cellStyle name="Lien hypertexte" xfId="261" builtinId="8" hidden="1"/>
    <cellStyle name="Lien hypertexte" xfId="263" builtinId="8" hidden="1"/>
    <cellStyle name="Lien hypertexte" xfId="265" builtinId="8" hidden="1"/>
    <cellStyle name="Lien hypertexte" xfId="267" builtinId="8" hidden="1"/>
    <cellStyle name="Lien hypertexte" xfId="269" builtinId="8" hidden="1"/>
    <cellStyle name="Lien hypertexte" xfId="271" builtinId="8" hidden="1"/>
    <cellStyle name="Lien hypertexte" xfId="273" builtinId="8" hidden="1"/>
    <cellStyle name="Lien hypertexte" xfId="275" builtinId="8" hidden="1"/>
    <cellStyle name="Lien hypertexte" xfId="277" builtinId="8" hidden="1"/>
    <cellStyle name="Lien hypertexte" xfId="279" builtinId="8" hidden="1"/>
    <cellStyle name="Lien hypertexte" xfId="281" builtinId="8" hidden="1"/>
    <cellStyle name="Lien hypertexte" xfId="283" builtinId="8" hidden="1"/>
    <cellStyle name="Lien hypertexte" xfId="285" builtinId="8" hidden="1"/>
    <cellStyle name="Lien hypertexte" xfId="287" builtinId="8" hidden="1"/>
    <cellStyle name="Lien hypertexte" xfId="289" builtinId="8" hidden="1"/>
    <cellStyle name="Lien hypertexte" xfId="291" builtinId="8" hidden="1"/>
    <cellStyle name="Lien hypertexte" xfId="293" builtinId="8" hidden="1"/>
    <cellStyle name="Lien hypertexte" xfId="295" builtinId="8" hidden="1"/>
    <cellStyle name="Lien hypertexte" xfId="297" builtinId="8" hidden="1"/>
    <cellStyle name="Lien hypertexte" xfId="299" builtinId="8" hidden="1"/>
    <cellStyle name="Lien hypertexte" xfId="301" builtinId="8" hidden="1"/>
    <cellStyle name="Lien hypertexte" xfId="303" builtinId="8" hidden="1"/>
    <cellStyle name="Lien hypertexte" xfId="305" builtinId="8" hidden="1"/>
    <cellStyle name="Lien hypertexte" xfId="307" builtinId="8" hidden="1"/>
    <cellStyle name="Lien hypertexte" xfId="309" builtinId="8" hidden="1"/>
    <cellStyle name="Lien hypertexte" xfId="311" builtinId="8" hidden="1"/>
    <cellStyle name="Lien hypertexte" xfId="313" builtinId="8" hidden="1"/>
    <cellStyle name="Lien hypertexte" xfId="315" builtinId="8" hidden="1"/>
    <cellStyle name="Lien hypertexte" xfId="317" builtinId="8" hidden="1"/>
    <cellStyle name="Lien hypertexte" xfId="319" builtinId="8" hidden="1"/>
    <cellStyle name="Lien hypertexte" xfId="321" builtinId="8" hidden="1"/>
    <cellStyle name="Lien hypertexte" xfId="323" builtinId="8" hidden="1"/>
    <cellStyle name="Lien hypertexte" xfId="325" builtinId="8" hidden="1"/>
    <cellStyle name="Lien hypertexte" xfId="327" builtinId="8" hidden="1"/>
    <cellStyle name="Lien hypertexte" xfId="329" builtinId="8" hidden="1"/>
    <cellStyle name="Lien hypertexte" xfId="331" builtinId="8" hidden="1"/>
    <cellStyle name="Lien hypertexte" xfId="333" builtinId="8" hidden="1"/>
    <cellStyle name="Lien hypertexte" xfId="335" builtinId="8" hidden="1"/>
    <cellStyle name="Lien hypertexte" xfId="337" builtinId="8" hidden="1"/>
    <cellStyle name="Lien hypertexte" xfId="339" builtinId="8" hidden="1"/>
    <cellStyle name="Lien hypertexte" xfId="341" builtinId="8" hidden="1"/>
    <cellStyle name="Lien hypertexte" xfId="343" builtinId="8" hidden="1"/>
    <cellStyle name="Lien hypertexte" xfId="345" builtinId="8" hidden="1"/>
    <cellStyle name="Lien hypertexte" xfId="347" builtinId="8" hidden="1"/>
    <cellStyle name="Lien hypertexte" xfId="349" builtinId="8" hidden="1"/>
    <cellStyle name="Lien hypertexte" xfId="351" builtinId="8" hidden="1"/>
    <cellStyle name="Lien hypertexte" xfId="353" builtinId="8" hidden="1"/>
    <cellStyle name="Lien hypertexte" xfId="355" builtinId="8" hidden="1"/>
    <cellStyle name="Lien hypertexte" xfId="357" builtinId="8" hidden="1"/>
    <cellStyle name="Lien hypertexte" xfId="359" builtinId="8" hidden="1"/>
    <cellStyle name="Lien hypertexte" xfId="361" builtinId="8" hidden="1"/>
    <cellStyle name="Lien hypertexte" xfId="363" builtinId="8" hidden="1"/>
    <cellStyle name="Lien hypertexte" xfId="365" builtinId="8" hidden="1"/>
    <cellStyle name="Lien hypertexte" xfId="367" builtinId="8" hidden="1"/>
    <cellStyle name="Lien hypertexte" xfId="369" builtinId="8" hidden="1"/>
    <cellStyle name="Lien hypertexte" xfId="371" builtinId="8" hidden="1"/>
    <cellStyle name="Lien hypertexte" xfId="373" builtinId="8" hidden="1"/>
    <cellStyle name="Lien hypertexte" xfId="375" builtinId="8" hidden="1"/>
    <cellStyle name="Lien hypertexte" xfId="377" builtinId="8" hidden="1"/>
    <cellStyle name="Lien hypertexte" xfId="379" builtinId="8" hidden="1"/>
    <cellStyle name="Lien hypertexte" xfId="381" builtinId="8" hidden="1"/>
    <cellStyle name="Lien hypertexte" xfId="383" builtinId="8" hidden="1"/>
    <cellStyle name="Lien hypertexte" xfId="385" builtinId="8" hidden="1"/>
    <cellStyle name="Lien hypertexte" xfId="387" builtinId="8" hidden="1"/>
    <cellStyle name="Lien hypertexte" xfId="389" builtinId="8" hidden="1"/>
    <cellStyle name="Lien hypertexte" xfId="391" builtinId="8" hidden="1"/>
    <cellStyle name="Lien hypertexte" xfId="393" builtinId="8" hidden="1"/>
    <cellStyle name="Lien hypertexte" xfId="395" builtinId="8" hidden="1"/>
    <cellStyle name="Lien hypertexte" xfId="397" builtinId="8" hidden="1"/>
    <cellStyle name="Lien hypertexte" xfId="399" builtinId="8" hidden="1"/>
    <cellStyle name="Lien hypertexte" xfId="401" builtinId="8" hidden="1"/>
    <cellStyle name="Lien hypertexte" xfId="403" builtinId="8" hidden="1"/>
    <cellStyle name="Lien hypertexte" xfId="405" builtinId="8" hidden="1"/>
    <cellStyle name="Lien hypertexte" xfId="407" builtinId="8" hidden="1"/>
    <cellStyle name="Lien hypertexte" xfId="409" builtinId="8" hidden="1"/>
    <cellStyle name="Lien hypertexte" xfId="411" builtinId="8" hidden="1"/>
    <cellStyle name="Lien hypertexte" xfId="413" builtinId="8" hidden="1"/>
    <cellStyle name="Lien hypertexte" xfId="415" builtinId="8" hidden="1"/>
    <cellStyle name="Lien hypertexte" xfId="417" builtinId="8" hidden="1"/>
    <cellStyle name="Lien hypertexte" xfId="419" builtinId="8" hidden="1"/>
    <cellStyle name="Lien hypertexte" xfId="421" builtinId="8" hidden="1"/>
    <cellStyle name="Lien hypertexte" xfId="423" builtinId="8" hidden="1"/>
    <cellStyle name="Lien hypertexte" xfId="425" builtinId="8" hidden="1"/>
    <cellStyle name="Lien hypertexte" xfId="427" builtinId="8" hidden="1"/>
    <cellStyle name="Lien hypertexte" xfId="429" builtinId="8" hidden="1"/>
    <cellStyle name="Lien hypertexte" xfId="431" builtinId="8" hidden="1"/>
    <cellStyle name="Lien hypertexte" xfId="433" builtinId="8" hidden="1"/>
    <cellStyle name="Lien hypertexte" xfId="435" builtinId="8" hidden="1"/>
    <cellStyle name="Lien hypertexte" xfId="437" builtinId="8" hidden="1"/>
    <cellStyle name="Lien hypertexte" xfId="439" builtinId="8" hidden="1"/>
    <cellStyle name="Lien hypertexte" xfId="441" builtinId="8" hidden="1"/>
    <cellStyle name="Lien hypertexte" xfId="443" builtinId="8" hidden="1"/>
    <cellStyle name="Lien hypertexte" xfId="445" builtinId="8" hidden="1"/>
    <cellStyle name="Lien hypertexte" xfId="447" builtinId="8" hidden="1"/>
    <cellStyle name="Lien hypertexte" xfId="449" builtinId="8" hidden="1"/>
    <cellStyle name="Lien hypertexte" xfId="451" builtinId="8" hidden="1"/>
    <cellStyle name="Lien hypertexte" xfId="453" builtinId="8" hidden="1"/>
    <cellStyle name="Lien hypertexte" xfId="455" builtinId="8" hidden="1"/>
    <cellStyle name="Lien hypertexte" xfId="457" builtinId="8" hidden="1"/>
    <cellStyle name="Lien hypertexte" xfId="459" builtinId="8" hidden="1"/>
    <cellStyle name="Lien hypertexte" xfId="461" builtinId="8" hidden="1"/>
    <cellStyle name="Lien hypertexte" xfId="463" builtinId="8" hidden="1"/>
    <cellStyle name="Lien hypertexte" xfId="465" builtinId="8" hidden="1"/>
    <cellStyle name="Lien hypertexte" xfId="467" builtinId="8" hidden="1"/>
    <cellStyle name="Lien hypertexte" xfId="469" builtinId="8" hidden="1"/>
    <cellStyle name="Lien hypertexte" xfId="471" builtinId="8" hidden="1"/>
    <cellStyle name="Lien hypertexte" xfId="473" builtinId="8" hidden="1"/>
    <cellStyle name="Lien hypertexte" xfId="475" builtinId="8" hidden="1"/>
    <cellStyle name="Lien hypertexte" xfId="477" builtinId="8" hidden="1"/>
    <cellStyle name="Lien hypertexte" xfId="479" builtinId="8" hidden="1"/>
    <cellStyle name="Lien hypertexte" xfId="481" builtinId="8" hidden="1"/>
    <cellStyle name="Lien hypertexte" xfId="483" builtinId="8" hidden="1"/>
    <cellStyle name="Lien hypertexte" xfId="485" builtinId="8" hidden="1"/>
    <cellStyle name="Lien hypertexte" xfId="487" builtinId="8" hidden="1"/>
    <cellStyle name="Lien hypertexte" xfId="489" builtinId="8" hidden="1"/>
    <cellStyle name="Lien hypertexte" xfId="491" builtinId="8" hidden="1"/>
    <cellStyle name="Lien hypertexte" xfId="493" builtinId="8" hidden="1"/>
    <cellStyle name="Lien hypertexte" xfId="495" builtinId="8" hidden="1"/>
    <cellStyle name="Lien hypertexte" xfId="497" builtinId="8" hidden="1"/>
    <cellStyle name="Lien hypertexte" xfId="499" builtinId="8" hidden="1"/>
    <cellStyle name="Lien hypertexte" xfId="501" builtinId="8" hidden="1"/>
    <cellStyle name="Lien hypertexte" xfId="503" builtinId="8" hidden="1"/>
    <cellStyle name="Lien hypertexte" xfId="505" builtinId="8" hidden="1"/>
    <cellStyle name="Lien hypertexte" xfId="507" builtinId="8" hidden="1"/>
    <cellStyle name="Lien hypertexte" xfId="509" builtinId="8" hidden="1"/>
    <cellStyle name="Lien hypertexte" xfId="511" builtinId="8" hidden="1"/>
    <cellStyle name="Lien hypertexte" xfId="513" builtinId="8" hidden="1"/>
    <cellStyle name="Lien hypertexte" xfId="515" builtinId="8" hidden="1"/>
    <cellStyle name="Lien hypertexte" xfId="517" builtinId="8" hidden="1"/>
    <cellStyle name="Lien hypertexte" xfId="519" builtinId="8" hidden="1"/>
    <cellStyle name="Lien hypertexte" xfId="521" builtinId="8" hidden="1"/>
    <cellStyle name="Lien hypertexte" xfId="523" builtinId="8" hidden="1"/>
    <cellStyle name="Lien hypertexte" xfId="525" builtinId="8" hidden="1"/>
    <cellStyle name="Lien hypertexte" xfId="527" builtinId="8" hidden="1"/>
    <cellStyle name="Lien hypertexte" xfId="529" builtinId="8" hidden="1"/>
    <cellStyle name="Lien hypertexte" xfId="531" builtinId="8" hidden="1"/>
    <cellStyle name="Lien hypertexte" xfId="533" builtinId="8" hidden="1"/>
    <cellStyle name="Lien hypertexte" xfId="535" builtinId="8" hidden="1"/>
    <cellStyle name="Lien hypertexte" xfId="537" builtinId="8" hidden="1"/>
    <cellStyle name="Lien hypertexte" xfId="539" builtinId="8" hidden="1"/>
    <cellStyle name="Lien hypertexte" xfId="541" builtinId="8" hidden="1"/>
    <cellStyle name="Lien hypertexte" xfId="543" builtinId="8" hidden="1"/>
    <cellStyle name="Lien hypertexte" xfId="545" builtinId="8" hidden="1"/>
    <cellStyle name="Lien hypertexte" xfId="547" builtinId="8" hidden="1"/>
    <cellStyle name="Lien hypertexte" xfId="549" builtinId="8" hidden="1"/>
    <cellStyle name="Lien hypertexte" xfId="551" builtinId="8" hidden="1"/>
    <cellStyle name="Lien hypertexte" xfId="553" builtinId="8" hidden="1"/>
    <cellStyle name="Lien hypertexte" xfId="555" builtinId="8" hidden="1"/>
    <cellStyle name="Lien hypertexte" xfId="557" builtinId="8" hidden="1"/>
    <cellStyle name="Lien hypertexte" xfId="559" builtinId="8" hidden="1"/>
    <cellStyle name="Lien hypertexte" xfId="561" builtinId="8" hidden="1"/>
    <cellStyle name="Lien hypertexte" xfId="563" builtinId="8" hidden="1"/>
    <cellStyle name="Lien hypertexte" xfId="565" builtinId="8" hidden="1"/>
    <cellStyle name="Lien hypertexte" xfId="567" builtinId="8" hidden="1"/>
    <cellStyle name="Lien hypertexte" xfId="569" builtinId="8" hidden="1"/>
    <cellStyle name="Lien hypertexte" xfId="571" builtinId="8" hidden="1"/>
    <cellStyle name="Lien hypertexte" xfId="573" builtinId="8" hidden="1"/>
    <cellStyle name="Lien hypertexte" xfId="575" builtinId="8" hidden="1"/>
    <cellStyle name="Lien hypertexte" xfId="577" builtinId="8" hidden="1"/>
    <cellStyle name="Lien hypertexte" xfId="579" builtinId="8" hidden="1"/>
    <cellStyle name="Lien hypertexte" xfId="581" builtinId="8" hidden="1"/>
    <cellStyle name="Lien hypertexte" xfId="583" builtinId="8" hidden="1"/>
    <cellStyle name="Lien hypertexte" xfId="585" builtinId="8" hidden="1"/>
    <cellStyle name="Lien hypertexte" xfId="587" builtinId="8" hidden="1"/>
    <cellStyle name="Lien hypertexte" xfId="589" builtinId="8" hidden="1"/>
    <cellStyle name="Lien hypertexte" xfId="591" builtinId="8" hidden="1"/>
    <cellStyle name="Lien hypertexte" xfId="593" builtinId="8" hidden="1"/>
    <cellStyle name="Lien hypertexte" xfId="595" builtinId="8" hidden="1"/>
    <cellStyle name="Lien hypertexte" xfId="597" builtinId="8" hidden="1"/>
    <cellStyle name="Lien hypertexte" xfId="599" builtinId="8" hidden="1"/>
    <cellStyle name="Lien hypertexte" xfId="601" builtinId="8" hidden="1"/>
    <cellStyle name="Lien hypertexte" xfId="603" builtinId="8" hidden="1"/>
    <cellStyle name="Lien hypertexte" xfId="605" builtinId="8" hidden="1"/>
    <cellStyle name="Lien hypertexte" xfId="607" builtinId="8" hidden="1"/>
    <cellStyle name="Lien hypertexte" xfId="609" builtinId="8" hidden="1"/>
    <cellStyle name="Lien hypertexte" xfId="611" builtinId="8" hidden="1"/>
    <cellStyle name="Lien hypertexte" xfId="613" builtinId="8" hidden="1"/>
    <cellStyle name="Lien hypertexte" xfId="615" builtinId="8" hidden="1"/>
    <cellStyle name="Lien hypertexte" xfId="617" builtinId="8" hidden="1"/>
    <cellStyle name="Lien hypertexte" xfId="619" builtinId="8" hidden="1"/>
    <cellStyle name="Lien hypertexte" xfId="621" builtinId="8" hidden="1"/>
    <cellStyle name="Lien hypertexte" xfId="623" builtinId="8" hidden="1"/>
    <cellStyle name="Lien hypertexte" xfId="625" builtinId="8" hidden="1"/>
    <cellStyle name="Lien hypertexte" xfId="627" builtinId="8" hidden="1"/>
    <cellStyle name="Lien hypertexte" xfId="629" builtinId="8" hidden="1"/>
    <cellStyle name="Lien hypertexte" xfId="631" builtinId="8" hidden="1"/>
    <cellStyle name="Lien hypertexte" xfId="633" builtinId="8" hidden="1"/>
    <cellStyle name="Lien hypertexte" xfId="635" builtinId="8" hidden="1"/>
    <cellStyle name="Lien hypertexte" xfId="637" builtinId="8" hidden="1"/>
    <cellStyle name="Lien hypertexte" xfId="639" builtinId="8" hidden="1"/>
    <cellStyle name="Lien hypertexte" xfId="641" builtinId="8" hidden="1"/>
    <cellStyle name="Lien hypertexte" xfId="643" builtinId="8" hidden="1"/>
    <cellStyle name="Lien hypertexte" xfId="645" builtinId="8" hidden="1"/>
    <cellStyle name="Lien hypertexte" xfId="647" builtinId="8" hidden="1"/>
    <cellStyle name="Lien hypertexte" xfId="649" builtinId="8" hidden="1"/>
    <cellStyle name="Lien hypertexte" xfId="651" builtinId="8" hidden="1"/>
    <cellStyle name="Lien hypertexte" xfId="653" builtinId="8" hidden="1"/>
    <cellStyle name="Lien hypertexte" xfId="655" builtinId="8" hidden="1"/>
    <cellStyle name="Lien hypertexte" xfId="657" builtinId="8" hidden="1"/>
    <cellStyle name="Lien hypertexte" xfId="659" builtinId="8" hidden="1"/>
    <cellStyle name="Lien hypertexte" xfId="661" builtinId="8" hidden="1"/>
    <cellStyle name="Lien hypertexte" xfId="663" builtinId="8" hidden="1"/>
    <cellStyle name="Lien hypertexte" xfId="665" builtinId="8" hidden="1"/>
    <cellStyle name="Lien hypertexte" xfId="667" builtinId="8" hidden="1"/>
    <cellStyle name="Lien hypertexte" xfId="669" builtinId="8" hidden="1"/>
    <cellStyle name="Lien hypertexte" xfId="671" builtinId="8" hidden="1"/>
    <cellStyle name="Lien hypertexte" xfId="673" builtinId="8" hidden="1"/>
    <cellStyle name="Lien hypertexte" xfId="675" builtinId="8" hidden="1"/>
    <cellStyle name="Lien hypertexte" xfId="677" builtinId="8" hidden="1"/>
    <cellStyle name="Lien hypertexte" xfId="679" builtinId="8" hidden="1"/>
    <cellStyle name="Lien hypertexte" xfId="681" builtinId="8" hidden="1"/>
    <cellStyle name="Lien hypertexte" xfId="683" builtinId="8" hidden="1"/>
    <cellStyle name="Lien hypertexte" xfId="685" builtinId="8" hidden="1"/>
    <cellStyle name="Lien hypertexte" xfId="687" builtinId="8" hidden="1"/>
    <cellStyle name="Lien hypertexte" xfId="689" builtinId="8" hidden="1"/>
    <cellStyle name="Lien hypertexte" xfId="691" builtinId="8" hidden="1"/>
    <cellStyle name="Lien hypertexte" xfId="693" builtinId="8" hidden="1"/>
    <cellStyle name="Lien hypertexte" xfId="695" builtinId="8" hidden="1"/>
    <cellStyle name="Lien hypertexte" xfId="697" builtinId="8" hidden="1"/>
    <cellStyle name="Lien hypertexte" xfId="699" builtinId="8" hidden="1"/>
    <cellStyle name="Lien hypertexte" xfId="701" builtinId="8" hidden="1"/>
    <cellStyle name="Lien hypertexte" xfId="703" builtinId="8" hidden="1"/>
    <cellStyle name="Lien hypertexte" xfId="705" builtinId="8" hidden="1"/>
    <cellStyle name="Lien hypertexte" xfId="707" builtinId="8" hidden="1"/>
    <cellStyle name="Lien hypertexte" xfId="709" builtinId="8" hidden="1"/>
    <cellStyle name="Lien hypertexte" xfId="711" builtinId="8" hidden="1"/>
    <cellStyle name="Lien hypertexte" xfId="713" builtinId="8" hidden="1"/>
    <cellStyle name="Lien hypertexte" xfId="715" builtinId="8" hidden="1"/>
    <cellStyle name="Lien hypertexte" xfId="717" builtinId="8" hidden="1"/>
    <cellStyle name="Lien hypertexte" xfId="719" builtinId="8" hidden="1"/>
    <cellStyle name="Lien hypertexte" xfId="721" builtinId="8" hidden="1"/>
    <cellStyle name="Lien hypertexte" xfId="723" builtinId="8" hidden="1"/>
    <cellStyle name="Lien hypertexte" xfId="725" builtinId="8" hidden="1"/>
    <cellStyle name="Lien hypertexte" xfId="727" builtinId="8" hidden="1"/>
    <cellStyle name="Lien hypertexte" xfId="729" builtinId="8" hidden="1"/>
    <cellStyle name="Lien hypertexte" xfId="731" builtinId="8" hidden="1"/>
    <cellStyle name="Lien hypertexte" xfId="733" builtinId="8" hidden="1"/>
    <cellStyle name="Lien hypertexte" xfId="735" builtinId="8" hidden="1"/>
    <cellStyle name="Lien hypertexte" xfId="737" builtinId="8" hidden="1"/>
    <cellStyle name="Lien hypertexte" xfId="739" builtinId="8" hidden="1"/>
    <cellStyle name="Lien hypertexte" xfId="741" builtinId="8" hidden="1"/>
    <cellStyle name="Lien hypertexte" xfId="743" builtinId="8" hidden="1"/>
    <cellStyle name="Lien hypertexte" xfId="745" builtinId="8" hidden="1"/>
    <cellStyle name="Lien hypertexte" xfId="747" builtinId="8" hidden="1"/>
    <cellStyle name="Lien hypertexte" xfId="749" builtinId="8" hidden="1"/>
    <cellStyle name="Lien hypertexte" xfId="751" builtinId="8" hidden="1"/>
    <cellStyle name="Lien hypertexte" xfId="753" builtinId="8" hidden="1"/>
    <cellStyle name="Lien hypertexte" xfId="755" builtinId="8" hidden="1"/>
    <cellStyle name="Lien hypertexte" xfId="757" builtinId="8" hidden="1"/>
    <cellStyle name="Lien hypertexte" xfId="759" builtinId="8" hidden="1"/>
    <cellStyle name="Lien hypertexte" xfId="761" builtinId="8" hidden="1"/>
    <cellStyle name="Lien hypertexte" xfId="763" builtinId="8" hidden="1"/>
    <cellStyle name="Lien hypertexte" xfId="765" builtinId="8" hidden="1"/>
    <cellStyle name="Lien hypertexte" xfId="767" builtinId="8" hidden="1"/>
    <cellStyle name="Lien hypertexte" xfId="769" builtinId="8" hidden="1"/>
    <cellStyle name="Lien hypertexte" xfId="771" builtinId="8" hidden="1"/>
    <cellStyle name="Lien hypertexte" xfId="773" builtinId="8" hidden="1"/>
    <cellStyle name="Lien hypertexte" xfId="775" builtinId="8" hidden="1"/>
    <cellStyle name="Lien hypertexte" xfId="777" builtinId="8" hidden="1"/>
    <cellStyle name="Lien hypertexte" xfId="779" builtinId="8" hidden="1"/>
    <cellStyle name="Lien hypertexte" xfId="781" builtinId="8" hidden="1"/>
    <cellStyle name="Lien hypertexte" xfId="783" builtinId="8" hidden="1"/>
    <cellStyle name="Lien hypertexte" xfId="785" builtinId="8" hidden="1"/>
    <cellStyle name="Lien hypertexte" xfId="787" builtinId="8" hidden="1"/>
    <cellStyle name="Lien hypertexte" xfId="789" builtinId="8" hidden="1"/>
    <cellStyle name="Lien hypertexte" xfId="791" builtinId="8" hidden="1"/>
    <cellStyle name="Lien hypertexte" xfId="793" builtinId="8" hidden="1"/>
    <cellStyle name="Lien hypertexte" xfId="795" builtinId="8" hidden="1"/>
    <cellStyle name="Lien hypertexte" xfId="797" builtinId="8" hidden="1"/>
    <cellStyle name="Lien hypertexte" xfId="799" builtinId="8" hidden="1"/>
    <cellStyle name="Lien hypertexte" xfId="801" builtinId="8" hidden="1"/>
    <cellStyle name="Lien hypertexte" xfId="803" builtinId="8" hidden="1"/>
    <cellStyle name="Lien hypertexte" xfId="805" builtinId="8" hidden="1"/>
    <cellStyle name="Lien hypertexte" xfId="807" builtinId="8" hidden="1"/>
    <cellStyle name="Lien hypertexte" xfId="809" builtinId="8" hidden="1"/>
    <cellStyle name="Lien hypertexte" xfId="811" builtinId="8" hidden="1"/>
    <cellStyle name="Lien hypertexte" xfId="813" builtinId="8" hidden="1"/>
    <cellStyle name="Lien hypertexte" xfId="815" builtinId="8" hidden="1"/>
    <cellStyle name="Lien hypertexte" xfId="817" builtinId="8" hidden="1"/>
    <cellStyle name="Lien hypertexte" xfId="819" builtinId="8" hidden="1"/>
    <cellStyle name="Lien hypertexte" xfId="821" builtinId="8" hidden="1"/>
    <cellStyle name="Lien hypertexte" xfId="823" builtinId="8" hidden="1"/>
    <cellStyle name="Lien hypertexte" xfId="825" builtinId="8" hidden="1"/>
    <cellStyle name="Lien hypertexte" xfId="827" builtinId="8" hidden="1"/>
    <cellStyle name="Lien hypertexte" xfId="829" builtinId="8" hidden="1"/>
    <cellStyle name="Lien hypertexte" xfId="831" builtinId="8" hidden="1"/>
    <cellStyle name="Lien hypertexte" xfId="833" builtinId="8" hidden="1"/>
    <cellStyle name="Lien hypertexte" xfId="835" builtinId="8" hidden="1"/>
    <cellStyle name="Lien hypertexte" xfId="837" builtinId="8" hidden="1"/>
    <cellStyle name="Lien hypertexte" xfId="839" builtinId="8" hidden="1"/>
    <cellStyle name="Lien hypertexte" xfId="841" builtinId="8" hidden="1"/>
    <cellStyle name="Lien hypertexte" xfId="843" builtinId="8" hidden="1"/>
    <cellStyle name="Lien hypertexte" xfId="845" builtinId="8" hidden="1"/>
    <cellStyle name="Lien hypertexte" xfId="847" builtinId="8" hidden="1"/>
    <cellStyle name="Lien hypertexte" xfId="849" builtinId="8" hidden="1"/>
    <cellStyle name="Lien hypertexte" xfId="851" builtinId="8" hidden="1"/>
    <cellStyle name="Lien hypertexte" xfId="853" builtinId="8" hidden="1"/>
    <cellStyle name="Lien hypertexte" xfId="855" builtinId="8" hidden="1"/>
    <cellStyle name="Lien hypertexte" xfId="857" builtinId="8" hidden="1"/>
    <cellStyle name="Lien hypertexte" xfId="859" builtinId="8" hidden="1"/>
    <cellStyle name="Lien hypertexte" xfId="861" builtinId="8" hidden="1"/>
    <cellStyle name="Lien hypertexte" xfId="863" builtinId="8" hidden="1"/>
    <cellStyle name="Lien hypertexte" xfId="865" builtinId="8" hidden="1"/>
    <cellStyle name="Lien hypertexte" xfId="867" builtinId="8" hidden="1"/>
    <cellStyle name="Lien hypertexte" xfId="869" builtinId="8" hidden="1"/>
    <cellStyle name="Lien hypertexte" xfId="871" builtinId="8" hidden="1"/>
    <cellStyle name="Lien hypertexte" xfId="873" builtinId="8" hidden="1"/>
    <cellStyle name="Lien hypertexte" xfId="875" builtinId="8" hidden="1"/>
    <cellStyle name="Lien hypertexte" xfId="877" builtinId="8" hidden="1"/>
    <cellStyle name="Lien hypertexte" xfId="879" builtinId="8" hidden="1"/>
    <cellStyle name="Lien hypertexte" xfId="881" builtinId="8" hidden="1"/>
    <cellStyle name="Lien hypertexte" xfId="883" builtinId="8" hidden="1"/>
    <cellStyle name="Lien hypertexte" xfId="885" builtinId="8" hidden="1"/>
    <cellStyle name="Lien hypertexte" xfId="887" builtinId="8" hidden="1"/>
    <cellStyle name="Lien hypertexte" xfId="889" builtinId="8" hidden="1"/>
    <cellStyle name="Lien hypertexte" xfId="891" builtinId="8" hidden="1"/>
    <cellStyle name="Lien hypertexte" xfId="893" builtinId="8" hidden="1"/>
    <cellStyle name="Lien hypertexte" xfId="895" builtinId="8" hidden="1"/>
    <cellStyle name="Lien hypertexte" xfId="897" builtinId="8" hidden="1"/>
    <cellStyle name="Lien hypertexte" xfId="899" builtinId="8" hidden="1"/>
    <cellStyle name="Lien hypertexte" xfId="901" builtinId="8" hidden="1"/>
    <cellStyle name="Lien hypertexte" xfId="903" builtinId="8" hidden="1"/>
    <cellStyle name="Lien hypertexte" xfId="905" builtinId="8" hidden="1"/>
    <cellStyle name="Lien hypertexte" xfId="907" builtinId="8" hidden="1"/>
    <cellStyle name="Lien hypertexte" xfId="909" builtinId="8" hidden="1"/>
    <cellStyle name="Lien hypertexte" xfId="911" builtinId="8" hidden="1"/>
    <cellStyle name="Lien hypertexte" xfId="913" builtinId="8" hidden="1"/>
    <cellStyle name="Lien hypertexte" xfId="915" builtinId="8" hidden="1"/>
    <cellStyle name="Lien hypertexte" xfId="917" builtinId="8" hidden="1"/>
    <cellStyle name="Lien hypertexte" xfId="919" builtinId="8" hidden="1"/>
    <cellStyle name="Lien hypertexte" xfId="921" builtinId="8" hidden="1"/>
    <cellStyle name="Lien hypertexte" xfId="923" builtinId="8" hidden="1"/>
    <cellStyle name="Lien hypertexte" xfId="925" builtinId="8" hidden="1"/>
    <cellStyle name="Lien hypertexte" xfId="927" builtinId="8" hidden="1"/>
    <cellStyle name="Lien hypertexte" xfId="929" builtinId="8" hidden="1"/>
    <cellStyle name="Lien hypertexte" xfId="931" builtinId="8" hidden="1"/>
    <cellStyle name="Lien hypertexte" xfId="933" builtinId="8" hidden="1"/>
    <cellStyle name="Lien hypertexte" xfId="935" builtinId="8" hidden="1"/>
    <cellStyle name="Lien hypertexte" xfId="937" builtinId="8" hidden="1"/>
    <cellStyle name="Lien hypertexte" xfId="939" builtinId="8" hidden="1"/>
    <cellStyle name="Lien hypertexte" xfId="941" builtinId="8" hidden="1"/>
    <cellStyle name="Lien hypertexte" xfId="943" builtinId="8" hidden="1"/>
    <cellStyle name="Lien hypertexte" xfId="945" builtinId="8" hidden="1"/>
    <cellStyle name="Lien hypertexte" xfId="947" builtinId="8" hidden="1"/>
    <cellStyle name="Lien hypertexte" xfId="949" builtinId="8" hidden="1"/>
    <cellStyle name="Lien hypertexte" xfId="951" builtinId="8" hidden="1"/>
    <cellStyle name="Lien hypertexte" xfId="953" builtinId="8" hidden="1"/>
    <cellStyle name="Lien hypertexte" xfId="955" builtinId="8" hidden="1"/>
    <cellStyle name="Lien hypertexte" xfId="957" builtinId="8" hidden="1"/>
    <cellStyle name="Lien hypertexte" xfId="959" builtinId="8" hidden="1"/>
    <cellStyle name="Lien hypertexte" xfId="961" builtinId="8" hidden="1"/>
    <cellStyle name="Lien hypertexte" xfId="963" builtinId="8" hidden="1"/>
    <cellStyle name="Lien hypertexte" xfId="965" builtinId="8" hidden="1"/>
    <cellStyle name="Lien hypertexte" xfId="967" builtinId="8" hidden="1"/>
    <cellStyle name="Lien hypertexte" xfId="969" builtinId="8" hidden="1"/>
    <cellStyle name="Lien hypertexte" xfId="971" builtinId="8" hidden="1"/>
    <cellStyle name="Lien hypertexte" xfId="973" builtinId="8" hidden="1"/>
    <cellStyle name="Lien hypertexte" xfId="975" builtinId="8" hidden="1"/>
    <cellStyle name="Lien hypertexte" xfId="977" builtinId="8" hidden="1"/>
    <cellStyle name="Lien hypertexte" xfId="979" builtinId="8" hidden="1"/>
    <cellStyle name="Lien hypertexte" xfId="981" builtinId="8" hidden="1"/>
    <cellStyle name="Lien hypertexte" xfId="983" builtinId="8" hidden="1"/>
    <cellStyle name="Lien hypertexte" xfId="985" builtinId="8" hidden="1"/>
    <cellStyle name="Lien hypertexte" xfId="987" builtinId="8" hidden="1"/>
    <cellStyle name="Lien hypertexte" xfId="989" builtinId="8" hidden="1"/>
    <cellStyle name="Lien hypertexte" xfId="991" builtinId="8" hidden="1"/>
    <cellStyle name="Lien hypertexte" xfId="993" builtinId="8" hidden="1"/>
    <cellStyle name="Lien hypertexte" xfId="995" builtinId="8" hidden="1"/>
    <cellStyle name="Lien hypertexte" xfId="997" builtinId="8" hidden="1"/>
    <cellStyle name="Lien hypertexte" xfId="999" builtinId="8" hidden="1"/>
    <cellStyle name="Lien hypertexte" xfId="1001" builtinId="8" hidden="1"/>
    <cellStyle name="Lien hypertexte" xfId="1003" builtinId="8" hidden="1"/>
    <cellStyle name="Lien hypertexte" xfId="1005" builtinId="8" hidden="1"/>
    <cellStyle name="Lien hypertexte" xfId="1007" builtinId="8" hidden="1"/>
    <cellStyle name="Lien hypertexte" xfId="1009" builtinId="8" hidden="1"/>
    <cellStyle name="Lien hypertexte" xfId="1011" builtinId="8" hidden="1"/>
    <cellStyle name="Lien hypertexte" xfId="1013" builtinId="8" hidden="1"/>
    <cellStyle name="Lien hypertexte" xfId="1015" builtinId="8" hidden="1"/>
    <cellStyle name="Lien hypertexte" xfId="1017" builtinId="8" hidden="1"/>
    <cellStyle name="Lien hypertexte" xfId="1019" builtinId="8" hidden="1"/>
    <cellStyle name="Lien hypertexte" xfId="1021" builtinId="8" hidden="1"/>
    <cellStyle name="Lien hypertexte" xfId="1023" builtinId="8" hidden="1"/>
    <cellStyle name="Lien hypertexte" xfId="1025" builtinId="8" hidden="1"/>
    <cellStyle name="Lien hypertexte" xfId="1027" builtinId="8" hidden="1"/>
    <cellStyle name="Lien hypertexte" xfId="1029" builtinId="8" hidden="1"/>
    <cellStyle name="Lien hypertexte" xfId="1031" builtinId="8" hidden="1"/>
    <cellStyle name="Lien hypertexte" xfId="1033" builtinId="8" hidden="1"/>
    <cellStyle name="Lien hypertexte" xfId="1035" builtinId="8" hidden="1"/>
    <cellStyle name="Lien hypertexte" xfId="1037" builtinId="8" hidden="1"/>
    <cellStyle name="Lien hypertexte" xfId="1039" builtinId="8" hidden="1"/>
    <cellStyle name="Lien hypertexte" xfId="1041" builtinId="8" hidden="1"/>
    <cellStyle name="Lien hypertexte" xfId="1043" builtinId="8" hidden="1"/>
    <cellStyle name="Lien hypertexte" xfId="1045" builtinId="8" hidden="1"/>
    <cellStyle name="Lien hypertexte" xfId="1047" builtinId="8" hidden="1"/>
    <cellStyle name="Lien hypertexte" xfId="1049" builtinId="8" hidden="1"/>
    <cellStyle name="Lien hypertexte" xfId="1051" builtinId="8" hidden="1"/>
    <cellStyle name="Lien hypertexte" xfId="1053" builtinId="8" hidden="1"/>
    <cellStyle name="Lien hypertexte" xfId="1055" builtinId="8" hidden="1"/>
    <cellStyle name="Lien hypertexte" xfId="1057" builtinId="8" hidden="1"/>
    <cellStyle name="Lien hypertexte" xfId="1059" builtinId="8" hidden="1"/>
    <cellStyle name="Lien hypertexte" xfId="1061" builtinId="8" hidden="1"/>
    <cellStyle name="Lien hypertexte" xfId="1063" builtinId="8" hidden="1"/>
    <cellStyle name="Lien hypertexte" xfId="1065" builtinId="8" hidden="1"/>
    <cellStyle name="Lien hypertexte" xfId="1067" builtinId="8" hidden="1"/>
    <cellStyle name="Lien hypertexte" xfId="1069" builtinId="8" hidden="1"/>
    <cellStyle name="Lien hypertexte" xfId="1071" builtinId="8" hidden="1"/>
    <cellStyle name="Lien hypertexte" xfId="1073" builtinId="8" hidden="1"/>
    <cellStyle name="Lien hypertexte" xfId="1075" builtinId="8" hidden="1"/>
    <cellStyle name="Lien hypertexte" xfId="1077" builtinId="8" hidden="1"/>
    <cellStyle name="Lien hypertexte" xfId="1079" builtinId="8" hidden="1"/>
    <cellStyle name="Lien hypertexte" xfId="1081" builtinId="8" hidden="1"/>
    <cellStyle name="Lien hypertexte" xfId="1083" builtinId="8" hidden="1"/>
    <cellStyle name="Lien hypertexte" xfId="1085" builtinId="8" hidden="1"/>
    <cellStyle name="Lien hypertexte" xfId="1087" builtinId="8" hidden="1"/>
    <cellStyle name="Lien hypertexte" xfId="1089" builtinId="8" hidden="1"/>
    <cellStyle name="Lien hypertexte" xfId="1091" builtinId="8" hidden="1"/>
    <cellStyle name="Lien hypertexte" xfId="1093" builtinId="8" hidden="1"/>
    <cellStyle name="Lien hypertexte" xfId="1095" builtinId="8" hidden="1"/>
    <cellStyle name="Lien hypertexte" xfId="1097" builtinId="8" hidden="1"/>
    <cellStyle name="Lien hypertexte" xfId="1099" builtinId="8" hidden="1"/>
    <cellStyle name="Lien hypertexte" xfId="1101" builtinId="8" hidden="1"/>
    <cellStyle name="Lien hypertexte" xfId="1103" builtinId="8" hidden="1"/>
    <cellStyle name="Lien hypertexte" xfId="1105" builtinId="8" hidden="1"/>
    <cellStyle name="Lien hypertexte" xfId="1107" builtinId="8" hidden="1"/>
    <cellStyle name="Lien hypertexte" xfId="1109" builtinId="8" hidden="1"/>
    <cellStyle name="Lien hypertexte" xfId="1111" builtinId="8" hidden="1"/>
    <cellStyle name="Lien hypertexte" xfId="1113" builtinId="8" hidden="1"/>
    <cellStyle name="Lien hypertexte" xfId="1115" builtinId="8" hidden="1"/>
    <cellStyle name="Lien hypertexte" xfId="1117" builtinId="8" hidden="1"/>
    <cellStyle name="Lien hypertexte" xfId="1119" builtinId="8" hidden="1"/>
    <cellStyle name="Lien hypertexte" xfId="1121" builtinId="8" hidden="1"/>
    <cellStyle name="Lien hypertexte" xfId="1123" builtinId="8" hidden="1"/>
    <cellStyle name="Lien hypertexte" xfId="1125" builtinId="8" hidden="1"/>
    <cellStyle name="Lien hypertexte" xfId="1127" builtinId="8" hidden="1"/>
    <cellStyle name="Lien hypertexte" xfId="1129" builtinId="8" hidden="1"/>
    <cellStyle name="Lien hypertexte" xfId="1131" builtinId="8" hidden="1"/>
    <cellStyle name="Lien hypertexte" xfId="1133" builtinId="8" hidden="1"/>
    <cellStyle name="Lien hypertexte" xfId="1135" builtinId="8" hidden="1"/>
    <cellStyle name="Lien hypertexte" xfId="1137" builtinId="8" hidden="1"/>
    <cellStyle name="Lien hypertexte" xfId="1139" builtinId="8" hidden="1"/>
    <cellStyle name="Lien hypertexte" xfId="1141" builtinId="8" hidden="1"/>
    <cellStyle name="Lien hypertexte" xfId="1143" builtinId="8" hidden="1"/>
    <cellStyle name="Lien hypertexte" xfId="1145" builtinId="8" hidden="1"/>
    <cellStyle name="Lien hypertexte" xfId="1147" builtinId="8" hidden="1"/>
    <cellStyle name="Lien hypertexte" xfId="1149" builtinId="8" hidden="1"/>
    <cellStyle name="Lien hypertexte" xfId="1151" builtinId="8" hidden="1"/>
    <cellStyle name="Lien hypertexte" xfId="1153" builtinId="8" hidden="1"/>
    <cellStyle name="Lien hypertexte" xfId="1155" builtinId="8" hidden="1"/>
    <cellStyle name="Lien hypertexte" xfId="1157" builtinId="8" hidden="1"/>
    <cellStyle name="Lien hypertexte" xfId="1159" builtinId="8" hidden="1"/>
    <cellStyle name="Lien hypertexte" xfId="1161" builtinId="8" hidden="1"/>
    <cellStyle name="Lien hypertexte" xfId="1163" builtinId="8" hidden="1"/>
    <cellStyle name="Lien hypertexte" xfId="1165" builtinId="8" hidden="1"/>
    <cellStyle name="Lien hypertexte" xfId="1167" builtinId="8" hidden="1"/>
    <cellStyle name="Lien hypertexte" xfId="1169" builtinId="8" hidden="1"/>
    <cellStyle name="Lien hypertexte" xfId="1171" builtinId="8" hidden="1"/>
    <cellStyle name="Lien hypertexte" xfId="1173" builtinId="8" hidden="1"/>
    <cellStyle name="Lien hypertexte" xfId="1175" builtinId="8" hidden="1"/>
    <cellStyle name="Lien hypertexte" xfId="1177" builtinId="8" hidden="1"/>
    <cellStyle name="Lien hypertexte" xfId="1179" builtinId="8" hidden="1"/>
    <cellStyle name="Lien hypertexte" xfId="1181" builtinId="8" hidden="1"/>
    <cellStyle name="Lien hypertexte" xfId="1183" builtinId="8" hidden="1"/>
    <cellStyle name="Lien hypertexte" xfId="1185" builtinId="8" hidden="1"/>
    <cellStyle name="Lien hypertexte" xfId="1187" builtinId="8" hidden="1"/>
    <cellStyle name="Lien hypertexte" xfId="1189" builtinId="8" hidden="1"/>
    <cellStyle name="Lien hypertexte" xfId="1191" builtinId="8" hidden="1"/>
    <cellStyle name="Lien hypertexte" xfId="1193" builtinId="8" hidden="1"/>
    <cellStyle name="Lien hypertexte" xfId="1195" builtinId="8" hidden="1"/>
    <cellStyle name="Lien hypertexte" xfId="1197" builtinId="8" hidden="1"/>
    <cellStyle name="Lien hypertexte" xfId="1199" builtinId="8" hidden="1"/>
    <cellStyle name="Lien hypertexte" xfId="1201" builtinId="8" hidden="1"/>
    <cellStyle name="Lien hypertexte" xfId="1203" builtinId="8" hidden="1"/>
    <cellStyle name="Lien hypertexte" xfId="1205" builtinId="8" hidden="1"/>
    <cellStyle name="Lien hypertexte" xfId="1207" builtinId="8" hidden="1"/>
    <cellStyle name="Lien hypertexte" xfId="1209" builtinId="8" hidden="1"/>
    <cellStyle name="Lien hypertexte" xfId="1211" builtinId="8" hidden="1"/>
    <cellStyle name="Lien hypertexte" xfId="1213" builtinId="8" hidden="1"/>
    <cellStyle name="Lien hypertexte" xfId="1215" builtinId="8" hidden="1"/>
    <cellStyle name="Lien hypertexte" xfId="1217" builtinId="8" hidden="1"/>
    <cellStyle name="Lien hypertexte" xfId="1219" builtinId="8" hidden="1"/>
    <cellStyle name="Lien hypertexte" xfId="1221" builtinId="8" hidden="1"/>
    <cellStyle name="Lien hypertexte" xfId="1223" builtinId="8" hidden="1"/>
    <cellStyle name="Lien hypertexte" xfId="1225" builtinId="8" hidden="1"/>
    <cellStyle name="Lien hypertexte" xfId="1227" builtinId="8" hidden="1"/>
    <cellStyle name="Lien hypertexte" xfId="1229" builtinId="8" hidden="1"/>
    <cellStyle name="Lien hypertexte" xfId="1231" builtinId="8" hidden="1"/>
    <cellStyle name="Lien hypertexte" xfId="1233" builtinId="8" hidden="1"/>
    <cellStyle name="Lien hypertexte" xfId="1235" builtinId="8" hidden="1"/>
    <cellStyle name="Lien hypertexte" xfId="1237" builtinId="8" hidden="1"/>
    <cellStyle name="Lien hypertexte" xfId="1239" builtinId="8" hidden="1"/>
    <cellStyle name="Lien hypertexte" xfId="1241" builtinId="8" hidden="1"/>
    <cellStyle name="Lien hypertexte" xfId="1243" builtinId="8" hidden="1"/>
    <cellStyle name="Lien hypertexte" xfId="1245" builtinId="8" hidden="1"/>
    <cellStyle name="Lien hypertexte" xfId="1247" builtinId="8" hidden="1"/>
    <cellStyle name="Lien hypertexte" xfId="1249" builtinId="8" hidden="1"/>
    <cellStyle name="Lien hypertexte" xfId="1251" builtinId="8" hidden="1"/>
    <cellStyle name="Lien hypertexte" xfId="1253" builtinId="8" hidden="1"/>
    <cellStyle name="Lien hypertexte" xfId="1255" builtinId="8" hidden="1"/>
    <cellStyle name="Lien hypertexte" xfId="1257" builtinId="8" hidden="1"/>
    <cellStyle name="Lien hypertexte" xfId="1259" builtinId="8" hidden="1"/>
    <cellStyle name="Lien hypertexte" xfId="1261" builtinId="8" hidden="1"/>
    <cellStyle name="Lien hypertexte" xfId="1263" builtinId="8" hidden="1"/>
    <cellStyle name="Lien hypertexte" xfId="1265" builtinId="8" hidden="1"/>
    <cellStyle name="Lien hypertexte" xfId="1267" builtinId="8" hidden="1"/>
    <cellStyle name="Lien hypertexte" xfId="1269" builtinId="8" hidden="1"/>
    <cellStyle name="Lien hypertexte" xfId="1271" builtinId="8" hidden="1"/>
    <cellStyle name="Lien hypertexte" xfId="1273" builtinId="8" hidden="1"/>
    <cellStyle name="Lien hypertexte" xfId="1275" builtinId="8" hidden="1"/>
    <cellStyle name="Lien hypertexte" xfId="1277" builtinId="8" hidden="1"/>
    <cellStyle name="Lien hypertexte" xfId="1279" builtinId="8" hidden="1"/>
    <cellStyle name="Lien hypertexte" xfId="1281" builtinId="8" hidden="1"/>
    <cellStyle name="Lien hypertexte" xfId="1283" builtinId="8" hidden="1"/>
    <cellStyle name="Lien hypertexte" xfId="1285" builtinId="8" hidden="1"/>
    <cellStyle name="Lien hypertexte" xfId="1287" builtinId="8" hidden="1"/>
    <cellStyle name="Lien hypertexte" xfId="1289" builtinId="8" hidden="1"/>
    <cellStyle name="Lien hypertexte" xfId="1291" builtinId="8" hidden="1"/>
    <cellStyle name="Lien hypertexte" xfId="1293" builtinId="8" hidden="1"/>
    <cellStyle name="Lien hypertexte" xfId="1295" builtinId="8" hidden="1"/>
    <cellStyle name="Lien hypertexte" xfId="1297" builtinId="8" hidden="1"/>
    <cellStyle name="Lien hypertexte" xfId="1299" builtinId="8" hidden="1"/>
    <cellStyle name="Lien hypertexte" xfId="1301" builtinId="8" hidden="1"/>
    <cellStyle name="Lien hypertexte" xfId="1303" builtinId="8" hidden="1"/>
    <cellStyle name="Lien hypertexte" xfId="1309" builtinId="8" hidden="1"/>
    <cellStyle name="Lien hypertexte" xfId="1342" builtinId="8" hidden="1"/>
    <cellStyle name="Lien hypertexte" xfId="1311" builtinId="8" hidden="1"/>
    <cellStyle name="Lien hypertexte" xfId="1359" builtinId="8" hidden="1"/>
    <cellStyle name="Lien hypertexte" xfId="1379" builtinId="8" hidden="1"/>
    <cellStyle name="Lien hypertexte" xfId="1355" builtinId="8" hidden="1"/>
    <cellStyle name="Lien hypertexte" xfId="1322" builtinId="8" hidden="1"/>
    <cellStyle name="Lien hypertexte" xfId="1354" builtinId="8" hidden="1"/>
    <cellStyle name="Lien hypertexte" xfId="1339" builtinId="8" hidden="1"/>
    <cellStyle name="Lien hypertexte" xfId="1320" builtinId="8" hidden="1"/>
    <cellStyle name="Lien hypertexte" xfId="1368" builtinId="8" hidden="1"/>
    <cellStyle name="Lien hypertexte" xfId="1347" builtinId="8" hidden="1"/>
    <cellStyle name="Lien hypertexte" xfId="1316" builtinId="8" hidden="1"/>
    <cellStyle name="Lien hypertexte" xfId="1394" builtinId="8" hidden="1"/>
    <cellStyle name="Lien hypertexte" xfId="1348" builtinId="8" hidden="1"/>
    <cellStyle name="Lien hypertexte" xfId="1389" builtinId="8" hidden="1"/>
    <cellStyle name="Lien hypertexte" xfId="1330" builtinId="8" hidden="1"/>
    <cellStyle name="Lien hypertexte" xfId="1366" builtinId="8" hidden="1"/>
    <cellStyle name="Lien hypertexte" xfId="1319" builtinId="8" hidden="1"/>
    <cellStyle name="Lien hypertexte" xfId="1364" builtinId="8" hidden="1"/>
    <cellStyle name="Lien hypertexte" xfId="1374" builtinId="8" hidden="1"/>
    <cellStyle name="Lien hypertexte" xfId="1358" builtinId="8" hidden="1"/>
    <cellStyle name="Lien hypertexte" xfId="1390" builtinId="8" hidden="1"/>
    <cellStyle name="Lien hypertexte" xfId="1381" builtinId="8" hidden="1"/>
    <cellStyle name="Lien hypertexte" xfId="1351" builtinId="8" hidden="1"/>
    <cellStyle name="Lien hypertexte" xfId="1350" builtinId="8" hidden="1"/>
    <cellStyle name="Lien hypertexte" xfId="1305" builtinId="8" hidden="1"/>
    <cellStyle name="Lien hypertexte" xfId="1378" builtinId="8" hidden="1"/>
    <cellStyle name="Lien hypertexte" xfId="1353" builtinId="8" hidden="1"/>
    <cellStyle name="Lien hypertexte" xfId="1343" builtinId="8" hidden="1"/>
    <cellStyle name="Lien hypertexte" xfId="1308" builtinId="8" hidden="1"/>
    <cellStyle name="Lien hypertexte" xfId="1392" builtinId="8" hidden="1"/>
    <cellStyle name="Lien hypertexte" xfId="1346" builtinId="8" hidden="1"/>
    <cellStyle name="Lien hypertexte" xfId="1383" builtinId="8" hidden="1"/>
    <cellStyle name="Lien hypertexte" xfId="1331" builtinId="8" hidden="1"/>
    <cellStyle name="Lien hypertexte" xfId="1321" builtinId="8" hidden="1"/>
    <cellStyle name="Lien hypertexte" xfId="1371" builtinId="8" hidden="1"/>
    <cellStyle name="Lien hypertexte" xfId="1334" builtinId="8" hidden="1"/>
    <cellStyle name="Lien hypertexte" xfId="1340" builtinId="8" hidden="1"/>
    <cellStyle name="Lien hypertexte" xfId="1312" builtinId="8" hidden="1"/>
    <cellStyle name="Lien hypertexte" xfId="1393" builtinId="8" hidden="1"/>
    <cellStyle name="Lien hypertexte" xfId="1372" builtinId="8" hidden="1"/>
    <cellStyle name="Lien hypertexte" xfId="1314" builtinId="8" hidden="1"/>
    <cellStyle name="Lien hypertexte" xfId="1313" builtinId="8" hidden="1"/>
    <cellStyle name="Lien hypertexte" xfId="1345" builtinId="8" hidden="1"/>
    <cellStyle name="Lien hypertexte" xfId="1332" builtinId="8" hidden="1"/>
    <cellStyle name="Lien hypertexte" xfId="1397" builtinId="8" hidden="1"/>
    <cellStyle name="Lien hypertexte" xfId="1399" builtinId="8" hidden="1"/>
    <cellStyle name="Lien hypertexte" xfId="1401" builtinId="8" hidden="1"/>
    <cellStyle name="Lien hypertexte" xfId="1403" builtinId="8" hidden="1"/>
    <cellStyle name="Lien hypertexte" xfId="1405" builtinId="8" hidden="1"/>
    <cellStyle name="Lien hypertexte" xfId="1407" builtinId="8" hidden="1"/>
    <cellStyle name="Lien hypertexte" xfId="1409" builtinId="8" hidden="1"/>
    <cellStyle name="Lien hypertexte" xfId="1411" builtinId="8" hidden="1"/>
    <cellStyle name="Lien hypertexte" xfId="1413" builtinId="8" hidden="1"/>
    <cellStyle name="Lien hypertexte" xfId="1415" builtinId="8" hidden="1"/>
    <cellStyle name="Lien hypertexte" xfId="1417" builtinId="8" hidden="1"/>
    <cellStyle name="Lien hypertexte" xfId="1419" builtinId="8" hidden="1"/>
    <cellStyle name="Lien hypertexte" xfId="1421" builtinId="8" hidden="1"/>
    <cellStyle name="Lien hypertexte" xfId="1423" builtinId="8" hidden="1"/>
    <cellStyle name="Lien hypertexte" xfId="1425" builtinId="8" hidden="1"/>
    <cellStyle name="Lien hypertexte" xfId="1427" builtinId="8" hidden="1"/>
    <cellStyle name="Lien hypertexte" xfId="1429" builtinId="8" hidden="1"/>
    <cellStyle name="Lien hypertexte" xfId="1431" builtinId="8" hidden="1"/>
    <cellStyle name="Lien hypertexte" xfId="1433" builtinId="8" hidden="1"/>
    <cellStyle name="Lien hypertexte" xfId="1435" builtinId="8" hidden="1"/>
    <cellStyle name="Lien hypertexte" xfId="1437" builtinId="8" hidden="1"/>
    <cellStyle name="Lien hypertexte" xfId="1439" builtinId="8" hidden="1"/>
    <cellStyle name="Lien hypertexte" xfId="1441" builtinId="8" hidden="1"/>
    <cellStyle name="Lien hypertexte" xfId="1443" builtinId="8" hidden="1"/>
    <cellStyle name="Lien hypertexte" xfId="1445" builtinId="8" hidden="1"/>
    <cellStyle name="Lien hypertexte" xfId="1447" builtinId="8" hidden="1"/>
    <cellStyle name="Lien hypertexte" xfId="1449" builtinId="8" hidden="1"/>
    <cellStyle name="Lien hypertexte" xfId="1451" builtinId="8" hidden="1"/>
    <cellStyle name="Lien hypertexte" xfId="1453" builtinId="8" hidden="1"/>
    <cellStyle name="Lien hypertexte" xfId="1455" builtinId="8" hidden="1"/>
    <cellStyle name="Lien hypertexte" xfId="1457" builtinId="8" hidden="1"/>
    <cellStyle name="Lien hypertexte" xfId="1459" builtinId="8" hidden="1"/>
    <cellStyle name="Lien hypertexte" xfId="1461" builtinId="8" hidden="1"/>
    <cellStyle name="Lien hypertexte" xfId="1463" builtinId="8" hidden="1"/>
    <cellStyle name="Lien hypertexte" xfId="1465" builtinId="8" hidden="1"/>
    <cellStyle name="Lien hypertexte" xfId="1467" builtinId="8" hidden="1"/>
    <cellStyle name="Lien hypertexte" xfId="1469" builtinId="8" hidden="1"/>
    <cellStyle name="Lien hypertexte" xfId="1471" builtinId="8" hidden="1"/>
    <cellStyle name="Lien hypertexte" xfId="1473" builtinId="8" hidden="1"/>
    <cellStyle name="Lien hypertexte" xfId="1475" builtinId="8" hidden="1"/>
    <cellStyle name="Lien hypertexte" xfId="1477" builtinId="8" hidden="1"/>
    <cellStyle name="Lien hypertexte" xfId="1479" builtinId="8" hidden="1"/>
    <cellStyle name="Lien hypertexte" xfId="1481" builtinId="8" hidden="1"/>
    <cellStyle name="Lien hypertexte" xfId="1483" builtinId="8" hidden="1"/>
    <cellStyle name="Lien hypertexte" xfId="1485" builtinId="8" hidden="1"/>
    <cellStyle name="Lien hypertexte" xfId="1487" builtinId="8" hidden="1"/>
    <cellStyle name="Lien hypertexte" xfId="1489" builtinId="8" hidden="1"/>
    <cellStyle name="Lien hypertexte" xfId="1491" builtinId="8" hidden="1"/>
    <cellStyle name="Lien hypertexte" xfId="1493" builtinId="8" hidden="1"/>
    <cellStyle name="Lien hypertexte" xfId="1495" builtinId="8" hidden="1"/>
    <cellStyle name="Lien hypertexte" xfId="1497" builtinId="8" hidden="1"/>
    <cellStyle name="Lien hypertexte" xfId="1499" builtinId="8" hidden="1"/>
    <cellStyle name="Lien hypertexte" xfId="1501" builtinId="8" hidden="1"/>
    <cellStyle name="Lien hypertexte" xfId="1503" builtinId="8" hidden="1"/>
    <cellStyle name="Lien hypertexte" xfId="1505" builtinId="8" hidden="1"/>
    <cellStyle name="Lien hypertexte" xfId="1507" builtinId="8" hidden="1"/>
    <cellStyle name="Lien hypertexte" xfId="1509" builtinId="8" hidden="1"/>
    <cellStyle name="Lien hypertexte" xfId="1511" builtinId="8" hidden="1"/>
    <cellStyle name="Lien hypertexte" xfId="1513" builtinId="8" hidden="1"/>
    <cellStyle name="Lien hypertexte" xfId="1515" builtinId="8" hidden="1"/>
    <cellStyle name="Lien hypertexte" xfId="1517" builtinId="8" hidden="1"/>
    <cellStyle name="Lien hypertexte" xfId="1519" builtinId="8" hidden="1"/>
    <cellStyle name="Lien hypertexte" xfId="1521" builtinId="8" hidden="1"/>
    <cellStyle name="Lien hypertexte" xfId="1523" builtinId="8" hidden="1"/>
    <cellStyle name="Lien hypertexte" xfId="1525" builtinId="8" hidden="1"/>
    <cellStyle name="Lien hypertexte" xfId="1527" builtinId="8" hidden="1"/>
    <cellStyle name="Lien hypertexte" xfId="1529" builtinId="8" hidden="1"/>
    <cellStyle name="Lien hypertexte" xfId="1531" builtinId="8" hidden="1"/>
    <cellStyle name="Lien hypertexte" xfId="1533" builtinId="8" hidden="1"/>
    <cellStyle name="Lien hypertexte" xfId="1535" builtinId="8" hidden="1"/>
    <cellStyle name="Lien hypertexte" xfId="1537" builtinId="8" hidden="1"/>
    <cellStyle name="Lien hypertexte" xfId="1539" builtinId="8" hidden="1"/>
    <cellStyle name="Lien hypertexte" xfId="1541" builtinId="8" hidden="1"/>
    <cellStyle name="Lien hypertexte" xfId="1543" builtinId="8" hidden="1"/>
    <cellStyle name="Lien hypertexte" xfId="1545" builtinId="8" hidden="1"/>
    <cellStyle name="Lien hypertexte" xfId="1547" builtinId="8" hidden="1"/>
    <cellStyle name="Lien hypertexte" xfId="1549" builtinId="8" hidden="1"/>
    <cellStyle name="Lien hypertexte" xfId="1551" builtinId="8" hidden="1"/>
    <cellStyle name="Lien hypertexte" xfId="1553" builtinId="8" hidden="1"/>
    <cellStyle name="Lien hypertexte" xfId="1555" builtinId="8" hidden="1"/>
    <cellStyle name="Lien hypertexte" xfId="1557" builtinId="8" hidden="1"/>
    <cellStyle name="Lien hypertexte" xfId="1559" builtinId="8" hidden="1"/>
    <cellStyle name="Lien hypertexte" xfId="1561" builtinId="8" hidden="1"/>
    <cellStyle name="Lien hypertexte" xfId="1563" builtinId="8" hidden="1"/>
    <cellStyle name="Lien hypertexte" xfId="1565" builtinId="8" hidden="1"/>
    <cellStyle name="Lien hypertexte" xfId="1567" builtinId="8" hidden="1"/>
    <cellStyle name="Lien hypertexte" xfId="1569" builtinId="8" hidden="1"/>
    <cellStyle name="Lien hypertexte" xfId="1571" builtinId="8" hidden="1"/>
    <cellStyle name="Lien hypertexte" xfId="1573" builtinId="8" hidden="1"/>
    <cellStyle name="Lien hypertexte" xfId="1575" builtinId="8" hidden="1"/>
    <cellStyle name="Lien hypertexte" xfId="1577" builtinId="8" hidden="1"/>
    <cellStyle name="Lien hypertexte" xfId="1579" builtinId="8" hidden="1"/>
    <cellStyle name="Lien hypertexte" xfId="1581" builtinId="8" hidden="1"/>
    <cellStyle name="Lien hypertexte" xfId="1583" builtinId="8" hidden="1"/>
    <cellStyle name="Lien hypertexte" xfId="1585" builtinId="8" hidden="1"/>
    <cellStyle name="Lien hypertexte" xfId="1587" builtinId="8" hidden="1"/>
    <cellStyle name="Lien hypertexte" xfId="1589" builtinId="8" hidden="1"/>
    <cellStyle name="Lien hypertexte" xfId="1591" builtinId="8" hidden="1"/>
    <cellStyle name="Lien hypertexte" xfId="1593" builtinId="8" hidden="1"/>
    <cellStyle name="Lien hypertexte" xfId="1595" builtinId="8" hidden="1"/>
    <cellStyle name="Lien hypertexte" xfId="1597" builtinId="8" hidden="1"/>
    <cellStyle name="Lien hypertexte" xfId="1599" builtinId="8" hidden="1"/>
    <cellStyle name="Lien hypertexte" xfId="1601" builtinId="8" hidden="1"/>
    <cellStyle name="Lien hypertexte" xfId="1603" builtinId="8" hidden="1"/>
    <cellStyle name="Lien hypertexte" xfId="1605" builtinId="8" hidden="1"/>
    <cellStyle name="Lien hypertexte" xfId="1607" builtinId="8" hidden="1"/>
    <cellStyle name="Lien hypertexte" xfId="1609" builtinId="8" hidden="1"/>
    <cellStyle name="Lien hypertexte" xfId="1611" builtinId="8" hidden="1"/>
    <cellStyle name="Lien hypertexte" xfId="1613" builtinId="8" hidden="1"/>
    <cellStyle name="Lien hypertexte" xfId="1615" builtinId="8" hidden="1"/>
    <cellStyle name="Lien hypertexte" xfId="1617" builtinId="8" hidden="1"/>
    <cellStyle name="Lien hypertexte" xfId="1619" builtinId="8" hidden="1"/>
    <cellStyle name="Lien hypertexte" xfId="1621" builtinId="8" hidden="1"/>
    <cellStyle name="Lien hypertexte" xfId="1623" builtinId="8" hidden="1"/>
    <cellStyle name="Lien hypertexte" xfId="1625" builtinId="8" hidden="1"/>
    <cellStyle name="Lien hypertexte" xfId="1627" builtinId="8" hidden="1"/>
    <cellStyle name="Lien hypertexte" xfId="1629" builtinId="8" hidden="1"/>
    <cellStyle name="Lien hypertexte" xfId="1631" builtinId="8" hidden="1"/>
    <cellStyle name="Lien hypertexte" xfId="1633" builtinId="8" hidden="1"/>
    <cellStyle name="Lien hypertexte" xfId="1635" builtinId="8" hidden="1"/>
    <cellStyle name="Lien hypertexte" xfId="1637" builtinId="8" hidden="1"/>
    <cellStyle name="Lien hypertexte" xfId="1639" builtinId="8" hidden="1"/>
    <cellStyle name="Lien hypertexte" xfId="1641" builtinId="8" hidden="1"/>
    <cellStyle name="Lien hypertexte" xfId="1643" builtinId="8" hidden="1"/>
    <cellStyle name="Lien hypertexte" xfId="1645" builtinId="8" hidden="1"/>
    <cellStyle name="Lien hypertexte" xfId="1647" builtinId="8" hidden="1"/>
    <cellStyle name="Lien hypertexte" xfId="1649" builtinId="8" hidden="1"/>
    <cellStyle name="Lien hypertexte" xfId="1651" builtinId="8" hidden="1"/>
    <cellStyle name="Lien hypertexte" xfId="1653" builtinId="8" hidden="1"/>
    <cellStyle name="Lien hypertexte" xfId="1655" builtinId="8" hidden="1"/>
    <cellStyle name="Lien hypertexte" xfId="1657" builtinId="8" hidden="1"/>
    <cellStyle name="Lien hypertexte" xfId="1659" builtinId="8" hidden="1"/>
    <cellStyle name="Lien hypertexte" xfId="1661" builtinId="8" hidden="1"/>
    <cellStyle name="Lien hypertexte" xfId="1663" builtinId="8" hidden="1"/>
    <cellStyle name="Lien hypertexte" xfId="1665" builtinId="8" hidden="1"/>
    <cellStyle name="Lien hypertexte" xfId="1667" builtinId="8" hidden="1"/>
    <cellStyle name="Lien hypertexte" xfId="1669" builtinId="8" hidden="1"/>
    <cellStyle name="Lien hypertexte" xfId="1671" builtinId="8" hidden="1"/>
    <cellStyle name="Lien hypertexte" xfId="1673" builtinId="8" hidden="1"/>
    <cellStyle name="Lien hypertexte" xfId="1675" builtinId="8" hidden="1"/>
    <cellStyle name="Lien hypertexte" xfId="1677" builtinId="8" hidden="1"/>
    <cellStyle name="Lien hypertexte" xfId="1679" builtinId="8" hidden="1"/>
    <cellStyle name="Lien hypertexte" xfId="1681" builtinId="8" hidden="1"/>
    <cellStyle name="Lien hypertexte" xfId="1683" builtinId="8" hidden="1"/>
    <cellStyle name="Lien hypertexte" xfId="1685" builtinId="8" hidden="1"/>
    <cellStyle name="Lien hypertexte" xfId="1687" builtinId="8" hidden="1"/>
    <cellStyle name="Lien hypertexte" xfId="1689" builtinId="8" hidden="1"/>
    <cellStyle name="Lien hypertexte" xfId="1691" builtinId="8" hidden="1"/>
    <cellStyle name="Lien hypertexte" xfId="1693" builtinId="8" hidden="1"/>
    <cellStyle name="Lien hypertexte" xfId="1695" builtinId="8" hidden="1"/>
    <cellStyle name="Lien hypertexte" xfId="1697" builtinId="8" hidden="1"/>
    <cellStyle name="Lien hypertexte" xfId="1699" builtinId="8" hidden="1"/>
    <cellStyle name="Lien hypertexte" xfId="1701" builtinId="8" hidden="1"/>
    <cellStyle name="Lien hypertexte" xfId="1703" builtinId="8" hidden="1"/>
    <cellStyle name="Lien hypertexte" xfId="1705" builtinId="8" hidden="1"/>
    <cellStyle name="Lien hypertexte" xfId="1707" builtinId="8" hidden="1"/>
    <cellStyle name="Lien hypertexte" xfId="1709" builtinId="8" hidden="1"/>
    <cellStyle name="Lien hypertexte" xfId="1711" builtinId="8" hidden="1"/>
    <cellStyle name="Lien hypertexte" xfId="1713" builtinId="8" hidden="1"/>
    <cellStyle name="Lien hypertexte" xfId="1715" builtinId="8" hidden="1"/>
    <cellStyle name="Lien hypertexte" xfId="1717" builtinId="8" hidden="1"/>
    <cellStyle name="Lien hypertexte" xfId="1719" builtinId="8" hidden="1"/>
    <cellStyle name="Lien hypertexte" xfId="1721" builtinId="8" hidden="1"/>
    <cellStyle name="Lien hypertexte" xfId="1723" builtinId="8" hidden="1"/>
    <cellStyle name="Lien hypertexte" xfId="1725" builtinId="8" hidden="1"/>
    <cellStyle name="Lien hypertexte" xfId="1727" builtinId="8" hidden="1"/>
    <cellStyle name="Lien hypertexte" xfId="1729" builtinId="8" hidden="1"/>
    <cellStyle name="Lien hypertexte" xfId="1731" builtinId="8" hidden="1"/>
    <cellStyle name="Lien hypertexte" xfId="1733" builtinId="8" hidden="1"/>
    <cellStyle name="Lien hypertexte" xfId="1735" builtinId="8" hidden="1"/>
    <cellStyle name="Lien hypertexte" xfId="1737" builtinId="8" hidden="1"/>
    <cellStyle name="Lien hypertexte" xfId="1739" builtinId="8" hidden="1"/>
    <cellStyle name="Lien hypertexte" xfId="1741" builtinId="8" hidden="1"/>
    <cellStyle name="Lien hypertexte" xfId="1743" builtinId="8" hidden="1"/>
    <cellStyle name="Lien hypertexte" xfId="1745" builtinId="8" hidden="1"/>
    <cellStyle name="Lien hypertexte" xfId="1747" builtinId="8" hidden="1"/>
    <cellStyle name="Lien hypertexte" xfId="1749" builtinId="8" hidden="1"/>
    <cellStyle name="Lien hypertexte" xfId="1751" builtinId="8" hidden="1"/>
    <cellStyle name="Lien hypertexte" xfId="1753" builtinId="8" hidden="1"/>
    <cellStyle name="Lien hypertexte" xfId="1755" builtinId="8" hidden="1"/>
    <cellStyle name="Lien hypertexte" xfId="1757" builtinId="8" hidden="1"/>
    <cellStyle name="Lien hypertexte" xfId="1759" builtinId="8" hidden="1"/>
    <cellStyle name="Lien hypertexte" xfId="1761" builtinId="8" hidden="1"/>
    <cellStyle name="Lien hypertexte" xfId="1763" builtinId="8" hidden="1"/>
    <cellStyle name="Lien hypertexte" xfId="1765" builtinId="8" hidden="1"/>
    <cellStyle name="Lien hypertexte" xfId="1767" builtinId="8" hidden="1"/>
    <cellStyle name="Lien hypertexte" xfId="1769" builtinId="8" hidden="1"/>
    <cellStyle name="Lien hypertexte" xfId="1771" builtinId="8" hidden="1"/>
    <cellStyle name="Lien hypertexte" xfId="1773" builtinId="8" hidden="1"/>
    <cellStyle name="Lien hypertexte" xfId="1775" builtinId="8" hidden="1"/>
    <cellStyle name="Lien hypertexte" xfId="1777" builtinId="8" hidden="1"/>
    <cellStyle name="Lien hypertexte" xfId="1779" builtinId="8" hidden="1"/>
    <cellStyle name="Lien hypertexte" xfId="1781" builtinId="8" hidden="1"/>
    <cellStyle name="Lien hypertexte" xfId="1783" builtinId="8" hidden="1"/>
    <cellStyle name="Lien hypertexte" xfId="1785" builtinId="8" hidden="1"/>
    <cellStyle name="Lien hypertexte" xfId="1787" builtinId="8" hidden="1"/>
    <cellStyle name="Lien hypertexte" xfId="1789" builtinId="8" hidden="1"/>
    <cellStyle name="Lien hypertexte" xfId="1791" builtinId="8" hidden="1"/>
    <cellStyle name="Lien hypertexte" xfId="1793" builtinId="8" hidden="1"/>
    <cellStyle name="Lien hypertexte" xfId="1795" builtinId="8" hidden="1"/>
    <cellStyle name="Lien hypertexte" xfId="1797" builtinId="8" hidden="1"/>
    <cellStyle name="Lien hypertexte" xfId="1799" builtinId="8" hidden="1"/>
    <cellStyle name="Lien hypertexte" xfId="1801" builtinId="8" hidden="1"/>
    <cellStyle name="Lien hypertexte" xfId="1803" builtinId="8" hidden="1"/>
    <cellStyle name="Lien hypertexte" xfId="1805" builtinId="8" hidden="1"/>
    <cellStyle name="Lien hypertexte" xfId="1807" builtinId="8" hidden="1"/>
    <cellStyle name="Lien hypertexte" xfId="1809" builtinId="8" hidden="1"/>
    <cellStyle name="Lien hypertexte" xfId="1811" builtinId="8" hidden="1"/>
    <cellStyle name="Lien hypertexte" xfId="1813" builtinId="8" hidden="1"/>
    <cellStyle name="Lien hypertexte" xfId="1815" builtinId="8" hidden="1"/>
    <cellStyle name="Lien hypertexte" xfId="1817" builtinId="8" hidden="1"/>
    <cellStyle name="Lien hypertexte" xfId="1819" builtinId="8" hidden="1"/>
    <cellStyle name="Lien hypertexte" xfId="1821" builtinId="8" hidden="1"/>
    <cellStyle name="Lien hypertexte" xfId="1823" builtinId="8" hidden="1"/>
    <cellStyle name="Lien hypertexte" xfId="1825" builtinId="8" hidden="1"/>
    <cellStyle name="Lien hypertexte" xfId="1827" builtinId="8" hidden="1"/>
    <cellStyle name="Lien hypertexte" xfId="1829" builtinId="8" hidden="1"/>
    <cellStyle name="Lien hypertexte" xfId="1831" builtinId="8" hidden="1"/>
    <cellStyle name="Lien hypertexte" xfId="1833" builtinId="8" hidden="1"/>
    <cellStyle name="Lien hypertexte" xfId="1835" builtinId="8" hidden="1"/>
    <cellStyle name="Lien hypertexte" xfId="1837" builtinId="8" hidden="1"/>
    <cellStyle name="Lien hypertexte" xfId="1839" builtinId="8" hidden="1"/>
    <cellStyle name="Lien hypertexte" xfId="1841" builtinId="8" hidden="1"/>
    <cellStyle name="Lien hypertexte" xfId="1843" builtinId="8" hidden="1"/>
    <cellStyle name="Lien hypertexte" xfId="1845" builtinId="8" hidden="1"/>
    <cellStyle name="Lien hypertexte" xfId="1847" builtinId="8" hidden="1"/>
    <cellStyle name="Lien hypertexte" xfId="1849" builtinId="8" hidden="1"/>
    <cellStyle name="Lien hypertexte" xfId="1851" builtinId="8" hidden="1"/>
    <cellStyle name="Lien hypertexte" xfId="1853" builtinId="8" hidden="1"/>
    <cellStyle name="Lien hypertexte" xfId="1855" builtinId="8" hidden="1"/>
    <cellStyle name="Lien hypertexte" xfId="1857" builtinId="8" hidden="1"/>
    <cellStyle name="Lien hypertexte" xfId="1859" builtinId="8" hidden="1"/>
    <cellStyle name="Lien hypertexte" xfId="1861" builtinId="8" hidden="1"/>
    <cellStyle name="Lien hypertexte" xfId="1863" builtinId="8" hidden="1"/>
    <cellStyle name="Lien hypertexte" xfId="1865" builtinId="8" hidden="1"/>
    <cellStyle name="Lien hypertexte" xfId="1867" builtinId="8" hidden="1"/>
    <cellStyle name="Lien hypertexte" xfId="1869" builtinId="8" hidden="1"/>
    <cellStyle name="Lien hypertexte" xfId="1871" builtinId="8" hidden="1"/>
    <cellStyle name="Lien hypertexte" xfId="1873" builtinId="8" hidden="1"/>
    <cellStyle name="Lien hypertexte" xfId="1875" builtinId="8" hidden="1"/>
    <cellStyle name="Lien hypertexte" xfId="1877" builtinId="8" hidden="1"/>
    <cellStyle name="Lien hypertexte" xfId="1879" builtinId="8" hidden="1"/>
    <cellStyle name="Lien hypertexte" xfId="1881" builtinId="8" hidden="1"/>
    <cellStyle name="Lien hypertexte" xfId="1883" builtinId="8" hidden="1"/>
    <cellStyle name="Lien hypertexte" xfId="1885" builtinId="8" hidden="1"/>
    <cellStyle name="Lien hypertexte" xfId="1887" builtinId="8" hidden="1"/>
    <cellStyle name="Lien hypertexte" xfId="1889" builtinId="8" hidden="1"/>
    <cellStyle name="Lien hypertexte" xfId="1891" builtinId="8" hidden="1"/>
    <cellStyle name="Lien hypertexte" xfId="1893" builtinId="8" hidden="1"/>
    <cellStyle name="Lien hypertexte" xfId="1895" builtinId="8" hidden="1"/>
    <cellStyle name="Lien hypertexte" xfId="1897" builtinId="8" hidden="1"/>
    <cellStyle name="Lien hypertexte" xfId="1899" builtinId="8" hidden="1"/>
    <cellStyle name="Lien hypertexte" xfId="1901" builtinId="8" hidden="1"/>
    <cellStyle name="Lien hypertexte" xfId="1903" builtinId="8" hidden="1"/>
    <cellStyle name="Lien hypertexte" xfId="1905" builtinId="8" hidden="1"/>
    <cellStyle name="Lien hypertexte" xfId="1907" builtinId="8" hidden="1"/>
    <cellStyle name="Lien hypertexte" xfId="1909" builtinId="8" hidden="1"/>
    <cellStyle name="Lien hypertexte" xfId="1911" builtinId="8" hidden="1"/>
    <cellStyle name="Lien hypertexte" xfId="1913" builtinId="8" hidden="1"/>
    <cellStyle name="Lien hypertexte" xfId="1915" builtinId="8" hidden="1"/>
    <cellStyle name="Lien hypertexte" xfId="1917" builtinId="8" hidden="1"/>
    <cellStyle name="Lien hypertexte" xfId="1919" builtinId="8" hidden="1"/>
    <cellStyle name="Lien hypertexte" xfId="1921" builtinId="8" hidden="1"/>
    <cellStyle name="Lien hypertexte" xfId="1923" builtinId="8" hidden="1"/>
    <cellStyle name="Lien hypertexte" xfId="1925" builtinId="8" hidden="1"/>
    <cellStyle name="Lien hypertexte" xfId="1927" builtinId="8" hidden="1"/>
    <cellStyle name="Lien hypertexte" xfId="1929" builtinId="8" hidden="1"/>
    <cellStyle name="Lien hypertexte" xfId="1931" builtinId="8" hidden="1"/>
    <cellStyle name="Lien hypertexte" xfId="1933" builtinId="8" hidden="1"/>
    <cellStyle name="Lien hypertexte" xfId="1935" builtinId="8" hidden="1"/>
    <cellStyle name="Lien hypertexte" xfId="1937" builtinId="8" hidden="1"/>
    <cellStyle name="Lien hypertexte" xfId="1939" builtinId="8" hidden="1"/>
    <cellStyle name="Lien hypertexte" xfId="1941" builtinId="8" hidden="1"/>
    <cellStyle name="Lien hypertexte" xfId="1943" builtinId="8" hidden="1"/>
    <cellStyle name="Lien hypertexte" xfId="1945" builtinId="8" hidden="1"/>
    <cellStyle name="Lien hypertexte" xfId="1947" builtinId="8" hidden="1"/>
    <cellStyle name="Lien hypertexte" xfId="1949" builtinId="8" hidden="1"/>
    <cellStyle name="Lien hypertexte" xfId="1951" builtinId="8" hidden="1"/>
    <cellStyle name="Lien hypertexte" xfId="1953" builtinId="8" hidden="1"/>
    <cellStyle name="Lien hypertexte" xfId="1955" builtinId="8" hidden="1"/>
    <cellStyle name="Lien hypertexte" xfId="1957" builtinId="8" hidden="1"/>
    <cellStyle name="Lien hypertexte" xfId="1959" builtinId="8" hidden="1"/>
    <cellStyle name="Lien hypertexte" xfId="1961" builtinId="8" hidden="1"/>
    <cellStyle name="Lien hypertexte" xfId="1963" builtinId="8" hidden="1"/>
    <cellStyle name="Lien hypertexte" xfId="1965" builtinId="8" hidden="1"/>
    <cellStyle name="Lien hypertexte" xfId="1967" builtinId="8" hidden="1"/>
    <cellStyle name="Lien hypertexte" xfId="1969" builtinId="8" hidden="1"/>
    <cellStyle name="Lien hypertexte" xfId="1971" builtinId="8" hidden="1"/>
    <cellStyle name="Lien hypertexte" xfId="1973" builtinId="8" hidden="1"/>
    <cellStyle name="Lien hypertexte" xfId="1975" builtinId="8" hidden="1"/>
    <cellStyle name="Lien hypertexte" xfId="1977" builtinId="8" hidden="1"/>
    <cellStyle name="Lien hypertexte" xfId="1979" builtinId="8" hidden="1"/>
    <cellStyle name="Lien hypertexte" xfId="1981" builtinId="8" hidden="1"/>
    <cellStyle name="Lien hypertexte" xfId="1983" builtinId="8" hidden="1"/>
    <cellStyle name="Lien hypertexte" xfId="1985" builtinId="8" hidden="1"/>
    <cellStyle name="Lien hypertexte" xfId="1987" builtinId="8" hidden="1"/>
    <cellStyle name="Lien hypertexte" xfId="1989" builtinId="8" hidden="1"/>
    <cellStyle name="Lien hypertexte" xfId="1991" builtinId="8" hidden="1"/>
    <cellStyle name="Lien hypertexte" xfId="1993" builtinId="8" hidden="1"/>
    <cellStyle name="Lien hypertexte" xfId="1995" builtinId="8" hidden="1"/>
    <cellStyle name="Lien hypertexte" xfId="1997" builtinId="8" hidden="1"/>
    <cellStyle name="Lien hypertexte" xfId="1999" builtinId="8" hidden="1"/>
    <cellStyle name="Lien hypertexte" xfId="2001" builtinId="8" hidden="1"/>
    <cellStyle name="Lien hypertexte" xfId="2003" builtinId="8" hidden="1"/>
    <cellStyle name="Lien hypertexte" xfId="2005" builtinId="8" hidden="1"/>
    <cellStyle name="Lien hypertexte" xfId="2007" builtinId="8" hidden="1"/>
    <cellStyle name="Lien hypertexte" xfId="2009" builtinId="8" hidden="1"/>
    <cellStyle name="Lien hypertexte" xfId="2011" builtinId="8" hidden="1"/>
    <cellStyle name="Lien hypertexte" xfId="2013" builtinId="8" hidden="1"/>
    <cellStyle name="Lien hypertexte" xfId="2015" builtinId="8" hidden="1"/>
    <cellStyle name="Lien hypertexte" xfId="2017" builtinId="8" hidden="1"/>
    <cellStyle name="Lien hypertexte" xfId="2019" builtinId="8" hidden="1"/>
    <cellStyle name="Lien hypertexte" xfId="2021" builtinId="8" hidden="1"/>
    <cellStyle name="Lien hypertexte" xfId="2023" builtinId="8" hidden="1"/>
    <cellStyle name="Lien hypertexte" xfId="2025" builtinId="8" hidden="1"/>
    <cellStyle name="Lien hypertexte" xfId="2027" builtinId="8" hidden="1"/>
    <cellStyle name="Lien hypertexte" xfId="2029" builtinId="8" hidden="1"/>
    <cellStyle name="Lien hypertexte" xfId="2031" builtinId="8" hidden="1"/>
    <cellStyle name="Lien hypertexte" xfId="2033" builtinId="8" hidden="1"/>
    <cellStyle name="Lien hypertexte" xfId="2035" builtinId="8" hidden="1"/>
    <cellStyle name="Lien hypertexte" xfId="2037" builtinId="8" hidden="1"/>
    <cellStyle name="Lien hypertexte" xfId="2039" builtinId="8" hidden="1"/>
    <cellStyle name="Lien hypertexte" xfId="2041" builtinId="8" hidden="1"/>
    <cellStyle name="Lien hypertexte" xfId="2043" builtinId="8" hidden="1"/>
    <cellStyle name="Lien hypertexte" xfId="2045" builtinId="8" hidden="1"/>
    <cellStyle name="Lien hypertexte" xfId="2047" builtinId="8" hidden="1"/>
    <cellStyle name="Lien hypertexte" xfId="2049" builtinId="8" hidden="1"/>
    <cellStyle name="Lien hypertexte" xfId="2051" builtinId="8" hidden="1"/>
    <cellStyle name="Lien hypertexte" xfId="2053" builtinId="8" hidden="1"/>
    <cellStyle name="Lien hypertexte" xfId="2055" builtinId="8" hidden="1"/>
    <cellStyle name="Lien hypertexte" xfId="2057" builtinId="8" hidden="1"/>
    <cellStyle name="Lien hypertexte" xfId="2059" builtinId="8" hidden="1"/>
    <cellStyle name="Lien hypertexte" xfId="2061" builtinId="8" hidden="1"/>
    <cellStyle name="Lien hypertexte" xfId="2063" builtinId="8" hidden="1"/>
    <cellStyle name="Lien hypertexte" xfId="2065" builtinId="8" hidden="1"/>
    <cellStyle name="Lien hypertexte" xfId="2067" builtinId="8" hidden="1"/>
    <cellStyle name="Lien hypertexte" xfId="2069" builtinId="8" hidden="1"/>
    <cellStyle name="Lien hypertexte" xfId="2071" builtinId="8" hidden="1"/>
    <cellStyle name="Lien hypertexte" xfId="2073" builtinId="8" hidden="1"/>
    <cellStyle name="Lien hypertexte" xfId="2075" builtinId="8" hidden="1"/>
    <cellStyle name="Lien hypertexte" xfId="2077" builtinId="8" hidden="1"/>
    <cellStyle name="Lien hypertexte" xfId="2079" builtinId="8" hidden="1"/>
    <cellStyle name="Lien hypertexte" xfId="2081" builtinId="8" hidden="1"/>
    <cellStyle name="Lien hypertexte" xfId="2083" builtinId="8" hidden="1"/>
    <cellStyle name="Lien hypertexte" xfId="2085" builtinId="8" hidden="1"/>
    <cellStyle name="Lien hypertexte" xfId="2087" builtinId="8" hidden="1"/>
    <cellStyle name="Lien hypertexte" xfId="2089" builtinId="8" hidden="1"/>
    <cellStyle name="Lien hypertexte" xfId="2091" builtinId="8" hidden="1"/>
    <cellStyle name="Lien hypertexte" xfId="2093" builtinId="8" hidden="1"/>
    <cellStyle name="Lien hypertexte" xfId="2095" builtinId="8" hidden="1"/>
    <cellStyle name="Lien hypertexte" xfId="2097" builtinId="8" hidden="1"/>
    <cellStyle name="Lien hypertexte" xfId="2099" builtinId="8" hidden="1"/>
    <cellStyle name="Lien hypertexte" xfId="2101" builtinId="8" hidden="1"/>
    <cellStyle name="Lien hypertexte" xfId="2103" builtinId="8" hidden="1"/>
    <cellStyle name="Lien hypertexte" xfId="2105" builtinId="8" hidden="1"/>
    <cellStyle name="Lien hypertexte" xfId="2107" builtinId="8" hidden="1"/>
    <cellStyle name="Lien hypertexte" xfId="2109" builtinId="8" hidden="1"/>
    <cellStyle name="Lien hypertexte" xfId="2111" builtinId="8" hidden="1"/>
    <cellStyle name="Lien hypertexte" xfId="2113" builtinId="8" hidden="1"/>
    <cellStyle name="Lien hypertexte" xfId="2115" builtinId="8" hidden="1"/>
    <cellStyle name="Lien hypertexte" xfId="2117" builtinId="8" hidden="1"/>
    <cellStyle name="Lien hypertexte" xfId="2119" builtinId="8" hidden="1"/>
    <cellStyle name="Lien hypertexte" xfId="2121" builtinId="8" hidden="1"/>
    <cellStyle name="Lien hypertexte" xfId="2123" builtinId="8" hidden="1"/>
    <cellStyle name="Lien hypertexte" xfId="2125" builtinId="8" hidden="1"/>
    <cellStyle name="Lien hypertexte" xfId="2127" builtinId="8" hidden="1"/>
    <cellStyle name="Lien hypertexte" xfId="2129" builtinId="8" hidden="1"/>
    <cellStyle name="Lien hypertexte" xfId="2131" builtinId="8" hidden="1"/>
    <cellStyle name="Lien hypertexte" xfId="2133" builtinId="8" hidden="1"/>
    <cellStyle name="Lien hypertexte" xfId="2135" builtinId="8" hidden="1"/>
    <cellStyle name="Lien hypertexte" xfId="2137" builtinId="8" hidden="1"/>
    <cellStyle name="Lien hypertexte" xfId="2139" builtinId="8" hidden="1"/>
    <cellStyle name="Lien hypertexte" xfId="2141" builtinId="8" hidden="1"/>
    <cellStyle name="Lien hypertexte" xfId="2143" builtinId="8" hidden="1"/>
    <cellStyle name="Lien hypertexte" xfId="2145" builtinId="8" hidden="1"/>
    <cellStyle name="Lien hypertexte" xfId="2147" builtinId="8" hidden="1"/>
    <cellStyle name="Lien hypertexte" xfId="2149" builtinId="8" hidden="1"/>
    <cellStyle name="Lien hypertexte" xfId="2151" builtinId="8" hidden="1"/>
    <cellStyle name="Lien hypertexte" xfId="2153" builtinId="8" hidden="1"/>
    <cellStyle name="Lien hypertexte" xfId="2155" builtinId="8" hidden="1"/>
    <cellStyle name="Lien hypertexte" xfId="2157" builtinId="8" hidden="1"/>
    <cellStyle name="Lien hypertexte" xfId="2159" builtinId="8" hidden="1"/>
    <cellStyle name="Lien hypertexte" xfId="2161" builtinId="8" hidden="1"/>
    <cellStyle name="Lien hypertexte" xfId="2163" builtinId="8" hidden="1"/>
    <cellStyle name="Lien hypertexte" xfId="2165" builtinId="8" hidden="1"/>
    <cellStyle name="Lien hypertexte" xfId="2167" builtinId="8" hidden="1"/>
    <cellStyle name="Lien hypertexte" xfId="2169" builtinId="8" hidden="1"/>
    <cellStyle name="Lien hypertexte" xfId="2171" builtinId="8" hidden="1"/>
    <cellStyle name="Lien hypertexte" xfId="2173" builtinId="8" hidden="1"/>
    <cellStyle name="Lien hypertexte" xfId="2175" builtinId="8" hidden="1"/>
    <cellStyle name="Lien hypertexte" xfId="2177" builtinId="8" hidden="1"/>
    <cellStyle name="Lien hypertexte" xfId="2179" builtinId="8" hidden="1"/>
    <cellStyle name="Lien hypertexte" xfId="2181" builtinId="8" hidden="1"/>
    <cellStyle name="Lien hypertexte" xfId="2183" builtinId="8" hidden="1"/>
    <cellStyle name="Lien hypertexte" xfId="2185" builtinId="8" hidden="1"/>
    <cellStyle name="Lien hypertexte" xfId="2187" builtinId="8" hidden="1"/>
    <cellStyle name="Lien hypertexte" xfId="2189" builtinId="8" hidden="1"/>
    <cellStyle name="Lien hypertexte" xfId="2191" builtinId="8" hidden="1"/>
    <cellStyle name="Lien hypertexte" xfId="2193" builtinId="8" hidden="1"/>
    <cellStyle name="Lien hypertexte" xfId="2195" builtinId="8" hidden="1"/>
    <cellStyle name="Lien hypertexte" xfId="2197" builtinId="8" hidden="1"/>
    <cellStyle name="Lien hypertexte" xfId="2199" builtinId="8" hidden="1"/>
    <cellStyle name="Lien hypertexte" xfId="2201" builtinId="8" hidden="1"/>
    <cellStyle name="Lien hypertexte" xfId="2203" builtinId="8" hidden="1"/>
    <cellStyle name="Lien hypertexte" xfId="2205" builtinId="8" hidden="1"/>
    <cellStyle name="Lien hypertexte" xfId="2207" builtinId="8" hidden="1"/>
    <cellStyle name="Lien hypertexte" xfId="2209" builtinId="8" hidden="1"/>
    <cellStyle name="Lien hypertexte" xfId="2211" builtinId="8" hidden="1"/>
    <cellStyle name="Lien hypertexte" xfId="2213" builtinId="8" hidden="1"/>
    <cellStyle name="Lien hypertexte" xfId="2215" builtinId="8" hidden="1"/>
    <cellStyle name="Lien hypertexte" xfId="2217" builtinId="8" hidden="1"/>
    <cellStyle name="Lien hypertexte" xfId="2219" builtinId="8" hidden="1"/>
    <cellStyle name="Lien hypertexte" xfId="2221" builtinId="8" hidden="1"/>
    <cellStyle name="Lien hypertexte" xfId="2223" builtinId="8" hidden="1"/>
    <cellStyle name="Lien hypertexte" xfId="2225" builtinId="8" hidden="1"/>
    <cellStyle name="Lien hypertexte" xfId="2227" builtinId="8" hidden="1"/>
    <cellStyle name="Lien hypertexte" xfId="2229" builtinId="8" hidden="1"/>
    <cellStyle name="Lien hypertexte" xfId="2231" builtinId="8" hidden="1"/>
    <cellStyle name="Lien hypertexte" xfId="2233" builtinId="8" hidden="1"/>
    <cellStyle name="Lien hypertexte" xfId="2235" builtinId="8" hidden="1"/>
    <cellStyle name="Lien hypertexte" xfId="2237" builtinId="8" hidden="1"/>
    <cellStyle name="Lien hypertexte" xfId="2239" builtinId="8" hidden="1"/>
    <cellStyle name="Lien hypertexte" xfId="2241" builtinId="8" hidden="1"/>
    <cellStyle name="Lien hypertexte" xfId="2243" builtinId="8" hidden="1"/>
    <cellStyle name="Lien hypertexte" xfId="2245" builtinId="8" hidden="1"/>
    <cellStyle name="Lien hypertexte" xfId="2247" builtinId="8" hidden="1"/>
    <cellStyle name="Lien hypertexte" xfId="2249" builtinId="8" hidden="1"/>
    <cellStyle name="Lien hypertexte" xfId="2251" builtinId="8" hidden="1"/>
    <cellStyle name="Lien hypertexte" xfId="2253" builtinId="8" hidden="1"/>
    <cellStyle name="Lien hypertexte" xfId="2255" builtinId="8" hidden="1"/>
    <cellStyle name="Lien hypertexte" xfId="2257" builtinId="8" hidden="1"/>
    <cellStyle name="Lien hypertexte" xfId="2259" builtinId="8" hidden="1"/>
    <cellStyle name="Lien hypertexte" xfId="2261" builtinId="8" hidden="1"/>
    <cellStyle name="Lien hypertexte" xfId="2263" builtinId="8" hidden="1"/>
    <cellStyle name="Lien hypertexte" xfId="2265" builtinId="8" hidden="1"/>
    <cellStyle name="Lien hypertexte" xfId="2267" builtinId="8" hidden="1"/>
    <cellStyle name="Lien hypertexte" xfId="2269" builtinId="8" hidden="1"/>
    <cellStyle name="Lien hypertexte" xfId="2271" builtinId="8" hidden="1"/>
    <cellStyle name="Lien hypertexte" xfId="2273" builtinId="8" hidden="1"/>
    <cellStyle name="Lien hypertexte" xfId="2275" builtinId="8" hidden="1"/>
    <cellStyle name="Lien hypertexte" xfId="2277" builtinId="8" hidden="1"/>
    <cellStyle name="Lien hypertexte" xfId="2279" builtinId="8" hidden="1"/>
    <cellStyle name="Lien hypertexte" xfId="2281" builtinId="8" hidden="1"/>
    <cellStyle name="Lien hypertexte" xfId="2283" builtinId="8" hidden="1"/>
    <cellStyle name="Lien hypertexte" xfId="2285" builtinId="8" hidden="1"/>
    <cellStyle name="Lien hypertexte" xfId="2287" builtinId="8" hidden="1"/>
    <cellStyle name="Lien hypertexte" xfId="2289" builtinId="8" hidden="1"/>
    <cellStyle name="Lien hypertexte" xfId="2291" builtinId="8" hidden="1"/>
    <cellStyle name="Lien hypertexte" xfId="2293" builtinId="8" hidden="1"/>
    <cellStyle name="Lien hypertexte" xfId="2295" builtinId="8" hidden="1"/>
    <cellStyle name="Lien hypertexte" xfId="2297" builtinId="8" hidden="1"/>
    <cellStyle name="Lien hypertexte" xfId="2299" builtinId="8" hidden="1"/>
    <cellStyle name="Lien hypertexte" xfId="2301" builtinId="8" hidden="1"/>
    <cellStyle name="Lien hypertexte" xfId="2303" builtinId="8" hidden="1"/>
    <cellStyle name="Lien hypertexte" xfId="2305" builtinId="8" hidden="1"/>
    <cellStyle name="Lien hypertexte" xfId="2307" builtinId="8" hidden="1"/>
    <cellStyle name="Lien hypertexte" xfId="2309" builtinId="8" hidden="1"/>
    <cellStyle name="Lien hypertexte" xfId="2311" builtinId="8" hidden="1"/>
    <cellStyle name="Lien hypertexte" xfId="2313" builtinId="8" hidden="1"/>
    <cellStyle name="Lien hypertexte" xfId="2315" builtinId="8" hidden="1"/>
    <cellStyle name="Lien hypertexte" xfId="2317" builtinId="8" hidden="1"/>
    <cellStyle name="Lien hypertexte" xfId="2319" builtinId="8" hidden="1"/>
    <cellStyle name="Lien hypertexte" xfId="2321" builtinId="8" hidden="1"/>
    <cellStyle name="Lien hypertexte" xfId="2323" builtinId="8" hidden="1"/>
    <cellStyle name="Lien hypertexte" xfId="2325" builtinId="8" hidden="1"/>
    <cellStyle name="Lien hypertexte" xfId="2327" builtinId="8" hidden="1"/>
    <cellStyle name="Lien hypertexte" xfId="2329" builtinId="8" hidden="1"/>
    <cellStyle name="Lien hypertexte" xfId="2331" builtinId="8" hidden="1"/>
    <cellStyle name="Lien hypertexte" xfId="2333" builtinId="8" hidden="1"/>
    <cellStyle name="Lien hypertexte" xfId="2335" builtinId="8" hidden="1"/>
    <cellStyle name="Lien hypertexte" xfId="2337" builtinId="8" hidden="1"/>
    <cellStyle name="Lien hypertexte" xfId="2339" builtinId="8" hidden="1"/>
    <cellStyle name="Lien hypertexte" xfId="2341" builtinId="8" hidden="1"/>
    <cellStyle name="Lien hypertexte" xfId="2343" builtinId="8" hidden="1"/>
    <cellStyle name="Lien hypertexte" xfId="2345" builtinId="8" hidden="1"/>
    <cellStyle name="Lien hypertexte" xfId="2347" builtinId="8" hidden="1"/>
    <cellStyle name="Lien hypertexte" xfId="2349" builtinId="8" hidden="1"/>
    <cellStyle name="Lien hypertexte" xfId="2351" builtinId="8" hidden="1"/>
    <cellStyle name="Lien hypertexte" xfId="2353" builtinId="8" hidden="1"/>
    <cellStyle name="Lien hypertexte" xfId="2355" builtinId="8" hidden="1"/>
    <cellStyle name="Lien hypertexte" xfId="2357" builtinId="8" hidden="1"/>
    <cellStyle name="Lien hypertexte" xfId="2359" builtinId="8" hidden="1"/>
    <cellStyle name="Lien hypertexte" xfId="2361" builtinId="8" hidden="1"/>
    <cellStyle name="Lien hypertexte" xfId="2363" builtinId="8" hidden="1"/>
    <cellStyle name="Lien hypertexte" xfId="2365" builtinId="8" hidden="1"/>
    <cellStyle name="Lien hypertexte" xfId="2367" builtinId="8" hidden="1"/>
    <cellStyle name="Lien hypertexte" xfId="2369" builtinId="8" hidden="1"/>
    <cellStyle name="Lien hypertexte" xfId="2371" builtinId="8" hidden="1"/>
    <cellStyle name="Lien hypertexte" xfId="2373" builtinId="8" hidden="1"/>
    <cellStyle name="Lien hypertexte" xfId="2375" builtinId="8" hidden="1"/>
    <cellStyle name="Lien hypertexte" xfId="2377" builtinId="8" hidden="1"/>
    <cellStyle name="Lien hypertexte" xfId="2379" builtinId="8" hidden="1"/>
    <cellStyle name="Lien hypertexte" xfId="2381" builtinId="8" hidden="1"/>
    <cellStyle name="Lien hypertexte" xfId="2383" builtinId="8" hidden="1"/>
    <cellStyle name="Lien hypertexte" xfId="2385" builtinId="8" hidden="1"/>
    <cellStyle name="Lien hypertexte" xfId="2387" builtinId="8" hidden="1"/>
    <cellStyle name="Lien hypertexte" xfId="2389" builtinId="8" hidden="1"/>
    <cellStyle name="Lien hypertexte" xfId="2391" builtinId="8" hidden="1"/>
    <cellStyle name="Lien hypertexte" xfId="2393" builtinId="8" hidden="1"/>
    <cellStyle name="Lien hypertexte" xfId="2395" builtinId="8" hidden="1"/>
    <cellStyle name="Lien hypertexte" xfId="2397" builtinId="8" hidden="1"/>
    <cellStyle name="Lien hypertexte" xfId="2399" builtinId="8" hidden="1"/>
    <cellStyle name="Lien hypertexte" xfId="2401" builtinId="8" hidden="1"/>
    <cellStyle name="Lien hypertexte" xfId="2403" builtinId="8" hidden="1"/>
    <cellStyle name="Lien hypertexte" xfId="2405" builtinId="8" hidden="1"/>
    <cellStyle name="Lien hypertexte" xfId="2407" builtinId="8" hidden="1"/>
    <cellStyle name="Lien hypertexte" xfId="2409" builtinId="8" hidden="1"/>
    <cellStyle name="Lien hypertexte" xfId="2411" builtinId="8" hidden="1"/>
    <cellStyle name="Lien hypertexte" xfId="2413" builtinId="8" hidden="1"/>
    <cellStyle name="Lien hypertexte" xfId="2415" builtinId="8" hidden="1"/>
    <cellStyle name="Lien hypertexte" xfId="2417" builtinId="8" hidden="1"/>
    <cellStyle name="Lien hypertexte" xfId="2419" builtinId="8" hidden="1"/>
    <cellStyle name="Lien hypertexte" xfId="2421" builtinId="8" hidden="1"/>
    <cellStyle name="Lien hypertexte" xfId="2423" builtinId="8" hidden="1"/>
    <cellStyle name="Lien hypertexte" xfId="2425" builtinId="8" hidden="1"/>
    <cellStyle name="Lien hypertexte" xfId="2427" builtinId="8" hidden="1"/>
    <cellStyle name="Lien hypertexte" xfId="2429" builtinId="8" hidden="1"/>
    <cellStyle name="Lien hypertexte" xfId="2431" builtinId="8" hidden="1"/>
    <cellStyle name="Lien hypertexte" xfId="2433" builtinId="8" hidden="1"/>
    <cellStyle name="Lien hypertexte" xfId="2435" builtinId="8" hidden="1"/>
    <cellStyle name="Lien hypertexte" xfId="2437" builtinId="8" hidden="1"/>
    <cellStyle name="Lien hypertexte" xfId="2439" builtinId="8" hidden="1"/>
    <cellStyle name="Lien hypertexte" xfId="2441" builtinId="8" hidden="1"/>
    <cellStyle name="Lien hypertexte" xfId="2443" builtinId="8" hidden="1"/>
    <cellStyle name="Lien hypertexte" xfId="2445" builtinId="8" hidden="1"/>
    <cellStyle name="Lien hypertexte" xfId="2447" builtinId="8" hidden="1"/>
    <cellStyle name="Lien hypertexte" xfId="2449" builtinId="8" hidden="1"/>
    <cellStyle name="Lien hypertexte" xfId="2451" builtinId="8" hidden="1"/>
    <cellStyle name="Lien hypertexte" xfId="2453" builtinId="8" hidden="1"/>
    <cellStyle name="Lien hypertexte" xfId="2455" builtinId="8" hidden="1"/>
    <cellStyle name="Lien hypertexte" xfId="2457" builtinId="8" hidden="1"/>
    <cellStyle name="Lien hypertexte" xfId="2459" builtinId="8" hidden="1"/>
    <cellStyle name="Lien hypertexte" xfId="2461" builtinId="8" hidden="1"/>
    <cellStyle name="Lien hypertexte" xfId="2463" builtinId="8" hidden="1"/>
    <cellStyle name="Lien hypertexte" xfId="2465" builtinId="8" hidden="1"/>
    <cellStyle name="Lien hypertexte" xfId="2467" builtinId="8" hidden="1"/>
    <cellStyle name="Lien hypertexte" xfId="2469" builtinId="8" hidden="1"/>
    <cellStyle name="Lien hypertexte" xfId="2471" builtinId="8" hidden="1"/>
    <cellStyle name="Lien hypertexte" xfId="2487" builtinId="8" hidden="1"/>
    <cellStyle name="Lien hypertexte" xfId="2520" builtinId="8" hidden="1"/>
    <cellStyle name="Lien hypertexte" xfId="2489" builtinId="8" hidden="1"/>
    <cellStyle name="Lien hypertexte" xfId="2537" builtinId="8" hidden="1"/>
    <cellStyle name="Lien hypertexte" xfId="2557" builtinId="8" hidden="1"/>
    <cellStyle name="Lien hypertexte" xfId="2533" builtinId="8" hidden="1"/>
    <cellStyle name="Lien hypertexte" xfId="2500" builtinId="8" hidden="1"/>
    <cellStyle name="Lien hypertexte" xfId="2532" builtinId="8" hidden="1"/>
    <cellStyle name="Lien hypertexte" xfId="2517" builtinId="8" hidden="1"/>
    <cellStyle name="Lien hypertexte" xfId="2498" builtinId="8" hidden="1"/>
    <cellStyle name="Lien hypertexte" xfId="2546" builtinId="8" hidden="1"/>
    <cellStyle name="Lien hypertexte" xfId="2525" builtinId="8" hidden="1"/>
    <cellStyle name="Lien hypertexte" xfId="2494" builtinId="8" hidden="1"/>
    <cellStyle name="Lien hypertexte" xfId="2572" builtinId="8" hidden="1"/>
    <cellStyle name="Lien hypertexte" xfId="2526" builtinId="8" hidden="1"/>
    <cellStyle name="Lien hypertexte" xfId="2567" builtinId="8" hidden="1"/>
    <cellStyle name="Lien hypertexte" xfId="2508" builtinId="8" hidden="1"/>
    <cellStyle name="Lien hypertexte" xfId="2544" builtinId="8" hidden="1"/>
    <cellStyle name="Lien hypertexte" xfId="2497" builtinId="8" hidden="1"/>
    <cellStyle name="Lien hypertexte" xfId="2542" builtinId="8" hidden="1"/>
    <cellStyle name="Lien hypertexte" xfId="2552" builtinId="8" hidden="1"/>
    <cellStyle name="Lien hypertexte" xfId="2536" builtinId="8" hidden="1"/>
    <cellStyle name="Lien hypertexte" xfId="2568" builtinId="8" hidden="1"/>
    <cellStyle name="Lien hypertexte" xfId="2559" builtinId="8" hidden="1"/>
    <cellStyle name="Lien hypertexte" xfId="2529" builtinId="8" hidden="1"/>
    <cellStyle name="Lien hypertexte" xfId="2528" builtinId="8" hidden="1"/>
    <cellStyle name="Lien hypertexte" xfId="2483" builtinId="8" hidden="1"/>
    <cellStyle name="Lien hypertexte" xfId="2556" builtinId="8" hidden="1"/>
    <cellStyle name="Lien hypertexte" xfId="2531" builtinId="8" hidden="1"/>
    <cellStyle name="Lien hypertexte" xfId="2521" builtinId="8" hidden="1"/>
    <cellStyle name="Lien hypertexte" xfId="2486" builtinId="8" hidden="1"/>
    <cellStyle name="Lien hypertexte" xfId="2570" builtinId="8" hidden="1"/>
    <cellStyle name="Lien hypertexte" xfId="2524" builtinId="8" hidden="1"/>
    <cellStyle name="Lien hypertexte" xfId="2561" builtinId="8" hidden="1"/>
    <cellStyle name="Lien hypertexte" xfId="2509" builtinId="8" hidden="1"/>
    <cellStyle name="Lien hypertexte" xfId="2499" builtinId="8" hidden="1"/>
    <cellStyle name="Lien hypertexte" xfId="2549" builtinId="8" hidden="1"/>
    <cellStyle name="Lien hypertexte" xfId="2512" builtinId="8" hidden="1"/>
    <cellStyle name="Lien hypertexte" xfId="2518" builtinId="8" hidden="1"/>
    <cellStyle name="Lien hypertexte" xfId="2490" builtinId="8" hidden="1"/>
    <cellStyle name="Lien hypertexte" xfId="2571" builtinId="8" hidden="1"/>
    <cellStyle name="Lien hypertexte" xfId="2550" builtinId="8" hidden="1"/>
    <cellStyle name="Lien hypertexte" xfId="2492" builtinId="8" hidden="1"/>
    <cellStyle name="Lien hypertexte" xfId="2491" builtinId="8" hidden="1"/>
    <cellStyle name="Lien hypertexte" xfId="2523" builtinId="8" hidden="1"/>
    <cellStyle name="Lien hypertexte" xfId="2510" builtinId="8" hidden="1"/>
    <cellStyle name="Lien hypertexte" xfId="2575" builtinId="8" hidden="1"/>
    <cellStyle name="Lien hypertexte" xfId="2577" builtinId="8" hidden="1"/>
    <cellStyle name="Lien hypertexte" xfId="2579" builtinId="8" hidden="1"/>
    <cellStyle name="Lien hypertexte" xfId="2581" builtinId="8" hidden="1"/>
    <cellStyle name="Lien hypertexte" xfId="2583" builtinId="8" hidden="1"/>
    <cellStyle name="Lien hypertexte" xfId="2585" builtinId="8" hidden="1"/>
    <cellStyle name="Lien hypertexte" xfId="2587" builtinId="8" hidden="1"/>
    <cellStyle name="Lien hypertexte" xfId="2589" builtinId="8" hidden="1"/>
    <cellStyle name="Lien hypertexte" xfId="2591" builtinId="8" hidden="1"/>
    <cellStyle name="Lien hypertexte" xfId="2593" builtinId="8" hidden="1"/>
    <cellStyle name="Lien hypertexte" xfId="2595" builtinId="8" hidden="1"/>
    <cellStyle name="Lien hypertexte" xfId="2597" builtinId="8" hidden="1"/>
    <cellStyle name="Lien hypertexte" xfId="2599" builtinId="8" hidden="1"/>
    <cellStyle name="Lien hypertexte" xfId="2601" builtinId="8" hidden="1"/>
    <cellStyle name="Lien hypertexte" xfId="2603" builtinId="8" hidden="1"/>
    <cellStyle name="Lien hypertexte" xfId="2605" builtinId="8" hidden="1"/>
    <cellStyle name="Lien hypertexte" xfId="2607" builtinId="8" hidden="1"/>
    <cellStyle name="Lien hypertexte" xfId="2609" builtinId="8" hidden="1"/>
    <cellStyle name="Lien hypertexte" xfId="2611" builtinId="8" hidden="1"/>
    <cellStyle name="Lien hypertexte" xfId="2613" builtinId="8" hidden="1"/>
    <cellStyle name="Lien hypertexte" xfId="2615" builtinId="8" hidden="1"/>
    <cellStyle name="Lien hypertexte" xfId="2617" builtinId="8" hidden="1"/>
    <cellStyle name="Lien hypertexte" xfId="2619" builtinId="8" hidden="1"/>
    <cellStyle name="Lien hypertexte" xfId="2621" builtinId="8" hidden="1"/>
    <cellStyle name="Lien hypertexte" xfId="2623" builtinId="8" hidden="1"/>
    <cellStyle name="Lien hypertexte" xfId="2625" builtinId="8" hidden="1"/>
    <cellStyle name="Lien hypertexte" xfId="2627" builtinId="8" hidden="1"/>
    <cellStyle name="Lien hypertexte" xfId="2629" builtinId="8" hidden="1"/>
    <cellStyle name="Lien hypertexte" xfId="2631" builtinId="8" hidden="1"/>
    <cellStyle name="Lien hypertexte" xfId="2633" builtinId="8" hidden="1"/>
    <cellStyle name="Lien hypertexte" xfId="2635" builtinId="8" hidden="1"/>
    <cellStyle name="Lien hypertexte" xfId="2637" builtinId="8" hidden="1"/>
    <cellStyle name="Lien hypertexte" xfId="2639" builtinId="8" hidden="1"/>
    <cellStyle name="Lien hypertexte" xfId="2641" builtinId="8" hidden="1"/>
    <cellStyle name="Lien hypertexte" xfId="2643" builtinId="8" hidden="1"/>
    <cellStyle name="Lien hypertexte" xfId="2645" builtinId="8" hidden="1"/>
    <cellStyle name="Lien hypertexte" xfId="2647" builtinId="8" hidden="1"/>
    <cellStyle name="Lien hypertexte" xfId="2649" builtinId="8" hidden="1"/>
    <cellStyle name="Lien hypertexte" xfId="2651" builtinId="8" hidden="1"/>
    <cellStyle name="Lien hypertexte" xfId="2653" builtinId="8" hidden="1"/>
    <cellStyle name="Lien hypertexte" xfId="2655" builtinId="8" hidden="1"/>
    <cellStyle name="Lien hypertexte" xfId="2657" builtinId="8" hidden="1"/>
    <cellStyle name="Lien hypertexte" xfId="2659" builtinId="8" hidden="1"/>
    <cellStyle name="Lien hypertexte" xfId="2661" builtinId="8" hidden="1"/>
    <cellStyle name="Lien hypertexte" xfId="2663" builtinId="8" hidden="1"/>
    <cellStyle name="Lien hypertexte" xfId="2665" builtinId="8" hidden="1"/>
    <cellStyle name="Lien hypertexte" xfId="2667" builtinId="8" hidden="1"/>
    <cellStyle name="Lien hypertexte" xfId="2669" builtinId="8" hidden="1"/>
    <cellStyle name="Lien hypertexte" xfId="2671" builtinId="8" hidden="1"/>
    <cellStyle name="Lien hypertexte" xfId="2673" builtinId="8" hidden="1"/>
    <cellStyle name="Lien hypertexte" xfId="2675" builtinId="8" hidden="1"/>
    <cellStyle name="Lien hypertexte" xfId="2677" builtinId="8" hidden="1"/>
    <cellStyle name="Lien hypertexte" xfId="2679" builtinId="8" hidden="1"/>
    <cellStyle name="Lien hypertexte" xfId="2681" builtinId="8" hidden="1"/>
    <cellStyle name="Lien hypertexte" xfId="2683" builtinId="8" hidden="1"/>
    <cellStyle name="Lien hypertexte" xfId="2685" builtinId="8" hidden="1"/>
    <cellStyle name="Lien hypertexte" xfId="2687" builtinId="8" hidden="1"/>
    <cellStyle name="Lien hypertexte" xfId="2689" builtinId="8" hidden="1"/>
    <cellStyle name="Lien hypertexte" xfId="2691" builtinId="8" hidden="1"/>
    <cellStyle name="Lien hypertexte" xfId="2693" builtinId="8" hidden="1"/>
    <cellStyle name="Lien hypertexte" xfId="2695" builtinId="8" hidden="1"/>
    <cellStyle name="Lien hypertexte" xfId="2697" builtinId="8" hidden="1"/>
    <cellStyle name="Lien hypertexte" xfId="2699" builtinId="8" hidden="1"/>
    <cellStyle name="Lien hypertexte" xfId="2701" builtinId="8" hidden="1"/>
    <cellStyle name="Lien hypertexte" xfId="2703" builtinId="8" hidden="1"/>
    <cellStyle name="Lien hypertexte" xfId="2705" builtinId="8" hidden="1"/>
    <cellStyle name="Lien hypertexte" xfId="2707" builtinId="8" hidden="1"/>
    <cellStyle name="Lien hypertexte" xfId="2709" builtinId="8" hidden="1"/>
    <cellStyle name="Lien hypertexte" xfId="2711" builtinId="8" hidden="1"/>
    <cellStyle name="Lien hypertexte" xfId="2713" builtinId="8" hidden="1"/>
    <cellStyle name="Lien hypertexte" xfId="2715" builtinId="8" hidden="1"/>
    <cellStyle name="Lien hypertexte" xfId="2717" builtinId="8" hidden="1"/>
    <cellStyle name="Lien hypertexte" xfId="2719" builtinId="8" hidden="1"/>
    <cellStyle name="Lien hypertexte" xfId="2721" builtinId="8" hidden="1"/>
    <cellStyle name="Lien hypertexte" xfId="2723" builtinId="8" hidden="1"/>
    <cellStyle name="Lien hypertexte" xfId="2725" builtinId="8" hidden="1"/>
    <cellStyle name="Lien hypertexte" xfId="2727" builtinId="8" hidden="1"/>
    <cellStyle name="Lien hypertexte" xfId="2729" builtinId="8" hidden="1"/>
    <cellStyle name="Lien hypertexte" xfId="2731" builtinId="8" hidden="1"/>
    <cellStyle name="Lien hypertexte" xfId="2733" builtinId="8" hidden="1"/>
    <cellStyle name="Lien hypertexte" xfId="2735" builtinId="8" hidden="1"/>
    <cellStyle name="Lien hypertexte" xfId="2737" builtinId="8" hidden="1"/>
    <cellStyle name="Lien hypertexte" xfId="2739" builtinId="8" hidden="1"/>
    <cellStyle name="Lien hypertexte" xfId="2741" builtinId="8" hidden="1"/>
    <cellStyle name="Lien hypertexte" xfId="2743" builtinId="8" hidden="1"/>
    <cellStyle name="Lien hypertexte" xfId="2745" builtinId="8" hidden="1"/>
    <cellStyle name="Lien hypertexte" xfId="2747" builtinId="8" hidden="1"/>
    <cellStyle name="Lien hypertexte" xfId="2749" builtinId="8" hidden="1"/>
    <cellStyle name="Lien hypertexte" xfId="2751" builtinId="8" hidden="1"/>
    <cellStyle name="Lien hypertexte" xfId="2753" builtinId="8" hidden="1"/>
    <cellStyle name="Lien hypertexte" xfId="2755" builtinId="8" hidden="1"/>
    <cellStyle name="Lien hypertexte" xfId="2757" builtinId="8" hidden="1"/>
    <cellStyle name="Lien hypertexte" xfId="2759" builtinId="8" hidden="1"/>
    <cellStyle name="Lien hypertexte" xfId="2761" builtinId="8" hidden="1"/>
    <cellStyle name="Lien hypertexte" xfId="2763" builtinId="8" hidden="1"/>
    <cellStyle name="Lien hypertexte" xfId="2765" builtinId="8" hidden="1"/>
    <cellStyle name="Lien hypertexte" xfId="2767" builtinId="8" hidden="1"/>
    <cellStyle name="Lien hypertexte" xfId="2769" builtinId="8" hidden="1"/>
    <cellStyle name="Lien hypertexte" xfId="2771" builtinId="8" hidden="1"/>
    <cellStyle name="Lien hypertexte" xfId="2773" builtinId="8" hidden="1"/>
    <cellStyle name="Lien hypertexte" xfId="2775" builtinId="8" hidden="1"/>
    <cellStyle name="Lien hypertexte" xfId="2777" builtinId="8" hidden="1"/>
    <cellStyle name="Lien hypertexte" xfId="2779" builtinId="8" hidden="1"/>
    <cellStyle name="Lien hypertexte" xfId="2781" builtinId="8" hidden="1"/>
    <cellStyle name="Lien hypertexte" xfId="2783" builtinId="8" hidden="1"/>
    <cellStyle name="Lien hypertexte" xfId="2785" builtinId="8" hidden="1"/>
    <cellStyle name="Lien hypertexte" xfId="2787" builtinId="8" hidden="1"/>
    <cellStyle name="Lien hypertexte" xfId="2789" builtinId="8" hidden="1"/>
    <cellStyle name="Lien hypertexte" xfId="2791" builtinId="8" hidden="1"/>
    <cellStyle name="Lien hypertexte" xfId="2793" builtinId="8" hidden="1"/>
    <cellStyle name="Lien hypertexte" xfId="2795" builtinId="8" hidden="1"/>
    <cellStyle name="Lien hypertexte" xfId="2797" builtinId="8" hidden="1"/>
    <cellStyle name="Lien hypertexte" xfId="2799" builtinId="8" hidden="1"/>
    <cellStyle name="Lien hypertexte" xfId="2801" builtinId="8" hidden="1"/>
    <cellStyle name="Lien hypertexte" xfId="2803" builtinId="8" hidden="1"/>
    <cellStyle name="Lien hypertexte" xfId="2805" builtinId="8" hidden="1"/>
    <cellStyle name="Lien hypertexte" xfId="2807" builtinId="8" hidden="1"/>
    <cellStyle name="Lien hypertexte" xfId="2809" builtinId="8" hidden="1"/>
    <cellStyle name="Lien hypertexte" xfId="2811" builtinId="8" hidden="1"/>
    <cellStyle name="Lien hypertexte" xfId="2813" builtinId="8" hidden="1"/>
    <cellStyle name="Lien hypertexte" xfId="2815" builtinId="8" hidden="1"/>
    <cellStyle name="Lien hypertexte" xfId="2817" builtinId="8" hidden="1"/>
    <cellStyle name="Lien hypertexte" xfId="2819" builtinId="8" hidden="1"/>
    <cellStyle name="Lien hypertexte" xfId="2821" builtinId="8" hidden="1"/>
    <cellStyle name="Lien hypertexte" xfId="2823" builtinId="8" hidden="1"/>
    <cellStyle name="Lien hypertexte" xfId="2825" builtinId="8" hidden="1"/>
    <cellStyle name="Lien hypertexte" xfId="2827" builtinId="8" hidden="1"/>
    <cellStyle name="Lien hypertexte" xfId="2829" builtinId="8" hidden="1"/>
    <cellStyle name="Lien hypertexte" xfId="2831" builtinId="8" hidden="1"/>
    <cellStyle name="Lien hypertexte" xfId="2833" builtinId="8" hidden="1"/>
    <cellStyle name="Lien hypertexte" xfId="2835" builtinId="8" hidden="1"/>
    <cellStyle name="Lien hypertexte" xfId="2837" builtinId="8" hidden="1"/>
    <cellStyle name="Lien hypertexte" xfId="2839" builtinId="8" hidden="1"/>
    <cellStyle name="Lien hypertexte" xfId="2841" builtinId="8" hidden="1"/>
    <cellStyle name="Lien hypertexte" xfId="2843" builtinId="8" hidden="1"/>
    <cellStyle name="Lien hypertexte" xfId="2845" builtinId="8" hidden="1"/>
    <cellStyle name="Lien hypertexte" xfId="2847" builtinId="8" hidden="1"/>
    <cellStyle name="Lien hypertexte" xfId="2849" builtinId="8" hidden="1"/>
    <cellStyle name="Lien hypertexte" xfId="2851" builtinId="8" hidden="1"/>
    <cellStyle name="Lien hypertexte" xfId="2853" builtinId="8" hidden="1"/>
    <cellStyle name="Lien hypertexte" xfId="2855" builtinId="8" hidden="1"/>
    <cellStyle name="Lien hypertexte" xfId="2857" builtinId="8" hidden="1"/>
    <cellStyle name="Lien hypertexte" xfId="2859" builtinId="8" hidden="1"/>
    <cellStyle name="Lien hypertexte" xfId="2861" builtinId="8" hidden="1"/>
    <cellStyle name="Lien hypertexte" xfId="2863" builtinId="8" hidden="1"/>
    <cellStyle name="Lien hypertexte" xfId="2865" builtinId="8" hidden="1"/>
    <cellStyle name="Lien hypertexte" xfId="2867" builtinId="8" hidden="1"/>
    <cellStyle name="Lien hypertexte" xfId="2869" builtinId="8" hidden="1"/>
    <cellStyle name="Lien hypertexte" xfId="2871" builtinId="8" hidden="1"/>
    <cellStyle name="Lien hypertexte" xfId="2873" builtinId="8" hidden="1"/>
    <cellStyle name="Lien hypertexte" xfId="2875" builtinId="8" hidden="1"/>
    <cellStyle name="Lien hypertexte" xfId="2877" builtinId="8" hidden="1"/>
    <cellStyle name="Lien hypertexte" xfId="2879" builtinId="8" hidden="1"/>
    <cellStyle name="Lien hypertexte" xfId="2881" builtinId="8" hidden="1"/>
    <cellStyle name="Lien hypertexte" xfId="2883" builtinId="8" hidden="1"/>
    <cellStyle name="Lien hypertexte" xfId="2885" builtinId="8" hidden="1"/>
    <cellStyle name="Lien hypertexte" xfId="2887" builtinId="8" hidden="1"/>
    <cellStyle name="Lien hypertexte" xfId="2889" builtinId="8" hidden="1"/>
    <cellStyle name="Lien hypertexte" xfId="2891" builtinId="8" hidden="1"/>
    <cellStyle name="Lien hypertexte" xfId="2893" builtinId="8" hidden="1"/>
    <cellStyle name="Lien hypertexte" xfId="2895" builtinId="8" hidden="1"/>
    <cellStyle name="Lien hypertexte" xfId="2897" builtinId="8" hidden="1"/>
    <cellStyle name="Lien hypertexte" xfId="2899" builtinId="8" hidden="1"/>
    <cellStyle name="Lien hypertexte" xfId="2901" builtinId="8" hidden="1"/>
    <cellStyle name="Lien hypertexte" xfId="2903" builtinId="8" hidden="1"/>
    <cellStyle name="Lien hypertexte" xfId="2905" builtinId="8" hidden="1"/>
    <cellStyle name="Lien hypertexte" xfId="2907" builtinId="8" hidden="1"/>
    <cellStyle name="Lien hypertexte" xfId="2909" builtinId="8" hidden="1"/>
    <cellStyle name="Lien hypertexte" xfId="2911" builtinId="8" hidden="1"/>
    <cellStyle name="Lien hypertexte" xfId="2913" builtinId="8" hidden="1"/>
    <cellStyle name="Lien hypertexte" xfId="2915" builtinId="8" hidden="1"/>
    <cellStyle name="Lien hypertexte" xfId="2917" builtinId="8" hidden="1"/>
    <cellStyle name="Lien hypertexte" xfId="2919" builtinId="8" hidden="1"/>
    <cellStyle name="Lien hypertexte" xfId="2921" builtinId="8" hidden="1"/>
    <cellStyle name="Lien hypertexte" xfId="2923" builtinId="8" hidden="1"/>
    <cellStyle name="Lien hypertexte" xfId="2925" builtinId="8" hidden="1"/>
    <cellStyle name="Lien hypertexte" xfId="2927" builtinId="8" hidden="1"/>
    <cellStyle name="Lien hypertexte" xfId="2929" builtinId="8" hidden="1"/>
    <cellStyle name="Lien hypertexte" xfId="2931" builtinId="8" hidden="1"/>
    <cellStyle name="Lien hypertexte" xfId="2933" builtinId="8" hidden="1"/>
    <cellStyle name="Lien hypertexte" xfId="2935" builtinId="8" hidden="1"/>
    <cellStyle name="Lien hypertexte" xfId="2937" builtinId="8" hidden="1"/>
    <cellStyle name="Lien hypertexte" xfId="2939" builtinId="8" hidden="1"/>
    <cellStyle name="Lien hypertexte" xfId="2941" builtinId="8" hidden="1"/>
    <cellStyle name="Lien hypertexte" xfId="2943" builtinId="8" hidden="1"/>
    <cellStyle name="Lien hypertexte" xfId="2945" builtinId="8" hidden="1"/>
    <cellStyle name="Lien hypertexte" xfId="2947" builtinId="8" hidden="1"/>
    <cellStyle name="Lien hypertexte" xfId="2949" builtinId="8" hidden="1"/>
    <cellStyle name="Lien hypertexte" xfId="2951" builtinId="8" hidden="1"/>
    <cellStyle name="Lien hypertexte" xfId="2953" builtinId="8" hidden="1"/>
    <cellStyle name="Lien hypertexte" xfId="2955" builtinId="8" hidden="1"/>
    <cellStyle name="Lien hypertexte" xfId="2957" builtinId="8" hidden="1"/>
    <cellStyle name="Lien hypertexte" xfId="2959" builtinId="8" hidden="1"/>
    <cellStyle name="Lien hypertexte" xfId="2961" builtinId="8" hidden="1"/>
    <cellStyle name="Lien hypertexte" xfId="2963" builtinId="8" hidden="1"/>
    <cellStyle name="Lien hypertexte" xfId="2965" builtinId="8" hidden="1"/>
    <cellStyle name="Lien hypertexte" xfId="2967" builtinId="8" hidden="1"/>
    <cellStyle name="Lien hypertexte" xfId="2969" builtinId="8" hidden="1"/>
    <cellStyle name="Lien hypertexte" xfId="2971" builtinId="8" hidden="1"/>
    <cellStyle name="Lien hypertexte" xfId="2973" builtinId="8" hidden="1"/>
    <cellStyle name="Lien hypertexte" xfId="2975" builtinId="8" hidden="1"/>
    <cellStyle name="Lien hypertexte" xfId="2977" builtinId="8" hidden="1"/>
    <cellStyle name="Lien hypertexte" xfId="2979" builtinId="8" hidden="1"/>
    <cellStyle name="Lien hypertexte" xfId="2981" builtinId="8" hidden="1"/>
    <cellStyle name="Lien hypertexte" xfId="2983" builtinId="8" hidden="1"/>
    <cellStyle name="Lien hypertexte" xfId="2985" builtinId="8" hidden="1"/>
    <cellStyle name="Lien hypertexte" xfId="2987" builtinId="8" hidden="1"/>
    <cellStyle name="Lien hypertexte" xfId="2989" builtinId="8" hidden="1"/>
    <cellStyle name="Lien hypertexte" xfId="2991" builtinId="8" hidden="1"/>
    <cellStyle name="Lien hypertexte" xfId="2993" builtinId="8" hidden="1"/>
    <cellStyle name="Lien hypertexte" xfId="2995" builtinId="8" hidden="1"/>
    <cellStyle name="Lien hypertexte" xfId="2997" builtinId="8" hidden="1"/>
    <cellStyle name="Lien hypertexte" xfId="2999" builtinId="8" hidden="1"/>
    <cellStyle name="Lien hypertexte" xfId="3001" builtinId="8" hidden="1"/>
    <cellStyle name="Lien hypertexte" xfId="3003" builtinId="8" hidden="1"/>
    <cellStyle name="Lien hypertexte" xfId="3005" builtinId="8" hidden="1"/>
    <cellStyle name="Lien hypertexte" xfId="3007" builtinId="8" hidden="1"/>
    <cellStyle name="Lien hypertexte" xfId="3009" builtinId="8" hidden="1"/>
    <cellStyle name="Lien hypertexte" xfId="3011" builtinId="8" hidden="1"/>
    <cellStyle name="Lien hypertexte" xfId="3013" builtinId="8" hidden="1"/>
    <cellStyle name="Lien hypertexte" xfId="3015" builtinId="8" hidden="1"/>
    <cellStyle name="Lien hypertexte" xfId="3017" builtinId="8" hidden="1"/>
    <cellStyle name="Lien hypertexte" xfId="3019" builtinId="8" hidden="1"/>
    <cellStyle name="Lien hypertexte" xfId="3021" builtinId="8" hidden="1"/>
    <cellStyle name="Lien hypertexte" xfId="3023" builtinId="8" hidden="1"/>
    <cellStyle name="Lien hypertexte" xfId="3025" builtinId="8" hidden="1"/>
    <cellStyle name="Lien hypertexte" xfId="3027" builtinId="8" hidden="1"/>
    <cellStyle name="Lien hypertexte" xfId="3029" builtinId="8" hidden="1"/>
    <cellStyle name="Lien hypertexte" xfId="3031" builtinId="8" hidden="1"/>
    <cellStyle name="Lien hypertexte" xfId="3033" builtinId="8" hidden="1"/>
    <cellStyle name="Lien hypertexte" xfId="3035" builtinId="8" hidden="1"/>
    <cellStyle name="Lien hypertexte" xfId="3037" builtinId="8" hidden="1"/>
    <cellStyle name="Lien hypertexte" xfId="3039" builtinId="8" hidden="1"/>
    <cellStyle name="Lien hypertexte" xfId="3041" builtinId="8" hidden="1"/>
    <cellStyle name="Lien hypertexte" xfId="3043" builtinId="8" hidden="1"/>
    <cellStyle name="Lien hypertexte" xfId="3045" builtinId="8" hidden="1"/>
    <cellStyle name="Lien hypertexte" xfId="3047" builtinId="8" hidden="1"/>
    <cellStyle name="Lien hypertexte" xfId="3049" builtinId="8" hidden="1"/>
    <cellStyle name="Lien hypertexte" xfId="3051" builtinId="8" hidden="1"/>
    <cellStyle name="Lien hypertexte" xfId="3053" builtinId="8" hidden="1"/>
    <cellStyle name="Lien hypertexte" xfId="3055" builtinId="8" hidden="1"/>
    <cellStyle name="Lien hypertexte" xfId="3057" builtinId="8" hidden="1"/>
    <cellStyle name="Lien hypertexte" xfId="3059" builtinId="8" hidden="1"/>
    <cellStyle name="Lien hypertexte" xfId="3061" builtinId="8" hidden="1"/>
    <cellStyle name="Lien hypertexte" xfId="3063" builtinId="8" hidden="1"/>
    <cellStyle name="Lien hypertexte" xfId="3065" builtinId="8" hidden="1"/>
    <cellStyle name="Lien hypertexte" xfId="3067" builtinId="8" hidden="1"/>
    <cellStyle name="Lien hypertexte" xfId="3069" builtinId="8" hidden="1"/>
    <cellStyle name="Lien hypertexte" xfId="3071" builtinId="8" hidden="1"/>
    <cellStyle name="Lien hypertexte" xfId="3073" builtinId="8" hidden="1"/>
    <cellStyle name="Lien hypertexte" xfId="3075" builtinId="8" hidden="1"/>
    <cellStyle name="Lien hypertexte" xfId="3077" builtinId="8" hidden="1"/>
    <cellStyle name="Lien hypertexte" xfId="3079" builtinId="8" hidden="1"/>
    <cellStyle name="Lien hypertexte" xfId="3081" builtinId="8" hidden="1"/>
    <cellStyle name="Lien hypertexte" xfId="3083" builtinId="8" hidden="1"/>
    <cellStyle name="Lien hypertexte" xfId="3085" builtinId="8" hidden="1"/>
    <cellStyle name="Lien hypertexte" xfId="3087" builtinId="8" hidden="1"/>
    <cellStyle name="Lien hypertexte" xfId="3089" builtinId="8" hidden="1"/>
    <cellStyle name="Lien hypertexte" xfId="3091" builtinId="8" hidden="1"/>
    <cellStyle name="Lien hypertexte" xfId="3093" builtinId="8" hidden="1"/>
    <cellStyle name="Lien hypertexte" xfId="3095" builtinId="8" hidden="1"/>
    <cellStyle name="Lien hypertexte" xfId="3097" builtinId="8" hidden="1"/>
    <cellStyle name="Lien hypertexte" xfId="3099" builtinId="8" hidden="1"/>
    <cellStyle name="Lien hypertexte" xfId="3101" builtinId="8" hidden="1"/>
    <cellStyle name="Lien hypertexte" xfId="3103" builtinId="8" hidden="1"/>
    <cellStyle name="Lien hypertexte" xfId="3105" builtinId="8" hidden="1"/>
    <cellStyle name="Lien hypertexte" xfId="3107" builtinId="8" hidden="1"/>
    <cellStyle name="Lien hypertexte" xfId="3109" builtinId="8" hidden="1"/>
    <cellStyle name="Lien hypertexte" xfId="3111" builtinId="8" hidden="1"/>
    <cellStyle name="Lien hypertexte" xfId="3113" builtinId="8" hidden="1"/>
    <cellStyle name="Lien hypertexte" xfId="3115" builtinId="8" hidden="1"/>
    <cellStyle name="Lien hypertexte" xfId="3117" builtinId="8" hidden="1"/>
    <cellStyle name="Lien hypertexte" xfId="3119" builtinId="8" hidden="1"/>
    <cellStyle name="Lien hypertexte" xfId="3121" builtinId="8" hidden="1"/>
    <cellStyle name="Lien hypertexte" xfId="3123" builtinId="8" hidden="1"/>
    <cellStyle name="Lien hypertexte" xfId="3125" builtinId="8" hidden="1"/>
    <cellStyle name="Lien hypertexte" xfId="3127" builtinId="8" hidden="1"/>
    <cellStyle name="Lien hypertexte" xfId="3129" builtinId="8" hidden="1"/>
    <cellStyle name="Lien hypertexte" xfId="3131" builtinId="8" hidden="1"/>
    <cellStyle name="Lien hypertexte" xfId="3133" builtinId="8" hidden="1"/>
    <cellStyle name="Lien hypertexte" xfId="3135" builtinId="8" hidden="1"/>
    <cellStyle name="Lien hypertexte" xfId="3137" builtinId="8" hidden="1"/>
    <cellStyle name="Lien hypertexte" xfId="3139" builtinId="8" hidden="1"/>
    <cellStyle name="Lien hypertexte" xfId="3141" builtinId="8" hidden="1"/>
    <cellStyle name="Lien hypertexte" xfId="3143" builtinId="8" hidden="1"/>
    <cellStyle name="Lien hypertexte" xfId="3145" builtinId="8" hidden="1"/>
    <cellStyle name="Lien hypertexte" xfId="3147" builtinId="8" hidden="1"/>
    <cellStyle name="Lien hypertexte" xfId="3149" builtinId="8" hidden="1"/>
    <cellStyle name="Lien hypertexte" xfId="3151" builtinId="8" hidden="1"/>
    <cellStyle name="Lien hypertexte" xfId="3153" builtinId="8" hidden="1"/>
    <cellStyle name="Lien hypertexte" xfId="3155" builtinId="8" hidden="1"/>
    <cellStyle name="Lien hypertexte" xfId="3157" builtinId="8" hidden="1"/>
    <cellStyle name="Lien hypertexte" xfId="3159" builtinId="8" hidden="1"/>
    <cellStyle name="Lien hypertexte" xfId="3161" builtinId="8" hidden="1"/>
    <cellStyle name="Lien hypertexte" xfId="3163" builtinId="8" hidden="1"/>
    <cellStyle name="Lien hypertexte" xfId="3165" builtinId="8" hidden="1"/>
    <cellStyle name="Lien hypertexte" xfId="3167" builtinId="8" hidden="1"/>
    <cellStyle name="Lien hypertexte" xfId="3169" builtinId="8" hidden="1"/>
    <cellStyle name="Lien hypertexte" xfId="3171" builtinId="8" hidden="1"/>
    <cellStyle name="Lien hypertexte" xfId="3173" builtinId="8" hidden="1"/>
    <cellStyle name="Lien hypertexte" xfId="3175" builtinId="8" hidden="1"/>
    <cellStyle name="Lien hypertexte" xfId="3177" builtinId="8" hidden="1"/>
    <cellStyle name="Lien hypertexte" xfId="3179" builtinId="8" hidden="1"/>
    <cellStyle name="Lien hypertexte" xfId="3181" builtinId="8" hidden="1"/>
    <cellStyle name="Lien hypertexte" xfId="3183" builtinId="8" hidden="1"/>
    <cellStyle name="Lien hypertexte" xfId="3185" builtinId="8" hidden="1"/>
    <cellStyle name="Lien hypertexte" xfId="3187" builtinId="8" hidden="1"/>
    <cellStyle name="Lien hypertexte" xfId="3189" builtinId="8" hidden="1"/>
    <cellStyle name="Lien hypertexte" xfId="3191" builtinId="8" hidden="1"/>
    <cellStyle name="Lien hypertexte" xfId="3193" builtinId="8" hidden="1"/>
    <cellStyle name="Lien hypertexte" xfId="3195" builtinId="8" hidden="1"/>
    <cellStyle name="Lien hypertexte" xfId="3197" builtinId="8" hidden="1"/>
    <cellStyle name="Lien hypertexte" xfId="3199" builtinId="8" hidden="1"/>
    <cellStyle name="Lien hypertexte" xfId="3201" builtinId="8" hidden="1"/>
    <cellStyle name="Lien hypertexte" xfId="3203" builtinId="8" hidden="1"/>
    <cellStyle name="Lien hypertexte" xfId="3205" builtinId="8" hidden="1"/>
    <cellStyle name="Lien hypertexte" xfId="3207" builtinId="8" hidden="1"/>
    <cellStyle name="Lien hypertexte" xfId="3209" builtinId="8" hidden="1"/>
    <cellStyle name="Lien hypertexte" xfId="3211" builtinId="8" hidden="1"/>
    <cellStyle name="Lien hypertexte" xfId="3213" builtinId="8" hidden="1"/>
    <cellStyle name="Lien hypertexte" xfId="3215" builtinId="8" hidden="1"/>
    <cellStyle name="Lien hypertexte" xfId="3217" builtinId="8" hidden="1"/>
    <cellStyle name="Lien hypertexte" xfId="3219" builtinId="8" hidden="1"/>
    <cellStyle name="Lien hypertexte" xfId="3221" builtinId="8" hidden="1"/>
    <cellStyle name="Lien hypertexte" xfId="3223" builtinId="8" hidden="1"/>
    <cellStyle name="Lien hypertexte" xfId="3225" builtinId="8" hidden="1"/>
    <cellStyle name="Lien hypertexte" xfId="3227" builtinId="8" hidden="1"/>
    <cellStyle name="Lien hypertexte" xfId="3229" builtinId="8" hidden="1"/>
    <cellStyle name="Lien hypertexte" xfId="3231" builtinId="8" hidden="1"/>
    <cellStyle name="Lien hypertexte" xfId="3233" builtinId="8" hidden="1"/>
    <cellStyle name="Lien hypertexte" xfId="3235" builtinId="8" hidden="1"/>
    <cellStyle name="Lien hypertexte" xfId="3237" builtinId="8" hidden="1"/>
    <cellStyle name="Lien hypertexte" xfId="3239" builtinId="8" hidden="1"/>
    <cellStyle name="Lien hypertexte" xfId="3241" builtinId="8" hidden="1"/>
    <cellStyle name="Lien hypertexte" xfId="3243" builtinId="8" hidden="1"/>
    <cellStyle name="Lien hypertexte" xfId="3245" builtinId="8" hidden="1"/>
    <cellStyle name="Lien hypertexte" xfId="3247" builtinId="8" hidden="1"/>
    <cellStyle name="Lien hypertexte" xfId="3249" builtinId="8" hidden="1"/>
    <cellStyle name="Lien hypertexte" xfId="3251" builtinId="8" hidden="1"/>
    <cellStyle name="Lien hypertexte" xfId="3253" builtinId="8" hidden="1"/>
    <cellStyle name="Lien hypertexte" xfId="3255" builtinId="8" hidden="1"/>
    <cellStyle name="Lien hypertexte" xfId="3257" builtinId="8" hidden="1"/>
    <cellStyle name="Lien hypertexte" xfId="3259" builtinId="8" hidden="1"/>
    <cellStyle name="Lien hypertexte" xfId="3261" builtinId="8" hidden="1"/>
    <cellStyle name="Lien hypertexte" xfId="3263" builtinId="8" hidden="1"/>
    <cellStyle name="Lien hypertexte" xfId="3265" builtinId="8" hidden="1"/>
    <cellStyle name="Lien hypertexte" xfId="3267" builtinId="8" hidden="1"/>
    <cellStyle name="Lien hypertexte" xfId="3269" builtinId="8" hidden="1"/>
    <cellStyle name="Lien hypertexte" xfId="3271" builtinId="8" hidden="1"/>
    <cellStyle name="Lien hypertexte" xfId="3273" builtinId="8" hidden="1"/>
    <cellStyle name="Lien hypertexte" xfId="3275" builtinId="8" hidden="1"/>
    <cellStyle name="Lien hypertexte" xfId="3277" builtinId="8" hidden="1"/>
    <cellStyle name="Lien hypertexte" xfId="3279" builtinId="8" hidden="1"/>
    <cellStyle name="Lien hypertexte" xfId="3281" builtinId="8" hidden="1"/>
    <cellStyle name="Lien hypertexte" xfId="3283" builtinId="8" hidden="1"/>
    <cellStyle name="Lien hypertexte" xfId="3285" builtinId="8" hidden="1"/>
    <cellStyle name="Lien hypertexte" xfId="3287" builtinId="8" hidden="1"/>
    <cellStyle name="Lien hypertexte" xfId="3289" builtinId="8" hidden="1"/>
    <cellStyle name="Lien hypertexte" xfId="3291" builtinId="8" hidden="1"/>
    <cellStyle name="Lien hypertexte" xfId="3293" builtinId="8" hidden="1"/>
    <cellStyle name="Lien hypertexte" xfId="3295" builtinId="8" hidden="1"/>
    <cellStyle name="Lien hypertexte" xfId="3297" builtinId="8" hidden="1"/>
    <cellStyle name="Lien hypertexte" xfId="3299" builtinId="8" hidden="1"/>
    <cellStyle name="Lien hypertexte" xfId="3301" builtinId="8" hidden="1"/>
    <cellStyle name="Lien hypertexte" xfId="3303" builtinId="8" hidden="1"/>
    <cellStyle name="Lien hypertexte" xfId="3305" builtinId="8" hidden="1"/>
    <cellStyle name="Lien hypertexte" xfId="3307" builtinId="8" hidden="1"/>
    <cellStyle name="Lien hypertexte" xfId="3309" builtinId="8" hidden="1"/>
    <cellStyle name="Lien hypertexte" xfId="3311" builtinId="8" hidden="1"/>
    <cellStyle name="Lien hypertexte" xfId="3313" builtinId="8" hidden="1"/>
    <cellStyle name="Lien hypertexte" xfId="3315" builtinId="8" hidden="1"/>
    <cellStyle name="Lien hypertexte" xfId="3317" builtinId="8" hidden="1"/>
    <cellStyle name="Lien hypertexte" xfId="3319" builtinId="8" hidden="1"/>
    <cellStyle name="Lien hypertexte" xfId="3321" builtinId="8" hidden="1"/>
    <cellStyle name="Lien hypertexte" xfId="3323" builtinId="8" hidden="1"/>
    <cellStyle name="Lien hypertexte" xfId="3325" builtinId="8" hidden="1"/>
    <cellStyle name="Lien hypertexte" xfId="3327" builtinId="8" hidden="1"/>
    <cellStyle name="Lien hypertexte" xfId="3329" builtinId="8" hidden="1"/>
    <cellStyle name="Lien hypertexte" xfId="3331" builtinId="8" hidden="1"/>
    <cellStyle name="Lien hypertexte" xfId="3333" builtinId="8" hidden="1"/>
    <cellStyle name="Lien hypertexte" xfId="3335" builtinId="8" hidden="1"/>
    <cellStyle name="Lien hypertexte" xfId="3337" builtinId="8" hidden="1"/>
    <cellStyle name="Lien hypertexte" xfId="3339" builtinId="8" hidden="1"/>
    <cellStyle name="Lien hypertexte" xfId="3341" builtinId="8" hidden="1"/>
    <cellStyle name="Lien hypertexte" xfId="3343" builtinId="8" hidden="1"/>
    <cellStyle name="Lien hypertexte" xfId="3345" builtinId="8" hidden="1"/>
    <cellStyle name="Lien hypertexte" xfId="3347" builtinId="8" hidden="1"/>
    <cellStyle name="Lien hypertexte" xfId="3349" builtinId="8" hidden="1"/>
    <cellStyle name="Lien hypertexte" xfId="3351" builtinId="8" hidden="1"/>
    <cellStyle name="Lien hypertexte" xfId="3353" builtinId="8" hidden="1"/>
    <cellStyle name="Lien hypertexte" xfId="3355" builtinId="8" hidden="1"/>
    <cellStyle name="Lien hypertexte" xfId="3357" builtinId="8" hidden="1"/>
    <cellStyle name="Lien hypertexte" xfId="3359" builtinId="8" hidden="1"/>
    <cellStyle name="Lien hypertexte" xfId="3361" builtinId="8" hidden="1"/>
    <cellStyle name="Lien hypertexte" xfId="3363" builtinId="8" hidden="1"/>
    <cellStyle name="Lien hypertexte" xfId="3365" builtinId="8" hidden="1"/>
    <cellStyle name="Lien hypertexte" xfId="3367" builtinId="8" hidden="1"/>
    <cellStyle name="Lien hypertexte" xfId="3369" builtinId="8" hidden="1"/>
    <cellStyle name="Lien hypertexte" xfId="3371" builtinId="8" hidden="1"/>
    <cellStyle name="Lien hypertexte" xfId="3373" builtinId="8" hidden="1"/>
    <cellStyle name="Lien hypertexte" xfId="3375" builtinId="8" hidden="1"/>
    <cellStyle name="Lien hypertexte" xfId="3377" builtinId="8" hidden="1"/>
    <cellStyle name="Lien hypertexte" xfId="3379" builtinId="8" hidden="1"/>
    <cellStyle name="Lien hypertexte" xfId="3381" builtinId="8" hidden="1"/>
    <cellStyle name="Lien hypertexte" xfId="3383" builtinId="8" hidden="1"/>
    <cellStyle name="Lien hypertexte" xfId="3385" builtinId="8" hidden="1"/>
    <cellStyle name="Lien hypertexte" xfId="3387" builtinId="8" hidden="1"/>
    <cellStyle name="Lien hypertexte" xfId="3389" builtinId="8" hidden="1"/>
    <cellStyle name="Lien hypertexte" xfId="3391" builtinId="8" hidden="1"/>
    <cellStyle name="Lien hypertexte" xfId="3393" builtinId="8" hidden="1"/>
    <cellStyle name="Lien hypertexte" xfId="3395" builtinId="8" hidden="1"/>
    <cellStyle name="Lien hypertexte" xfId="3397" builtinId="8" hidden="1"/>
    <cellStyle name="Lien hypertexte" xfId="3399" builtinId="8" hidden="1"/>
    <cellStyle name="Lien hypertexte" xfId="3401" builtinId="8" hidden="1"/>
    <cellStyle name="Lien hypertexte" xfId="3403" builtinId="8" hidden="1"/>
    <cellStyle name="Lien hypertexte" xfId="3405" builtinId="8" hidden="1"/>
    <cellStyle name="Lien hypertexte" xfId="3407" builtinId="8" hidden="1"/>
    <cellStyle name="Lien hypertexte" xfId="3409" builtinId="8" hidden="1"/>
    <cellStyle name="Lien hypertexte" xfId="3411" builtinId="8" hidden="1"/>
    <cellStyle name="Lien hypertexte" xfId="3413" builtinId="8" hidden="1"/>
    <cellStyle name="Lien hypertexte" xfId="3415" builtinId="8" hidden="1"/>
    <cellStyle name="Lien hypertexte" xfId="3417" builtinId="8" hidden="1"/>
    <cellStyle name="Lien hypertexte" xfId="3419" builtinId="8" hidden="1"/>
    <cellStyle name="Lien hypertexte" xfId="3421" builtinId="8" hidden="1"/>
    <cellStyle name="Lien hypertexte" xfId="3423" builtinId="8" hidden="1"/>
    <cellStyle name="Lien hypertexte" xfId="3425" builtinId="8" hidden="1"/>
    <cellStyle name="Lien hypertexte" xfId="3427" builtinId="8" hidden="1"/>
    <cellStyle name="Lien hypertexte" xfId="3429" builtinId="8" hidden="1"/>
    <cellStyle name="Lien hypertexte" xfId="3431" builtinId="8" hidden="1"/>
    <cellStyle name="Lien hypertexte" xfId="3433" builtinId="8" hidden="1"/>
    <cellStyle name="Lien hypertexte" xfId="3435" builtinId="8" hidden="1"/>
    <cellStyle name="Lien hypertexte" xfId="3437" builtinId="8" hidden="1"/>
    <cellStyle name="Lien hypertexte" xfId="3439" builtinId="8" hidden="1"/>
    <cellStyle name="Lien hypertexte" xfId="3441" builtinId="8" hidden="1"/>
    <cellStyle name="Lien hypertexte" xfId="3443" builtinId="8" hidden="1"/>
    <cellStyle name="Lien hypertexte" xfId="3445" builtinId="8" hidden="1"/>
    <cellStyle name="Lien hypertexte" xfId="3447" builtinId="8" hidden="1"/>
    <cellStyle name="Lien hypertexte" xfId="3449" builtinId="8" hidden="1"/>
    <cellStyle name="Lien hypertexte" xfId="3451" builtinId="8" hidden="1"/>
    <cellStyle name="Lien hypertexte" xfId="3453" builtinId="8" hidden="1"/>
    <cellStyle name="Lien hypertexte" xfId="3455" builtinId="8" hidden="1"/>
    <cellStyle name="Lien hypertexte" xfId="3457" builtinId="8" hidden="1"/>
    <cellStyle name="Lien hypertexte" xfId="3459" builtinId="8" hidden="1"/>
    <cellStyle name="Lien hypertexte" xfId="3461" builtinId="8" hidden="1"/>
    <cellStyle name="Lien hypertexte" xfId="3463" builtinId="8" hidden="1"/>
    <cellStyle name="Lien hypertexte" xfId="3465" builtinId="8" hidden="1"/>
    <cellStyle name="Lien hypertexte" xfId="3467" builtinId="8" hidden="1"/>
    <cellStyle name="Lien hypertexte" xfId="3469" builtinId="8" hidden="1"/>
    <cellStyle name="Lien hypertexte" xfId="3471" builtinId="8" hidden="1"/>
    <cellStyle name="Lien hypertexte" xfId="3473" builtinId="8" hidden="1"/>
    <cellStyle name="Lien hypertexte" xfId="3475" builtinId="8" hidden="1"/>
    <cellStyle name="Lien hypertexte" xfId="3477" builtinId="8" hidden="1"/>
    <cellStyle name="Lien hypertexte" xfId="3479" builtinId="8" hidden="1"/>
    <cellStyle name="Lien hypertexte" xfId="3481" builtinId="8" hidden="1"/>
    <cellStyle name="Lien hypertexte" xfId="3483" builtinId="8" hidden="1"/>
    <cellStyle name="Lien hypertexte" xfId="3485" builtinId="8" hidden="1"/>
    <cellStyle name="Lien hypertexte" xfId="3487" builtinId="8" hidden="1"/>
    <cellStyle name="Lien hypertexte" xfId="3489" builtinId="8" hidden="1"/>
    <cellStyle name="Lien hypertexte" xfId="3491" builtinId="8" hidden="1"/>
    <cellStyle name="Lien hypertexte" xfId="3493" builtinId="8" hidden="1"/>
    <cellStyle name="Lien hypertexte" xfId="3495" builtinId="8" hidden="1"/>
    <cellStyle name="Lien hypertexte" xfId="3497" builtinId="8" hidden="1"/>
    <cellStyle name="Lien hypertexte" xfId="3499" builtinId="8" hidden="1"/>
    <cellStyle name="Lien hypertexte" xfId="3501" builtinId="8" hidden="1"/>
    <cellStyle name="Lien hypertexte" xfId="3503" builtinId="8" hidden="1"/>
    <cellStyle name="Lien hypertexte" xfId="3505" builtinId="8" hidden="1"/>
    <cellStyle name="Lien hypertexte" xfId="3507" builtinId="8" hidden="1"/>
    <cellStyle name="Lien hypertexte" xfId="3509" builtinId="8" hidden="1"/>
    <cellStyle name="Lien hypertexte" xfId="3511" builtinId="8" hidden="1"/>
    <cellStyle name="Lien hypertexte" xfId="3513" builtinId="8" hidden="1"/>
    <cellStyle name="Lien hypertexte" xfId="3515" builtinId="8" hidden="1"/>
    <cellStyle name="Lien hypertexte" xfId="3517" builtinId="8" hidden="1"/>
    <cellStyle name="Lien hypertexte" xfId="3519" builtinId="8" hidden="1"/>
    <cellStyle name="Lien hypertexte" xfId="3521" builtinId="8" hidden="1"/>
    <cellStyle name="Lien hypertexte" xfId="3523" builtinId="8" hidden="1"/>
    <cellStyle name="Lien hypertexte" xfId="3525" builtinId="8" hidden="1"/>
    <cellStyle name="Lien hypertexte" xfId="3527" builtinId="8" hidden="1"/>
    <cellStyle name="Lien hypertexte" xfId="3529" builtinId="8" hidden="1"/>
    <cellStyle name="Lien hypertexte" xfId="3531" builtinId="8" hidden="1"/>
    <cellStyle name="Lien hypertexte" xfId="3533" builtinId="8" hidden="1"/>
    <cellStyle name="Lien hypertexte" xfId="3535" builtinId="8" hidden="1"/>
    <cellStyle name="Lien hypertexte" xfId="3537" builtinId="8" hidden="1"/>
    <cellStyle name="Lien hypertexte" xfId="3539" builtinId="8" hidden="1"/>
    <cellStyle name="Lien hypertexte" xfId="3541" builtinId="8" hidden="1"/>
    <cellStyle name="Lien hypertexte" xfId="3543" builtinId="8" hidden="1"/>
    <cellStyle name="Lien hypertexte" xfId="3545" builtinId="8" hidden="1"/>
    <cellStyle name="Lien hypertexte" xfId="3547" builtinId="8" hidden="1"/>
    <cellStyle name="Lien hypertexte" xfId="3549" builtinId="8" hidden="1"/>
    <cellStyle name="Lien hypertexte" xfId="3551" builtinId="8" hidden="1"/>
    <cellStyle name="Lien hypertexte" xfId="3553" builtinId="8" hidden="1"/>
    <cellStyle name="Lien hypertexte" xfId="3555" builtinId="8" hidden="1"/>
    <cellStyle name="Lien hypertexte" xfId="3557" builtinId="8" hidden="1"/>
    <cellStyle name="Lien hypertexte" xfId="3559" builtinId="8" hidden="1"/>
    <cellStyle name="Lien hypertexte" xfId="3561" builtinId="8" hidden="1"/>
    <cellStyle name="Lien hypertexte" xfId="3563" builtinId="8" hidden="1"/>
    <cellStyle name="Lien hypertexte" xfId="3565" builtinId="8" hidden="1"/>
    <cellStyle name="Lien hypertexte" xfId="3567" builtinId="8" hidden="1"/>
    <cellStyle name="Lien hypertexte" xfId="3569" builtinId="8" hidden="1"/>
    <cellStyle name="Lien hypertexte" xfId="3571" builtinId="8" hidden="1"/>
    <cellStyle name="Lien hypertexte" xfId="3573" builtinId="8" hidden="1"/>
    <cellStyle name="Lien hypertexte" xfId="3575" builtinId="8" hidden="1"/>
    <cellStyle name="Lien hypertexte" xfId="3577" builtinId="8" hidden="1"/>
    <cellStyle name="Lien hypertexte" xfId="3579" builtinId="8" hidden="1"/>
    <cellStyle name="Lien hypertexte" xfId="3581" builtinId="8" hidden="1"/>
    <cellStyle name="Lien hypertexte" xfId="3583" builtinId="8" hidden="1"/>
    <cellStyle name="Lien hypertexte" xfId="3585" builtinId="8" hidden="1"/>
    <cellStyle name="Lien hypertexte" xfId="3587" builtinId="8" hidden="1"/>
    <cellStyle name="Lien hypertexte" xfId="3589" builtinId="8" hidden="1"/>
    <cellStyle name="Lien hypertexte" xfId="3591" builtinId="8" hidden="1"/>
    <cellStyle name="Lien hypertexte" xfId="3593" builtinId="8" hidden="1"/>
    <cellStyle name="Lien hypertexte" xfId="3595" builtinId="8" hidden="1"/>
    <cellStyle name="Lien hypertexte" xfId="3597" builtinId="8" hidden="1"/>
    <cellStyle name="Lien hypertexte" xfId="3599" builtinId="8" hidden="1"/>
    <cellStyle name="Lien hypertexte" xfId="3601" builtinId="8" hidden="1"/>
    <cellStyle name="Lien hypertexte" xfId="3603" builtinId="8" hidden="1"/>
    <cellStyle name="Lien hypertexte" xfId="3605" builtinId="8" hidden="1"/>
    <cellStyle name="Lien hypertexte" xfId="3607" builtinId="8" hidden="1"/>
    <cellStyle name="Lien hypertexte" xfId="3609" builtinId="8" hidden="1"/>
    <cellStyle name="Lien hypertexte" xfId="3611" builtinId="8" hidden="1"/>
    <cellStyle name="Lien hypertexte" xfId="3613" builtinId="8" hidden="1"/>
    <cellStyle name="Lien hypertexte" xfId="3615" builtinId="8" hidden="1"/>
    <cellStyle name="Lien hypertexte" xfId="3617" builtinId="8" hidden="1"/>
    <cellStyle name="Lien hypertexte" xfId="3619" builtinId="8" hidden="1"/>
    <cellStyle name="Lien hypertexte" xfId="3621" builtinId="8" hidden="1"/>
    <cellStyle name="Lien hypertexte" xfId="3623" builtinId="8" hidden="1"/>
    <cellStyle name="Lien hypertexte" xfId="3625" builtinId="8" hidden="1"/>
    <cellStyle name="Lien hypertexte" xfId="3627" builtinId="8" hidden="1"/>
    <cellStyle name="Lien hypertexte" xfId="3629" builtinId="8" hidden="1"/>
    <cellStyle name="Lien hypertexte" xfId="3631" builtinId="8" hidden="1"/>
    <cellStyle name="Lien hypertexte" xfId="3633" builtinId="8" hidden="1"/>
    <cellStyle name="Lien hypertexte" xfId="3635" builtinId="8" hidden="1"/>
    <cellStyle name="Lien hypertexte" xfId="3637" builtinId="8" hidden="1"/>
    <cellStyle name="Lien hypertexte" xfId="3639" builtinId="8" hidden="1"/>
    <cellStyle name="Lien hypertexte" xfId="3641" builtinId="8" hidden="1"/>
    <cellStyle name="Lien hypertexte" xfId="3643" builtinId="8" hidden="1"/>
    <cellStyle name="Lien hypertexte" xfId="3645" builtinId="8" hidden="1"/>
    <cellStyle name="Lien hypertexte" xfId="3647" builtinId="8" hidden="1"/>
    <cellStyle name="Lien hypertexte" xfId="3649" builtinId="8" hidden="1"/>
    <cellStyle name="Lien hypertexte" xfId="3655" builtinId="8" hidden="1"/>
    <cellStyle name="Lien hypertexte" xfId="3688" builtinId="8" hidden="1"/>
    <cellStyle name="Lien hypertexte" xfId="3657" builtinId="8" hidden="1"/>
    <cellStyle name="Lien hypertexte" xfId="3705" builtinId="8" hidden="1"/>
    <cellStyle name="Lien hypertexte" xfId="3725" builtinId="8" hidden="1"/>
    <cellStyle name="Lien hypertexte" xfId="3701" builtinId="8" hidden="1"/>
    <cellStyle name="Lien hypertexte" xfId="3668" builtinId="8" hidden="1"/>
    <cellStyle name="Lien hypertexte" xfId="3700" builtinId="8" hidden="1"/>
    <cellStyle name="Lien hypertexte" xfId="3685" builtinId="8" hidden="1"/>
    <cellStyle name="Lien hypertexte" xfId="3666" builtinId="8" hidden="1"/>
    <cellStyle name="Lien hypertexte" xfId="3714" builtinId="8" hidden="1"/>
    <cellStyle name="Lien hypertexte" xfId="3693" builtinId="8" hidden="1"/>
    <cellStyle name="Lien hypertexte" xfId="3662" builtinId="8" hidden="1"/>
    <cellStyle name="Lien hypertexte" xfId="3740" builtinId="8" hidden="1"/>
    <cellStyle name="Lien hypertexte" xfId="3694" builtinId="8" hidden="1"/>
    <cellStyle name="Lien hypertexte" xfId="3735" builtinId="8" hidden="1"/>
    <cellStyle name="Lien hypertexte" xfId="3676" builtinId="8" hidden="1"/>
    <cellStyle name="Lien hypertexte" xfId="3712" builtinId="8" hidden="1"/>
    <cellStyle name="Lien hypertexte" xfId="3665" builtinId="8" hidden="1"/>
    <cellStyle name="Lien hypertexte" xfId="3710" builtinId="8" hidden="1"/>
    <cellStyle name="Lien hypertexte" xfId="3720" builtinId="8" hidden="1"/>
    <cellStyle name="Lien hypertexte" xfId="3704" builtinId="8" hidden="1"/>
    <cellStyle name="Lien hypertexte" xfId="3736" builtinId="8" hidden="1"/>
    <cellStyle name="Lien hypertexte" xfId="3727" builtinId="8" hidden="1"/>
    <cellStyle name="Lien hypertexte" xfId="3697" builtinId="8" hidden="1"/>
    <cellStyle name="Lien hypertexte" xfId="3696" builtinId="8" hidden="1"/>
    <cellStyle name="Lien hypertexte" xfId="3651" builtinId="8" hidden="1"/>
    <cellStyle name="Lien hypertexte" xfId="3724" builtinId="8" hidden="1"/>
    <cellStyle name="Lien hypertexte" xfId="3699" builtinId="8" hidden="1"/>
    <cellStyle name="Lien hypertexte" xfId="3689" builtinId="8" hidden="1"/>
    <cellStyle name="Lien hypertexte" xfId="3654" builtinId="8" hidden="1"/>
    <cellStyle name="Lien hypertexte" xfId="3738" builtinId="8" hidden="1"/>
    <cellStyle name="Lien hypertexte" xfId="3692" builtinId="8" hidden="1"/>
    <cellStyle name="Lien hypertexte" xfId="3729" builtinId="8" hidden="1"/>
    <cellStyle name="Lien hypertexte" xfId="3677" builtinId="8" hidden="1"/>
    <cellStyle name="Lien hypertexte" xfId="3667" builtinId="8" hidden="1"/>
    <cellStyle name="Lien hypertexte" xfId="3717" builtinId="8" hidden="1"/>
    <cellStyle name="Lien hypertexte" xfId="3680" builtinId="8" hidden="1"/>
    <cellStyle name="Lien hypertexte" xfId="3686" builtinId="8" hidden="1"/>
    <cellStyle name="Lien hypertexte" xfId="3658" builtinId="8" hidden="1"/>
    <cellStyle name="Lien hypertexte" xfId="3739" builtinId="8" hidden="1"/>
    <cellStyle name="Lien hypertexte" xfId="3718" builtinId="8" hidden="1"/>
    <cellStyle name="Lien hypertexte" xfId="3660" builtinId="8" hidden="1"/>
    <cellStyle name="Lien hypertexte" xfId="3659" builtinId="8" hidden="1"/>
    <cellStyle name="Lien hypertexte" xfId="3691" builtinId="8" hidden="1"/>
    <cellStyle name="Lien hypertexte" xfId="3678" builtinId="8" hidden="1"/>
    <cellStyle name="Lien hypertexte" xfId="3743" builtinId="8" hidden="1"/>
    <cellStyle name="Lien hypertexte" xfId="3745" builtinId="8" hidden="1"/>
    <cellStyle name="Lien hypertexte" xfId="3747" builtinId="8" hidden="1"/>
    <cellStyle name="Lien hypertexte" xfId="3749" builtinId="8" hidden="1"/>
    <cellStyle name="Lien hypertexte" xfId="3751" builtinId="8" hidden="1"/>
    <cellStyle name="Lien hypertexte" xfId="3753" builtinId="8" hidden="1"/>
    <cellStyle name="Lien hypertexte" xfId="3755" builtinId="8" hidden="1"/>
    <cellStyle name="Lien hypertexte" xfId="3757" builtinId="8" hidden="1"/>
    <cellStyle name="Lien hypertexte" xfId="3759" builtinId="8" hidden="1"/>
    <cellStyle name="Lien hypertexte" xfId="3761" builtinId="8" hidden="1"/>
    <cellStyle name="Lien hypertexte" xfId="3763" builtinId="8" hidden="1"/>
    <cellStyle name="Lien hypertexte" xfId="3765" builtinId="8" hidden="1"/>
    <cellStyle name="Lien hypertexte" xfId="3767" builtinId="8" hidden="1"/>
    <cellStyle name="Lien hypertexte" xfId="3769" builtinId="8" hidden="1"/>
    <cellStyle name="Lien hypertexte" xfId="3771" builtinId="8" hidden="1"/>
    <cellStyle name="Lien hypertexte" xfId="3773" builtinId="8" hidden="1"/>
    <cellStyle name="Lien hypertexte" xfId="3775" builtinId="8" hidden="1"/>
    <cellStyle name="Lien hypertexte" xfId="3777" builtinId="8" hidden="1"/>
    <cellStyle name="Lien hypertexte" xfId="3779" builtinId="8" hidden="1"/>
    <cellStyle name="Lien hypertexte" xfId="3781" builtinId="8" hidden="1"/>
    <cellStyle name="Lien hypertexte" xfId="3783" builtinId="8" hidden="1"/>
    <cellStyle name="Lien hypertexte" xfId="3785" builtinId="8" hidden="1"/>
    <cellStyle name="Lien hypertexte" xfId="3787" builtinId="8" hidden="1"/>
    <cellStyle name="Lien hypertexte" xfId="3789" builtinId="8" hidden="1"/>
    <cellStyle name="Lien hypertexte" xfId="3791" builtinId="8" hidden="1"/>
    <cellStyle name="Lien hypertexte" xfId="3793" builtinId="8" hidden="1"/>
    <cellStyle name="Lien hypertexte" xfId="3795" builtinId="8" hidden="1"/>
    <cellStyle name="Lien hypertexte" xfId="3797" builtinId="8" hidden="1"/>
    <cellStyle name="Lien hypertexte" xfId="3799" builtinId="8" hidden="1"/>
    <cellStyle name="Lien hypertexte" xfId="3801" builtinId="8" hidden="1"/>
    <cellStyle name="Lien hypertexte" xfId="3803" builtinId="8" hidden="1"/>
    <cellStyle name="Lien hypertexte" xfId="3805" builtinId="8" hidden="1"/>
    <cellStyle name="Lien hypertexte" xfId="3807" builtinId="8" hidden="1"/>
    <cellStyle name="Lien hypertexte" xfId="3809" builtinId="8" hidden="1"/>
    <cellStyle name="Lien hypertexte" xfId="3811" builtinId="8" hidden="1"/>
    <cellStyle name="Lien hypertexte" xfId="3813" builtinId="8" hidden="1"/>
    <cellStyle name="Lien hypertexte" xfId="3815" builtinId="8" hidden="1"/>
    <cellStyle name="Lien hypertexte" xfId="3817" builtinId="8" hidden="1"/>
    <cellStyle name="Lien hypertexte" xfId="3819" builtinId="8" hidden="1"/>
    <cellStyle name="Lien hypertexte" xfId="3821" builtinId="8" hidden="1"/>
    <cellStyle name="Lien hypertexte" xfId="3823" builtinId="8" hidden="1"/>
    <cellStyle name="Lien hypertexte" xfId="3825" builtinId="8" hidden="1"/>
    <cellStyle name="Lien hypertexte" xfId="3827" builtinId="8" hidden="1"/>
    <cellStyle name="Lien hypertexte" xfId="3829" builtinId="8" hidden="1"/>
    <cellStyle name="Lien hypertexte" xfId="3831" builtinId="8" hidden="1"/>
    <cellStyle name="Lien hypertexte" xfId="3833" builtinId="8" hidden="1"/>
    <cellStyle name="Lien hypertexte" xfId="3835" builtinId="8" hidden="1"/>
    <cellStyle name="Lien hypertexte" xfId="3837" builtinId="8" hidden="1"/>
    <cellStyle name="Lien hypertexte" xfId="3839" builtinId="8" hidden="1"/>
    <cellStyle name="Lien hypertexte" xfId="3841" builtinId="8" hidden="1"/>
    <cellStyle name="Lien hypertexte" xfId="3843" builtinId="8" hidden="1"/>
    <cellStyle name="Lien hypertexte" xfId="3845" builtinId="8" hidden="1"/>
    <cellStyle name="Lien hypertexte" xfId="3847" builtinId="8" hidden="1"/>
    <cellStyle name="Lien hypertexte" xfId="3849" builtinId="8" hidden="1"/>
    <cellStyle name="Lien hypertexte" xfId="3851" builtinId="8" hidden="1"/>
    <cellStyle name="Lien hypertexte" xfId="3853" builtinId="8" hidden="1"/>
    <cellStyle name="Lien hypertexte" xfId="3855" builtinId="8" hidden="1"/>
    <cellStyle name="Lien hypertexte" xfId="3857" builtinId="8" hidden="1"/>
    <cellStyle name="Lien hypertexte" xfId="3859" builtinId="8" hidden="1"/>
    <cellStyle name="Lien hypertexte" xfId="3861" builtinId="8" hidden="1"/>
    <cellStyle name="Lien hypertexte" xfId="3863" builtinId="8" hidden="1"/>
    <cellStyle name="Lien hypertexte" xfId="3865" builtinId="8" hidden="1"/>
    <cellStyle name="Lien hypertexte" xfId="3867" builtinId="8" hidden="1"/>
    <cellStyle name="Lien hypertexte" xfId="3869" builtinId="8" hidden="1"/>
    <cellStyle name="Lien hypertexte" xfId="3871" builtinId="8" hidden="1"/>
    <cellStyle name="Lien hypertexte" xfId="3873" builtinId="8" hidden="1"/>
    <cellStyle name="Lien hypertexte" xfId="3875" builtinId="8" hidden="1"/>
    <cellStyle name="Lien hypertexte" xfId="3877" builtinId="8" hidden="1"/>
    <cellStyle name="Lien hypertexte" xfId="3879" builtinId="8" hidden="1"/>
    <cellStyle name="Lien hypertexte" xfId="3881" builtinId="8" hidden="1"/>
    <cellStyle name="Lien hypertexte" xfId="3883" builtinId="8" hidden="1"/>
    <cellStyle name="Lien hypertexte" xfId="3885" builtinId="8" hidden="1"/>
    <cellStyle name="Lien hypertexte" xfId="3887" builtinId="8" hidden="1"/>
    <cellStyle name="Lien hypertexte" xfId="3889" builtinId="8" hidden="1"/>
    <cellStyle name="Lien hypertexte" xfId="3891" builtinId="8" hidden="1"/>
    <cellStyle name="Lien hypertexte" xfId="3893" builtinId="8" hidden="1"/>
    <cellStyle name="Lien hypertexte" xfId="3895" builtinId="8" hidden="1"/>
    <cellStyle name="Lien hypertexte" xfId="3897" builtinId="8" hidden="1"/>
    <cellStyle name="Lien hypertexte" xfId="3899" builtinId="8" hidden="1"/>
    <cellStyle name="Lien hypertexte" xfId="3901" builtinId="8" hidden="1"/>
    <cellStyle name="Lien hypertexte" xfId="3903" builtinId="8" hidden="1"/>
    <cellStyle name="Lien hypertexte" xfId="3905" builtinId="8" hidden="1"/>
    <cellStyle name="Lien hypertexte" xfId="3907" builtinId="8" hidden="1"/>
    <cellStyle name="Lien hypertexte" xfId="3909" builtinId="8" hidden="1"/>
    <cellStyle name="Lien hypertexte" xfId="3911" builtinId="8" hidden="1"/>
    <cellStyle name="Lien hypertexte" xfId="3913" builtinId="8" hidden="1"/>
    <cellStyle name="Lien hypertexte" xfId="3915" builtinId="8" hidden="1"/>
    <cellStyle name="Lien hypertexte" xfId="3917" builtinId="8" hidden="1"/>
    <cellStyle name="Lien hypertexte" xfId="3919" builtinId="8" hidden="1"/>
    <cellStyle name="Lien hypertexte" xfId="3921" builtinId="8" hidden="1"/>
    <cellStyle name="Lien hypertexte" xfId="3923" builtinId="8" hidden="1"/>
    <cellStyle name="Lien hypertexte" xfId="3925" builtinId="8" hidden="1"/>
    <cellStyle name="Lien hypertexte" xfId="3927" builtinId="8" hidden="1"/>
    <cellStyle name="Lien hypertexte" xfId="3929" builtinId="8" hidden="1"/>
    <cellStyle name="Lien hypertexte" xfId="3931" builtinId="8" hidden="1"/>
    <cellStyle name="Lien hypertexte" xfId="3933" builtinId="8" hidden="1"/>
    <cellStyle name="Lien hypertexte" xfId="3935" builtinId="8" hidden="1"/>
    <cellStyle name="Lien hypertexte" xfId="3937" builtinId="8" hidden="1"/>
    <cellStyle name="Lien hypertexte" xfId="3939" builtinId="8" hidden="1"/>
    <cellStyle name="Lien hypertexte" xfId="3941" builtinId="8" hidden="1"/>
    <cellStyle name="Lien hypertexte" xfId="3943" builtinId="8" hidden="1"/>
    <cellStyle name="Lien hypertexte" xfId="3945" builtinId="8" hidden="1"/>
    <cellStyle name="Lien hypertexte" xfId="3947" builtinId="8" hidden="1"/>
    <cellStyle name="Lien hypertexte" xfId="3949" builtinId="8" hidden="1"/>
    <cellStyle name="Lien hypertexte" xfId="3951" builtinId="8" hidden="1"/>
    <cellStyle name="Lien hypertexte" xfId="3953" builtinId="8" hidden="1"/>
    <cellStyle name="Lien hypertexte" xfId="3955" builtinId="8" hidden="1"/>
    <cellStyle name="Lien hypertexte" xfId="3957" builtinId="8" hidden="1"/>
    <cellStyle name="Lien hypertexte" xfId="3959" builtinId="8" hidden="1"/>
    <cellStyle name="Lien hypertexte" xfId="3961" builtinId="8" hidden="1"/>
    <cellStyle name="Lien hypertexte" xfId="3963" builtinId="8" hidden="1"/>
    <cellStyle name="Lien hypertexte" xfId="3965" builtinId="8" hidden="1"/>
    <cellStyle name="Lien hypertexte" xfId="3967" builtinId="8" hidden="1"/>
    <cellStyle name="Lien hypertexte" xfId="3969" builtinId="8" hidden="1"/>
    <cellStyle name="Lien hypertexte" xfId="3971" builtinId="8" hidden="1"/>
    <cellStyle name="Lien hypertexte" xfId="3973" builtinId="8" hidden="1"/>
    <cellStyle name="Lien hypertexte" xfId="3975" builtinId="8" hidden="1"/>
    <cellStyle name="Lien hypertexte" xfId="3977" builtinId="8" hidden="1"/>
    <cellStyle name="Lien hypertexte" xfId="3979" builtinId="8" hidden="1"/>
    <cellStyle name="Lien hypertexte" xfId="3981" builtinId="8" hidden="1"/>
    <cellStyle name="Lien hypertexte" xfId="3983" builtinId="8" hidden="1"/>
    <cellStyle name="Lien hypertexte" xfId="3985" builtinId="8" hidden="1"/>
    <cellStyle name="Lien hypertexte" xfId="3987" builtinId="8" hidden="1"/>
    <cellStyle name="Lien hypertexte" xfId="3989" builtinId="8" hidden="1"/>
    <cellStyle name="Lien hypertexte" xfId="3991" builtinId="8" hidden="1"/>
    <cellStyle name="Lien hypertexte" xfId="3993" builtinId="8" hidden="1"/>
    <cellStyle name="Lien hypertexte" xfId="3995" builtinId="8" hidden="1"/>
    <cellStyle name="Lien hypertexte" xfId="3997" builtinId="8" hidden="1"/>
    <cellStyle name="Lien hypertexte" xfId="3999" builtinId="8" hidden="1"/>
    <cellStyle name="Lien hypertexte" xfId="4001" builtinId="8" hidden="1"/>
    <cellStyle name="Lien hypertexte" xfId="4003" builtinId="8" hidden="1"/>
    <cellStyle name="Lien hypertexte" xfId="4005" builtinId="8" hidden="1"/>
    <cellStyle name="Lien hypertexte" xfId="4007" builtinId="8" hidden="1"/>
    <cellStyle name="Lien hypertexte" xfId="4009" builtinId="8" hidden="1"/>
    <cellStyle name="Lien hypertexte" xfId="4011" builtinId="8" hidden="1"/>
    <cellStyle name="Lien hypertexte" xfId="4013" builtinId="8" hidden="1"/>
    <cellStyle name="Lien hypertexte" xfId="4015" builtinId="8" hidden="1"/>
    <cellStyle name="Lien hypertexte" xfId="4017" builtinId="8" hidden="1"/>
    <cellStyle name="Lien hypertexte" xfId="4019" builtinId="8" hidden="1"/>
    <cellStyle name="Lien hypertexte" xfId="4021" builtinId="8" hidden="1"/>
    <cellStyle name="Lien hypertexte" xfId="4023" builtinId="8" hidden="1"/>
    <cellStyle name="Lien hypertexte" xfId="4025" builtinId="8" hidden="1"/>
    <cellStyle name="Lien hypertexte" xfId="4027" builtinId="8" hidden="1"/>
    <cellStyle name="Lien hypertexte" xfId="4029" builtinId="8" hidden="1"/>
    <cellStyle name="Lien hypertexte" xfId="4031" builtinId="8" hidden="1"/>
    <cellStyle name="Lien hypertexte" xfId="4033" builtinId="8" hidden="1"/>
    <cellStyle name="Lien hypertexte" xfId="4035" builtinId="8" hidden="1"/>
    <cellStyle name="Lien hypertexte" xfId="4037" builtinId="8" hidden="1"/>
    <cellStyle name="Lien hypertexte" xfId="4039" builtinId="8" hidden="1"/>
    <cellStyle name="Lien hypertexte" xfId="4041" builtinId="8" hidden="1"/>
    <cellStyle name="Lien hypertexte" xfId="4043" builtinId="8" hidden="1"/>
    <cellStyle name="Lien hypertexte" xfId="4045" builtinId="8" hidden="1"/>
    <cellStyle name="Lien hypertexte" xfId="4047" builtinId="8" hidden="1"/>
    <cellStyle name="Lien hypertexte" xfId="4049" builtinId="8" hidden="1"/>
    <cellStyle name="Lien hypertexte" xfId="4051" builtinId="8" hidden="1"/>
    <cellStyle name="Lien hypertexte" xfId="4053" builtinId="8" hidden="1"/>
    <cellStyle name="Lien hypertexte" xfId="4055" builtinId="8" hidden="1"/>
    <cellStyle name="Lien hypertexte" xfId="4057" builtinId="8" hidden="1"/>
    <cellStyle name="Lien hypertexte" xfId="4059" builtinId="8" hidden="1"/>
    <cellStyle name="Lien hypertexte" xfId="4061" builtinId="8" hidden="1"/>
    <cellStyle name="Lien hypertexte" xfId="4063" builtinId="8" hidden="1"/>
    <cellStyle name="Lien hypertexte" xfId="4065" builtinId="8" hidden="1"/>
    <cellStyle name="Lien hypertexte" xfId="4067" builtinId="8" hidden="1"/>
    <cellStyle name="Lien hypertexte" xfId="4069" builtinId="8" hidden="1"/>
    <cellStyle name="Lien hypertexte" xfId="4071" builtinId="8" hidden="1"/>
    <cellStyle name="Lien hypertexte" xfId="4073" builtinId="8" hidden="1"/>
    <cellStyle name="Lien hypertexte" xfId="4075" builtinId="8" hidden="1"/>
    <cellStyle name="Lien hypertexte" xfId="4077" builtinId="8" hidden="1"/>
    <cellStyle name="Lien hypertexte" xfId="4079" builtinId="8" hidden="1"/>
    <cellStyle name="Lien hypertexte" xfId="4081" builtinId="8" hidden="1"/>
    <cellStyle name="Lien hypertexte" xfId="4083" builtinId="8" hidden="1"/>
    <cellStyle name="Lien hypertexte" xfId="4085" builtinId="8" hidden="1"/>
    <cellStyle name="Lien hypertexte" xfId="4087" builtinId="8" hidden="1"/>
    <cellStyle name="Lien hypertexte" xfId="4089" builtinId="8" hidden="1"/>
    <cellStyle name="Lien hypertexte" xfId="4091" builtinId="8" hidden="1"/>
    <cellStyle name="Lien hypertexte" xfId="4093" builtinId="8" hidden="1"/>
    <cellStyle name="Lien hypertexte" xfId="4095" builtinId="8" hidden="1"/>
    <cellStyle name="Lien hypertexte" xfId="4097" builtinId="8" hidden="1"/>
    <cellStyle name="Lien hypertexte" xfId="4099" builtinId="8" hidden="1"/>
    <cellStyle name="Lien hypertexte" xfId="4101" builtinId="8" hidden="1"/>
    <cellStyle name="Lien hypertexte" xfId="4103" builtinId="8" hidden="1"/>
    <cellStyle name="Lien hypertexte" xfId="4105" builtinId="8" hidden="1"/>
    <cellStyle name="Lien hypertexte" xfId="4107" builtinId="8" hidden="1"/>
    <cellStyle name="Lien hypertexte" xfId="4109" builtinId="8" hidden="1"/>
    <cellStyle name="Lien hypertexte" xfId="4111" builtinId="8" hidden="1"/>
    <cellStyle name="Lien hypertexte" xfId="4113" builtinId="8" hidden="1"/>
    <cellStyle name="Lien hypertexte" xfId="4115" builtinId="8" hidden="1"/>
    <cellStyle name="Lien hypertexte" xfId="4117" builtinId="8" hidden="1"/>
    <cellStyle name="Lien hypertexte" xfId="4119" builtinId="8" hidden="1"/>
    <cellStyle name="Lien hypertexte" xfId="4121" builtinId="8" hidden="1"/>
    <cellStyle name="Lien hypertexte" xfId="4123" builtinId="8" hidden="1"/>
    <cellStyle name="Lien hypertexte" xfId="4125" builtinId="8" hidden="1"/>
    <cellStyle name="Lien hypertexte" xfId="4127" builtinId="8" hidden="1"/>
    <cellStyle name="Lien hypertexte" xfId="4129" builtinId="8" hidden="1"/>
    <cellStyle name="Lien hypertexte" xfId="4131" builtinId="8" hidden="1"/>
    <cellStyle name="Lien hypertexte" xfId="4133" builtinId="8" hidden="1"/>
    <cellStyle name="Lien hypertexte" xfId="4135" builtinId="8" hidden="1"/>
    <cellStyle name="Lien hypertexte" xfId="4137" builtinId="8" hidden="1"/>
    <cellStyle name="Lien hypertexte" xfId="4139" builtinId="8" hidden="1"/>
    <cellStyle name="Lien hypertexte" xfId="4141" builtinId="8" hidden="1"/>
    <cellStyle name="Lien hypertexte" xfId="4143" builtinId="8" hidden="1"/>
    <cellStyle name="Lien hypertexte" xfId="4145" builtinId="8" hidden="1"/>
    <cellStyle name="Lien hypertexte" xfId="4147" builtinId="8" hidden="1"/>
    <cellStyle name="Lien hypertexte" xfId="4149" builtinId="8" hidden="1"/>
    <cellStyle name="Lien hypertexte" xfId="4151" builtinId="8" hidden="1"/>
    <cellStyle name="Lien hypertexte" xfId="4153" builtinId="8" hidden="1"/>
    <cellStyle name="Lien hypertexte" xfId="4155" builtinId="8" hidden="1"/>
    <cellStyle name="Lien hypertexte" xfId="4157" builtinId="8" hidden="1"/>
    <cellStyle name="Lien hypertexte" xfId="4159" builtinId="8" hidden="1"/>
    <cellStyle name="Lien hypertexte" xfId="4161" builtinId="8" hidden="1"/>
    <cellStyle name="Lien hypertexte" xfId="4163" builtinId="8" hidden="1"/>
    <cellStyle name="Lien hypertexte" xfId="4165" builtinId="8" hidden="1"/>
    <cellStyle name="Lien hypertexte" xfId="4167" builtinId="8" hidden="1"/>
    <cellStyle name="Lien hypertexte" xfId="4169" builtinId="8" hidden="1"/>
    <cellStyle name="Lien hypertexte" xfId="4171" builtinId="8" hidden="1"/>
    <cellStyle name="Lien hypertexte" xfId="4173" builtinId="8" hidden="1"/>
    <cellStyle name="Lien hypertexte" xfId="4175" builtinId="8" hidden="1"/>
    <cellStyle name="Lien hypertexte" xfId="4177" builtinId="8" hidden="1"/>
    <cellStyle name="Lien hypertexte" xfId="4179" builtinId="8" hidden="1"/>
    <cellStyle name="Lien hypertexte" xfId="4181" builtinId="8" hidden="1"/>
    <cellStyle name="Lien hypertexte" xfId="4183" builtinId="8" hidden="1"/>
    <cellStyle name="Lien hypertexte" xfId="4185" builtinId="8" hidden="1"/>
    <cellStyle name="Lien hypertexte" xfId="4187" builtinId="8" hidden="1"/>
    <cellStyle name="Lien hypertexte" xfId="4189" builtinId="8" hidden="1"/>
    <cellStyle name="Lien hypertexte" xfId="4191" builtinId="8" hidden="1"/>
    <cellStyle name="Lien hypertexte" xfId="4193" builtinId="8" hidden="1"/>
    <cellStyle name="Lien hypertexte" xfId="4195" builtinId="8" hidden="1"/>
    <cellStyle name="Lien hypertexte" xfId="4197" builtinId="8" hidden="1"/>
    <cellStyle name="Lien hypertexte" xfId="4199" builtinId="8" hidden="1"/>
    <cellStyle name="Lien hypertexte" xfId="4201" builtinId="8" hidden="1"/>
    <cellStyle name="Lien hypertexte" xfId="4203" builtinId="8" hidden="1"/>
    <cellStyle name="Lien hypertexte" xfId="4205" builtinId="8" hidden="1"/>
    <cellStyle name="Lien hypertexte" xfId="4207" builtinId="8" hidden="1"/>
    <cellStyle name="Lien hypertexte" xfId="4209" builtinId="8" hidden="1"/>
    <cellStyle name="Lien hypertexte" xfId="4211" builtinId="8" hidden="1"/>
    <cellStyle name="Lien hypertexte" xfId="4213" builtinId="8" hidden="1"/>
    <cellStyle name="Lien hypertexte" xfId="4215" builtinId="8" hidden="1"/>
    <cellStyle name="Lien hypertexte" xfId="4217" builtinId="8" hidden="1"/>
    <cellStyle name="Lien hypertexte" xfId="4219" builtinId="8" hidden="1"/>
    <cellStyle name="Lien hypertexte" xfId="4221" builtinId="8" hidden="1"/>
    <cellStyle name="Lien hypertexte" xfId="4223" builtinId="8" hidden="1"/>
    <cellStyle name="Lien hypertexte" xfId="4225" builtinId="8" hidden="1"/>
    <cellStyle name="Lien hypertexte" xfId="4227" builtinId="8" hidden="1"/>
    <cellStyle name="Lien hypertexte" xfId="4229" builtinId="8" hidden="1"/>
    <cellStyle name="Lien hypertexte" xfId="4231" builtinId="8" hidden="1"/>
    <cellStyle name="Lien hypertexte" xfId="4233" builtinId="8" hidden="1"/>
    <cellStyle name="Lien hypertexte" xfId="4235" builtinId="8" hidden="1"/>
    <cellStyle name="Lien hypertexte" xfId="4237" builtinId="8" hidden="1"/>
    <cellStyle name="Lien hypertexte" xfId="4239" builtinId="8" hidden="1"/>
    <cellStyle name="Lien hypertexte" xfId="4241" builtinId="8" hidden="1"/>
    <cellStyle name="Lien hypertexte" xfId="4243" builtinId="8" hidden="1"/>
    <cellStyle name="Lien hypertexte" xfId="4245" builtinId="8" hidden="1"/>
    <cellStyle name="Lien hypertexte" xfId="4247" builtinId="8" hidden="1"/>
    <cellStyle name="Lien hypertexte" xfId="4249" builtinId="8" hidden="1"/>
    <cellStyle name="Lien hypertexte" xfId="4251" builtinId="8" hidden="1"/>
    <cellStyle name="Lien hypertexte" xfId="4253" builtinId="8" hidden="1"/>
    <cellStyle name="Lien hypertexte" xfId="4255" builtinId="8" hidden="1"/>
    <cellStyle name="Lien hypertexte" xfId="4257" builtinId="8" hidden="1"/>
    <cellStyle name="Lien hypertexte" xfId="4259" builtinId="8" hidden="1"/>
    <cellStyle name="Lien hypertexte" xfId="4261" builtinId="8" hidden="1"/>
    <cellStyle name="Lien hypertexte" xfId="4263" builtinId="8" hidden="1"/>
    <cellStyle name="Lien hypertexte" xfId="4265" builtinId="8" hidden="1"/>
    <cellStyle name="Lien hypertexte" xfId="4267" builtinId="8" hidden="1"/>
    <cellStyle name="Lien hypertexte" xfId="4269" builtinId="8" hidden="1"/>
    <cellStyle name="Lien hypertexte" xfId="4271" builtinId="8" hidden="1"/>
    <cellStyle name="Lien hypertexte" xfId="4273" builtinId="8" hidden="1"/>
    <cellStyle name="Lien hypertexte" xfId="4275" builtinId="8" hidden="1"/>
    <cellStyle name="Lien hypertexte" xfId="4277" builtinId="8" hidden="1"/>
    <cellStyle name="Lien hypertexte" xfId="4279" builtinId="8" hidden="1"/>
    <cellStyle name="Lien hypertexte" xfId="4281" builtinId="8" hidden="1"/>
    <cellStyle name="Lien hypertexte" xfId="4283" builtinId="8" hidden="1"/>
    <cellStyle name="Lien hypertexte" xfId="4285" builtinId="8" hidden="1"/>
    <cellStyle name="Lien hypertexte" xfId="4287" builtinId="8" hidden="1"/>
    <cellStyle name="Lien hypertexte" xfId="4289" builtinId="8" hidden="1"/>
    <cellStyle name="Lien hypertexte" xfId="4291" builtinId="8" hidden="1"/>
    <cellStyle name="Lien hypertexte" xfId="4293" builtinId="8" hidden="1"/>
    <cellStyle name="Lien hypertexte" xfId="4295" builtinId="8" hidden="1"/>
    <cellStyle name="Lien hypertexte" xfId="4297" builtinId="8" hidden="1"/>
    <cellStyle name="Lien hypertexte" xfId="4299" builtinId="8" hidden="1"/>
    <cellStyle name="Lien hypertexte" xfId="4301" builtinId="8" hidden="1"/>
    <cellStyle name="Lien hypertexte" xfId="4303" builtinId="8" hidden="1"/>
    <cellStyle name="Lien hypertexte" xfId="4305" builtinId="8" hidden="1"/>
    <cellStyle name="Lien hypertexte" xfId="4307" builtinId="8" hidden="1"/>
    <cellStyle name="Lien hypertexte" xfId="4309" builtinId="8" hidden="1"/>
    <cellStyle name="Lien hypertexte" xfId="4311" builtinId="8" hidden="1"/>
    <cellStyle name="Lien hypertexte" xfId="4313" builtinId="8" hidden="1"/>
    <cellStyle name="Lien hypertexte" xfId="4315" builtinId="8" hidden="1"/>
    <cellStyle name="Lien hypertexte" xfId="4317" builtinId="8" hidden="1"/>
    <cellStyle name="Lien hypertexte" xfId="4319" builtinId="8" hidden="1"/>
    <cellStyle name="Lien hypertexte" xfId="4321" builtinId="8" hidden="1"/>
    <cellStyle name="Lien hypertexte" xfId="4323" builtinId="8" hidden="1"/>
    <cellStyle name="Lien hypertexte" xfId="4325" builtinId="8" hidden="1"/>
    <cellStyle name="Lien hypertexte" xfId="4327" builtinId="8" hidden="1"/>
    <cellStyle name="Lien hypertexte" xfId="4329" builtinId="8" hidden="1"/>
    <cellStyle name="Lien hypertexte" xfId="4331" builtinId="8" hidden="1"/>
    <cellStyle name="Lien hypertexte" xfId="4333" builtinId="8" hidden="1"/>
    <cellStyle name="Lien hypertexte" xfId="4335" builtinId="8" hidden="1"/>
    <cellStyle name="Lien hypertexte" xfId="4337" builtinId="8" hidden="1"/>
    <cellStyle name="Lien hypertexte" xfId="4339" builtinId="8" hidden="1"/>
    <cellStyle name="Lien hypertexte" xfId="4341" builtinId="8" hidden="1"/>
    <cellStyle name="Lien hypertexte" xfId="4343" builtinId="8" hidden="1"/>
    <cellStyle name="Lien hypertexte" xfId="4345" builtinId="8" hidden="1"/>
    <cellStyle name="Lien hypertexte" xfId="4347" builtinId="8" hidden="1"/>
    <cellStyle name="Lien hypertexte" xfId="4349" builtinId="8" hidden="1"/>
    <cellStyle name="Lien hypertexte" xfId="4351" builtinId="8" hidden="1"/>
    <cellStyle name="Lien hypertexte" xfId="4353" builtinId="8" hidden="1"/>
    <cellStyle name="Lien hypertexte" xfId="4355" builtinId="8" hidden="1"/>
    <cellStyle name="Lien hypertexte" xfId="4357" builtinId="8" hidden="1"/>
    <cellStyle name="Lien hypertexte" xfId="4359" builtinId="8" hidden="1"/>
    <cellStyle name="Lien hypertexte" xfId="4361" builtinId="8" hidden="1"/>
    <cellStyle name="Lien hypertexte" xfId="4363" builtinId="8" hidden="1"/>
    <cellStyle name="Lien hypertexte" xfId="4365" builtinId="8" hidden="1"/>
    <cellStyle name="Lien hypertexte" xfId="4367" builtinId="8" hidden="1"/>
    <cellStyle name="Lien hypertexte" xfId="4369" builtinId="8" hidden="1"/>
    <cellStyle name="Lien hypertexte" xfId="4371" builtinId="8" hidden="1"/>
    <cellStyle name="Lien hypertexte" xfId="4373" builtinId="8" hidden="1"/>
    <cellStyle name="Lien hypertexte" xfId="4375" builtinId="8" hidden="1"/>
    <cellStyle name="Lien hypertexte" xfId="4377" builtinId="8" hidden="1"/>
    <cellStyle name="Lien hypertexte" xfId="4379" builtinId="8" hidden="1"/>
    <cellStyle name="Lien hypertexte" xfId="4381" builtinId="8" hidden="1"/>
    <cellStyle name="Lien hypertexte" xfId="4383" builtinId="8" hidden="1"/>
    <cellStyle name="Lien hypertexte" xfId="4385" builtinId="8" hidden="1"/>
    <cellStyle name="Lien hypertexte" xfId="4387" builtinId="8" hidden="1"/>
    <cellStyle name="Lien hypertexte" xfId="4389" builtinId="8" hidden="1"/>
    <cellStyle name="Lien hypertexte" xfId="4391" builtinId="8" hidden="1"/>
    <cellStyle name="Lien hypertexte" xfId="4393" builtinId="8" hidden="1"/>
    <cellStyle name="Lien hypertexte" xfId="4395" builtinId="8" hidden="1"/>
    <cellStyle name="Lien hypertexte" xfId="4397" builtinId="8" hidden="1"/>
    <cellStyle name="Lien hypertexte" xfId="4399" builtinId="8" hidden="1"/>
    <cellStyle name="Lien hypertexte" xfId="4401" builtinId="8" hidden="1"/>
    <cellStyle name="Lien hypertexte" xfId="4403" builtinId="8" hidden="1"/>
    <cellStyle name="Lien hypertexte" xfId="4405" builtinId="8" hidden="1"/>
    <cellStyle name="Lien hypertexte" xfId="4407" builtinId="8" hidden="1"/>
    <cellStyle name="Lien hypertexte" xfId="4409" builtinId="8" hidden="1"/>
    <cellStyle name="Lien hypertexte" xfId="4411" builtinId="8" hidden="1"/>
    <cellStyle name="Lien hypertexte" xfId="4413" builtinId="8" hidden="1"/>
    <cellStyle name="Lien hypertexte" xfId="4415" builtinId="8" hidden="1"/>
    <cellStyle name="Lien hypertexte" xfId="4417" builtinId="8" hidden="1"/>
    <cellStyle name="Lien hypertexte" xfId="4419" builtinId="8" hidden="1"/>
    <cellStyle name="Lien hypertexte" xfId="4421" builtinId="8" hidden="1"/>
    <cellStyle name="Lien hypertexte" xfId="4423" builtinId="8" hidden="1"/>
    <cellStyle name="Lien hypertexte" xfId="4425" builtinId="8" hidden="1"/>
    <cellStyle name="Lien hypertexte" xfId="4427" builtinId="8" hidden="1"/>
    <cellStyle name="Lien hypertexte" xfId="4429" builtinId="8" hidden="1"/>
    <cellStyle name="Lien hypertexte" xfId="4431" builtinId="8" hidden="1"/>
    <cellStyle name="Lien hypertexte" xfId="4433" builtinId="8" hidden="1"/>
    <cellStyle name="Lien hypertexte" xfId="4435" builtinId="8" hidden="1"/>
    <cellStyle name="Lien hypertexte" xfId="4437" builtinId="8" hidden="1"/>
    <cellStyle name="Lien hypertexte" xfId="4439" builtinId="8" hidden="1"/>
    <cellStyle name="Lien hypertexte" xfId="4441" builtinId="8" hidden="1"/>
    <cellStyle name="Lien hypertexte" xfId="4443" builtinId="8" hidden="1"/>
    <cellStyle name="Lien hypertexte" xfId="4445" builtinId="8" hidden="1"/>
    <cellStyle name="Lien hypertexte" xfId="4447" builtinId="8" hidden="1"/>
    <cellStyle name="Lien hypertexte" xfId="4449" builtinId="8" hidden="1"/>
    <cellStyle name="Lien hypertexte" xfId="4451" builtinId="8" hidden="1"/>
    <cellStyle name="Lien hypertexte" xfId="4453" builtinId="8" hidden="1"/>
    <cellStyle name="Lien hypertexte" xfId="4455" builtinId="8" hidden="1"/>
    <cellStyle name="Lien hypertexte" xfId="4457" builtinId="8" hidden="1"/>
    <cellStyle name="Lien hypertexte" xfId="4459" builtinId="8" hidden="1"/>
    <cellStyle name="Lien hypertexte" xfId="4461" builtinId="8" hidden="1"/>
    <cellStyle name="Lien hypertexte" xfId="4463" builtinId="8" hidden="1"/>
    <cellStyle name="Lien hypertexte" xfId="4465" builtinId="8" hidden="1"/>
    <cellStyle name="Lien hypertexte" xfId="4467" builtinId="8" hidden="1"/>
    <cellStyle name="Lien hypertexte" xfId="4469" builtinId="8" hidden="1"/>
    <cellStyle name="Lien hypertexte" xfId="4471" builtinId="8" hidden="1"/>
    <cellStyle name="Lien hypertexte" xfId="4473" builtinId="8" hidden="1"/>
    <cellStyle name="Lien hypertexte" xfId="4475" builtinId="8" hidden="1"/>
    <cellStyle name="Lien hypertexte" xfId="4477" builtinId="8" hidden="1"/>
    <cellStyle name="Lien hypertexte" xfId="4479" builtinId="8" hidden="1"/>
    <cellStyle name="Lien hypertexte" xfId="4481" builtinId="8" hidden="1"/>
    <cellStyle name="Lien hypertexte" xfId="4483" builtinId="8" hidden="1"/>
    <cellStyle name="Lien hypertexte" xfId="4485" builtinId="8" hidden="1"/>
    <cellStyle name="Lien hypertexte" xfId="4487" builtinId="8" hidden="1"/>
    <cellStyle name="Lien hypertexte" xfId="4489" builtinId="8" hidden="1"/>
    <cellStyle name="Lien hypertexte" xfId="4491" builtinId="8" hidden="1"/>
    <cellStyle name="Lien hypertexte" xfId="4493" builtinId="8" hidden="1"/>
    <cellStyle name="Lien hypertexte" xfId="4495" builtinId="8" hidden="1"/>
    <cellStyle name="Lien hypertexte" xfId="4497" builtinId="8" hidden="1"/>
    <cellStyle name="Lien hypertexte" xfId="4499" builtinId="8" hidden="1"/>
    <cellStyle name="Lien hypertexte" xfId="4501" builtinId="8" hidden="1"/>
    <cellStyle name="Lien hypertexte" xfId="4503" builtinId="8" hidden="1"/>
    <cellStyle name="Lien hypertexte" xfId="4505" builtinId="8" hidden="1"/>
    <cellStyle name="Lien hypertexte" xfId="4507" builtinId="8" hidden="1"/>
    <cellStyle name="Lien hypertexte" xfId="4509" builtinId="8" hidden="1"/>
    <cellStyle name="Lien hypertexte" xfId="4511" builtinId="8" hidden="1"/>
    <cellStyle name="Lien hypertexte" xfId="4513" builtinId="8" hidden="1"/>
    <cellStyle name="Lien hypertexte" xfId="4515" builtinId="8" hidden="1"/>
    <cellStyle name="Lien hypertexte" xfId="4517" builtinId="8" hidden="1"/>
    <cellStyle name="Lien hypertexte" xfId="4519" builtinId="8" hidden="1"/>
    <cellStyle name="Lien hypertexte" xfId="4521" builtinId="8" hidden="1"/>
    <cellStyle name="Lien hypertexte" xfId="4523" builtinId="8" hidden="1"/>
    <cellStyle name="Lien hypertexte" xfId="4525" builtinId="8" hidden="1"/>
    <cellStyle name="Lien hypertexte" xfId="4527" builtinId="8" hidden="1"/>
    <cellStyle name="Lien hypertexte" xfId="4529" builtinId="8" hidden="1"/>
    <cellStyle name="Lien hypertexte" xfId="4531" builtinId="8" hidden="1"/>
    <cellStyle name="Lien hypertexte" xfId="4533" builtinId="8" hidden="1"/>
    <cellStyle name="Lien hypertexte" xfId="4535" builtinId="8" hidden="1"/>
    <cellStyle name="Lien hypertexte" xfId="4537" builtinId="8" hidden="1"/>
    <cellStyle name="Lien hypertexte" xfId="4539" builtinId="8" hidden="1"/>
    <cellStyle name="Lien hypertexte" xfId="4541" builtinId="8" hidden="1"/>
    <cellStyle name="Lien hypertexte" xfId="4543" builtinId="8" hidden="1"/>
    <cellStyle name="Lien hypertexte" xfId="4545" builtinId="8" hidden="1"/>
    <cellStyle name="Lien hypertexte" xfId="4547" builtinId="8" hidden="1"/>
    <cellStyle name="Lien hypertexte" xfId="4549" builtinId="8" hidden="1"/>
    <cellStyle name="Lien hypertexte" xfId="4551" builtinId="8" hidden="1"/>
    <cellStyle name="Lien hypertexte" xfId="4553" builtinId="8" hidden="1"/>
    <cellStyle name="Lien hypertexte" xfId="4555" builtinId="8" hidden="1"/>
    <cellStyle name="Lien hypertexte" xfId="4557" builtinId="8" hidden="1"/>
    <cellStyle name="Lien hypertexte" xfId="4559" builtinId="8" hidden="1"/>
    <cellStyle name="Lien hypertexte" xfId="4561" builtinId="8" hidden="1"/>
    <cellStyle name="Lien hypertexte" xfId="4563" builtinId="8" hidden="1"/>
    <cellStyle name="Lien hypertexte" xfId="4565" builtinId="8" hidden="1"/>
    <cellStyle name="Lien hypertexte" xfId="4567" builtinId="8" hidden="1"/>
    <cellStyle name="Lien hypertexte" xfId="4569" builtinId="8" hidden="1"/>
    <cellStyle name="Lien hypertexte" xfId="4571" builtinId="8" hidden="1"/>
    <cellStyle name="Lien hypertexte" xfId="4573" builtinId="8" hidden="1"/>
    <cellStyle name="Lien hypertexte" xfId="4575" builtinId="8" hidden="1"/>
    <cellStyle name="Lien hypertexte" xfId="4577" builtinId="8" hidden="1"/>
    <cellStyle name="Lien hypertexte" xfId="4579" builtinId="8" hidden="1"/>
    <cellStyle name="Lien hypertexte" xfId="4581" builtinId="8" hidden="1"/>
    <cellStyle name="Lien hypertexte" xfId="4583" builtinId="8" hidden="1"/>
    <cellStyle name="Lien hypertexte" xfId="4585" builtinId="8" hidden="1"/>
    <cellStyle name="Lien hypertexte" xfId="4587" builtinId="8" hidden="1"/>
    <cellStyle name="Lien hypertexte" xfId="4589" builtinId="8" hidden="1"/>
    <cellStyle name="Lien hypertexte" xfId="4591" builtinId="8" hidden="1"/>
    <cellStyle name="Lien hypertexte" xfId="4593" builtinId="8" hidden="1"/>
    <cellStyle name="Lien hypertexte" xfId="4595" builtinId="8" hidden="1"/>
    <cellStyle name="Lien hypertexte" xfId="4597" builtinId="8" hidden="1"/>
    <cellStyle name="Lien hypertexte" xfId="4599" builtinId="8" hidden="1"/>
    <cellStyle name="Lien hypertexte" xfId="4601" builtinId="8" hidden="1"/>
    <cellStyle name="Lien hypertexte" xfId="4603" builtinId="8" hidden="1"/>
    <cellStyle name="Lien hypertexte" xfId="4605" builtinId="8" hidden="1"/>
    <cellStyle name="Lien hypertexte" xfId="4607" builtinId="8" hidden="1"/>
    <cellStyle name="Lien hypertexte" xfId="4609" builtinId="8" hidden="1"/>
    <cellStyle name="Lien hypertexte" xfId="4611" builtinId="8" hidden="1"/>
    <cellStyle name="Lien hypertexte" xfId="4613" builtinId="8" hidden="1"/>
    <cellStyle name="Lien hypertexte" xfId="4615" builtinId="8" hidden="1"/>
    <cellStyle name="Lien hypertexte" xfId="4617" builtinId="8" hidden="1"/>
    <cellStyle name="Lien hypertexte" xfId="4619" builtinId="8" hidden="1"/>
    <cellStyle name="Lien hypertexte" xfId="4621" builtinId="8" hidden="1"/>
    <cellStyle name="Lien hypertexte" xfId="4623" builtinId="8" hidden="1"/>
    <cellStyle name="Lien hypertexte" xfId="4625" builtinId="8" hidden="1"/>
    <cellStyle name="Lien hypertexte" xfId="4627" builtinId="8" hidden="1"/>
    <cellStyle name="Lien hypertexte" xfId="4629" builtinId="8" hidden="1"/>
    <cellStyle name="Lien hypertexte" xfId="4631" builtinId="8" hidden="1"/>
    <cellStyle name="Lien hypertexte" xfId="4633" builtinId="8" hidden="1"/>
    <cellStyle name="Lien hypertexte" xfId="4635" builtinId="8" hidden="1"/>
    <cellStyle name="Lien hypertexte" xfId="4637" builtinId="8" hidden="1"/>
    <cellStyle name="Lien hypertexte" xfId="4639" builtinId="8" hidden="1"/>
    <cellStyle name="Lien hypertexte" xfId="4641" builtinId="8" hidden="1"/>
    <cellStyle name="Lien hypertexte" xfId="4643" builtinId="8" hidden="1"/>
    <cellStyle name="Lien hypertexte" xfId="4645" builtinId="8" hidden="1"/>
    <cellStyle name="Lien hypertexte" xfId="4647" builtinId="8" hidden="1"/>
    <cellStyle name="Lien hypertexte" xfId="4649" builtinId="8" hidden="1"/>
    <cellStyle name="Lien hypertexte" xfId="4651" builtinId="8" hidden="1"/>
    <cellStyle name="Lien hypertexte" xfId="4653" builtinId="8" hidden="1"/>
    <cellStyle name="Lien hypertexte" xfId="4655" builtinId="8" hidden="1"/>
    <cellStyle name="Lien hypertexte" xfId="4657" builtinId="8" hidden="1"/>
    <cellStyle name="Lien hypertexte" xfId="4659" builtinId="8" hidden="1"/>
    <cellStyle name="Lien hypertexte" xfId="4661" builtinId="8" hidden="1"/>
    <cellStyle name="Lien hypertexte" xfId="4663" builtinId="8" hidden="1"/>
    <cellStyle name="Lien hypertexte" xfId="4665" builtinId="8" hidden="1"/>
    <cellStyle name="Lien hypertexte" xfId="4667" builtinId="8" hidden="1"/>
    <cellStyle name="Lien hypertexte" xfId="4669" builtinId="8" hidden="1"/>
    <cellStyle name="Lien hypertexte" xfId="4671" builtinId="8" hidden="1"/>
    <cellStyle name="Lien hypertexte" xfId="4673" builtinId="8" hidden="1"/>
    <cellStyle name="Lien hypertexte" xfId="4675" builtinId="8" hidden="1"/>
    <cellStyle name="Lien hypertexte" xfId="4677" builtinId="8" hidden="1"/>
    <cellStyle name="Lien hypertexte" xfId="4679" builtinId="8" hidden="1"/>
    <cellStyle name="Lien hypertexte" xfId="4681" builtinId="8" hidden="1"/>
    <cellStyle name="Lien hypertexte" xfId="4683" builtinId="8" hidden="1"/>
    <cellStyle name="Lien hypertexte" xfId="4685" builtinId="8" hidden="1"/>
    <cellStyle name="Lien hypertexte" xfId="4687" builtinId="8" hidden="1"/>
    <cellStyle name="Lien hypertexte" xfId="4689" builtinId="8" hidden="1"/>
    <cellStyle name="Lien hypertexte" xfId="4691" builtinId="8" hidden="1"/>
    <cellStyle name="Lien hypertexte" xfId="4693" builtinId="8" hidden="1"/>
    <cellStyle name="Lien hypertexte" xfId="4695" builtinId="8" hidden="1"/>
    <cellStyle name="Lien hypertexte" xfId="4697" builtinId="8" hidden="1"/>
    <cellStyle name="Lien hypertexte" xfId="4699" builtinId="8" hidden="1"/>
    <cellStyle name="Lien hypertexte" xfId="4701" builtinId="8" hidden="1"/>
    <cellStyle name="Lien hypertexte" xfId="4703" builtinId="8" hidden="1"/>
    <cellStyle name="Lien hypertexte" xfId="4705" builtinId="8" hidden="1"/>
    <cellStyle name="Lien hypertexte" xfId="4707" builtinId="8" hidden="1"/>
    <cellStyle name="Lien hypertexte" xfId="4709" builtinId="8" hidden="1"/>
    <cellStyle name="Lien hypertexte" xfId="4711" builtinId="8" hidden="1"/>
    <cellStyle name="Lien hypertexte" xfId="4713" builtinId="8" hidden="1"/>
    <cellStyle name="Lien hypertexte" xfId="4715" builtinId="8" hidden="1"/>
    <cellStyle name="Lien hypertexte" xfId="4717" builtinId="8" hidden="1"/>
    <cellStyle name="Lien hypertexte" xfId="4719" builtinId="8" hidden="1"/>
    <cellStyle name="Lien hypertexte" xfId="4721" builtinId="8" hidden="1"/>
    <cellStyle name="Lien hypertexte" xfId="4723" builtinId="8" hidden="1"/>
    <cellStyle name="Lien hypertexte" xfId="4725" builtinId="8" hidden="1"/>
    <cellStyle name="Lien hypertexte" xfId="4727" builtinId="8" hidden="1"/>
    <cellStyle name="Lien hypertexte" xfId="4729" builtinId="8" hidden="1"/>
    <cellStyle name="Lien hypertexte" xfId="4731" builtinId="8" hidden="1"/>
    <cellStyle name="Lien hypertexte" xfId="4733" builtinId="8" hidden="1"/>
    <cellStyle name="Lien hypertexte" xfId="4735" builtinId="8" hidden="1"/>
    <cellStyle name="Lien hypertexte" xfId="4737" builtinId="8" hidden="1"/>
    <cellStyle name="Lien hypertexte" xfId="4739" builtinId="8" hidden="1"/>
    <cellStyle name="Lien hypertexte" xfId="4741" builtinId="8" hidden="1"/>
    <cellStyle name="Lien hypertexte" xfId="4743" builtinId="8" hidden="1"/>
    <cellStyle name="Lien hypertexte" xfId="4745" builtinId="8" hidden="1"/>
    <cellStyle name="Lien hypertexte" xfId="4747" builtinId="8" hidden="1"/>
    <cellStyle name="Lien hypertexte" xfId="4749" builtinId="8" hidden="1"/>
    <cellStyle name="Lien hypertexte" xfId="4751" builtinId="8" hidden="1"/>
    <cellStyle name="Lien hypertexte" xfId="4753" builtinId="8" hidden="1"/>
    <cellStyle name="Lien hypertexte" xfId="4755" builtinId="8" hidden="1"/>
    <cellStyle name="Lien hypertexte" xfId="4757" builtinId="8" hidden="1"/>
    <cellStyle name="Lien hypertexte" xfId="4759" builtinId="8" hidden="1"/>
    <cellStyle name="Lien hypertexte" xfId="4761" builtinId="8" hidden="1"/>
    <cellStyle name="Lien hypertexte" xfId="4763" builtinId="8" hidden="1"/>
    <cellStyle name="Lien hypertexte" xfId="4765" builtinId="8" hidden="1"/>
    <cellStyle name="Lien hypertexte" xfId="4767" builtinId="8" hidden="1"/>
    <cellStyle name="Lien hypertexte" xfId="4769" builtinId="8" hidden="1"/>
    <cellStyle name="Lien hypertexte" xfId="4771" builtinId="8" hidden="1"/>
    <cellStyle name="Lien hypertexte" xfId="4773" builtinId="8" hidden="1"/>
    <cellStyle name="Lien hypertexte" xfId="4775" builtinId="8" hidden="1"/>
    <cellStyle name="Lien hypertexte" xfId="4777" builtinId="8" hidden="1"/>
    <cellStyle name="Lien hypertexte" xfId="4779" builtinId="8" hidden="1"/>
    <cellStyle name="Lien hypertexte" xfId="4781" builtinId="8" hidden="1"/>
    <cellStyle name="Lien hypertexte" xfId="4783" builtinId="8" hidden="1"/>
    <cellStyle name="Lien hypertexte" xfId="4785" builtinId="8" hidden="1"/>
    <cellStyle name="Lien hypertexte" xfId="4787" builtinId="8" hidden="1"/>
    <cellStyle name="Lien hypertexte" xfId="4789" builtinId="8" hidden="1"/>
    <cellStyle name="Lien hypertexte" xfId="4791" builtinId="8" hidden="1"/>
    <cellStyle name="Lien hypertexte" xfId="4793" builtinId="8" hidden="1"/>
    <cellStyle name="Lien hypertexte" xfId="4795" builtinId="8" hidden="1"/>
    <cellStyle name="Lien hypertexte" xfId="4797" builtinId="8" hidden="1"/>
    <cellStyle name="Lien hypertexte" xfId="4799" builtinId="8" hidden="1"/>
    <cellStyle name="Lien hypertexte" xfId="4801" builtinId="8" hidden="1"/>
    <cellStyle name="Lien hypertexte" xfId="4803" builtinId="8" hidden="1"/>
    <cellStyle name="Lien hypertexte" xfId="4805" builtinId="8" hidden="1"/>
    <cellStyle name="Lien hypertexte" xfId="4807" builtinId="8" hidden="1"/>
    <cellStyle name="Lien hypertexte" xfId="4809" builtinId="8" hidden="1"/>
    <cellStyle name="Lien hypertexte" xfId="4811" builtinId="8" hidden="1"/>
    <cellStyle name="Lien hypertexte" xfId="4813" builtinId="8" hidden="1"/>
    <cellStyle name="Lien hypertexte" xfId="4815" builtinId="8" hidden="1"/>
    <cellStyle name="Lien hypertexte" xfId="4817" builtinId="8" hidden="1"/>
    <cellStyle name="Lien hypertexte" xfId="4823" builtinId="8" hidden="1"/>
    <cellStyle name="Lien hypertexte" xfId="4856" builtinId="8" hidden="1"/>
    <cellStyle name="Lien hypertexte" xfId="4825" builtinId="8" hidden="1"/>
    <cellStyle name="Lien hypertexte" xfId="4873" builtinId="8" hidden="1"/>
    <cellStyle name="Lien hypertexte" xfId="4893" builtinId="8" hidden="1"/>
    <cellStyle name="Lien hypertexte" xfId="4869" builtinId="8" hidden="1"/>
    <cellStyle name="Lien hypertexte" xfId="4836" builtinId="8" hidden="1"/>
    <cellStyle name="Lien hypertexte" xfId="4868" builtinId="8" hidden="1"/>
    <cellStyle name="Lien hypertexte" xfId="4853" builtinId="8" hidden="1"/>
    <cellStyle name="Lien hypertexte" xfId="4834" builtinId="8" hidden="1"/>
    <cellStyle name="Lien hypertexte" xfId="4882" builtinId="8" hidden="1"/>
    <cellStyle name="Lien hypertexte" xfId="4861" builtinId="8" hidden="1"/>
    <cellStyle name="Lien hypertexte" xfId="4830" builtinId="8" hidden="1"/>
    <cellStyle name="Lien hypertexte" xfId="4908" builtinId="8" hidden="1"/>
    <cellStyle name="Lien hypertexte" xfId="4862" builtinId="8" hidden="1"/>
    <cellStyle name="Lien hypertexte" xfId="4903" builtinId="8" hidden="1"/>
    <cellStyle name="Lien hypertexte" xfId="4844" builtinId="8" hidden="1"/>
    <cellStyle name="Lien hypertexte" xfId="4880" builtinId="8" hidden="1"/>
    <cellStyle name="Lien hypertexte" xfId="4833" builtinId="8" hidden="1"/>
    <cellStyle name="Lien hypertexte" xfId="4878" builtinId="8" hidden="1"/>
    <cellStyle name="Lien hypertexte" xfId="4888" builtinId="8" hidden="1"/>
    <cellStyle name="Lien hypertexte" xfId="4872" builtinId="8" hidden="1"/>
    <cellStyle name="Lien hypertexte" xfId="4904" builtinId="8" hidden="1"/>
    <cellStyle name="Lien hypertexte" xfId="4895" builtinId="8" hidden="1"/>
    <cellStyle name="Lien hypertexte" xfId="4865" builtinId="8" hidden="1"/>
    <cellStyle name="Lien hypertexte" xfId="4864" builtinId="8" hidden="1"/>
    <cellStyle name="Lien hypertexte" xfId="4819" builtinId="8" hidden="1"/>
    <cellStyle name="Lien hypertexte" xfId="4892" builtinId="8" hidden="1"/>
    <cellStyle name="Lien hypertexte" xfId="4867" builtinId="8" hidden="1"/>
    <cellStyle name="Lien hypertexte" xfId="4857" builtinId="8" hidden="1"/>
    <cellStyle name="Lien hypertexte" xfId="4822" builtinId="8" hidden="1"/>
    <cellStyle name="Lien hypertexte" xfId="4906" builtinId="8" hidden="1"/>
    <cellStyle name="Lien hypertexte" xfId="4860" builtinId="8" hidden="1"/>
    <cellStyle name="Lien hypertexte" xfId="4897" builtinId="8" hidden="1"/>
    <cellStyle name="Lien hypertexte" xfId="4845" builtinId="8" hidden="1"/>
    <cellStyle name="Lien hypertexte" xfId="4835" builtinId="8" hidden="1"/>
    <cellStyle name="Lien hypertexte" xfId="4885" builtinId="8" hidden="1"/>
    <cellStyle name="Lien hypertexte" xfId="4848" builtinId="8" hidden="1"/>
    <cellStyle name="Lien hypertexte" xfId="4854" builtinId="8" hidden="1"/>
    <cellStyle name="Lien hypertexte" xfId="4826" builtinId="8" hidden="1"/>
    <cellStyle name="Lien hypertexte" xfId="4907" builtinId="8" hidden="1"/>
    <cellStyle name="Lien hypertexte" xfId="4886" builtinId="8" hidden="1"/>
    <cellStyle name="Lien hypertexte" xfId="4828" builtinId="8" hidden="1"/>
    <cellStyle name="Lien hypertexte" xfId="4827" builtinId="8" hidden="1"/>
    <cellStyle name="Lien hypertexte" xfId="4859" builtinId="8" hidden="1"/>
    <cellStyle name="Lien hypertexte" xfId="4846" builtinId="8" hidden="1"/>
    <cellStyle name="Lien hypertexte" xfId="4911" builtinId="8" hidden="1"/>
    <cellStyle name="Lien hypertexte" xfId="4913" builtinId="8" hidden="1"/>
    <cellStyle name="Lien hypertexte" xfId="4915" builtinId="8" hidden="1"/>
    <cellStyle name="Lien hypertexte" xfId="4917" builtinId="8" hidden="1"/>
    <cellStyle name="Lien hypertexte" xfId="4919" builtinId="8" hidden="1"/>
    <cellStyle name="Lien hypertexte" xfId="4921" builtinId="8" hidden="1"/>
    <cellStyle name="Lien hypertexte" xfId="4923" builtinId="8" hidden="1"/>
    <cellStyle name="Lien hypertexte" xfId="4925" builtinId="8" hidden="1"/>
    <cellStyle name="Lien hypertexte" xfId="4927" builtinId="8" hidden="1"/>
    <cellStyle name="Lien hypertexte" xfId="4929" builtinId="8" hidden="1"/>
    <cellStyle name="Lien hypertexte" xfId="4931" builtinId="8" hidden="1"/>
    <cellStyle name="Lien hypertexte" xfId="4933" builtinId="8" hidden="1"/>
    <cellStyle name="Lien hypertexte" xfId="4935" builtinId="8" hidden="1"/>
    <cellStyle name="Lien hypertexte" xfId="4937" builtinId="8" hidden="1"/>
    <cellStyle name="Lien hypertexte" xfId="4939" builtinId="8" hidden="1"/>
    <cellStyle name="Lien hypertexte" xfId="4941" builtinId="8" hidden="1"/>
    <cellStyle name="Lien hypertexte" xfId="4943" builtinId="8" hidden="1"/>
    <cellStyle name="Lien hypertexte" xfId="4945" builtinId="8" hidden="1"/>
    <cellStyle name="Lien hypertexte" xfId="4947" builtinId="8" hidden="1"/>
    <cellStyle name="Lien hypertexte" xfId="4949" builtinId="8" hidden="1"/>
    <cellStyle name="Lien hypertexte" xfId="4951" builtinId="8" hidden="1"/>
    <cellStyle name="Lien hypertexte" xfId="4953" builtinId="8" hidden="1"/>
    <cellStyle name="Lien hypertexte" xfId="4955" builtinId="8" hidden="1"/>
    <cellStyle name="Lien hypertexte" xfId="4957" builtinId="8" hidden="1"/>
    <cellStyle name="Lien hypertexte" xfId="4959" builtinId="8" hidden="1"/>
    <cellStyle name="Lien hypertexte" xfId="4961" builtinId="8" hidden="1"/>
    <cellStyle name="Lien hypertexte" xfId="4963" builtinId="8" hidden="1"/>
    <cellStyle name="Lien hypertexte" xfId="4965" builtinId="8" hidden="1"/>
    <cellStyle name="Lien hypertexte" xfId="4967" builtinId="8" hidden="1"/>
    <cellStyle name="Lien hypertexte" xfId="4969" builtinId="8" hidden="1"/>
    <cellStyle name="Lien hypertexte" xfId="4971" builtinId="8" hidden="1"/>
    <cellStyle name="Lien hypertexte" xfId="4973" builtinId="8" hidden="1"/>
    <cellStyle name="Lien hypertexte" xfId="4975" builtinId="8" hidden="1"/>
    <cellStyle name="Lien hypertexte" xfId="4977" builtinId="8" hidden="1"/>
    <cellStyle name="Lien hypertexte" xfId="4979" builtinId="8" hidden="1"/>
    <cellStyle name="Lien hypertexte" xfId="4981" builtinId="8" hidden="1"/>
    <cellStyle name="Lien hypertexte" xfId="4983" builtinId="8" hidden="1"/>
    <cellStyle name="Lien hypertexte" xfId="4985" builtinId="8" hidden="1"/>
    <cellStyle name="Lien hypertexte" xfId="4987" builtinId="8" hidden="1"/>
    <cellStyle name="Lien hypertexte" xfId="4989" builtinId="8" hidden="1"/>
    <cellStyle name="Lien hypertexte" xfId="4991" builtinId="8" hidden="1"/>
    <cellStyle name="Lien hypertexte" xfId="4993" builtinId="8" hidden="1"/>
    <cellStyle name="Lien hypertexte" xfId="4995" builtinId="8" hidden="1"/>
    <cellStyle name="Lien hypertexte" xfId="4997" builtinId="8" hidden="1"/>
    <cellStyle name="Lien hypertexte" xfId="4999" builtinId="8" hidden="1"/>
    <cellStyle name="Lien hypertexte" xfId="5001" builtinId="8" hidden="1"/>
    <cellStyle name="Lien hypertexte" xfId="5003" builtinId="8" hidden="1"/>
    <cellStyle name="Lien hypertexte" xfId="5005" builtinId="8" hidden="1"/>
    <cellStyle name="Lien hypertexte" xfId="5007" builtinId="8" hidden="1"/>
    <cellStyle name="Lien hypertexte" xfId="5009" builtinId="8" hidden="1"/>
    <cellStyle name="Lien hypertexte" xfId="5011" builtinId="8" hidden="1"/>
    <cellStyle name="Lien hypertexte" xfId="5013" builtinId="8" hidden="1"/>
    <cellStyle name="Lien hypertexte" xfId="5015" builtinId="8" hidden="1"/>
    <cellStyle name="Lien hypertexte" xfId="5017" builtinId="8" hidden="1"/>
    <cellStyle name="Lien hypertexte" xfId="5019" builtinId="8" hidden="1"/>
    <cellStyle name="Lien hypertexte" xfId="5021" builtinId="8" hidden="1"/>
    <cellStyle name="Lien hypertexte" xfId="5023" builtinId="8" hidden="1"/>
    <cellStyle name="Lien hypertexte" xfId="5025" builtinId="8" hidden="1"/>
    <cellStyle name="Lien hypertexte" xfId="5027" builtinId="8" hidden="1"/>
    <cellStyle name="Lien hypertexte" xfId="5029" builtinId="8" hidden="1"/>
    <cellStyle name="Lien hypertexte" xfId="5031" builtinId="8" hidden="1"/>
    <cellStyle name="Lien hypertexte" xfId="5033" builtinId="8" hidden="1"/>
    <cellStyle name="Lien hypertexte" xfId="5035" builtinId="8" hidden="1"/>
    <cellStyle name="Lien hypertexte" xfId="5037" builtinId="8" hidden="1"/>
    <cellStyle name="Lien hypertexte" xfId="5039" builtinId="8" hidden="1"/>
    <cellStyle name="Lien hypertexte" xfId="5041" builtinId="8" hidden="1"/>
    <cellStyle name="Lien hypertexte" xfId="5043" builtinId="8" hidden="1"/>
    <cellStyle name="Lien hypertexte" xfId="5045" builtinId="8" hidden="1"/>
    <cellStyle name="Lien hypertexte" xfId="5047" builtinId="8" hidden="1"/>
    <cellStyle name="Lien hypertexte" xfId="5049" builtinId="8" hidden="1"/>
    <cellStyle name="Lien hypertexte" xfId="5051" builtinId="8" hidden="1"/>
    <cellStyle name="Lien hypertexte" xfId="5053" builtinId="8" hidden="1"/>
    <cellStyle name="Lien hypertexte" xfId="5055" builtinId="8" hidden="1"/>
    <cellStyle name="Lien hypertexte" xfId="5057" builtinId="8" hidden="1"/>
    <cellStyle name="Lien hypertexte" xfId="5059" builtinId="8" hidden="1"/>
    <cellStyle name="Lien hypertexte" xfId="5061" builtinId="8" hidden="1"/>
    <cellStyle name="Lien hypertexte" xfId="5063" builtinId="8" hidden="1"/>
    <cellStyle name="Lien hypertexte" xfId="5065" builtinId="8" hidden="1"/>
    <cellStyle name="Lien hypertexte" xfId="5067" builtinId="8" hidden="1"/>
    <cellStyle name="Lien hypertexte" xfId="5069" builtinId="8" hidden="1"/>
    <cellStyle name="Lien hypertexte" xfId="5071" builtinId="8" hidden="1"/>
    <cellStyle name="Lien hypertexte" xfId="5073" builtinId="8" hidden="1"/>
    <cellStyle name="Lien hypertexte" xfId="5075" builtinId="8" hidden="1"/>
    <cellStyle name="Lien hypertexte" xfId="5077" builtinId="8" hidden="1"/>
    <cellStyle name="Lien hypertexte" xfId="5079" builtinId="8" hidden="1"/>
    <cellStyle name="Lien hypertexte" xfId="5081" builtinId="8" hidden="1"/>
    <cellStyle name="Lien hypertexte" xfId="5083" builtinId="8" hidden="1"/>
    <cellStyle name="Lien hypertexte" xfId="5085" builtinId="8" hidden="1"/>
    <cellStyle name="Lien hypertexte" xfId="5087" builtinId="8" hidden="1"/>
    <cellStyle name="Lien hypertexte" xfId="5089" builtinId="8" hidden="1"/>
    <cellStyle name="Lien hypertexte" xfId="5091" builtinId="8" hidden="1"/>
    <cellStyle name="Lien hypertexte" xfId="5093" builtinId="8" hidden="1"/>
    <cellStyle name="Lien hypertexte" xfId="5095" builtinId="8" hidden="1"/>
    <cellStyle name="Lien hypertexte" xfId="5097" builtinId="8" hidden="1"/>
    <cellStyle name="Lien hypertexte" xfId="5099" builtinId="8" hidden="1"/>
    <cellStyle name="Lien hypertexte" xfId="5101" builtinId="8" hidden="1"/>
    <cellStyle name="Lien hypertexte" xfId="5103" builtinId="8" hidden="1"/>
    <cellStyle name="Lien hypertexte" xfId="5105" builtinId="8" hidden="1"/>
    <cellStyle name="Lien hypertexte" xfId="5107" builtinId="8" hidden="1"/>
    <cellStyle name="Lien hypertexte" xfId="5109" builtinId="8" hidden="1"/>
    <cellStyle name="Lien hypertexte" xfId="5111" builtinId="8" hidden="1"/>
    <cellStyle name="Lien hypertexte" xfId="5113" builtinId="8" hidden="1"/>
    <cellStyle name="Lien hypertexte" xfId="5115" builtinId="8" hidden="1"/>
    <cellStyle name="Lien hypertexte" xfId="5117" builtinId="8" hidden="1"/>
    <cellStyle name="Lien hypertexte" xfId="5119" builtinId="8" hidden="1"/>
    <cellStyle name="Lien hypertexte" xfId="5121" builtinId="8" hidden="1"/>
    <cellStyle name="Lien hypertexte" xfId="5123" builtinId="8" hidden="1"/>
    <cellStyle name="Lien hypertexte" xfId="5125" builtinId="8" hidden="1"/>
    <cellStyle name="Lien hypertexte" xfId="5127" builtinId="8" hidden="1"/>
    <cellStyle name="Lien hypertexte" xfId="5129" builtinId="8" hidden="1"/>
    <cellStyle name="Lien hypertexte" xfId="5131" builtinId="8" hidden="1"/>
    <cellStyle name="Lien hypertexte" xfId="5133" builtinId="8" hidden="1"/>
    <cellStyle name="Lien hypertexte" xfId="5135" builtinId="8" hidden="1"/>
    <cellStyle name="Lien hypertexte" xfId="5137" builtinId="8" hidden="1"/>
    <cellStyle name="Lien hypertexte" xfId="5139" builtinId="8" hidden="1"/>
    <cellStyle name="Lien hypertexte" xfId="5141" builtinId="8" hidden="1"/>
    <cellStyle name="Lien hypertexte" xfId="5143" builtinId="8" hidden="1"/>
    <cellStyle name="Lien hypertexte" xfId="5145" builtinId="8" hidden="1"/>
    <cellStyle name="Lien hypertexte" xfId="5147" builtinId="8" hidden="1"/>
    <cellStyle name="Lien hypertexte" xfId="5149" builtinId="8" hidden="1"/>
    <cellStyle name="Lien hypertexte" xfId="5151" builtinId="8" hidden="1"/>
    <cellStyle name="Lien hypertexte" xfId="5153" builtinId="8" hidden="1"/>
    <cellStyle name="Lien hypertexte" xfId="5155" builtinId="8" hidden="1"/>
    <cellStyle name="Lien hypertexte" xfId="5157" builtinId="8" hidden="1"/>
    <cellStyle name="Lien hypertexte" xfId="5159" builtinId="8" hidden="1"/>
    <cellStyle name="Lien hypertexte" xfId="5161" builtinId="8" hidden="1"/>
    <cellStyle name="Lien hypertexte" xfId="5163" builtinId="8" hidden="1"/>
    <cellStyle name="Lien hypertexte" xfId="5165" builtinId="8" hidden="1"/>
    <cellStyle name="Lien hypertexte" xfId="5167" builtinId="8" hidden="1"/>
    <cellStyle name="Lien hypertexte" xfId="5169" builtinId="8" hidden="1"/>
    <cellStyle name="Lien hypertexte" xfId="5171" builtinId="8" hidden="1"/>
    <cellStyle name="Lien hypertexte" xfId="5173" builtinId="8" hidden="1"/>
    <cellStyle name="Lien hypertexte" xfId="5175" builtinId="8" hidden="1"/>
    <cellStyle name="Lien hypertexte" xfId="5177" builtinId="8" hidden="1"/>
    <cellStyle name="Lien hypertexte" xfId="5179" builtinId="8" hidden="1"/>
    <cellStyle name="Lien hypertexte" xfId="5181" builtinId="8" hidden="1"/>
    <cellStyle name="Lien hypertexte" xfId="5183" builtinId="8" hidden="1"/>
    <cellStyle name="Lien hypertexte" xfId="5185" builtinId="8" hidden="1"/>
    <cellStyle name="Lien hypertexte" xfId="5187" builtinId="8" hidden="1"/>
    <cellStyle name="Lien hypertexte" xfId="5189" builtinId="8" hidden="1"/>
    <cellStyle name="Lien hypertexte" xfId="5191" builtinId="8" hidden="1"/>
    <cellStyle name="Lien hypertexte" xfId="5193" builtinId="8" hidden="1"/>
    <cellStyle name="Lien hypertexte" xfId="5195" builtinId="8" hidden="1"/>
    <cellStyle name="Lien hypertexte" xfId="5197" builtinId="8" hidden="1"/>
    <cellStyle name="Lien hypertexte" xfId="5199" builtinId="8" hidden="1"/>
    <cellStyle name="Lien hypertexte" xfId="5201" builtinId="8" hidden="1"/>
    <cellStyle name="Lien hypertexte" xfId="5203" builtinId="8" hidden="1"/>
    <cellStyle name="Lien hypertexte" xfId="5205" builtinId="8" hidden="1"/>
    <cellStyle name="Lien hypertexte" xfId="5207" builtinId="8" hidden="1"/>
    <cellStyle name="Lien hypertexte" xfId="5209" builtinId="8" hidden="1"/>
    <cellStyle name="Lien hypertexte" xfId="5211" builtinId="8" hidden="1"/>
    <cellStyle name="Lien hypertexte" xfId="5213" builtinId="8" hidden="1"/>
    <cellStyle name="Lien hypertexte" xfId="5215" builtinId="8" hidden="1"/>
    <cellStyle name="Lien hypertexte" xfId="5217" builtinId="8" hidden="1"/>
    <cellStyle name="Lien hypertexte" xfId="5219" builtinId="8" hidden="1"/>
    <cellStyle name="Lien hypertexte" xfId="5221" builtinId="8" hidden="1"/>
    <cellStyle name="Lien hypertexte" xfId="5223" builtinId="8" hidden="1"/>
    <cellStyle name="Lien hypertexte" xfId="5225" builtinId="8" hidden="1"/>
    <cellStyle name="Lien hypertexte" xfId="5227" builtinId="8" hidden="1"/>
    <cellStyle name="Lien hypertexte" xfId="5229" builtinId="8" hidden="1"/>
    <cellStyle name="Lien hypertexte" xfId="5231" builtinId="8" hidden="1"/>
    <cellStyle name="Lien hypertexte" xfId="5233" builtinId="8" hidden="1"/>
    <cellStyle name="Lien hypertexte" xfId="5235" builtinId="8" hidden="1"/>
    <cellStyle name="Lien hypertexte" xfId="5237" builtinId="8" hidden="1"/>
    <cellStyle name="Lien hypertexte" xfId="5239" builtinId="8" hidden="1"/>
    <cellStyle name="Lien hypertexte" xfId="5241" builtinId="8" hidden="1"/>
    <cellStyle name="Lien hypertexte" xfId="5243" builtinId="8" hidden="1"/>
    <cellStyle name="Lien hypertexte" xfId="5245" builtinId="8" hidden="1"/>
    <cellStyle name="Lien hypertexte" xfId="5247" builtinId="8" hidden="1"/>
    <cellStyle name="Lien hypertexte" xfId="5249" builtinId="8" hidden="1"/>
    <cellStyle name="Lien hypertexte" xfId="5251" builtinId="8" hidden="1"/>
    <cellStyle name="Lien hypertexte" xfId="5253" builtinId="8" hidden="1"/>
    <cellStyle name="Lien hypertexte" xfId="5255" builtinId="8" hidden="1"/>
    <cellStyle name="Lien hypertexte" xfId="5257" builtinId="8" hidden="1"/>
    <cellStyle name="Lien hypertexte" xfId="5259" builtinId="8" hidden="1"/>
    <cellStyle name="Lien hypertexte" xfId="5261" builtinId="8" hidden="1"/>
    <cellStyle name="Lien hypertexte" xfId="5263" builtinId="8" hidden="1"/>
    <cellStyle name="Lien hypertexte" xfId="5265" builtinId="8" hidden="1"/>
    <cellStyle name="Lien hypertexte" xfId="5267" builtinId="8" hidden="1"/>
    <cellStyle name="Lien hypertexte" xfId="5269" builtinId="8" hidden="1"/>
    <cellStyle name="Lien hypertexte" xfId="5271" builtinId="8" hidden="1"/>
    <cellStyle name="Lien hypertexte" xfId="5273" builtinId="8" hidden="1"/>
    <cellStyle name="Lien hypertexte" xfId="5275" builtinId="8" hidden="1"/>
    <cellStyle name="Lien hypertexte" xfId="5277" builtinId="8" hidden="1"/>
    <cellStyle name="Lien hypertexte" xfId="5279" builtinId="8" hidden="1"/>
    <cellStyle name="Lien hypertexte" xfId="5281" builtinId="8" hidden="1"/>
    <cellStyle name="Lien hypertexte" xfId="5283" builtinId="8" hidden="1"/>
    <cellStyle name="Lien hypertexte" xfId="5285" builtinId="8" hidden="1"/>
    <cellStyle name="Lien hypertexte" xfId="5287" builtinId="8" hidden="1"/>
    <cellStyle name="Lien hypertexte" xfId="5289" builtinId="8" hidden="1"/>
    <cellStyle name="Lien hypertexte" xfId="5291" builtinId="8" hidden="1"/>
    <cellStyle name="Lien hypertexte" xfId="5293" builtinId="8" hidden="1"/>
    <cellStyle name="Lien hypertexte" xfId="5295" builtinId="8" hidden="1"/>
    <cellStyle name="Lien hypertexte" xfId="5297" builtinId="8" hidden="1"/>
    <cellStyle name="Lien hypertexte" xfId="5299" builtinId="8" hidden="1"/>
    <cellStyle name="Lien hypertexte" xfId="5301" builtinId="8" hidden="1"/>
    <cellStyle name="Lien hypertexte" xfId="5303" builtinId="8" hidden="1"/>
    <cellStyle name="Lien hypertexte" xfId="5305" builtinId="8" hidden="1"/>
    <cellStyle name="Lien hypertexte" xfId="5307" builtinId="8" hidden="1"/>
    <cellStyle name="Lien hypertexte" xfId="5309" builtinId="8" hidden="1"/>
    <cellStyle name="Lien hypertexte" xfId="5311" builtinId="8" hidden="1"/>
    <cellStyle name="Lien hypertexte" xfId="5313" builtinId="8" hidden="1"/>
    <cellStyle name="Lien hypertexte" xfId="5315" builtinId="8" hidden="1"/>
    <cellStyle name="Lien hypertexte" xfId="5317" builtinId="8" hidden="1"/>
    <cellStyle name="Lien hypertexte" xfId="5319" builtinId="8" hidden="1"/>
    <cellStyle name="Lien hypertexte" xfId="5321" builtinId="8" hidden="1"/>
    <cellStyle name="Lien hypertexte" xfId="5323" builtinId="8" hidden="1"/>
    <cellStyle name="Lien hypertexte" xfId="5325" builtinId="8" hidden="1"/>
    <cellStyle name="Lien hypertexte" xfId="5327" builtinId="8" hidden="1"/>
    <cellStyle name="Lien hypertexte" xfId="5329" builtinId="8" hidden="1"/>
    <cellStyle name="Lien hypertexte" xfId="5331" builtinId="8" hidden="1"/>
    <cellStyle name="Lien hypertexte" xfId="5333" builtinId="8" hidden="1"/>
    <cellStyle name="Lien hypertexte" xfId="5335" builtinId="8" hidden="1"/>
    <cellStyle name="Lien hypertexte" xfId="5337" builtinId="8" hidden="1"/>
    <cellStyle name="Lien hypertexte" xfId="5339" builtinId="8" hidden="1"/>
    <cellStyle name="Lien hypertexte" xfId="5341" builtinId="8" hidden="1"/>
    <cellStyle name="Lien hypertexte" xfId="5343" builtinId="8" hidden="1"/>
    <cellStyle name="Lien hypertexte" xfId="5345" builtinId="8" hidden="1"/>
    <cellStyle name="Lien hypertexte" xfId="5347" builtinId="8" hidden="1"/>
    <cellStyle name="Lien hypertexte" xfId="5349" builtinId="8" hidden="1"/>
    <cellStyle name="Lien hypertexte" xfId="5351" builtinId="8" hidden="1"/>
    <cellStyle name="Lien hypertexte" xfId="5353" builtinId="8" hidden="1"/>
    <cellStyle name="Lien hypertexte" xfId="5355" builtinId="8" hidden="1"/>
    <cellStyle name="Lien hypertexte" xfId="5357" builtinId="8" hidden="1"/>
    <cellStyle name="Lien hypertexte" xfId="5359" builtinId="8" hidden="1"/>
    <cellStyle name="Lien hypertexte" xfId="5361" builtinId="8" hidden="1"/>
    <cellStyle name="Lien hypertexte" xfId="5363" builtinId="8" hidden="1"/>
    <cellStyle name="Lien hypertexte" xfId="5365" builtinId="8" hidden="1"/>
    <cellStyle name="Lien hypertexte" xfId="5367" builtinId="8" hidden="1"/>
    <cellStyle name="Lien hypertexte" xfId="5369" builtinId="8" hidden="1"/>
    <cellStyle name="Lien hypertexte" xfId="5371" builtinId="8" hidden="1"/>
    <cellStyle name="Lien hypertexte" xfId="5373" builtinId="8" hidden="1"/>
    <cellStyle name="Lien hypertexte" xfId="5375" builtinId="8" hidden="1"/>
    <cellStyle name="Lien hypertexte" xfId="5377" builtinId="8" hidden="1"/>
    <cellStyle name="Lien hypertexte" xfId="5379" builtinId="8" hidden="1"/>
    <cellStyle name="Lien hypertexte" xfId="5381" builtinId="8" hidden="1"/>
    <cellStyle name="Lien hypertexte" xfId="5383" builtinId="8" hidden="1"/>
    <cellStyle name="Lien hypertexte" xfId="5385" builtinId="8" hidden="1"/>
    <cellStyle name="Lien hypertexte" xfId="5387" builtinId="8" hidden="1"/>
    <cellStyle name="Lien hypertexte" xfId="5389" builtinId="8" hidden="1"/>
    <cellStyle name="Lien hypertexte" xfId="5391" builtinId="8" hidden="1"/>
    <cellStyle name="Lien hypertexte" xfId="5393" builtinId="8" hidden="1"/>
    <cellStyle name="Lien hypertexte" xfId="5395" builtinId="8" hidden="1"/>
    <cellStyle name="Lien hypertexte" xfId="5397" builtinId="8" hidden="1"/>
    <cellStyle name="Lien hypertexte" xfId="5399" builtinId="8" hidden="1"/>
    <cellStyle name="Lien hypertexte" xfId="5401" builtinId="8" hidden="1"/>
    <cellStyle name="Lien hypertexte" xfId="5403" builtinId="8" hidden="1"/>
    <cellStyle name="Lien hypertexte" xfId="5405" builtinId="8" hidden="1"/>
    <cellStyle name="Lien hypertexte" xfId="5407" builtinId="8" hidden="1"/>
    <cellStyle name="Lien hypertexte" xfId="5409" builtinId="8" hidden="1"/>
    <cellStyle name="Lien hypertexte" xfId="5411" builtinId="8" hidden="1"/>
    <cellStyle name="Lien hypertexte" xfId="5413" builtinId="8" hidden="1"/>
    <cellStyle name="Lien hypertexte" xfId="5415" builtinId="8" hidden="1"/>
    <cellStyle name="Lien hypertexte" xfId="5417" builtinId="8" hidden="1"/>
    <cellStyle name="Lien hypertexte" xfId="5419" builtinId="8" hidden="1"/>
    <cellStyle name="Lien hypertexte" xfId="5421" builtinId="8" hidden="1"/>
    <cellStyle name="Lien hypertexte" xfId="5423" builtinId="8" hidden="1"/>
    <cellStyle name="Lien hypertexte" xfId="5425" builtinId="8" hidden="1"/>
    <cellStyle name="Lien hypertexte" xfId="5427" builtinId="8" hidden="1"/>
    <cellStyle name="Lien hypertexte" xfId="5429" builtinId="8" hidden="1"/>
    <cellStyle name="Lien hypertexte" xfId="5431" builtinId="8" hidden="1"/>
    <cellStyle name="Lien hypertexte" xfId="5433" builtinId="8" hidden="1"/>
    <cellStyle name="Lien hypertexte" xfId="5435" builtinId="8" hidden="1"/>
    <cellStyle name="Lien hypertexte" xfId="5437" builtinId="8" hidden="1"/>
    <cellStyle name="Lien hypertexte" xfId="5439" builtinId="8" hidden="1"/>
    <cellStyle name="Lien hypertexte" xfId="5441" builtinId="8" hidden="1"/>
    <cellStyle name="Lien hypertexte" xfId="5443" builtinId="8" hidden="1"/>
    <cellStyle name="Lien hypertexte" xfId="5445" builtinId="8" hidden="1"/>
    <cellStyle name="Lien hypertexte" xfId="5447" builtinId="8" hidden="1"/>
    <cellStyle name="Lien hypertexte" xfId="5449" builtinId="8" hidden="1"/>
    <cellStyle name="Lien hypertexte" xfId="5451" builtinId="8" hidden="1"/>
    <cellStyle name="Lien hypertexte" xfId="5453" builtinId="8" hidden="1"/>
    <cellStyle name="Lien hypertexte" xfId="5455" builtinId="8" hidden="1"/>
    <cellStyle name="Lien hypertexte" xfId="5457" builtinId="8" hidden="1"/>
    <cellStyle name="Lien hypertexte" xfId="5459" builtinId="8" hidden="1"/>
    <cellStyle name="Lien hypertexte" xfId="5461" builtinId="8" hidden="1"/>
    <cellStyle name="Lien hypertexte" xfId="5463" builtinId="8" hidden="1"/>
    <cellStyle name="Lien hypertexte" xfId="5465" builtinId="8" hidden="1"/>
    <cellStyle name="Lien hypertexte" xfId="5467" builtinId="8" hidden="1"/>
    <cellStyle name="Lien hypertexte" xfId="5469" builtinId="8" hidden="1"/>
    <cellStyle name="Lien hypertexte" xfId="5471" builtinId="8" hidden="1"/>
    <cellStyle name="Lien hypertexte" xfId="5473" builtinId="8" hidden="1"/>
    <cellStyle name="Lien hypertexte" xfId="5475" builtinId="8" hidden="1"/>
    <cellStyle name="Lien hypertexte" xfId="5477" builtinId="8" hidden="1"/>
    <cellStyle name="Lien hypertexte" xfId="5479" builtinId="8" hidden="1"/>
    <cellStyle name="Lien hypertexte" xfId="5481" builtinId="8" hidden="1"/>
    <cellStyle name="Lien hypertexte" xfId="5483" builtinId="8" hidden="1"/>
    <cellStyle name="Lien hypertexte" xfId="5485" builtinId="8" hidden="1"/>
    <cellStyle name="Lien hypertexte" xfId="5487" builtinId="8" hidden="1"/>
    <cellStyle name="Lien hypertexte" xfId="5489" builtinId="8" hidden="1"/>
    <cellStyle name="Lien hypertexte" xfId="5491" builtinId="8" hidden="1"/>
    <cellStyle name="Lien hypertexte" xfId="5493" builtinId="8" hidden="1"/>
    <cellStyle name="Lien hypertexte" xfId="5495" builtinId="8" hidden="1"/>
    <cellStyle name="Lien hypertexte" xfId="5497" builtinId="8" hidden="1"/>
    <cellStyle name="Lien hypertexte" xfId="5499" builtinId="8" hidden="1"/>
    <cellStyle name="Lien hypertexte" xfId="5501" builtinId="8" hidden="1"/>
    <cellStyle name="Lien hypertexte" xfId="5503" builtinId="8" hidden="1"/>
    <cellStyle name="Lien hypertexte" xfId="5505" builtinId="8" hidden="1"/>
    <cellStyle name="Lien hypertexte" xfId="5507" builtinId="8" hidden="1"/>
    <cellStyle name="Lien hypertexte" xfId="5509" builtinId="8" hidden="1"/>
    <cellStyle name="Lien hypertexte" xfId="5511" builtinId="8" hidden="1"/>
    <cellStyle name="Lien hypertexte" xfId="5513" builtinId="8" hidden="1"/>
    <cellStyle name="Lien hypertexte" xfId="5515" builtinId="8" hidden="1"/>
    <cellStyle name="Lien hypertexte" xfId="5517" builtinId="8" hidden="1"/>
    <cellStyle name="Lien hypertexte" xfId="5519" builtinId="8" hidden="1"/>
    <cellStyle name="Lien hypertexte" xfId="5521" builtinId="8" hidden="1"/>
    <cellStyle name="Lien hypertexte" xfId="5523" builtinId="8" hidden="1"/>
    <cellStyle name="Lien hypertexte" xfId="5525" builtinId="8" hidden="1"/>
    <cellStyle name="Lien hypertexte" xfId="5527" builtinId="8" hidden="1"/>
    <cellStyle name="Lien hypertexte" xfId="5529" builtinId="8" hidden="1"/>
    <cellStyle name="Lien hypertexte" xfId="5531" builtinId="8" hidden="1"/>
    <cellStyle name="Lien hypertexte" xfId="5533" builtinId="8" hidden="1"/>
    <cellStyle name="Lien hypertexte" xfId="5535" builtinId="8" hidden="1"/>
    <cellStyle name="Lien hypertexte" xfId="5537" builtinId="8" hidden="1"/>
    <cellStyle name="Lien hypertexte" xfId="5539" builtinId="8" hidden="1"/>
    <cellStyle name="Lien hypertexte" xfId="5541" builtinId="8" hidden="1"/>
    <cellStyle name="Lien hypertexte" xfId="5543" builtinId="8" hidden="1"/>
    <cellStyle name="Lien hypertexte" xfId="5545" builtinId="8" hidden="1"/>
    <cellStyle name="Lien hypertexte" xfId="5547" builtinId="8" hidden="1"/>
    <cellStyle name="Lien hypertexte" xfId="5549" builtinId="8" hidden="1"/>
    <cellStyle name="Lien hypertexte" xfId="5551" builtinId="8" hidden="1"/>
    <cellStyle name="Lien hypertexte" xfId="5553" builtinId="8" hidden="1"/>
    <cellStyle name="Lien hypertexte" xfId="5555" builtinId="8" hidden="1"/>
    <cellStyle name="Lien hypertexte" xfId="5557" builtinId="8" hidden="1"/>
    <cellStyle name="Lien hypertexte" xfId="5559" builtinId="8" hidden="1"/>
    <cellStyle name="Lien hypertexte" xfId="5561" builtinId="8" hidden="1"/>
    <cellStyle name="Lien hypertexte" xfId="5563" builtinId="8" hidden="1"/>
    <cellStyle name="Lien hypertexte" xfId="5565" builtinId="8" hidden="1"/>
    <cellStyle name="Lien hypertexte" xfId="5567" builtinId="8" hidden="1"/>
    <cellStyle name="Lien hypertexte" xfId="5569" builtinId="8" hidden="1"/>
    <cellStyle name="Lien hypertexte" xfId="5571" builtinId="8" hidden="1"/>
    <cellStyle name="Lien hypertexte" xfId="5573" builtinId="8" hidden="1"/>
    <cellStyle name="Lien hypertexte" xfId="5575" builtinId="8" hidden="1"/>
    <cellStyle name="Lien hypertexte" xfId="5577" builtinId="8" hidden="1"/>
    <cellStyle name="Lien hypertexte" xfId="5579" builtinId="8" hidden="1"/>
    <cellStyle name="Lien hypertexte" xfId="5581" builtinId="8" hidden="1"/>
    <cellStyle name="Lien hypertexte" xfId="5583" builtinId="8" hidden="1"/>
    <cellStyle name="Lien hypertexte" xfId="5585" builtinId="8" hidden="1"/>
    <cellStyle name="Lien hypertexte" xfId="5587" builtinId="8" hidden="1"/>
    <cellStyle name="Lien hypertexte" xfId="5589" builtinId="8" hidden="1"/>
    <cellStyle name="Lien hypertexte" xfId="5591" builtinId="8" hidden="1"/>
    <cellStyle name="Lien hypertexte" xfId="5593" builtinId="8" hidden="1"/>
    <cellStyle name="Lien hypertexte" xfId="5595" builtinId="8" hidden="1"/>
    <cellStyle name="Lien hypertexte" xfId="5597" builtinId="8" hidden="1"/>
    <cellStyle name="Lien hypertexte" xfId="5599" builtinId="8" hidden="1"/>
    <cellStyle name="Lien hypertexte" xfId="5601" builtinId="8" hidden="1"/>
    <cellStyle name="Lien hypertexte" xfId="5603" builtinId="8" hidden="1"/>
    <cellStyle name="Lien hypertexte" xfId="5605" builtinId="8" hidden="1"/>
    <cellStyle name="Lien hypertexte" xfId="5607" builtinId="8" hidden="1"/>
    <cellStyle name="Lien hypertexte" xfId="5609" builtinId="8" hidden="1"/>
    <cellStyle name="Lien hypertexte" xfId="5611" builtinId="8" hidden="1"/>
    <cellStyle name="Lien hypertexte" xfId="5613" builtinId="8" hidden="1"/>
    <cellStyle name="Lien hypertexte" xfId="5615" builtinId="8" hidden="1"/>
    <cellStyle name="Lien hypertexte" xfId="5617" builtinId="8" hidden="1"/>
    <cellStyle name="Lien hypertexte" xfId="5619" builtinId="8" hidden="1"/>
    <cellStyle name="Lien hypertexte" xfId="5621" builtinId="8" hidden="1"/>
    <cellStyle name="Lien hypertexte" xfId="5623" builtinId="8" hidden="1"/>
    <cellStyle name="Lien hypertexte" xfId="5625" builtinId="8" hidden="1"/>
    <cellStyle name="Lien hypertexte" xfId="5627" builtinId="8" hidden="1"/>
    <cellStyle name="Lien hypertexte" xfId="5629" builtinId="8" hidden="1"/>
    <cellStyle name="Lien hypertexte" xfId="5631" builtinId="8" hidden="1"/>
    <cellStyle name="Lien hypertexte" xfId="5633" builtinId="8" hidden="1"/>
    <cellStyle name="Lien hypertexte" xfId="5635" builtinId="8" hidden="1"/>
    <cellStyle name="Lien hypertexte" xfId="5637" builtinId="8" hidden="1"/>
    <cellStyle name="Lien hypertexte" xfId="5639" builtinId="8" hidden="1"/>
    <cellStyle name="Lien hypertexte" xfId="5641" builtinId="8" hidden="1"/>
    <cellStyle name="Lien hypertexte" xfId="5643" builtinId="8" hidden="1"/>
    <cellStyle name="Lien hypertexte" xfId="5645" builtinId="8" hidden="1"/>
    <cellStyle name="Lien hypertexte" xfId="5647" builtinId="8" hidden="1"/>
    <cellStyle name="Lien hypertexte" xfId="5649" builtinId="8" hidden="1"/>
    <cellStyle name="Lien hypertexte" xfId="5651" builtinId="8" hidden="1"/>
    <cellStyle name="Lien hypertexte" xfId="5653" builtinId="8" hidden="1"/>
    <cellStyle name="Lien hypertexte" xfId="5655" builtinId="8" hidden="1"/>
    <cellStyle name="Lien hypertexte" xfId="5657" builtinId="8" hidden="1"/>
    <cellStyle name="Lien hypertexte" xfId="5659" builtinId="8" hidden="1"/>
    <cellStyle name="Lien hypertexte" xfId="5661" builtinId="8" hidden="1"/>
    <cellStyle name="Lien hypertexte" xfId="5663" builtinId="8" hidden="1"/>
    <cellStyle name="Lien hypertexte" xfId="5665" builtinId="8" hidden="1"/>
    <cellStyle name="Lien hypertexte" xfId="5667" builtinId="8" hidden="1"/>
    <cellStyle name="Lien hypertexte" xfId="5669" builtinId="8" hidden="1"/>
    <cellStyle name="Lien hypertexte" xfId="5671" builtinId="8" hidden="1"/>
    <cellStyle name="Lien hypertexte" xfId="5673" builtinId="8" hidden="1"/>
    <cellStyle name="Lien hypertexte" xfId="5675" builtinId="8" hidden="1"/>
    <cellStyle name="Lien hypertexte" xfId="5677" builtinId="8" hidden="1"/>
    <cellStyle name="Lien hypertexte" xfId="5679" builtinId="8" hidden="1"/>
    <cellStyle name="Lien hypertexte" xfId="5681" builtinId="8" hidden="1"/>
    <cellStyle name="Lien hypertexte" xfId="5683" builtinId="8" hidden="1"/>
    <cellStyle name="Lien hypertexte" xfId="5685" builtinId="8" hidden="1"/>
    <cellStyle name="Lien hypertexte" xfId="5687" builtinId="8" hidden="1"/>
    <cellStyle name="Lien hypertexte" xfId="5689" builtinId="8" hidden="1"/>
    <cellStyle name="Lien hypertexte" xfId="5691" builtinId="8" hidden="1"/>
    <cellStyle name="Lien hypertexte" xfId="5693" builtinId="8" hidden="1"/>
    <cellStyle name="Lien hypertexte" xfId="5695" builtinId="8" hidden="1"/>
    <cellStyle name="Lien hypertexte" xfId="5697" builtinId="8" hidden="1"/>
    <cellStyle name="Lien hypertexte" xfId="5699" builtinId="8" hidden="1"/>
    <cellStyle name="Lien hypertexte" xfId="5701" builtinId="8" hidden="1"/>
    <cellStyle name="Lien hypertexte" xfId="5703" builtinId="8" hidden="1"/>
    <cellStyle name="Lien hypertexte" xfId="5705" builtinId="8" hidden="1"/>
    <cellStyle name="Lien hypertexte" xfId="5707" builtinId="8" hidden="1"/>
    <cellStyle name="Lien hypertexte" xfId="5709" builtinId="8" hidden="1"/>
    <cellStyle name="Lien hypertexte" xfId="5711" builtinId="8" hidden="1"/>
    <cellStyle name="Lien hypertexte" xfId="5713" builtinId="8" hidden="1"/>
    <cellStyle name="Lien hypertexte" xfId="5715" builtinId="8" hidden="1"/>
    <cellStyle name="Lien hypertexte" xfId="5717" builtinId="8" hidden="1"/>
    <cellStyle name="Lien hypertexte" xfId="5719" builtinId="8" hidden="1"/>
    <cellStyle name="Lien hypertexte" xfId="5721" builtinId="8" hidden="1"/>
    <cellStyle name="Lien hypertexte" xfId="5723" builtinId="8" hidden="1"/>
    <cellStyle name="Lien hypertexte" xfId="5725" builtinId="8" hidden="1"/>
    <cellStyle name="Lien hypertexte" xfId="5727" builtinId="8" hidden="1"/>
    <cellStyle name="Lien hypertexte" xfId="5729" builtinId="8" hidden="1"/>
    <cellStyle name="Lien hypertexte" xfId="5731" builtinId="8" hidden="1"/>
    <cellStyle name="Lien hypertexte" xfId="5733" builtinId="8" hidden="1"/>
    <cellStyle name="Lien hypertexte" xfId="5735" builtinId="8" hidden="1"/>
    <cellStyle name="Lien hypertexte" xfId="5737" builtinId="8" hidden="1"/>
    <cellStyle name="Lien hypertexte" xfId="5739" builtinId="8" hidden="1"/>
    <cellStyle name="Lien hypertexte" xfId="5741" builtinId="8" hidden="1"/>
    <cellStyle name="Lien hypertexte" xfId="5743" builtinId="8" hidden="1"/>
    <cellStyle name="Lien hypertexte" xfId="5745" builtinId="8" hidden="1"/>
    <cellStyle name="Lien hypertexte" xfId="5747" builtinId="8" hidden="1"/>
    <cellStyle name="Lien hypertexte" xfId="5749" builtinId="8" hidden="1"/>
    <cellStyle name="Lien hypertexte" xfId="5751" builtinId="8" hidden="1"/>
    <cellStyle name="Lien hypertexte" xfId="5753" builtinId="8" hidden="1"/>
    <cellStyle name="Lien hypertexte" xfId="5755" builtinId="8" hidden="1"/>
    <cellStyle name="Lien hypertexte" xfId="5757" builtinId="8" hidden="1"/>
    <cellStyle name="Lien hypertexte" xfId="5759" builtinId="8" hidden="1"/>
    <cellStyle name="Lien hypertexte" xfId="5761" builtinId="8" hidden="1"/>
    <cellStyle name="Lien hypertexte" xfId="5763" builtinId="8" hidden="1"/>
    <cellStyle name="Lien hypertexte" xfId="5765" builtinId="8" hidden="1"/>
    <cellStyle name="Lien hypertexte" xfId="5767" builtinId="8" hidden="1"/>
    <cellStyle name="Lien hypertexte" xfId="5769" builtinId="8" hidden="1"/>
    <cellStyle name="Lien hypertexte" xfId="5771" builtinId="8" hidden="1"/>
    <cellStyle name="Lien hypertexte" xfId="5773" builtinId="8" hidden="1"/>
    <cellStyle name="Lien hypertexte" xfId="5775" builtinId="8" hidden="1"/>
    <cellStyle name="Lien hypertexte" xfId="5777" builtinId="8" hidden="1"/>
    <cellStyle name="Lien hypertexte" xfId="5779" builtinId="8" hidden="1"/>
    <cellStyle name="Lien hypertexte" xfId="5781" builtinId="8" hidden="1"/>
    <cellStyle name="Lien hypertexte" xfId="5783" builtinId="8" hidden="1"/>
    <cellStyle name="Lien hypertexte" xfId="5785" builtinId="8" hidden="1"/>
    <cellStyle name="Lien hypertexte" xfId="5787" builtinId="8" hidden="1"/>
    <cellStyle name="Lien hypertexte" xfId="5789" builtinId="8" hidden="1"/>
    <cellStyle name="Lien hypertexte" xfId="5791" builtinId="8" hidden="1"/>
    <cellStyle name="Lien hypertexte" xfId="5793" builtinId="8" hidden="1"/>
    <cellStyle name="Lien hypertexte" xfId="5795" builtinId="8" hidden="1"/>
    <cellStyle name="Lien hypertexte" xfId="5797" builtinId="8" hidden="1"/>
    <cellStyle name="Lien hypertexte" xfId="5799" builtinId="8" hidden="1"/>
    <cellStyle name="Lien hypertexte" xfId="5801" builtinId="8" hidden="1"/>
    <cellStyle name="Lien hypertexte" xfId="5803" builtinId="8" hidden="1"/>
    <cellStyle name="Lien hypertexte" xfId="5805" builtinId="8" hidden="1"/>
    <cellStyle name="Lien hypertexte" xfId="5807" builtinId="8" hidden="1"/>
    <cellStyle name="Lien hypertexte" xfId="5809" builtinId="8" hidden="1"/>
    <cellStyle name="Lien hypertexte" xfId="5811" builtinId="8" hidden="1"/>
    <cellStyle name="Lien hypertexte" xfId="5813" builtinId="8" hidden="1"/>
    <cellStyle name="Lien hypertexte" xfId="5815" builtinId="8" hidden="1"/>
    <cellStyle name="Lien hypertexte" xfId="5817" builtinId="8" hidden="1"/>
    <cellStyle name="Lien hypertexte" xfId="5819" builtinId="8" hidden="1"/>
    <cellStyle name="Lien hypertexte" xfId="5821" builtinId="8" hidden="1"/>
    <cellStyle name="Lien hypertexte" xfId="5823" builtinId="8" hidden="1"/>
    <cellStyle name="Lien hypertexte" xfId="5825" builtinId="8" hidden="1"/>
    <cellStyle name="Lien hypertexte" xfId="5827" builtinId="8" hidden="1"/>
    <cellStyle name="Lien hypertexte" xfId="5829" builtinId="8" hidden="1"/>
    <cellStyle name="Lien hypertexte" xfId="5831" builtinId="8" hidden="1"/>
    <cellStyle name="Lien hypertexte" xfId="5833" builtinId="8" hidden="1"/>
    <cellStyle name="Lien hypertexte" xfId="5835" builtinId="8" hidden="1"/>
    <cellStyle name="Lien hypertexte" xfId="5837" builtinId="8" hidden="1"/>
    <cellStyle name="Lien hypertexte" xfId="5839" builtinId="8" hidden="1"/>
    <cellStyle name="Lien hypertexte" xfId="5841" builtinId="8" hidden="1"/>
    <cellStyle name="Lien hypertexte" xfId="5843" builtinId="8" hidden="1"/>
    <cellStyle name="Lien hypertexte" xfId="5845" builtinId="8" hidden="1"/>
    <cellStyle name="Lien hypertexte" xfId="5847" builtinId="8" hidden="1"/>
    <cellStyle name="Lien hypertexte" xfId="5849" builtinId="8" hidden="1"/>
    <cellStyle name="Lien hypertexte" xfId="5851" builtinId="8" hidden="1"/>
    <cellStyle name="Lien hypertexte" xfId="5853" builtinId="8" hidden="1"/>
    <cellStyle name="Lien hypertexte" xfId="5855" builtinId="8" hidden="1"/>
    <cellStyle name="Lien hypertexte" xfId="5857" builtinId="8" hidden="1"/>
    <cellStyle name="Lien hypertexte" xfId="5859" builtinId="8" hidden="1"/>
    <cellStyle name="Lien hypertexte" xfId="5861" builtinId="8" hidden="1"/>
    <cellStyle name="Lien hypertexte" xfId="5863" builtinId="8" hidden="1"/>
    <cellStyle name="Lien hypertexte" xfId="5865" builtinId="8" hidden="1"/>
    <cellStyle name="Lien hypertexte" xfId="5867" builtinId="8" hidden="1"/>
    <cellStyle name="Lien hypertexte" xfId="5869" builtinId="8" hidden="1"/>
    <cellStyle name="Lien hypertexte" xfId="5871" builtinId="8" hidden="1"/>
    <cellStyle name="Lien hypertexte" xfId="5873" builtinId="8" hidden="1"/>
    <cellStyle name="Lien hypertexte" xfId="5875" builtinId="8" hidden="1"/>
    <cellStyle name="Lien hypertexte" xfId="5877" builtinId="8" hidden="1"/>
    <cellStyle name="Lien hypertexte" xfId="5879" builtinId="8" hidden="1"/>
    <cellStyle name="Lien hypertexte" xfId="5881" builtinId="8" hidden="1"/>
    <cellStyle name="Lien hypertexte" xfId="5883" builtinId="8" hidden="1"/>
    <cellStyle name="Lien hypertexte" xfId="5885" builtinId="8" hidden="1"/>
    <cellStyle name="Lien hypertexte" xfId="5887" builtinId="8" hidden="1"/>
    <cellStyle name="Lien hypertexte" xfId="5889" builtinId="8" hidden="1"/>
    <cellStyle name="Lien hypertexte" xfId="5891" builtinId="8" hidden="1"/>
    <cellStyle name="Lien hypertexte" xfId="5893" builtinId="8" hidden="1"/>
    <cellStyle name="Lien hypertexte" xfId="5895" builtinId="8" hidden="1"/>
    <cellStyle name="Lien hypertexte" xfId="5897" builtinId="8" hidden="1"/>
    <cellStyle name="Lien hypertexte" xfId="5899" builtinId="8" hidden="1"/>
    <cellStyle name="Lien hypertexte" xfId="5901" builtinId="8" hidden="1"/>
    <cellStyle name="Lien hypertexte" xfId="5903" builtinId="8" hidden="1"/>
    <cellStyle name="Lien hypertexte" xfId="5905" builtinId="8" hidden="1"/>
    <cellStyle name="Lien hypertexte" xfId="5907" builtinId="8" hidden="1"/>
    <cellStyle name="Lien hypertexte" xfId="5909" builtinId="8" hidden="1"/>
    <cellStyle name="Lien hypertexte" xfId="5911" builtinId="8" hidden="1"/>
    <cellStyle name="Lien hypertexte" xfId="5913" builtinId="8" hidden="1"/>
    <cellStyle name="Lien hypertexte" xfId="5915" builtinId="8" hidden="1"/>
    <cellStyle name="Lien hypertexte" xfId="5917" builtinId="8" hidden="1"/>
    <cellStyle name="Lien hypertexte" xfId="5919" builtinId="8" hidden="1"/>
    <cellStyle name="Lien hypertexte" xfId="5921" builtinId="8" hidden="1"/>
    <cellStyle name="Lien hypertexte" xfId="5923" builtinId="8" hidden="1"/>
    <cellStyle name="Lien hypertexte" xfId="5925" builtinId="8" hidden="1"/>
    <cellStyle name="Lien hypertexte" xfId="5927" builtinId="8" hidden="1"/>
    <cellStyle name="Lien hypertexte" xfId="5929" builtinId="8" hidden="1"/>
    <cellStyle name="Lien hypertexte" xfId="5931" builtinId="8" hidden="1"/>
    <cellStyle name="Lien hypertexte" xfId="5933" builtinId="8" hidden="1"/>
    <cellStyle name="Lien hypertexte" xfId="5935" builtinId="8" hidden="1"/>
    <cellStyle name="Lien hypertexte" xfId="5937" builtinId="8" hidden="1"/>
    <cellStyle name="Lien hypertexte" xfId="5939" builtinId="8" hidden="1"/>
    <cellStyle name="Lien hypertexte" xfId="5941" builtinId="8" hidden="1"/>
    <cellStyle name="Lien hypertexte" xfId="5943" builtinId="8" hidden="1"/>
    <cellStyle name="Lien hypertexte" xfId="5945" builtinId="8" hidden="1"/>
    <cellStyle name="Lien hypertexte" xfId="5947" builtinId="8" hidden="1"/>
    <cellStyle name="Lien hypertexte" xfId="5949" builtinId="8" hidden="1"/>
    <cellStyle name="Lien hypertexte" xfId="5951" builtinId="8" hidden="1"/>
    <cellStyle name="Lien hypertexte" xfId="5953" builtinId="8" hidden="1"/>
    <cellStyle name="Lien hypertexte" xfId="5955" builtinId="8" hidden="1"/>
    <cellStyle name="Lien hypertexte" xfId="5957" builtinId="8" hidden="1"/>
    <cellStyle name="Lien hypertexte" xfId="5959" builtinId="8" hidden="1"/>
    <cellStyle name="Lien hypertexte" xfId="5961" builtinId="8" hidden="1"/>
    <cellStyle name="Lien hypertexte" xfId="5963" builtinId="8" hidden="1"/>
    <cellStyle name="Lien hypertexte" xfId="5965" builtinId="8" hidden="1"/>
    <cellStyle name="Lien hypertexte" xfId="5967" builtinId="8" hidden="1"/>
    <cellStyle name="Lien hypertexte" xfId="5969" builtinId="8" hidden="1"/>
    <cellStyle name="Lien hypertexte" xfId="5971" builtinId="8" hidden="1"/>
    <cellStyle name="Lien hypertexte" xfId="5973" builtinId="8" hidden="1"/>
    <cellStyle name="Lien hypertexte" xfId="5975" builtinId="8" hidden="1"/>
    <cellStyle name="Lien hypertexte" xfId="5977" builtinId="8" hidden="1"/>
    <cellStyle name="Lien hypertexte" xfId="5979" builtinId="8" hidden="1"/>
    <cellStyle name="Lien hypertexte" xfId="5981" builtinId="8" hidden="1"/>
    <cellStyle name="Lien hypertexte" xfId="5983" builtinId="8" hidden="1"/>
    <cellStyle name="Lien hypertexte" xfId="5985" builtinId="8" hidden="1"/>
    <cellStyle name="Lien hypertexte" xfId="5991" builtinId="8" hidden="1"/>
    <cellStyle name="Lien hypertexte" xfId="6024" builtinId="8" hidden="1"/>
    <cellStyle name="Lien hypertexte" xfId="5993" builtinId="8" hidden="1"/>
    <cellStyle name="Lien hypertexte" xfId="6041" builtinId="8" hidden="1"/>
    <cellStyle name="Lien hypertexte" xfId="6061" builtinId="8" hidden="1"/>
    <cellStyle name="Lien hypertexte" xfId="6037" builtinId="8" hidden="1"/>
    <cellStyle name="Lien hypertexte" xfId="6004" builtinId="8" hidden="1"/>
    <cellStyle name="Lien hypertexte" xfId="6036" builtinId="8" hidden="1"/>
    <cellStyle name="Lien hypertexte" xfId="6021" builtinId="8" hidden="1"/>
    <cellStyle name="Lien hypertexte" xfId="6002" builtinId="8" hidden="1"/>
    <cellStyle name="Lien hypertexte" xfId="6050" builtinId="8" hidden="1"/>
    <cellStyle name="Lien hypertexte" xfId="6029" builtinId="8" hidden="1"/>
    <cellStyle name="Lien hypertexte" xfId="5998" builtinId="8" hidden="1"/>
    <cellStyle name="Lien hypertexte" xfId="6076" builtinId="8" hidden="1"/>
    <cellStyle name="Lien hypertexte" xfId="6030" builtinId="8" hidden="1"/>
    <cellStyle name="Lien hypertexte" xfId="6071" builtinId="8" hidden="1"/>
    <cellStyle name="Lien hypertexte" xfId="6012" builtinId="8" hidden="1"/>
    <cellStyle name="Lien hypertexte" xfId="6048" builtinId="8" hidden="1"/>
    <cellStyle name="Lien hypertexte" xfId="6001" builtinId="8" hidden="1"/>
    <cellStyle name="Lien hypertexte" xfId="6046" builtinId="8" hidden="1"/>
    <cellStyle name="Lien hypertexte" xfId="6056" builtinId="8" hidden="1"/>
    <cellStyle name="Lien hypertexte" xfId="6040" builtinId="8" hidden="1"/>
    <cellStyle name="Lien hypertexte" xfId="6072" builtinId="8" hidden="1"/>
    <cellStyle name="Lien hypertexte" xfId="6063" builtinId="8" hidden="1"/>
    <cellStyle name="Lien hypertexte" xfId="6033" builtinId="8" hidden="1"/>
    <cellStyle name="Lien hypertexte" xfId="6032" builtinId="8" hidden="1"/>
    <cellStyle name="Lien hypertexte" xfId="5987" builtinId="8" hidden="1"/>
    <cellStyle name="Lien hypertexte" xfId="6060" builtinId="8" hidden="1"/>
    <cellStyle name="Lien hypertexte" xfId="6035" builtinId="8" hidden="1"/>
    <cellStyle name="Lien hypertexte" xfId="6025" builtinId="8" hidden="1"/>
    <cellStyle name="Lien hypertexte" xfId="5990" builtinId="8" hidden="1"/>
    <cellStyle name="Lien hypertexte" xfId="6074" builtinId="8" hidden="1"/>
    <cellStyle name="Lien hypertexte" xfId="6028" builtinId="8" hidden="1"/>
    <cellStyle name="Lien hypertexte" xfId="6065" builtinId="8" hidden="1"/>
    <cellStyle name="Lien hypertexte" xfId="6013" builtinId="8" hidden="1"/>
    <cellStyle name="Lien hypertexte" xfId="6003" builtinId="8" hidden="1"/>
    <cellStyle name="Lien hypertexte" xfId="6053" builtinId="8" hidden="1"/>
    <cellStyle name="Lien hypertexte" xfId="6016" builtinId="8" hidden="1"/>
    <cellStyle name="Lien hypertexte" xfId="6022" builtinId="8" hidden="1"/>
    <cellStyle name="Lien hypertexte" xfId="5994" builtinId="8" hidden="1"/>
    <cellStyle name="Lien hypertexte" xfId="6075" builtinId="8" hidden="1"/>
    <cellStyle name="Lien hypertexte" xfId="6054" builtinId="8" hidden="1"/>
    <cellStyle name="Lien hypertexte" xfId="5996" builtinId="8" hidden="1"/>
    <cellStyle name="Lien hypertexte" xfId="5995" builtinId="8" hidden="1"/>
    <cellStyle name="Lien hypertexte" xfId="6027" builtinId="8" hidden="1"/>
    <cellStyle name="Lien hypertexte" xfId="6014" builtinId="8" hidden="1"/>
    <cellStyle name="Lien hypertexte" xfId="6079" builtinId="8" hidden="1"/>
    <cellStyle name="Lien hypertexte" xfId="6081" builtinId="8" hidden="1"/>
    <cellStyle name="Lien hypertexte" xfId="6083" builtinId="8" hidden="1"/>
    <cellStyle name="Lien hypertexte" xfId="6085" builtinId="8" hidden="1"/>
    <cellStyle name="Lien hypertexte" xfId="6087" builtinId="8" hidden="1"/>
    <cellStyle name="Lien hypertexte" xfId="6089" builtinId="8" hidden="1"/>
    <cellStyle name="Lien hypertexte" xfId="6091" builtinId="8" hidden="1"/>
    <cellStyle name="Lien hypertexte" xfId="6093" builtinId="8" hidden="1"/>
    <cellStyle name="Lien hypertexte" xfId="6095" builtinId="8" hidden="1"/>
    <cellStyle name="Lien hypertexte" xfId="6097" builtinId="8" hidden="1"/>
    <cellStyle name="Lien hypertexte" xfId="6099" builtinId="8" hidden="1"/>
    <cellStyle name="Lien hypertexte" xfId="6101" builtinId="8" hidden="1"/>
    <cellStyle name="Lien hypertexte" xfId="6103" builtinId="8" hidden="1"/>
    <cellStyle name="Lien hypertexte" xfId="6105" builtinId="8" hidden="1"/>
    <cellStyle name="Lien hypertexte" xfId="6107" builtinId="8" hidden="1"/>
    <cellStyle name="Lien hypertexte" xfId="6109" builtinId="8" hidden="1"/>
    <cellStyle name="Lien hypertexte" xfId="6111" builtinId="8" hidden="1"/>
    <cellStyle name="Lien hypertexte" xfId="6113" builtinId="8" hidden="1"/>
    <cellStyle name="Lien hypertexte" xfId="6115" builtinId="8" hidden="1"/>
    <cellStyle name="Lien hypertexte" xfId="6117" builtinId="8" hidden="1"/>
    <cellStyle name="Lien hypertexte" xfId="6119" builtinId="8" hidden="1"/>
    <cellStyle name="Lien hypertexte" xfId="6121" builtinId="8" hidden="1"/>
    <cellStyle name="Lien hypertexte" xfId="6123" builtinId="8" hidden="1"/>
    <cellStyle name="Lien hypertexte" xfId="6125" builtinId="8" hidden="1"/>
    <cellStyle name="Lien hypertexte" xfId="6127" builtinId="8" hidden="1"/>
    <cellStyle name="Lien hypertexte" xfId="6129" builtinId="8" hidden="1"/>
    <cellStyle name="Lien hypertexte" xfId="6131" builtinId="8" hidden="1"/>
    <cellStyle name="Lien hypertexte" xfId="6133" builtinId="8" hidden="1"/>
    <cellStyle name="Lien hypertexte" xfId="6135" builtinId="8" hidden="1"/>
    <cellStyle name="Lien hypertexte" xfId="6137" builtinId="8" hidden="1"/>
    <cellStyle name="Lien hypertexte" xfId="6139" builtinId="8" hidden="1"/>
    <cellStyle name="Lien hypertexte" xfId="6141" builtinId="8" hidden="1"/>
    <cellStyle name="Lien hypertexte" xfId="6143" builtinId="8" hidden="1"/>
    <cellStyle name="Lien hypertexte" xfId="6145" builtinId="8" hidden="1"/>
    <cellStyle name="Lien hypertexte" xfId="6147" builtinId="8" hidden="1"/>
    <cellStyle name="Lien hypertexte" xfId="6149" builtinId="8" hidden="1"/>
    <cellStyle name="Lien hypertexte" xfId="6151" builtinId="8" hidden="1"/>
    <cellStyle name="Lien hypertexte" xfId="6153" builtinId="8" hidden="1"/>
    <cellStyle name="Lien hypertexte" xfId="6155" builtinId="8" hidden="1"/>
    <cellStyle name="Lien hypertexte" xfId="6157" builtinId="8" hidden="1"/>
    <cellStyle name="Lien hypertexte" xfId="6159" builtinId="8" hidden="1"/>
    <cellStyle name="Lien hypertexte" xfId="6161" builtinId="8" hidden="1"/>
    <cellStyle name="Lien hypertexte" xfId="6163" builtinId="8" hidden="1"/>
    <cellStyle name="Lien hypertexte" xfId="6165" builtinId="8" hidden="1"/>
    <cellStyle name="Lien hypertexte" xfId="6167" builtinId="8" hidden="1"/>
    <cellStyle name="Lien hypertexte" xfId="6169" builtinId="8" hidden="1"/>
    <cellStyle name="Lien hypertexte" xfId="6171" builtinId="8" hidden="1"/>
    <cellStyle name="Lien hypertexte" xfId="6173" builtinId="8" hidden="1"/>
    <cellStyle name="Lien hypertexte" xfId="6175" builtinId="8" hidden="1"/>
    <cellStyle name="Lien hypertexte" xfId="6177" builtinId="8" hidden="1"/>
    <cellStyle name="Lien hypertexte" xfId="6179" builtinId="8" hidden="1"/>
    <cellStyle name="Lien hypertexte" xfId="6181" builtinId="8" hidden="1"/>
    <cellStyle name="Lien hypertexte" xfId="6183" builtinId="8" hidden="1"/>
    <cellStyle name="Lien hypertexte" xfId="6185" builtinId="8" hidden="1"/>
    <cellStyle name="Lien hypertexte" xfId="6187" builtinId="8" hidden="1"/>
    <cellStyle name="Lien hypertexte" xfId="6189" builtinId="8" hidden="1"/>
    <cellStyle name="Lien hypertexte" xfId="6191" builtinId="8" hidden="1"/>
    <cellStyle name="Lien hypertexte" xfId="6193" builtinId="8" hidden="1"/>
    <cellStyle name="Lien hypertexte" xfId="6195" builtinId="8" hidden="1"/>
    <cellStyle name="Lien hypertexte" xfId="6197" builtinId="8" hidden="1"/>
    <cellStyle name="Lien hypertexte" xfId="6199" builtinId="8" hidden="1"/>
    <cellStyle name="Lien hypertexte" xfId="6201" builtinId="8" hidden="1"/>
    <cellStyle name="Lien hypertexte" xfId="6203" builtinId="8" hidden="1"/>
    <cellStyle name="Lien hypertexte" xfId="6205" builtinId="8" hidden="1"/>
    <cellStyle name="Lien hypertexte" xfId="6207" builtinId="8" hidden="1"/>
    <cellStyle name="Lien hypertexte" xfId="6209" builtinId="8" hidden="1"/>
    <cellStyle name="Lien hypertexte" xfId="6211" builtinId="8" hidden="1"/>
    <cellStyle name="Lien hypertexte" xfId="6213" builtinId="8" hidden="1"/>
    <cellStyle name="Lien hypertexte" xfId="6215" builtinId="8" hidden="1"/>
    <cellStyle name="Lien hypertexte" xfId="6217" builtinId="8" hidden="1"/>
    <cellStyle name="Lien hypertexte" xfId="6219" builtinId="8" hidden="1"/>
    <cellStyle name="Lien hypertexte" xfId="6221" builtinId="8" hidden="1"/>
    <cellStyle name="Lien hypertexte" xfId="6223" builtinId="8" hidden="1"/>
    <cellStyle name="Lien hypertexte" xfId="6225" builtinId="8" hidden="1"/>
    <cellStyle name="Lien hypertexte" xfId="6227" builtinId="8" hidden="1"/>
    <cellStyle name="Lien hypertexte" xfId="6229" builtinId="8" hidden="1"/>
    <cellStyle name="Lien hypertexte" xfId="6231" builtinId="8" hidden="1"/>
    <cellStyle name="Lien hypertexte" xfId="6233" builtinId="8" hidden="1"/>
    <cellStyle name="Lien hypertexte" xfId="6235" builtinId="8" hidden="1"/>
    <cellStyle name="Lien hypertexte" xfId="6237" builtinId="8" hidden="1"/>
    <cellStyle name="Lien hypertexte" xfId="6239" builtinId="8" hidden="1"/>
    <cellStyle name="Lien hypertexte" xfId="6241" builtinId="8" hidden="1"/>
    <cellStyle name="Lien hypertexte" xfId="6243" builtinId="8" hidden="1"/>
    <cellStyle name="Lien hypertexte" xfId="6245" builtinId="8" hidden="1"/>
    <cellStyle name="Lien hypertexte" xfId="6247" builtinId="8" hidden="1"/>
    <cellStyle name="Lien hypertexte" xfId="6249" builtinId="8" hidden="1"/>
    <cellStyle name="Lien hypertexte" xfId="6251" builtinId="8" hidden="1"/>
    <cellStyle name="Lien hypertexte" xfId="6253" builtinId="8" hidden="1"/>
    <cellStyle name="Lien hypertexte" xfId="6255" builtinId="8" hidden="1"/>
    <cellStyle name="Lien hypertexte" xfId="6257" builtinId="8" hidden="1"/>
    <cellStyle name="Lien hypertexte" xfId="6259" builtinId="8" hidden="1"/>
    <cellStyle name="Lien hypertexte" xfId="6261" builtinId="8" hidden="1"/>
    <cellStyle name="Lien hypertexte" xfId="6263" builtinId="8" hidden="1"/>
    <cellStyle name="Lien hypertexte" xfId="6265" builtinId="8" hidden="1"/>
    <cellStyle name="Lien hypertexte" xfId="6267" builtinId="8" hidden="1"/>
    <cellStyle name="Lien hypertexte" xfId="6269" builtinId="8" hidden="1"/>
    <cellStyle name="Lien hypertexte" xfId="6271" builtinId="8" hidden="1"/>
    <cellStyle name="Lien hypertexte" xfId="6273" builtinId="8" hidden="1"/>
    <cellStyle name="Lien hypertexte" xfId="6275" builtinId="8" hidden="1"/>
    <cellStyle name="Lien hypertexte" xfId="6277" builtinId="8" hidden="1"/>
    <cellStyle name="Lien hypertexte" xfId="6279" builtinId="8" hidden="1"/>
    <cellStyle name="Lien hypertexte" xfId="6281" builtinId="8" hidden="1"/>
    <cellStyle name="Lien hypertexte" xfId="6283" builtinId="8" hidden="1"/>
    <cellStyle name="Lien hypertexte" xfId="6285" builtinId="8" hidden="1"/>
    <cellStyle name="Lien hypertexte" xfId="6287" builtinId="8" hidden="1"/>
    <cellStyle name="Lien hypertexte" xfId="6289" builtinId="8" hidden="1"/>
    <cellStyle name="Lien hypertexte" xfId="6291" builtinId="8" hidden="1"/>
    <cellStyle name="Lien hypertexte" xfId="6293" builtinId="8" hidden="1"/>
    <cellStyle name="Lien hypertexte" xfId="6295" builtinId="8" hidden="1"/>
    <cellStyle name="Lien hypertexte" xfId="6297" builtinId="8" hidden="1"/>
    <cellStyle name="Lien hypertexte" xfId="6299" builtinId="8" hidden="1"/>
    <cellStyle name="Lien hypertexte" xfId="6301" builtinId="8" hidden="1"/>
    <cellStyle name="Lien hypertexte" xfId="6303" builtinId="8" hidden="1"/>
    <cellStyle name="Lien hypertexte" xfId="6305" builtinId="8" hidden="1"/>
    <cellStyle name="Lien hypertexte" xfId="6307" builtinId="8" hidden="1"/>
    <cellStyle name="Lien hypertexte" xfId="6309" builtinId="8" hidden="1"/>
    <cellStyle name="Lien hypertexte" xfId="6311" builtinId="8" hidden="1"/>
    <cellStyle name="Lien hypertexte" xfId="6313" builtinId="8" hidden="1"/>
    <cellStyle name="Lien hypertexte" xfId="6315" builtinId="8" hidden="1"/>
    <cellStyle name="Lien hypertexte" xfId="6317" builtinId="8" hidden="1"/>
    <cellStyle name="Lien hypertexte" xfId="6319" builtinId="8" hidden="1"/>
    <cellStyle name="Lien hypertexte" xfId="6321" builtinId="8" hidden="1"/>
    <cellStyle name="Lien hypertexte" xfId="6323" builtinId="8" hidden="1"/>
    <cellStyle name="Lien hypertexte" xfId="6325" builtinId="8" hidden="1"/>
    <cellStyle name="Lien hypertexte" xfId="6327" builtinId="8" hidden="1"/>
    <cellStyle name="Lien hypertexte" xfId="6329" builtinId="8" hidden="1"/>
    <cellStyle name="Lien hypertexte" xfId="6331" builtinId="8" hidden="1"/>
    <cellStyle name="Lien hypertexte" xfId="6333" builtinId="8" hidden="1"/>
    <cellStyle name="Lien hypertexte" xfId="6335" builtinId="8" hidden="1"/>
    <cellStyle name="Lien hypertexte" xfId="6337" builtinId="8" hidden="1"/>
    <cellStyle name="Lien hypertexte" xfId="6339" builtinId="8" hidden="1"/>
    <cellStyle name="Lien hypertexte" xfId="6341" builtinId="8" hidden="1"/>
    <cellStyle name="Lien hypertexte" xfId="6343" builtinId="8" hidden="1"/>
    <cellStyle name="Lien hypertexte" xfId="6345" builtinId="8" hidden="1"/>
    <cellStyle name="Lien hypertexte" xfId="6347" builtinId="8" hidden="1"/>
    <cellStyle name="Lien hypertexte" xfId="6349" builtinId="8" hidden="1"/>
    <cellStyle name="Lien hypertexte" xfId="6351" builtinId="8" hidden="1"/>
    <cellStyle name="Lien hypertexte" xfId="6353" builtinId="8" hidden="1"/>
    <cellStyle name="Lien hypertexte" xfId="6355" builtinId="8" hidden="1"/>
    <cellStyle name="Lien hypertexte" xfId="6357" builtinId="8" hidden="1"/>
    <cellStyle name="Lien hypertexte" xfId="6359" builtinId="8" hidden="1"/>
    <cellStyle name="Lien hypertexte" xfId="6361" builtinId="8" hidden="1"/>
    <cellStyle name="Lien hypertexte" xfId="6363" builtinId="8" hidden="1"/>
    <cellStyle name="Lien hypertexte" xfId="6365" builtinId="8" hidden="1"/>
    <cellStyle name="Lien hypertexte" xfId="6367" builtinId="8" hidden="1"/>
    <cellStyle name="Lien hypertexte" xfId="6369" builtinId="8" hidden="1"/>
    <cellStyle name="Lien hypertexte" xfId="6371" builtinId="8" hidden="1"/>
    <cellStyle name="Lien hypertexte" xfId="6373" builtinId="8" hidden="1"/>
    <cellStyle name="Lien hypertexte" xfId="6375" builtinId="8" hidden="1"/>
    <cellStyle name="Lien hypertexte" xfId="6377" builtinId="8" hidden="1"/>
    <cellStyle name="Lien hypertexte" xfId="6379" builtinId="8" hidden="1"/>
    <cellStyle name="Lien hypertexte" xfId="6381" builtinId="8" hidden="1"/>
    <cellStyle name="Lien hypertexte" xfId="6383" builtinId="8" hidden="1"/>
    <cellStyle name="Lien hypertexte" xfId="6385" builtinId="8" hidden="1"/>
    <cellStyle name="Lien hypertexte" xfId="6387" builtinId="8" hidden="1"/>
    <cellStyle name="Lien hypertexte" xfId="6389" builtinId="8" hidden="1"/>
    <cellStyle name="Lien hypertexte" xfId="6391" builtinId="8" hidden="1"/>
    <cellStyle name="Lien hypertexte" xfId="6393" builtinId="8" hidden="1"/>
    <cellStyle name="Lien hypertexte" xfId="6395" builtinId="8" hidden="1"/>
    <cellStyle name="Lien hypertexte" xfId="6397" builtinId="8" hidden="1"/>
    <cellStyle name="Lien hypertexte" xfId="6399" builtinId="8" hidden="1"/>
    <cellStyle name="Lien hypertexte" xfId="6401" builtinId="8" hidden="1"/>
    <cellStyle name="Lien hypertexte" xfId="6403" builtinId="8" hidden="1"/>
    <cellStyle name="Lien hypertexte" xfId="6405" builtinId="8" hidden="1"/>
    <cellStyle name="Lien hypertexte" xfId="6407" builtinId="8" hidden="1"/>
    <cellStyle name="Lien hypertexte" xfId="6409" builtinId="8" hidden="1"/>
    <cellStyle name="Lien hypertexte" xfId="6411" builtinId="8" hidden="1"/>
    <cellStyle name="Lien hypertexte" xfId="6413" builtinId="8" hidden="1"/>
    <cellStyle name="Lien hypertexte" xfId="6415" builtinId="8" hidden="1"/>
    <cellStyle name="Lien hypertexte" xfId="6417" builtinId="8" hidden="1"/>
    <cellStyle name="Lien hypertexte" xfId="6419" builtinId="8" hidden="1"/>
    <cellStyle name="Lien hypertexte" xfId="6421" builtinId="8" hidden="1"/>
    <cellStyle name="Lien hypertexte" xfId="6423" builtinId="8" hidden="1"/>
    <cellStyle name="Lien hypertexte" xfId="6425" builtinId="8" hidden="1"/>
    <cellStyle name="Lien hypertexte" xfId="6427" builtinId="8" hidden="1"/>
    <cellStyle name="Lien hypertexte" xfId="6429" builtinId="8" hidden="1"/>
    <cellStyle name="Lien hypertexte" xfId="6431" builtinId="8" hidden="1"/>
    <cellStyle name="Lien hypertexte" xfId="6433" builtinId="8" hidden="1"/>
    <cellStyle name="Lien hypertexte" xfId="6435" builtinId="8" hidden="1"/>
    <cellStyle name="Lien hypertexte" xfId="6437" builtinId="8" hidden="1"/>
    <cellStyle name="Lien hypertexte" xfId="6439" builtinId="8" hidden="1"/>
    <cellStyle name="Lien hypertexte" xfId="6441" builtinId="8" hidden="1"/>
    <cellStyle name="Lien hypertexte" xfId="6443" builtinId="8" hidden="1"/>
    <cellStyle name="Lien hypertexte" xfId="6445" builtinId="8" hidden="1"/>
    <cellStyle name="Lien hypertexte" xfId="6447" builtinId="8" hidden="1"/>
    <cellStyle name="Lien hypertexte" xfId="6449" builtinId="8" hidden="1"/>
    <cellStyle name="Lien hypertexte" xfId="6451" builtinId="8" hidden="1"/>
    <cellStyle name="Lien hypertexte" xfId="6453" builtinId="8" hidden="1"/>
    <cellStyle name="Lien hypertexte" xfId="6455" builtinId="8" hidden="1"/>
    <cellStyle name="Lien hypertexte" xfId="6457" builtinId="8" hidden="1"/>
    <cellStyle name="Lien hypertexte" xfId="6459" builtinId="8" hidden="1"/>
    <cellStyle name="Lien hypertexte" xfId="6461" builtinId="8" hidden="1"/>
    <cellStyle name="Lien hypertexte" xfId="6463" builtinId="8" hidden="1"/>
    <cellStyle name="Lien hypertexte" xfId="6465" builtinId="8" hidden="1"/>
    <cellStyle name="Lien hypertexte" xfId="6467" builtinId="8" hidden="1"/>
    <cellStyle name="Lien hypertexte" xfId="6469" builtinId="8" hidden="1"/>
    <cellStyle name="Lien hypertexte" xfId="6471" builtinId="8" hidden="1"/>
    <cellStyle name="Lien hypertexte" xfId="6473" builtinId="8" hidden="1"/>
    <cellStyle name="Lien hypertexte" xfId="6475" builtinId="8" hidden="1"/>
    <cellStyle name="Lien hypertexte" xfId="6477" builtinId="8" hidden="1"/>
    <cellStyle name="Lien hypertexte" xfId="6479" builtinId="8" hidden="1"/>
    <cellStyle name="Lien hypertexte" xfId="6481" builtinId="8" hidden="1"/>
    <cellStyle name="Lien hypertexte" xfId="6483" builtinId="8" hidden="1"/>
    <cellStyle name="Lien hypertexte" xfId="6485" builtinId="8" hidden="1"/>
    <cellStyle name="Lien hypertexte" xfId="6487" builtinId="8" hidden="1"/>
    <cellStyle name="Lien hypertexte" xfId="6489" builtinId="8" hidden="1"/>
    <cellStyle name="Lien hypertexte" xfId="6491" builtinId="8" hidden="1"/>
    <cellStyle name="Lien hypertexte" xfId="6493" builtinId="8" hidden="1"/>
    <cellStyle name="Lien hypertexte" xfId="6495" builtinId="8" hidden="1"/>
    <cellStyle name="Lien hypertexte" xfId="6497" builtinId="8" hidden="1"/>
    <cellStyle name="Lien hypertexte" xfId="6499" builtinId="8" hidden="1"/>
    <cellStyle name="Lien hypertexte" xfId="6501" builtinId="8" hidden="1"/>
    <cellStyle name="Lien hypertexte" xfId="6503" builtinId="8" hidden="1"/>
    <cellStyle name="Lien hypertexte" xfId="6505" builtinId="8" hidden="1"/>
    <cellStyle name="Lien hypertexte" xfId="6507" builtinId="8" hidden="1"/>
    <cellStyle name="Lien hypertexte" xfId="6509" builtinId="8" hidden="1"/>
    <cellStyle name="Lien hypertexte" xfId="6511" builtinId="8" hidden="1"/>
    <cellStyle name="Lien hypertexte" xfId="6513" builtinId="8" hidden="1"/>
    <cellStyle name="Lien hypertexte" xfId="6515" builtinId="8" hidden="1"/>
    <cellStyle name="Lien hypertexte" xfId="6517" builtinId="8" hidden="1"/>
    <cellStyle name="Lien hypertexte" xfId="6519" builtinId="8" hidden="1"/>
    <cellStyle name="Lien hypertexte" xfId="6521" builtinId="8" hidden="1"/>
    <cellStyle name="Lien hypertexte" xfId="6523" builtinId="8" hidden="1"/>
    <cellStyle name="Lien hypertexte" xfId="6525" builtinId="8" hidden="1"/>
    <cellStyle name="Lien hypertexte" xfId="6527" builtinId="8" hidden="1"/>
    <cellStyle name="Lien hypertexte" xfId="6529" builtinId="8" hidden="1"/>
    <cellStyle name="Lien hypertexte" xfId="6531" builtinId="8" hidden="1"/>
    <cellStyle name="Lien hypertexte" xfId="6533" builtinId="8" hidden="1"/>
    <cellStyle name="Lien hypertexte" xfId="6535" builtinId="8" hidden="1"/>
    <cellStyle name="Lien hypertexte" xfId="6537" builtinId="8" hidden="1"/>
    <cellStyle name="Lien hypertexte" xfId="6539" builtinId="8" hidden="1"/>
    <cellStyle name="Lien hypertexte" xfId="6541" builtinId="8" hidden="1"/>
    <cellStyle name="Lien hypertexte" xfId="6543" builtinId="8" hidden="1"/>
    <cellStyle name="Lien hypertexte" xfId="6545" builtinId="8" hidden="1"/>
    <cellStyle name="Lien hypertexte" xfId="6547" builtinId="8" hidden="1"/>
    <cellStyle name="Lien hypertexte" xfId="6549" builtinId="8" hidden="1"/>
    <cellStyle name="Lien hypertexte" xfId="6551" builtinId="8" hidden="1"/>
    <cellStyle name="Lien hypertexte" xfId="6553" builtinId="8" hidden="1"/>
    <cellStyle name="Lien hypertexte" xfId="6555" builtinId="8" hidden="1"/>
    <cellStyle name="Lien hypertexte" xfId="6557" builtinId="8" hidden="1"/>
    <cellStyle name="Lien hypertexte" xfId="6559" builtinId="8" hidden="1"/>
    <cellStyle name="Lien hypertexte" xfId="6561" builtinId="8" hidden="1"/>
    <cellStyle name="Lien hypertexte" xfId="6563" builtinId="8" hidden="1"/>
    <cellStyle name="Lien hypertexte" xfId="6565" builtinId="8" hidden="1"/>
    <cellStyle name="Lien hypertexte" xfId="6567" builtinId="8" hidden="1"/>
    <cellStyle name="Lien hypertexte" xfId="6569" builtinId="8" hidden="1"/>
    <cellStyle name="Lien hypertexte" xfId="6571" builtinId="8" hidden="1"/>
    <cellStyle name="Lien hypertexte" xfId="6573" builtinId="8" hidden="1"/>
    <cellStyle name="Lien hypertexte" xfId="6575" builtinId="8" hidden="1"/>
    <cellStyle name="Lien hypertexte" xfId="6577" builtinId="8" hidden="1"/>
    <cellStyle name="Lien hypertexte" xfId="6579" builtinId="8" hidden="1"/>
    <cellStyle name="Lien hypertexte" xfId="6581" builtinId="8" hidden="1"/>
    <cellStyle name="Lien hypertexte" xfId="6583" builtinId="8" hidden="1"/>
    <cellStyle name="Lien hypertexte" xfId="6585" builtinId="8" hidden="1"/>
    <cellStyle name="Lien hypertexte" xfId="6587" builtinId="8" hidden="1"/>
    <cellStyle name="Lien hypertexte" xfId="6589" builtinId="8" hidden="1"/>
    <cellStyle name="Lien hypertexte" xfId="6591" builtinId="8" hidden="1"/>
    <cellStyle name="Lien hypertexte" xfId="6593" builtinId="8" hidden="1"/>
    <cellStyle name="Lien hypertexte" xfId="6595" builtinId="8" hidden="1"/>
    <cellStyle name="Lien hypertexte" xfId="6597" builtinId="8" hidden="1"/>
    <cellStyle name="Lien hypertexte" xfId="6599" builtinId="8" hidden="1"/>
    <cellStyle name="Lien hypertexte" xfId="6601" builtinId="8" hidden="1"/>
    <cellStyle name="Lien hypertexte" xfId="6603" builtinId="8" hidden="1"/>
    <cellStyle name="Lien hypertexte" xfId="6605" builtinId="8" hidden="1"/>
    <cellStyle name="Lien hypertexte" xfId="6607" builtinId="8" hidden="1"/>
    <cellStyle name="Lien hypertexte" xfId="6609" builtinId="8" hidden="1"/>
    <cellStyle name="Lien hypertexte" xfId="6611" builtinId="8" hidden="1"/>
    <cellStyle name="Lien hypertexte" xfId="6613" builtinId="8" hidden="1"/>
    <cellStyle name="Lien hypertexte" xfId="6615" builtinId="8" hidden="1"/>
    <cellStyle name="Lien hypertexte" xfId="6617" builtinId="8" hidden="1"/>
    <cellStyle name="Lien hypertexte" xfId="6619" builtinId="8" hidden="1"/>
    <cellStyle name="Lien hypertexte" xfId="6621" builtinId="8" hidden="1"/>
    <cellStyle name="Lien hypertexte" xfId="6623" builtinId="8" hidden="1"/>
    <cellStyle name="Lien hypertexte" xfId="6625" builtinId="8" hidden="1"/>
    <cellStyle name="Lien hypertexte" xfId="6627" builtinId="8" hidden="1"/>
    <cellStyle name="Lien hypertexte" xfId="6629" builtinId="8" hidden="1"/>
    <cellStyle name="Lien hypertexte" xfId="6631" builtinId="8" hidden="1"/>
    <cellStyle name="Lien hypertexte" xfId="6633" builtinId="8" hidden="1"/>
    <cellStyle name="Lien hypertexte" xfId="6635" builtinId="8" hidden="1"/>
    <cellStyle name="Lien hypertexte" xfId="6637" builtinId="8" hidden="1"/>
    <cellStyle name="Lien hypertexte" xfId="6639" builtinId="8" hidden="1"/>
    <cellStyle name="Lien hypertexte" xfId="6641" builtinId="8" hidden="1"/>
    <cellStyle name="Lien hypertexte" xfId="6643" builtinId="8" hidden="1"/>
    <cellStyle name="Lien hypertexte" xfId="6645" builtinId="8" hidden="1"/>
    <cellStyle name="Lien hypertexte" xfId="6647" builtinId="8" hidden="1"/>
    <cellStyle name="Lien hypertexte" xfId="6649" builtinId="8" hidden="1"/>
    <cellStyle name="Lien hypertexte" xfId="6651" builtinId="8" hidden="1"/>
    <cellStyle name="Lien hypertexte" xfId="6653" builtinId="8" hidden="1"/>
    <cellStyle name="Lien hypertexte" xfId="6655" builtinId="8" hidden="1"/>
    <cellStyle name="Lien hypertexte" xfId="6657" builtinId="8" hidden="1"/>
    <cellStyle name="Lien hypertexte" xfId="6659" builtinId="8" hidden="1"/>
    <cellStyle name="Lien hypertexte" xfId="6661" builtinId="8" hidden="1"/>
    <cellStyle name="Lien hypertexte" xfId="6663" builtinId="8" hidden="1"/>
    <cellStyle name="Lien hypertexte" xfId="6665" builtinId="8" hidden="1"/>
    <cellStyle name="Lien hypertexte" xfId="6667" builtinId="8" hidden="1"/>
    <cellStyle name="Lien hypertexte" xfId="6669" builtinId="8" hidden="1"/>
    <cellStyle name="Lien hypertexte" xfId="6671" builtinId="8" hidden="1"/>
    <cellStyle name="Lien hypertexte" xfId="6673" builtinId="8" hidden="1"/>
    <cellStyle name="Lien hypertexte" xfId="6675" builtinId="8" hidden="1"/>
    <cellStyle name="Lien hypertexte" xfId="6677" builtinId="8" hidden="1"/>
    <cellStyle name="Lien hypertexte" xfId="6679" builtinId="8" hidden="1"/>
    <cellStyle name="Lien hypertexte" xfId="6681" builtinId="8" hidden="1"/>
    <cellStyle name="Lien hypertexte" xfId="6683" builtinId="8" hidden="1"/>
    <cellStyle name="Lien hypertexte" xfId="6685" builtinId="8" hidden="1"/>
    <cellStyle name="Lien hypertexte" xfId="6687" builtinId="8" hidden="1"/>
    <cellStyle name="Lien hypertexte" xfId="6689" builtinId="8" hidden="1"/>
    <cellStyle name="Lien hypertexte" xfId="6691" builtinId="8" hidden="1"/>
    <cellStyle name="Lien hypertexte" xfId="6693" builtinId="8" hidden="1"/>
    <cellStyle name="Lien hypertexte" xfId="6695" builtinId="8" hidden="1"/>
    <cellStyle name="Lien hypertexte" xfId="6697" builtinId="8" hidden="1"/>
    <cellStyle name="Lien hypertexte" xfId="6699" builtinId="8" hidden="1"/>
    <cellStyle name="Lien hypertexte" xfId="6701" builtinId="8" hidden="1"/>
    <cellStyle name="Lien hypertexte" xfId="6703" builtinId="8" hidden="1"/>
    <cellStyle name="Lien hypertexte" xfId="6705" builtinId="8" hidden="1"/>
    <cellStyle name="Lien hypertexte" xfId="6707" builtinId="8" hidden="1"/>
    <cellStyle name="Lien hypertexte" xfId="6709" builtinId="8" hidden="1"/>
    <cellStyle name="Lien hypertexte" xfId="6711" builtinId="8" hidden="1"/>
    <cellStyle name="Lien hypertexte" xfId="6713" builtinId="8" hidden="1"/>
    <cellStyle name="Lien hypertexte" xfId="6715" builtinId="8" hidden="1"/>
    <cellStyle name="Lien hypertexte" xfId="6717" builtinId="8" hidden="1"/>
    <cellStyle name="Lien hypertexte" xfId="6719" builtinId="8" hidden="1"/>
    <cellStyle name="Lien hypertexte" xfId="6721" builtinId="8" hidden="1"/>
    <cellStyle name="Lien hypertexte" xfId="6723" builtinId="8" hidden="1"/>
    <cellStyle name="Lien hypertexte" xfId="6725" builtinId="8" hidden="1"/>
    <cellStyle name="Lien hypertexte" xfId="6727" builtinId="8" hidden="1"/>
    <cellStyle name="Lien hypertexte" xfId="6729" builtinId="8" hidden="1"/>
    <cellStyle name="Lien hypertexte" xfId="6731" builtinId="8" hidden="1"/>
    <cellStyle name="Lien hypertexte" xfId="6733" builtinId="8" hidden="1"/>
    <cellStyle name="Lien hypertexte" xfId="6735" builtinId="8" hidden="1"/>
    <cellStyle name="Lien hypertexte" xfId="6737" builtinId="8" hidden="1"/>
    <cellStyle name="Lien hypertexte" xfId="6739" builtinId="8" hidden="1"/>
    <cellStyle name="Lien hypertexte" xfId="6741" builtinId="8" hidden="1"/>
    <cellStyle name="Lien hypertexte" xfId="6743" builtinId="8" hidden="1"/>
    <cellStyle name="Lien hypertexte" xfId="6745" builtinId="8" hidden="1"/>
    <cellStyle name="Lien hypertexte" xfId="6747" builtinId="8" hidden="1"/>
    <cellStyle name="Lien hypertexte" xfId="6749" builtinId="8" hidden="1"/>
    <cellStyle name="Lien hypertexte" xfId="6751" builtinId="8" hidden="1"/>
    <cellStyle name="Lien hypertexte" xfId="6753" builtinId="8" hidden="1"/>
    <cellStyle name="Lien hypertexte" xfId="6755" builtinId="8" hidden="1"/>
    <cellStyle name="Lien hypertexte" xfId="6757" builtinId="8" hidden="1"/>
    <cellStyle name="Lien hypertexte" xfId="6759" builtinId="8" hidden="1"/>
    <cellStyle name="Lien hypertexte" xfId="6761" builtinId="8" hidden="1"/>
    <cellStyle name="Lien hypertexte" xfId="6763" builtinId="8" hidden="1"/>
    <cellStyle name="Lien hypertexte" xfId="6765" builtinId="8" hidden="1"/>
    <cellStyle name="Lien hypertexte" xfId="6767" builtinId="8" hidden="1"/>
    <cellStyle name="Lien hypertexte" xfId="6769" builtinId="8" hidden="1"/>
    <cellStyle name="Lien hypertexte" xfId="6771" builtinId="8" hidden="1"/>
    <cellStyle name="Lien hypertexte" xfId="6773" builtinId="8" hidden="1"/>
    <cellStyle name="Lien hypertexte" xfId="6775" builtinId="8" hidden="1"/>
    <cellStyle name="Lien hypertexte" xfId="6777" builtinId="8" hidden="1"/>
    <cellStyle name="Lien hypertexte" xfId="6779" builtinId="8" hidden="1"/>
    <cellStyle name="Lien hypertexte" xfId="6781" builtinId="8" hidden="1"/>
    <cellStyle name="Lien hypertexte" xfId="6783" builtinId="8" hidden="1"/>
    <cellStyle name="Lien hypertexte" xfId="6785" builtinId="8" hidden="1"/>
    <cellStyle name="Lien hypertexte" xfId="6787" builtinId="8" hidden="1"/>
    <cellStyle name="Lien hypertexte" xfId="6789" builtinId="8" hidden="1"/>
    <cellStyle name="Lien hypertexte" xfId="6791" builtinId="8" hidden="1"/>
    <cellStyle name="Lien hypertexte" xfId="6793" builtinId="8" hidden="1"/>
    <cellStyle name="Lien hypertexte" xfId="6795" builtinId="8" hidden="1"/>
    <cellStyle name="Lien hypertexte" xfId="6797" builtinId="8" hidden="1"/>
    <cellStyle name="Lien hypertexte" xfId="6799" builtinId="8" hidden="1"/>
    <cellStyle name="Lien hypertexte" xfId="6801" builtinId="8" hidden="1"/>
    <cellStyle name="Lien hypertexte" xfId="6803" builtinId="8" hidden="1"/>
    <cellStyle name="Lien hypertexte" xfId="6805" builtinId="8" hidden="1"/>
    <cellStyle name="Lien hypertexte" xfId="6807" builtinId="8" hidden="1"/>
    <cellStyle name="Lien hypertexte" xfId="6809" builtinId="8" hidden="1"/>
    <cellStyle name="Lien hypertexte" xfId="6811" builtinId="8" hidden="1"/>
    <cellStyle name="Lien hypertexte" xfId="6813" builtinId="8" hidden="1"/>
    <cellStyle name="Lien hypertexte" xfId="6815" builtinId="8" hidden="1"/>
    <cellStyle name="Lien hypertexte" xfId="6817" builtinId="8" hidden="1"/>
    <cellStyle name="Lien hypertexte" xfId="6819" builtinId="8" hidden="1"/>
    <cellStyle name="Lien hypertexte" xfId="6821" builtinId="8" hidden="1"/>
    <cellStyle name="Lien hypertexte" xfId="6823" builtinId="8" hidden="1"/>
    <cellStyle name="Lien hypertexte" xfId="6825" builtinId="8" hidden="1"/>
    <cellStyle name="Lien hypertexte" xfId="6827" builtinId="8" hidden="1"/>
    <cellStyle name="Lien hypertexte" xfId="6829" builtinId="8" hidden="1"/>
    <cellStyle name="Lien hypertexte" xfId="6831" builtinId="8" hidden="1"/>
    <cellStyle name="Lien hypertexte" xfId="6833" builtinId="8" hidden="1"/>
    <cellStyle name="Lien hypertexte" xfId="6835" builtinId="8" hidden="1"/>
    <cellStyle name="Lien hypertexte" xfId="6837" builtinId="8" hidden="1"/>
    <cellStyle name="Lien hypertexte" xfId="6839" builtinId="8" hidden="1"/>
    <cellStyle name="Lien hypertexte" xfId="6841" builtinId="8" hidden="1"/>
    <cellStyle name="Lien hypertexte" xfId="6843" builtinId="8" hidden="1"/>
    <cellStyle name="Lien hypertexte" xfId="6845" builtinId="8" hidden="1"/>
    <cellStyle name="Lien hypertexte" xfId="6847" builtinId="8" hidden="1"/>
    <cellStyle name="Lien hypertexte" xfId="6849" builtinId="8" hidden="1"/>
    <cellStyle name="Lien hypertexte" xfId="6851" builtinId="8" hidden="1"/>
    <cellStyle name="Lien hypertexte" xfId="6853" builtinId="8" hidden="1"/>
    <cellStyle name="Lien hypertexte" xfId="6855" builtinId="8" hidden="1"/>
    <cellStyle name="Lien hypertexte" xfId="6857" builtinId="8" hidden="1"/>
    <cellStyle name="Lien hypertexte" xfId="6859" builtinId="8" hidden="1"/>
    <cellStyle name="Lien hypertexte" xfId="6861" builtinId="8" hidden="1"/>
    <cellStyle name="Lien hypertexte" xfId="6863" builtinId="8" hidden="1"/>
    <cellStyle name="Lien hypertexte" xfId="6865" builtinId="8" hidden="1"/>
    <cellStyle name="Lien hypertexte" xfId="6867" builtinId="8" hidden="1"/>
    <cellStyle name="Lien hypertexte" xfId="6869" builtinId="8" hidden="1"/>
    <cellStyle name="Lien hypertexte" xfId="6871" builtinId="8" hidden="1"/>
    <cellStyle name="Lien hypertexte" xfId="6873" builtinId="8" hidden="1"/>
    <cellStyle name="Lien hypertexte" xfId="6875" builtinId="8" hidden="1"/>
    <cellStyle name="Lien hypertexte" xfId="6877" builtinId="8" hidden="1"/>
    <cellStyle name="Lien hypertexte" xfId="6879" builtinId="8" hidden="1"/>
    <cellStyle name="Lien hypertexte" xfId="6881" builtinId="8" hidden="1"/>
    <cellStyle name="Lien hypertexte" xfId="6883" builtinId="8" hidden="1"/>
    <cellStyle name="Lien hypertexte" xfId="6885" builtinId="8" hidden="1"/>
    <cellStyle name="Lien hypertexte" xfId="6887" builtinId="8" hidden="1"/>
    <cellStyle name="Lien hypertexte" xfId="6889" builtinId="8" hidden="1"/>
    <cellStyle name="Lien hypertexte" xfId="6891" builtinId="8" hidden="1"/>
    <cellStyle name="Lien hypertexte" xfId="6893" builtinId="8" hidden="1"/>
    <cellStyle name="Lien hypertexte" xfId="6895" builtinId="8" hidden="1"/>
    <cellStyle name="Lien hypertexte" xfId="6897" builtinId="8" hidden="1"/>
    <cellStyle name="Lien hypertexte" xfId="6899" builtinId="8" hidden="1"/>
    <cellStyle name="Lien hypertexte" xfId="6901" builtinId="8" hidden="1"/>
    <cellStyle name="Lien hypertexte" xfId="6903" builtinId="8" hidden="1"/>
    <cellStyle name="Lien hypertexte" xfId="6905" builtinId="8" hidden="1"/>
    <cellStyle name="Lien hypertexte" xfId="6907" builtinId="8" hidden="1"/>
    <cellStyle name="Lien hypertexte" xfId="6909" builtinId="8" hidden="1"/>
    <cellStyle name="Lien hypertexte" xfId="6911" builtinId="8" hidden="1"/>
    <cellStyle name="Lien hypertexte" xfId="6913" builtinId="8" hidden="1"/>
    <cellStyle name="Lien hypertexte" xfId="6915" builtinId="8" hidden="1"/>
    <cellStyle name="Lien hypertexte" xfId="6917" builtinId="8" hidden="1"/>
    <cellStyle name="Lien hypertexte" xfId="6919" builtinId="8" hidden="1"/>
    <cellStyle name="Lien hypertexte" xfId="6921" builtinId="8" hidden="1"/>
    <cellStyle name="Lien hypertexte" xfId="6923" builtinId="8" hidden="1"/>
    <cellStyle name="Lien hypertexte" xfId="6925" builtinId="8" hidden="1"/>
    <cellStyle name="Lien hypertexte" xfId="6927" builtinId="8" hidden="1"/>
    <cellStyle name="Lien hypertexte" xfId="6929" builtinId="8" hidden="1"/>
    <cellStyle name="Lien hypertexte" xfId="6931" builtinId="8" hidden="1"/>
    <cellStyle name="Lien hypertexte" xfId="6933" builtinId="8" hidden="1"/>
    <cellStyle name="Lien hypertexte" xfId="6935" builtinId="8" hidden="1"/>
    <cellStyle name="Lien hypertexte" xfId="6937" builtinId="8" hidden="1"/>
    <cellStyle name="Lien hypertexte" xfId="6939" builtinId="8" hidden="1"/>
    <cellStyle name="Lien hypertexte" xfId="6941" builtinId="8" hidden="1"/>
    <cellStyle name="Lien hypertexte" xfId="6943" builtinId="8" hidden="1"/>
    <cellStyle name="Lien hypertexte" xfId="6945" builtinId="8" hidden="1"/>
    <cellStyle name="Lien hypertexte" xfId="6947" builtinId="8" hidden="1"/>
    <cellStyle name="Lien hypertexte" xfId="6949" builtinId="8" hidden="1"/>
    <cellStyle name="Lien hypertexte" xfId="6951" builtinId="8" hidden="1"/>
    <cellStyle name="Lien hypertexte" xfId="6953" builtinId="8" hidden="1"/>
    <cellStyle name="Lien hypertexte" xfId="6955" builtinId="8" hidden="1"/>
    <cellStyle name="Lien hypertexte" xfId="6957" builtinId="8" hidden="1"/>
    <cellStyle name="Lien hypertexte" xfId="6959" builtinId="8" hidden="1"/>
    <cellStyle name="Lien hypertexte" xfId="6961" builtinId="8" hidden="1"/>
    <cellStyle name="Lien hypertexte" xfId="6963" builtinId="8" hidden="1"/>
    <cellStyle name="Lien hypertexte" xfId="6965" builtinId="8" hidden="1"/>
    <cellStyle name="Lien hypertexte" xfId="6967" builtinId="8" hidden="1"/>
    <cellStyle name="Lien hypertexte" xfId="6969" builtinId="8" hidden="1"/>
    <cellStyle name="Lien hypertexte" xfId="6971" builtinId="8" hidden="1"/>
    <cellStyle name="Lien hypertexte" xfId="6973" builtinId="8" hidden="1"/>
    <cellStyle name="Lien hypertexte" xfId="6975" builtinId="8" hidden="1"/>
    <cellStyle name="Lien hypertexte" xfId="6977" builtinId="8" hidden="1"/>
    <cellStyle name="Lien hypertexte" xfId="6979" builtinId="8" hidden="1"/>
    <cellStyle name="Lien hypertexte" xfId="6981" builtinId="8" hidden="1"/>
    <cellStyle name="Lien hypertexte" xfId="6983" builtinId="8" hidden="1"/>
    <cellStyle name="Lien hypertexte" xfId="6985" builtinId="8" hidden="1"/>
    <cellStyle name="Lien hypertexte" xfId="6987" builtinId="8" hidden="1"/>
    <cellStyle name="Lien hypertexte" xfId="6989" builtinId="8" hidden="1"/>
    <cellStyle name="Lien hypertexte" xfId="6991" builtinId="8" hidden="1"/>
    <cellStyle name="Lien hypertexte" xfId="6993" builtinId="8" hidden="1"/>
    <cellStyle name="Lien hypertexte" xfId="6995" builtinId="8" hidden="1"/>
    <cellStyle name="Lien hypertexte" xfId="6997" builtinId="8" hidden="1"/>
    <cellStyle name="Lien hypertexte" xfId="6999" builtinId="8" hidden="1"/>
    <cellStyle name="Lien hypertexte" xfId="7001" builtinId="8" hidden="1"/>
    <cellStyle name="Lien hypertexte" xfId="7003" builtinId="8" hidden="1"/>
    <cellStyle name="Lien hypertexte" xfId="7005" builtinId="8" hidden="1"/>
    <cellStyle name="Lien hypertexte" xfId="7007" builtinId="8" hidden="1"/>
    <cellStyle name="Lien hypertexte" xfId="7009" builtinId="8" hidden="1"/>
    <cellStyle name="Lien hypertexte" xfId="7011" builtinId="8" hidden="1"/>
    <cellStyle name="Lien hypertexte" xfId="7013" builtinId="8" hidden="1"/>
    <cellStyle name="Lien hypertexte" xfId="7015" builtinId="8" hidden="1"/>
    <cellStyle name="Lien hypertexte" xfId="7017" builtinId="8" hidden="1"/>
    <cellStyle name="Lien hypertexte" xfId="7019" builtinId="8" hidden="1"/>
    <cellStyle name="Lien hypertexte" xfId="7021" builtinId="8" hidden="1"/>
    <cellStyle name="Lien hypertexte" xfId="7023" builtinId="8" hidden="1"/>
    <cellStyle name="Lien hypertexte" xfId="7025" builtinId="8" hidden="1"/>
    <cellStyle name="Lien hypertexte" xfId="7027" builtinId="8" hidden="1"/>
    <cellStyle name="Lien hypertexte" xfId="7029" builtinId="8" hidden="1"/>
    <cellStyle name="Lien hypertexte" xfId="7031" builtinId="8" hidden="1"/>
    <cellStyle name="Lien hypertexte" xfId="7033" builtinId="8" hidden="1"/>
    <cellStyle name="Lien hypertexte" xfId="7035" builtinId="8" hidden="1"/>
    <cellStyle name="Lien hypertexte" xfId="7037" builtinId="8" hidden="1"/>
    <cellStyle name="Lien hypertexte" xfId="7039" builtinId="8" hidden="1"/>
    <cellStyle name="Lien hypertexte" xfId="7041" builtinId="8" hidden="1"/>
    <cellStyle name="Lien hypertexte" xfId="7043" builtinId="8" hidden="1"/>
    <cellStyle name="Lien hypertexte" xfId="7045" builtinId="8" hidden="1"/>
    <cellStyle name="Lien hypertexte" xfId="7047" builtinId="8" hidden="1"/>
    <cellStyle name="Lien hypertexte" xfId="7049" builtinId="8" hidden="1"/>
    <cellStyle name="Lien hypertexte" xfId="7051" builtinId="8" hidden="1"/>
    <cellStyle name="Lien hypertexte" xfId="7053" builtinId="8" hidden="1"/>
    <cellStyle name="Lien hypertexte" xfId="7055" builtinId="8" hidden="1"/>
    <cellStyle name="Lien hypertexte" xfId="7057" builtinId="8" hidden="1"/>
    <cellStyle name="Lien hypertexte" xfId="7059" builtinId="8" hidden="1"/>
    <cellStyle name="Lien hypertexte" xfId="7061" builtinId="8" hidden="1"/>
    <cellStyle name="Lien hypertexte" xfId="7063" builtinId="8" hidden="1"/>
    <cellStyle name="Lien hypertexte" xfId="7065" builtinId="8" hidden="1"/>
    <cellStyle name="Lien hypertexte" xfId="7067" builtinId="8" hidden="1"/>
    <cellStyle name="Lien hypertexte" xfId="7069" builtinId="8" hidden="1"/>
    <cellStyle name="Lien hypertexte" xfId="7071" builtinId="8" hidden="1"/>
    <cellStyle name="Lien hypertexte" xfId="7073" builtinId="8" hidden="1"/>
    <cellStyle name="Lien hypertexte" xfId="7075" builtinId="8" hidden="1"/>
    <cellStyle name="Lien hypertexte" xfId="7077" builtinId="8" hidden="1"/>
    <cellStyle name="Lien hypertexte" xfId="7079" builtinId="8" hidden="1"/>
    <cellStyle name="Lien hypertexte" xfId="7081" builtinId="8" hidden="1"/>
    <cellStyle name="Lien hypertexte" xfId="7083" builtinId="8" hidden="1"/>
    <cellStyle name="Lien hypertexte" xfId="7085" builtinId="8" hidden="1"/>
    <cellStyle name="Lien hypertexte" xfId="7087" builtinId="8" hidden="1"/>
    <cellStyle name="Lien hypertexte" xfId="7089" builtinId="8" hidden="1"/>
    <cellStyle name="Lien hypertexte" xfId="7091" builtinId="8" hidden="1"/>
    <cellStyle name="Lien hypertexte" xfId="7093" builtinId="8" hidden="1"/>
    <cellStyle name="Lien hypertexte" xfId="7095" builtinId="8" hidden="1"/>
    <cellStyle name="Lien hypertexte" xfId="7097" builtinId="8" hidden="1"/>
    <cellStyle name="Lien hypertexte" xfId="7099" builtinId="8" hidden="1"/>
    <cellStyle name="Lien hypertexte" xfId="7101" builtinId="8" hidden="1"/>
    <cellStyle name="Lien hypertexte" xfId="7103" builtinId="8" hidden="1"/>
    <cellStyle name="Lien hypertexte" xfId="7105" builtinId="8" hidden="1"/>
    <cellStyle name="Lien hypertexte" xfId="7107" builtinId="8" hidden="1"/>
    <cellStyle name="Lien hypertexte" xfId="7109" builtinId="8" hidden="1"/>
    <cellStyle name="Lien hypertexte" xfId="7111" builtinId="8" hidden="1"/>
    <cellStyle name="Lien hypertexte" xfId="7113" builtinId="8" hidden="1"/>
    <cellStyle name="Lien hypertexte" xfId="7115" builtinId="8" hidden="1"/>
    <cellStyle name="Lien hypertexte" xfId="7117" builtinId="8" hidden="1"/>
    <cellStyle name="Lien hypertexte" xfId="7119" builtinId="8" hidden="1"/>
    <cellStyle name="Lien hypertexte" xfId="7121" builtinId="8" hidden="1"/>
    <cellStyle name="Lien hypertexte" xfId="7123" builtinId="8" hidden="1"/>
    <cellStyle name="Lien hypertexte" xfId="7125" builtinId="8" hidden="1"/>
    <cellStyle name="Lien hypertexte" xfId="7127" builtinId="8" hidden="1"/>
    <cellStyle name="Lien hypertexte" xfId="7129" builtinId="8" hidden="1"/>
    <cellStyle name="Lien hypertexte" xfId="7131" builtinId="8" hidden="1"/>
    <cellStyle name="Lien hypertexte" xfId="7133" builtinId="8" hidden="1"/>
    <cellStyle name="Lien hypertexte" xfId="7135" builtinId="8" hidden="1"/>
    <cellStyle name="Lien hypertexte" xfId="7137" builtinId="8" hidden="1"/>
    <cellStyle name="Lien hypertexte" xfId="7139" builtinId="8" hidden="1"/>
    <cellStyle name="Lien hypertexte" xfId="7141" builtinId="8" hidden="1"/>
    <cellStyle name="Lien hypertexte" xfId="7143" builtinId="8" hidden="1"/>
    <cellStyle name="Lien hypertexte" xfId="7145" builtinId="8" hidden="1"/>
    <cellStyle name="Lien hypertexte" xfId="7147" builtinId="8" hidden="1"/>
    <cellStyle name="Lien hypertexte" xfId="7149" builtinId="8" hidden="1"/>
    <cellStyle name="Lien hypertexte" xfId="7151" builtinId="8" hidden="1"/>
    <cellStyle name="Lien hypertexte" xfId="7153" builtinId="8" hidden="1"/>
    <cellStyle name="Lien hypertexte" xfId="7155" builtinId="8" hidden="1"/>
    <cellStyle name="Lien hypertexte" xfId="7193" builtinId="8" hidden="1"/>
    <cellStyle name="Lien hypertexte" xfId="7162" builtinId="8" hidden="1"/>
    <cellStyle name="Lien hypertexte" xfId="7210" builtinId="8" hidden="1"/>
    <cellStyle name="Lien hypertexte" xfId="7230" builtinId="8" hidden="1"/>
    <cellStyle name="Lien hypertexte" xfId="7206" builtinId="8" hidden="1"/>
    <cellStyle name="Lien hypertexte" xfId="7173" builtinId="8" hidden="1"/>
    <cellStyle name="Lien hypertexte" xfId="7205" builtinId="8" hidden="1"/>
    <cellStyle name="Lien hypertexte" xfId="7190" builtinId="8" hidden="1"/>
    <cellStyle name="Lien hypertexte" xfId="7171" builtinId="8" hidden="1"/>
    <cellStyle name="Lien hypertexte" xfId="7219" builtinId="8" hidden="1"/>
    <cellStyle name="Lien hypertexte" xfId="7198" builtinId="8" hidden="1"/>
    <cellStyle name="Lien hypertexte" xfId="7167" builtinId="8" hidden="1"/>
    <cellStyle name="Lien hypertexte" xfId="7244" builtinId="8" hidden="1"/>
    <cellStyle name="Lien hypertexte" xfId="7199" builtinId="8" hidden="1"/>
    <cellStyle name="Lien hypertexte" xfId="7240" builtinId="8" hidden="1"/>
    <cellStyle name="Lien hypertexte" xfId="7181" builtinId="8" hidden="1"/>
    <cellStyle name="Lien hypertexte" xfId="7217" builtinId="8" hidden="1"/>
    <cellStyle name="Lien hypertexte" xfId="7170" builtinId="8" hidden="1"/>
    <cellStyle name="Lien hypertexte" xfId="7215" builtinId="8" hidden="1"/>
    <cellStyle name="Lien hypertexte" xfId="7225" builtinId="8" hidden="1"/>
    <cellStyle name="Lien hypertexte" xfId="7209" builtinId="8" hidden="1"/>
    <cellStyle name="Lien hypertexte" xfId="7241" builtinId="8" hidden="1"/>
    <cellStyle name="Lien hypertexte" xfId="7232" builtinId="8" hidden="1"/>
    <cellStyle name="Lien hypertexte" xfId="7202" builtinId="8" hidden="1"/>
    <cellStyle name="Lien hypertexte" xfId="7201" builtinId="8" hidden="1"/>
    <cellStyle name="Lien hypertexte" xfId="7157" builtinId="8" hidden="1"/>
    <cellStyle name="Lien hypertexte" xfId="7229" builtinId="8" hidden="1"/>
    <cellStyle name="Lien hypertexte" xfId="7204" builtinId="8" hidden="1"/>
    <cellStyle name="Lien hypertexte" xfId="7194" builtinId="8" hidden="1"/>
    <cellStyle name="Lien hypertexte" xfId="7160" builtinId="8" hidden="1"/>
    <cellStyle name="Lien hypertexte" xfId="7242" builtinId="8" hidden="1"/>
    <cellStyle name="Lien hypertexte" xfId="7197" builtinId="8" hidden="1"/>
    <cellStyle name="Lien hypertexte" xfId="7234" builtinId="8" hidden="1"/>
    <cellStyle name="Lien hypertexte" xfId="7182" builtinId="8" hidden="1"/>
    <cellStyle name="Lien hypertexte" xfId="7172" builtinId="8" hidden="1"/>
    <cellStyle name="Lien hypertexte" xfId="7222" builtinId="8" hidden="1"/>
    <cellStyle name="Lien hypertexte" xfId="7185" builtinId="8" hidden="1"/>
    <cellStyle name="Lien hypertexte" xfId="7191" builtinId="8" hidden="1"/>
    <cellStyle name="Lien hypertexte" xfId="7163" builtinId="8" hidden="1"/>
    <cellStyle name="Lien hypertexte" xfId="7243" builtinId="8" hidden="1"/>
    <cellStyle name="Lien hypertexte" xfId="7223" builtinId="8" hidden="1"/>
    <cellStyle name="Lien hypertexte" xfId="7165" builtinId="8" hidden="1"/>
    <cellStyle name="Lien hypertexte" xfId="7164" builtinId="8" hidden="1"/>
    <cellStyle name="Lien hypertexte" xfId="7196" builtinId="8" hidden="1"/>
    <cellStyle name="Lien hypertexte" xfId="7183" builtinId="8" hidden="1"/>
    <cellStyle name="Lien hypertexte" xfId="7247" builtinId="8" hidden="1"/>
    <cellStyle name="Lien hypertexte" xfId="7249" builtinId="8" hidden="1"/>
    <cellStyle name="Lien hypertexte" xfId="7251" builtinId="8" hidden="1"/>
    <cellStyle name="Lien hypertexte" xfId="7253" builtinId="8" hidden="1"/>
    <cellStyle name="Lien hypertexte" xfId="7255" builtinId="8" hidden="1"/>
    <cellStyle name="Lien hypertexte" xfId="7257" builtinId="8" hidden="1"/>
    <cellStyle name="Lien hypertexte" xfId="7259" builtinId="8" hidden="1"/>
    <cellStyle name="Lien hypertexte" xfId="7261" builtinId="8" hidden="1"/>
    <cellStyle name="Lien hypertexte" xfId="7263" builtinId="8" hidden="1"/>
    <cellStyle name="Lien hypertexte" xfId="7265" builtinId="8" hidden="1"/>
    <cellStyle name="Lien hypertexte" xfId="7267" builtinId="8" hidden="1"/>
    <cellStyle name="Lien hypertexte" xfId="7269" builtinId="8" hidden="1"/>
    <cellStyle name="Lien hypertexte" xfId="7271" builtinId="8" hidden="1"/>
    <cellStyle name="Lien hypertexte" xfId="7273" builtinId="8" hidden="1"/>
    <cellStyle name="Lien hypertexte" xfId="7275" builtinId="8" hidden="1"/>
    <cellStyle name="Lien hypertexte" xfId="7277" builtinId="8" hidden="1"/>
    <cellStyle name="Lien hypertexte" xfId="7279" builtinId="8" hidden="1"/>
    <cellStyle name="Lien hypertexte" xfId="7281" builtinId="8" hidden="1"/>
    <cellStyle name="Lien hypertexte" xfId="7283" builtinId="8" hidden="1"/>
    <cellStyle name="Lien hypertexte" xfId="7285" builtinId="8" hidden="1"/>
    <cellStyle name="Lien hypertexte" xfId="7287" builtinId="8" hidden="1"/>
    <cellStyle name="Lien hypertexte" xfId="7289" builtinId="8" hidden="1"/>
    <cellStyle name="Lien hypertexte" xfId="7291" builtinId="8" hidden="1"/>
    <cellStyle name="Lien hypertexte" xfId="7293" builtinId="8" hidden="1"/>
    <cellStyle name="Lien hypertexte" xfId="7295" builtinId="8" hidden="1"/>
    <cellStyle name="Lien hypertexte" xfId="7297" builtinId="8" hidden="1"/>
    <cellStyle name="Lien hypertexte" xfId="7299" builtinId="8" hidden="1"/>
    <cellStyle name="Lien hypertexte" xfId="7301" builtinId="8" hidden="1"/>
    <cellStyle name="Lien hypertexte" xfId="7303" builtinId="8" hidden="1"/>
    <cellStyle name="Lien hypertexte" xfId="7305" builtinId="8" hidden="1"/>
    <cellStyle name="Lien hypertexte" xfId="7307" builtinId="8" hidden="1"/>
    <cellStyle name="Lien hypertexte" xfId="7309" builtinId="8" hidden="1"/>
    <cellStyle name="Lien hypertexte" xfId="7311" builtinId="8" hidden="1"/>
    <cellStyle name="Lien hypertexte" xfId="7313" builtinId="8" hidden="1"/>
    <cellStyle name="Lien hypertexte" xfId="7315" builtinId="8" hidden="1"/>
    <cellStyle name="Lien hypertexte" xfId="7317" builtinId="8" hidden="1"/>
    <cellStyle name="Lien hypertexte" xfId="7319" builtinId="8" hidden="1"/>
    <cellStyle name="Lien hypertexte" xfId="7321" builtinId="8" hidden="1"/>
    <cellStyle name="Lien hypertexte" xfId="7323" builtinId="8" hidden="1"/>
    <cellStyle name="Lien hypertexte" xfId="7325" builtinId="8" hidden="1"/>
    <cellStyle name="Lien hypertexte" xfId="7327" builtinId="8" hidden="1"/>
    <cellStyle name="Lien hypertexte" xfId="7329" builtinId="8" hidden="1"/>
    <cellStyle name="Lien hypertexte" xfId="7331" builtinId="8" hidden="1"/>
    <cellStyle name="Lien hypertexte" xfId="7333" builtinId="8" hidden="1"/>
    <cellStyle name="Lien hypertexte" xfId="7335" builtinId="8" hidden="1"/>
    <cellStyle name="Lien hypertexte" xfId="7337" builtinId="8" hidden="1"/>
    <cellStyle name="Lien hypertexte" xfId="7339" builtinId="8" hidden="1"/>
    <cellStyle name="Lien hypertexte" xfId="7341" builtinId="8" hidden="1"/>
    <cellStyle name="Lien hypertexte" xfId="7343" builtinId="8" hidden="1"/>
    <cellStyle name="Lien hypertexte" xfId="7345" builtinId="8" hidden="1"/>
    <cellStyle name="Lien hypertexte" xfId="7347" builtinId="8" hidden="1"/>
    <cellStyle name="Lien hypertexte" xfId="7349" builtinId="8" hidden="1"/>
    <cellStyle name="Lien hypertexte" xfId="7351" builtinId="8" hidden="1"/>
    <cellStyle name="Lien hypertexte" xfId="7353" builtinId="8" hidden="1"/>
    <cellStyle name="Lien hypertexte" xfId="7355" builtinId="8" hidden="1"/>
    <cellStyle name="Lien hypertexte" xfId="7357" builtinId="8" hidden="1"/>
    <cellStyle name="Lien hypertexte" xfId="7359" builtinId="8" hidden="1"/>
    <cellStyle name="Lien hypertexte" xfId="7361" builtinId="8" hidden="1"/>
    <cellStyle name="Lien hypertexte" xfId="7363" builtinId="8" hidden="1"/>
    <cellStyle name="Lien hypertexte" xfId="7365" builtinId="8" hidden="1"/>
    <cellStyle name="Lien hypertexte" xfId="7367" builtinId="8" hidden="1"/>
    <cellStyle name="Lien hypertexte" xfId="7369" builtinId="8" hidden="1"/>
    <cellStyle name="Lien hypertexte" xfId="7371" builtinId="8" hidden="1"/>
    <cellStyle name="Lien hypertexte" xfId="7373" builtinId="8" hidden="1"/>
    <cellStyle name="Lien hypertexte" xfId="7375" builtinId="8" hidden="1"/>
    <cellStyle name="Lien hypertexte" xfId="7377" builtinId="8" hidden="1"/>
    <cellStyle name="Lien hypertexte" xfId="7379" builtinId="8" hidden="1"/>
    <cellStyle name="Lien hypertexte" xfId="7381" builtinId="8" hidden="1"/>
    <cellStyle name="Lien hypertexte" xfId="7383" builtinId="8" hidden="1"/>
    <cellStyle name="Lien hypertexte" xfId="7385" builtinId="8" hidden="1"/>
    <cellStyle name="Lien hypertexte" xfId="7387" builtinId="8" hidden="1"/>
    <cellStyle name="Lien hypertexte" xfId="7389" builtinId="8" hidden="1"/>
    <cellStyle name="Lien hypertexte" xfId="7391" builtinId="8" hidden="1"/>
    <cellStyle name="Lien hypertexte" xfId="7393" builtinId="8" hidden="1"/>
    <cellStyle name="Lien hypertexte" xfId="7395" builtinId="8" hidden="1"/>
    <cellStyle name="Lien hypertexte" xfId="7397" builtinId="8" hidden="1"/>
    <cellStyle name="Lien hypertexte" xfId="7399" builtinId="8" hidden="1"/>
    <cellStyle name="Lien hypertexte" xfId="7401" builtinId="8" hidden="1"/>
    <cellStyle name="Lien hypertexte" xfId="7403" builtinId="8" hidden="1"/>
    <cellStyle name="Lien hypertexte" xfId="7405" builtinId="8" hidden="1"/>
    <cellStyle name="Lien hypertexte" xfId="7407" builtinId="8" hidden="1"/>
    <cellStyle name="Lien hypertexte" xfId="7409" builtinId="8" hidden="1"/>
    <cellStyle name="Lien hypertexte" xfId="7411" builtinId="8" hidden="1"/>
    <cellStyle name="Lien hypertexte" xfId="7413" builtinId="8" hidden="1"/>
    <cellStyle name="Lien hypertexte" xfId="7415" builtinId="8" hidden="1"/>
    <cellStyle name="Lien hypertexte" xfId="7417" builtinId="8" hidden="1"/>
    <cellStyle name="Lien hypertexte" xfId="7419" builtinId="8" hidden="1"/>
    <cellStyle name="Lien hypertexte" xfId="7421" builtinId="8" hidden="1"/>
    <cellStyle name="Lien hypertexte" xfId="7423" builtinId="8" hidden="1"/>
    <cellStyle name="Lien hypertexte" xfId="7425" builtinId="8" hidden="1"/>
    <cellStyle name="Lien hypertexte" xfId="7427" builtinId="8" hidden="1"/>
    <cellStyle name="Lien hypertexte" xfId="7429" builtinId="8" hidden="1"/>
    <cellStyle name="Lien hypertexte" xfId="7431" builtinId="8" hidden="1"/>
    <cellStyle name="Lien hypertexte" xfId="7433" builtinId="8" hidden="1"/>
    <cellStyle name="Lien hypertexte" xfId="7435" builtinId="8" hidden="1"/>
    <cellStyle name="Lien hypertexte" xfId="7437" builtinId="8" hidden="1"/>
    <cellStyle name="Lien hypertexte" xfId="7439" builtinId="8" hidden="1"/>
    <cellStyle name="Lien hypertexte" xfId="7441" builtinId="8" hidden="1"/>
    <cellStyle name="Lien hypertexte" xfId="7443" builtinId="8" hidden="1"/>
    <cellStyle name="Lien hypertexte" xfId="7445" builtinId="8" hidden="1"/>
    <cellStyle name="Lien hypertexte" xfId="7447" builtinId="8" hidden="1"/>
    <cellStyle name="Lien hypertexte" xfId="7449" builtinId="8" hidden="1"/>
    <cellStyle name="Lien hypertexte" xfId="7451" builtinId="8" hidden="1"/>
    <cellStyle name="Lien hypertexte" xfId="7453" builtinId="8" hidden="1"/>
    <cellStyle name="Lien hypertexte" xfId="7455" builtinId="8" hidden="1"/>
    <cellStyle name="Lien hypertexte" xfId="7457" builtinId="8" hidden="1"/>
    <cellStyle name="Lien hypertexte" xfId="7459" builtinId="8" hidden="1"/>
    <cellStyle name="Lien hypertexte" xfId="7461" builtinId="8" hidden="1"/>
    <cellStyle name="Lien hypertexte" xfId="7463" builtinId="8" hidden="1"/>
    <cellStyle name="Lien hypertexte" xfId="7465" builtinId="8" hidden="1"/>
    <cellStyle name="Lien hypertexte" xfId="7467" builtinId="8" hidden="1"/>
    <cellStyle name="Lien hypertexte" xfId="7469" builtinId="8" hidden="1"/>
    <cellStyle name="Lien hypertexte" xfId="7471" builtinId="8" hidden="1"/>
    <cellStyle name="Lien hypertexte" xfId="7473" builtinId="8" hidden="1"/>
    <cellStyle name="Lien hypertexte" xfId="7475" builtinId="8" hidden="1"/>
    <cellStyle name="Lien hypertexte" xfId="7477" builtinId="8" hidden="1"/>
    <cellStyle name="Lien hypertexte" xfId="7479" builtinId="8" hidden="1"/>
    <cellStyle name="Lien hypertexte" xfId="7481" builtinId="8" hidden="1"/>
    <cellStyle name="Lien hypertexte" xfId="7483" builtinId="8" hidden="1"/>
    <cellStyle name="Lien hypertexte" xfId="7485" builtinId="8" hidden="1"/>
    <cellStyle name="Lien hypertexte" xfId="7487" builtinId="8" hidden="1"/>
    <cellStyle name="Lien hypertexte" xfId="7489" builtinId="8" hidden="1"/>
    <cellStyle name="Lien hypertexte" xfId="7491" builtinId="8" hidden="1"/>
    <cellStyle name="Lien hypertexte" xfId="7493" builtinId="8" hidden="1"/>
    <cellStyle name="Lien hypertexte" xfId="7495" builtinId="8" hidden="1"/>
    <cellStyle name="Lien hypertexte" xfId="7497" builtinId="8" hidden="1"/>
    <cellStyle name="Lien hypertexte" xfId="7499" builtinId="8" hidden="1"/>
    <cellStyle name="Lien hypertexte" xfId="7501" builtinId="8" hidden="1"/>
    <cellStyle name="Lien hypertexte" xfId="7503" builtinId="8" hidden="1"/>
    <cellStyle name="Lien hypertexte" xfId="7505" builtinId="8" hidden="1"/>
    <cellStyle name="Lien hypertexte" xfId="7507" builtinId="8" hidden="1"/>
    <cellStyle name="Lien hypertexte" xfId="7509" builtinId="8" hidden="1"/>
    <cellStyle name="Lien hypertexte" xfId="7511" builtinId="8" hidden="1"/>
    <cellStyle name="Lien hypertexte" xfId="7513" builtinId="8" hidden="1"/>
    <cellStyle name="Lien hypertexte" xfId="7515" builtinId="8" hidden="1"/>
    <cellStyle name="Lien hypertexte" xfId="7517" builtinId="8" hidden="1"/>
    <cellStyle name="Lien hypertexte" xfId="7519" builtinId="8" hidden="1"/>
    <cellStyle name="Lien hypertexte" xfId="7521" builtinId="8" hidden="1"/>
    <cellStyle name="Lien hypertexte" xfId="7523" builtinId="8" hidden="1"/>
    <cellStyle name="Lien hypertexte" xfId="7525" builtinId="8" hidden="1"/>
    <cellStyle name="Lien hypertexte" xfId="7527" builtinId="8" hidden="1"/>
    <cellStyle name="Lien hypertexte" xfId="7529" builtinId="8" hidden="1"/>
    <cellStyle name="Lien hypertexte" xfId="7531" builtinId="8" hidden="1"/>
    <cellStyle name="Lien hypertexte" xfId="7533" builtinId="8" hidden="1"/>
    <cellStyle name="Lien hypertexte" xfId="7535" builtinId="8" hidden="1"/>
    <cellStyle name="Lien hypertexte" xfId="7537" builtinId="8" hidden="1"/>
    <cellStyle name="Lien hypertexte" xfId="7539" builtinId="8" hidden="1"/>
    <cellStyle name="Lien hypertexte" xfId="7541" builtinId="8" hidden="1"/>
    <cellStyle name="Lien hypertexte" xfId="7543" builtinId="8" hidden="1"/>
    <cellStyle name="Lien hypertexte" xfId="7545" builtinId="8" hidden="1"/>
    <cellStyle name="Lien hypertexte" xfId="7547" builtinId="8" hidden="1"/>
    <cellStyle name="Lien hypertexte" xfId="7549" builtinId="8" hidden="1"/>
    <cellStyle name="Lien hypertexte" xfId="7551" builtinId="8" hidden="1"/>
    <cellStyle name="Lien hypertexte" xfId="7553" builtinId="8" hidden="1"/>
    <cellStyle name="Lien hypertexte" xfId="7555" builtinId="8" hidden="1"/>
    <cellStyle name="Lien hypertexte" xfId="7557" builtinId="8" hidden="1"/>
    <cellStyle name="Lien hypertexte" xfId="7559" builtinId="8" hidden="1"/>
    <cellStyle name="Lien hypertexte" xfId="7561" builtinId="8" hidden="1"/>
    <cellStyle name="Lien hypertexte" xfId="7563" builtinId="8" hidden="1"/>
    <cellStyle name="Lien hypertexte" xfId="7565" builtinId="8" hidden="1"/>
    <cellStyle name="Lien hypertexte" xfId="7567" builtinId="8" hidden="1"/>
    <cellStyle name="Lien hypertexte" xfId="7569" builtinId="8" hidden="1"/>
    <cellStyle name="Lien hypertexte" xfId="7571" builtinId="8" hidden="1"/>
    <cellStyle name="Lien hypertexte" xfId="7573" builtinId="8" hidden="1"/>
    <cellStyle name="Lien hypertexte" xfId="7575" builtinId="8" hidden="1"/>
    <cellStyle name="Lien hypertexte" xfId="7577" builtinId="8" hidden="1"/>
    <cellStyle name="Lien hypertexte" xfId="7579" builtinId="8" hidden="1"/>
    <cellStyle name="Lien hypertexte" xfId="7581" builtinId="8" hidden="1"/>
    <cellStyle name="Lien hypertexte" xfId="7583" builtinId="8" hidden="1"/>
    <cellStyle name="Lien hypertexte" xfId="7585" builtinId="8" hidden="1"/>
    <cellStyle name="Lien hypertexte" xfId="7587" builtinId="8" hidden="1"/>
    <cellStyle name="Lien hypertexte" xfId="7589" builtinId="8" hidden="1"/>
    <cellStyle name="Lien hypertexte" xfId="7591" builtinId="8" hidden="1"/>
    <cellStyle name="Lien hypertexte" xfId="7593" builtinId="8" hidden="1"/>
    <cellStyle name="Lien hypertexte" xfId="7595" builtinId="8" hidden="1"/>
    <cellStyle name="Lien hypertexte" xfId="7597" builtinId="8" hidden="1"/>
    <cellStyle name="Lien hypertexte" xfId="7599" builtinId="8" hidden="1"/>
    <cellStyle name="Lien hypertexte" xfId="7601" builtinId="8" hidden="1"/>
    <cellStyle name="Lien hypertexte" xfId="7603" builtinId="8" hidden="1"/>
    <cellStyle name="Lien hypertexte" xfId="7605" builtinId="8" hidden="1"/>
    <cellStyle name="Lien hypertexte" xfId="7607" builtinId="8" hidden="1"/>
    <cellStyle name="Lien hypertexte" xfId="7609" builtinId="8" hidden="1"/>
    <cellStyle name="Lien hypertexte" xfId="7611" builtinId="8" hidden="1"/>
    <cellStyle name="Lien hypertexte" xfId="7613" builtinId="8" hidden="1"/>
    <cellStyle name="Lien hypertexte" xfId="7615" builtinId="8" hidden="1"/>
    <cellStyle name="Lien hypertexte" xfId="7617" builtinId="8" hidden="1"/>
    <cellStyle name="Lien hypertexte" xfId="7619" builtinId="8" hidden="1"/>
    <cellStyle name="Lien hypertexte" xfId="7621" builtinId="8" hidden="1"/>
    <cellStyle name="Lien hypertexte" xfId="7623" builtinId="8" hidden="1"/>
    <cellStyle name="Lien hypertexte" xfId="7625" builtinId="8" hidden="1"/>
    <cellStyle name="Lien hypertexte" xfId="7627" builtinId="8" hidden="1"/>
    <cellStyle name="Lien hypertexte" xfId="7629" builtinId="8" hidden="1"/>
    <cellStyle name="Lien hypertexte" xfId="7631" builtinId="8" hidden="1"/>
    <cellStyle name="Lien hypertexte" xfId="7633" builtinId="8" hidden="1"/>
    <cellStyle name="Lien hypertexte" xfId="7635" builtinId="8" hidden="1"/>
    <cellStyle name="Lien hypertexte" xfId="7637" builtinId="8" hidden="1"/>
    <cellStyle name="Lien hypertexte" xfId="7639" builtinId="8" hidden="1"/>
    <cellStyle name="Lien hypertexte" xfId="7641" builtinId="8" hidden="1"/>
    <cellStyle name="Lien hypertexte" xfId="7643" builtinId="8" hidden="1"/>
    <cellStyle name="Lien hypertexte" xfId="7645" builtinId="8" hidden="1"/>
    <cellStyle name="Lien hypertexte" xfId="7647" builtinId="8" hidden="1"/>
    <cellStyle name="Lien hypertexte" xfId="7649" builtinId="8" hidden="1"/>
    <cellStyle name="Lien hypertexte" xfId="7651" builtinId="8" hidden="1"/>
    <cellStyle name="Lien hypertexte" xfId="7653" builtinId="8" hidden="1"/>
    <cellStyle name="Lien hypertexte" xfId="7655" builtinId="8" hidden="1"/>
    <cellStyle name="Lien hypertexte" xfId="7657" builtinId="8" hidden="1"/>
    <cellStyle name="Lien hypertexte" xfId="7659" builtinId="8" hidden="1"/>
    <cellStyle name="Lien hypertexte" xfId="7661" builtinId="8" hidden="1"/>
    <cellStyle name="Lien hypertexte" xfId="7663" builtinId="8" hidden="1"/>
    <cellStyle name="Lien hypertexte" xfId="7665" builtinId="8" hidden="1"/>
    <cellStyle name="Lien hypertexte" xfId="7667" builtinId="8" hidden="1"/>
    <cellStyle name="Lien hypertexte" xfId="7669" builtinId="8" hidden="1"/>
    <cellStyle name="Lien hypertexte" xfId="7671" builtinId="8" hidden="1"/>
    <cellStyle name="Lien hypertexte" xfId="7673" builtinId="8" hidden="1"/>
    <cellStyle name="Lien hypertexte" xfId="7675" builtinId="8" hidden="1"/>
    <cellStyle name="Lien hypertexte" xfId="7677" builtinId="8" hidden="1"/>
    <cellStyle name="Lien hypertexte" xfId="7679" builtinId="8" hidden="1"/>
    <cellStyle name="Lien hypertexte" xfId="7681" builtinId="8" hidden="1"/>
    <cellStyle name="Lien hypertexte" xfId="7683" builtinId="8" hidden="1"/>
    <cellStyle name="Lien hypertexte" xfId="7685" builtinId="8" hidden="1"/>
    <cellStyle name="Lien hypertexte" xfId="7687" builtinId="8" hidden="1"/>
    <cellStyle name="Lien hypertexte" xfId="7689" builtinId="8" hidden="1"/>
    <cellStyle name="Lien hypertexte" xfId="7691" builtinId="8" hidden="1"/>
    <cellStyle name="Lien hypertexte" xfId="7693" builtinId="8" hidden="1"/>
    <cellStyle name="Lien hypertexte" xfId="7695" builtinId="8" hidden="1"/>
    <cellStyle name="Lien hypertexte" xfId="7697" builtinId="8" hidden="1"/>
    <cellStyle name="Lien hypertexte" xfId="7699" builtinId="8" hidden="1"/>
    <cellStyle name="Lien hypertexte" xfId="7701" builtinId="8" hidden="1"/>
    <cellStyle name="Lien hypertexte" xfId="7703" builtinId="8" hidden="1"/>
    <cellStyle name="Lien hypertexte" xfId="7705" builtinId="8" hidden="1"/>
    <cellStyle name="Lien hypertexte" xfId="7707" builtinId="8" hidden="1"/>
    <cellStyle name="Lien hypertexte" xfId="7709" builtinId="8" hidden="1"/>
    <cellStyle name="Lien hypertexte" xfId="7711" builtinId="8" hidden="1"/>
    <cellStyle name="Lien hypertexte" xfId="7713" builtinId="8" hidden="1"/>
    <cellStyle name="Lien hypertexte" xfId="7715" builtinId="8" hidden="1"/>
    <cellStyle name="Lien hypertexte" xfId="7717" builtinId="8" hidden="1"/>
    <cellStyle name="Lien hypertexte" xfId="7719" builtinId="8" hidden="1"/>
    <cellStyle name="Lien hypertexte" xfId="7721" builtinId="8" hidden="1"/>
    <cellStyle name="Lien hypertexte" xfId="7723" builtinId="8" hidden="1"/>
    <cellStyle name="Lien hypertexte" xfId="7725" builtinId="8" hidden="1"/>
    <cellStyle name="Lien hypertexte" xfId="7727" builtinId="8" hidden="1"/>
    <cellStyle name="Lien hypertexte" xfId="7729" builtinId="8" hidden="1"/>
    <cellStyle name="Lien hypertexte" xfId="7731" builtinId="8" hidden="1"/>
    <cellStyle name="Lien hypertexte" xfId="7733" builtinId="8" hidden="1"/>
    <cellStyle name="Lien hypertexte" xfId="7735" builtinId="8" hidden="1"/>
    <cellStyle name="Lien hypertexte" xfId="7737" builtinId="8" hidden="1"/>
    <cellStyle name="Lien hypertexte" xfId="7739" builtinId="8" hidden="1"/>
    <cellStyle name="Lien hypertexte" xfId="7741" builtinId="8" hidden="1"/>
    <cellStyle name="Lien hypertexte" xfId="7743" builtinId="8" hidden="1"/>
    <cellStyle name="Lien hypertexte" xfId="7745" builtinId="8" hidden="1"/>
    <cellStyle name="Lien hypertexte" xfId="7747" builtinId="8" hidden="1"/>
    <cellStyle name="Lien hypertexte" xfId="7749" builtinId="8" hidden="1"/>
    <cellStyle name="Lien hypertexte" xfId="7751" builtinId="8" hidden="1"/>
    <cellStyle name="Lien hypertexte" xfId="7753" builtinId="8" hidden="1"/>
    <cellStyle name="Lien hypertexte" xfId="7755" builtinId="8" hidden="1"/>
    <cellStyle name="Lien hypertexte" xfId="7757" builtinId="8" hidden="1"/>
    <cellStyle name="Lien hypertexte" xfId="7759" builtinId="8" hidden="1"/>
    <cellStyle name="Lien hypertexte" xfId="7761" builtinId="8" hidden="1"/>
    <cellStyle name="Lien hypertexte" xfId="7763" builtinId="8" hidden="1"/>
    <cellStyle name="Lien hypertexte" xfId="7765" builtinId="8" hidden="1"/>
    <cellStyle name="Lien hypertexte" xfId="7767" builtinId="8" hidden="1"/>
    <cellStyle name="Lien hypertexte" xfId="7769" builtinId="8" hidden="1"/>
    <cellStyle name="Lien hypertexte" xfId="7771" builtinId="8" hidden="1"/>
    <cellStyle name="Lien hypertexte" xfId="7773" builtinId="8" hidden="1"/>
    <cellStyle name="Lien hypertexte" xfId="7775" builtinId="8" hidden="1"/>
    <cellStyle name="Lien hypertexte" xfId="7777" builtinId="8" hidden="1"/>
    <cellStyle name="Lien hypertexte" xfId="7779" builtinId="8" hidden="1"/>
    <cellStyle name="Lien hypertexte" xfId="7781" builtinId="8" hidden="1"/>
    <cellStyle name="Lien hypertexte" xfId="7783" builtinId="8" hidden="1"/>
    <cellStyle name="Lien hypertexte" xfId="7785" builtinId="8" hidden="1"/>
    <cellStyle name="Lien hypertexte" xfId="7787" builtinId="8" hidden="1"/>
    <cellStyle name="Lien hypertexte" xfId="7789" builtinId="8" hidden="1"/>
    <cellStyle name="Lien hypertexte" xfId="7791" builtinId="8" hidden="1"/>
    <cellStyle name="Lien hypertexte" xfId="7793" builtinId="8" hidden="1"/>
    <cellStyle name="Lien hypertexte" xfId="7795" builtinId="8" hidden="1"/>
    <cellStyle name="Lien hypertexte" xfId="7797" builtinId="8" hidden="1"/>
    <cellStyle name="Lien hypertexte" xfId="7799" builtinId="8" hidden="1"/>
    <cellStyle name="Lien hypertexte" xfId="7801" builtinId="8" hidden="1"/>
    <cellStyle name="Lien hypertexte" xfId="7803" builtinId="8" hidden="1"/>
    <cellStyle name="Lien hypertexte" xfId="7805" builtinId="8" hidden="1"/>
    <cellStyle name="Lien hypertexte" xfId="7807" builtinId="8" hidden="1"/>
    <cellStyle name="Lien hypertexte" xfId="7809" builtinId="8" hidden="1"/>
    <cellStyle name="Lien hypertexte" xfId="7811" builtinId="8" hidden="1"/>
    <cellStyle name="Lien hypertexte" xfId="7813" builtinId="8" hidden="1"/>
    <cellStyle name="Lien hypertexte" xfId="7815" builtinId="8" hidden="1"/>
    <cellStyle name="Lien hypertexte" xfId="7817" builtinId="8" hidden="1"/>
    <cellStyle name="Lien hypertexte" xfId="7819" builtinId="8" hidden="1"/>
    <cellStyle name="Lien hypertexte" xfId="7821" builtinId="8" hidden="1"/>
    <cellStyle name="Lien hypertexte" xfId="7823" builtinId="8" hidden="1"/>
    <cellStyle name="Lien hypertexte" xfId="7825" builtinId="8" hidden="1"/>
    <cellStyle name="Lien hypertexte" xfId="7827" builtinId="8" hidden="1"/>
    <cellStyle name="Lien hypertexte" xfId="7829" builtinId="8" hidden="1"/>
    <cellStyle name="Lien hypertexte" xfId="7831" builtinId="8" hidden="1"/>
    <cellStyle name="Lien hypertexte" xfId="7833" builtinId="8" hidden="1"/>
    <cellStyle name="Lien hypertexte" xfId="7835" builtinId="8" hidden="1"/>
    <cellStyle name="Lien hypertexte" xfId="7837" builtinId="8" hidden="1"/>
    <cellStyle name="Lien hypertexte" xfId="7839" builtinId="8" hidden="1"/>
    <cellStyle name="Lien hypertexte" xfId="7841" builtinId="8" hidden="1"/>
    <cellStyle name="Lien hypertexte" xfId="7843" builtinId="8" hidden="1"/>
    <cellStyle name="Lien hypertexte" xfId="7845" builtinId="8" hidden="1"/>
    <cellStyle name="Lien hypertexte" xfId="7847" builtinId="8" hidden="1"/>
    <cellStyle name="Lien hypertexte" xfId="7849" builtinId="8" hidden="1"/>
    <cellStyle name="Lien hypertexte" xfId="7851" builtinId="8" hidden="1"/>
    <cellStyle name="Lien hypertexte" xfId="7853" builtinId="8" hidden="1"/>
    <cellStyle name="Lien hypertexte" xfId="7855" builtinId="8" hidden="1"/>
    <cellStyle name="Lien hypertexte" xfId="7857" builtinId="8" hidden="1"/>
    <cellStyle name="Lien hypertexte" xfId="7859" builtinId="8" hidden="1"/>
    <cellStyle name="Lien hypertexte" xfId="7861" builtinId="8" hidden="1"/>
    <cellStyle name="Lien hypertexte" xfId="7863" builtinId="8" hidden="1"/>
    <cellStyle name="Lien hypertexte" xfId="7865" builtinId="8" hidden="1"/>
    <cellStyle name="Lien hypertexte" xfId="7867" builtinId="8" hidden="1"/>
    <cellStyle name="Lien hypertexte" xfId="7869" builtinId="8" hidden="1"/>
    <cellStyle name="Lien hypertexte" xfId="7871" builtinId="8" hidden="1"/>
    <cellStyle name="Lien hypertexte" xfId="7873" builtinId="8" hidden="1"/>
    <cellStyle name="Lien hypertexte" xfId="7875" builtinId="8" hidden="1"/>
    <cellStyle name="Lien hypertexte" xfId="7877" builtinId="8" hidden="1"/>
    <cellStyle name="Lien hypertexte" xfId="7879" builtinId="8" hidden="1"/>
    <cellStyle name="Lien hypertexte" xfId="7881" builtinId="8" hidden="1"/>
    <cellStyle name="Lien hypertexte" xfId="7883" builtinId="8" hidden="1"/>
    <cellStyle name="Lien hypertexte" xfId="7885" builtinId="8" hidden="1"/>
    <cellStyle name="Lien hypertexte" xfId="7887" builtinId="8" hidden="1"/>
    <cellStyle name="Lien hypertexte" xfId="7889" builtinId="8" hidden="1"/>
    <cellStyle name="Lien hypertexte" xfId="7891" builtinId="8" hidden="1"/>
    <cellStyle name="Lien hypertexte" xfId="7893" builtinId="8" hidden="1"/>
    <cellStyle name="Lien hypertexte" xfId="7895" builtinId="8" hidden="1"/>
    <cellStyle name="Lien hypertexte" xfId="7897" builtinId="8" hidden="1"/>
    <cellStyle name="Lien hypertexte" xfId="7899" builtinId="8" hidden="1"/>
    <cellStyle name="Lien hypertexte" xfId="7901" builtinId="8" hidden="1"/>
    <cellStyle name="Lien hypertexte" xfId="7903" builtinId="8" hidden="1"/>
    <cellStyle name="Lien hypertexte" xfId="7905" builtinId="8" hidden="1"/>
    <cellStyle name="Lien hypertexte" xfId="7907" builtinId="8" hidden="1"/>
    <cellStyle name="Lien hypertexte" xfId="7909" builtinId="8" hidden="1"/>
    <cellStyle name="Lien hypertexte" xfId="7911" builtinId="8" hidden="1"/>
    <cellStyle name="Lien hypertexte" xfId="7913" builtinId="8" hidden="1"/>
    <cellStyle name="Lien hypertexte" xfId="7915" builtinId="8" hidden="1"/>
    <cellStyle name="Lien hypertexte" xfId="7917" builtinId="8" hidden="1"/>
    <cellStyle name="Lien hypertexte" xfId="7919" builtinId="8" hidden="1"/>
    <cellStyle name="Lien hypertexte" xfId="7921" builtinId="8" hidden="1"/>
    <cellStyle name="Lien hypertexte" xfId="7923" builtinId="8" hidden="1"/>
    <cellStyle name="Lien hypertexte" xfId="7925" builtinId="8" hidden="1"/>
    <cellStyle name="Lien hypertexte" xfId="7927" builtinId="8" hidden="1"/>
    <cellStyle name="Lien hypertexte" xfId="7929" builtinId="8" hidden="1"/>
    <cellStyle name="Lien hypertexte" xfId="7931" builtinId="8" hidden="1"/>
    <cellStyle name="Lien hypertexte" xfId="7933" builtinId="8" hidden="1"/>
    <cellStyle name="Lien hypertexte" xfId="7935" builtinId="8" hidden="1"/>
    <cellStyle name="Lien hypertexte" xfId="7937" builtinId="8" hidden="1"/>
    <cellStyle name="Lien hypertexte" xfId="7939" builtinId="8" hidden="1"/>
    <cellStyle name="Lien hypertexte" xfId="7941" builtinId="8" hidden="1"/>
    <cellStyle name="Lien hypertexte" xfId="7943" builtinId="8" hidden="1"/>
    <cellStyle name="Lien hypertexte" xfId="7945" builtinId="8" hidden="1"/>
    <cellStyle name="Lien hypertexte" xfId="7947" builtinId="8" hidden="1"/>
    <cellStyle name="Lien hypertexte" xfId="7949" builtinId="8" hidden="1"/>
    <cellStyle name="Lien hypertexte" xfId="7951" builtinId="8" hidden="1"/>
    <cellStyle name="Lien hypertexte" xfId="7953" builtinId="8" hidden="1"/>
    <cellStyle name="Lien hypertexte" xfId="7955" builtinId="8" hidden="1"/>
    <cellStyle name="Lien hypertexte" xfId="7957" builtinId="8" hidden="1"/>
    <cellStyle name="Lien hypertexte" xfId="7959" builtinId="8" hidden="1"/>
    <cellStyle name="Lien hypertexte" xfId="7961" builtinId="8" hidden="1"/>
    <cellStyle name="Lien hypertexte" xfId="7963" builtinId="8" hidden="1"/>
    <cellStyle name="Lien hypertexte" xfId="7965" builtinId="8" hidden="1"/>
    <cellStyle name="Lien hypertexte" xfId="7967" builtinId="8" hidden="1"/>
    <cellStyle name="Lien hypertexte" xfId="7969" builtinId="8" hidden="1"/>
    <cellStyle name="Lien hypertexte" xfId="7971" builtinId="8" hidden="1"/>
    <cellStyle name="Lien hypertexte" xfId="7973" builtinId="8" hidden="1"/>
    <cellStyle name="Lien hypertexte" xfId="7975" builtinId="8" hidden="1"/>
    <cellStyle name="Lien hypertexte" xfId="7977" builtinId="8" hidden="1"/>
    <cellStyle name="Lien hypertexte" xfId="7979" builtinId="8" hidden="1"/>
    <cellStyle name="Lien hypertexte" xfId="7981" builtinId="8" hidden="1"/>
    <cellStyle name="Lien hypertexte" xfId="7983" builtinId="8" hidden="1"/>
    <cellStyle name="Lien hypertexte" xfId="7985" builtinId="8" hidden="1"/>
    <cellStyle name="Lien hypertexte" xfId="7987" builtinId="8" hidden="1"/>
    <cellStyle name="Lien hypertexte" xfId="7989" builtinId="8" hidden="1"/>
    <cellStyle name="Lien hypertexte" xfId="7991" builtinId="8" hidden="1"/>
    <cellStyle name="Lien hypertexte" xfId="7993" builtinId="8" hidden="1"/>
    <cellStyle name="Lien hypertexte" xfId="7995" builtinId="8" hidden="1"/>
    <cellStyle name="Lien hypertexte" xfId="7997" builtinId="8" hidden="1"/>
    <cellStyle name="Lien hypertexte" xfId="7999" builtinId="8" hidden="1"/>
    <cellStyle name="Lien hypertexte" xfId="8001" builtinId="8" hidden="1"/>
    <cellStyle name="Lien hypertexte" xfId="8003" builtinId="8" hidden="1"/>
    <cellStyle name="Lien hypertexte" xfId="8005" builtinId="8" hidden="1"/>
    <cellStyle name="Lien hypertexte" xfId="8007" builtinId="8" hidden="1"/>
    <cellStyle name="Lien hypertexte" xfId="8009" builtinId="8" hidden="1"/>
    <cellStyle name="Lien hypertexte" xfId="8011" builtinId="8" hidden="1"/>
    <cellStyle name="Lien hypertexte" xfId="8013" builtinId="8" hidden="1"/>
    <cellStyle name="Lien hypertexte" xfId="8015" builtinId="8" hidden="1"/>
    <cellStyle name="Lien hypertexte" xfId="8017" builtinId="8" hidden="1"/>
    <cellStyle name="Lien hypertexte" xfId="8019" builtinId="8" hidden="1"/>
    <cellStyle name="Lien hypertexte" xfId="8021" builtinId="8" hidden="1"/>
    <cellStyle name="Lien hypertexte" xfId="8023" builtinId="8" hidden="1"/>
    <cellStyle name="Lien hypertexte" xfId="8025" builtinId="8" hidden="1"/>
    <cellStyle name="Lien hypertexte" xfId="8027" builtinId="8" hidden="1"/>
    <cellStyle name="Lien hypertexte" xfId="8029" builtinId="8" hidden="1"/>
    <cellStyle name="Lien hypertexte" xfId="8031" builtinId="8" hidden="1"/>
    <cellStyle name="Lien hypertexte" xfId="8033" builtinId="8" hidden="1"/>
    <cellStyle name="Lien hypertexte" xfId="8035" builtinId="8" hidden="1"/>
    <cellStyle name="Lien hypertexte" xfId="8037" builtinId="8" hidden="1"/>
    <cellStyle name="Lien hypertexte" xfId="8039" builtinId="8" hidden="1"/>
    <cellStyle name="Lien hypertexte" xfId="8041" builtinId="8" hidden="1"/>
    <cellStyle name="Lien hypertexte" xfId="8043" builtinId="8" hidden="1"/>
    <cellStyle name="Lien hypertexte" xfId="8045" builtinId="8" hidden="1"/>
    <cellStyle name="Lien hypertexte" xfId="8047" builtinId="8" hidden="1"/>
    <cellStyle name="Lien hypertexte" xfId="8049" builtinId="8" hidden="1"/>
    <cellStyle name="Lien hypertexte" xfId="8051" builtinId="8" hidden="1"/>
    <cellStyle name="Lien hypertexte" xfId="8053" builtinId="8" hidden="1"/>
    <cellStyle name="Lien hypertexte" xfId="8055" builtinId="8" hidden="1"/>
    <cellStyle name="Lien hypertexte" xfId="8057" builtinId="8" hidden="1"/>
    <cellStyle name="Lien hypertexte" xfId="8059" builtinId="8" hidden="1"/>
    <cellStyle name="Lien hypertexte" xfId="8061" builtinId="8" hidden="1"/>
    <cellStyle name="Lien hypertexte" xfId="8063" builtinId="8" hidden="1"/>
    <cellStyle name="Lien hypertexte" xfId="8065" builtinId="8" hidden="1"/>
    <cellStyle name="Lien hypertexte" xfId="8067" builtinId="8" hidden="1"/>
    <cellStyle name="Lien hypertexte" xfId="8069" builtinId="8" hidden="1"/>
    <cellStyle name="Lien hypertexte" xfId="8071" builtinId="8" hidden="1"/>
    <cellStyle name="Lien hypertexte" xfId="8073" builtinId="8" hidden="1"/>
    <cellStyle name="Lien hypertexte" xfId="8075" builtinId="8" hidden="1"/>
    <cellStyle name="Lien hypertexte" xfId="8077" builtinId="8" hidden="1"/>
    <cellStyle name="Lien hypertexte" xfId="8079" builtinId="8" hidden="1"/>
    <cellStyle name="Lien hypertexte" xfId="8081" builtinId="8" hidden="1"/>
    <cellStyle name="Lien hypertexte" xfId="8083" builtinId="8" hidden="1"/>
    <cellStyle name="Lien hypertexte" xfId="8085" builtinId="8" hidden="1"/>
    <cellStyle name="Lien hypertexte" xfId="8087" builtinId="8" hidden="1"/>
    <cellStyle name="Lien hypertexte" xfId="8089" builtinId="8" hidden="1"/>
    <cellStyle name="Lien hypertexte" xfId="8091" builtinId="8" hidden="1"/>
    <cellStyle name="Lien hypertexte" xfId="8093" builtinId="8" hidden="1"/>
    <cellStyle name="Lien hypertexte" xfId="8095" builtinId="8" hidden="1"/>
    <cellStyle name="Lien hypertexte" xfId="8097" builtinId="8" hidden="1"/>
    <cellStyle name="Lien hypertexte" xfId="8099" builtinId="8" hidden="1"/>
    <cellStyle name="Lien hypertexte" xfId="8101" builtinId="8" hidden="1"/>
    <cellStyle name="Lien hypertexte" xfId="8103" builtinId="8" hidden="1"/>
    <cellStyle name="Lien hypertexte" xfId="8105" builtinId="8" hidden="1"/>
    <cellStyle name="Lien hypertexte" xfId="8107" builtinId="8" hidden="1"/>
    <cellStyle name="Lien hypertexte" xfId="8109" builtinId="8" hidden="1"/>
    <cellStyle name="Lien hypertexte" xfId="8111" builtinId="8" hidden="1"/>
    <cellStyle name="Lien hypertexte" xfId="8113" builtinId="8" hidden="1"/>
    <cellStyle name="Lien hypertexte" xfId="8115" builtinId="8" hidden="1"/>
    <cellStyle name="Lien hypertexte" xfId="8117" builtinId="8" hidden="1"/>
    <cellStyle name="Lien hypertexte" xfId="8119" builtinId="8" hidden="1"/>
    <cellStyle name="Lien hypertexte" xfId="8121" builtinId="8" hidden="1"/>
    <cellStyle name="Lien hypertexte" xfId="8123" builtinId="8" hidden="1"/>
    <cellStyle name="Lien hypertexte" xfId="8125" builtinId="8" hidden="1"/>
    <cellStyle name="Lien hypertexte" xfId="8127" builtinId="8" hidden="1"/>
    <cellStyle name="Lien hypertexte" xfId="8129" builtinId="8" hidden="1"/>
    <cellStyle name="Lien hypertexte" xfId="8131" builtinId="8" hidden="1"/>
    <cellStyle name="Lien hypertexte" xfId="8133" builtinId="8" hidden="1"/>
    <cellStyle name="Lien hypertexte" xfId="8135" builtinId="8" hidden="1"/>
    <cellStyle name="Lien hypertexte" xfId="8137" builtinId="8" hidden="1"/>
    <cellStyle name="Lien hypertexte" xfId="8139" builtinId="8" hidden="1"/>
    <cellStyle name="Lien hypertexte" xfId="8141" builtinId="8" hidden="1"/>
    <cellStyle name="Lien hypertexte" xfId="8143" builtinId="8" hidden="1"/>
    <cellStyle name="Lien hypertexte" xfId="8145" builtinId="8" hidden="1"/>
    <cellStyle name="Lien hypertexte" xfId="8147" builtinId="8" hidden="1"/>
    <cellStyle name="Lien hypertexte" xfId="8149" builtinId="8" hidden="1"/>
    <cellStyle name="Lien hypertexte" xfId="8151" builtinId="8" hidden="1"/>
    <cellStyle name="Lien hypertexte" xfId="8153" builtinId="8" hidden="1"/>
    <cellStyle name="Lien hypertexte" xfId="8155" builtinId="8" hidden="1"/>
    <cellStyle name="Lien hypertexte" xfId="8157" builtinId="8" hidden="1"/>
    <cellStyle name="Lien hypertexte" xfId="8159" builtinId="8" hidden="1"/>
    <cellStyle name="Lien hypertexte" xfId="8161" builtinId="8" hidden="1"/>
    <cellStyle name="Lien hypertexte" xfId="8163" builtinId="8" hidden="1"/>
    <cellStyle name="Lien hypertexte" xfId="8165" builtinId="8" hidden="1"/>
    <cellStyle name="Lien hypertexte" xfId="8167" builtinId="8" hidden="1"/>
    <cellStyle name="Lien hypertexte" xfId="8169" builtinId="8" hidden="1"/>
    <cellStyle name="Lien hypertexte" xfId="8171" builtinId="8" hidden="1"/>
    <cellStyle name="Lien hypertexte" xfId="8173" builtinId="8" hidden="1"/>
    <cellStyle name="Lien hypertexte" xfId="8175" builtinId="8" hidden="1"/>
    <cellStyle name="Lien hypertexte" xfId="8177" builtinId="8" hidden="1"/>
    <cellStyle name="Lien hypertexte" xfId="8179" builtinId="8" hidden="1"/>
    <cellStyle name="Lien hypertexte" xfId="8181" builtinId="8" hidden="1"/>
    <cellStyle name="Lien hypertexte" xfId="8183" builtinId="8" hidden="1"/>
    <cellStyle name="Lien hypertexte" xfId="8185" builtinId="8" hidden="1"/>
    <cellStyle name="Lien hypertexte" xfId="8187" builtinId="8" hidden="1"/>
    <cellStyle name="Lien hypertexte" xfId="8189" builtinId="8" hidden="1"/>
    <cellStyle name="Lien hypertexte" xfId="8191" builtinId="8" hidden="1"/>
    <cellStyle name="Lien hypertexte" xfId="8193" builtinId="8" hidden="1"/>
    <cellStyle name="Lien hypertexte" xfId="8195" builtinId="8" hidden="1"/>
    <cellStyle name="Lien hypertexte" xfId="8197" builtinId="8" hidden="1"/>
    <cellStyle name="Lien hypertexte" xfId="8199" builtinId="8" hidden="1"/>
    <cellStyle name="Lien hypertexte" xfId="8201" builtinId="8" hidden="1"/>
    <cellStyle name="Lien hypertexte" xfId="8203" builtinId="8" hidden="1"/>
    <cellStyle name="Lien hypertexte" xfId="8205" builtinId="8" hidden="1"/>
    <cellStyle name="Lien hypertexte" xfId="8207" builtinId="8" hidden="1"/>
    <cellStyle name="Lien hypertexte" xfId="8209" builtinId="8" hidden="1"/>
    <cellStyle name="Lien hypertexte" xfId="8211" builtinId="8" hidden="1"/>
    <cellStyle name="Lien hypertexte" xfId="8213" builtinId="8" hidden="1"/>
    <cellStyle name="Lien hypertexte" xfId="8215" builtinId="8" hidden="1"/>
    <cellStyle name="Lien hypertexte" xfId="8217" builtinId="8" hidden="1"/>
    <cellStyle name="Lien hypertexte" xfId="8219" builtinId="8" hidden="1"/>
    <cellStyle name="Lien hypertexte" xfId="8221" builtinId="8" hidden="1"/>
    <cellStyle name="Lien hypertexte" xfId="8223" builtinId="8" hidden="1"/>
    <cellStyle name="Lien hypertexte" xfId="8225" builtinId="8" hidden="1"/>
    <cellStyle name="Lien hypertexte" xfId="8227" builtinId="8" hidden="1"/>
    <cellStyle name="Lien hypertexte" xfId="8229" builtinId="8" hidden="1"/>
    <cellStyle name="Lien hypertexte" xfId="8231" builtinId="8" hidden="1"/>
    <cellStyle name="Lien hypertexte" xfId="8233" builtinId="8" hidden="1"/>
    <cellStyle name="Lien hypertexte" xfId="8235" builtinId="8" hidden="1"/>
    <cellStyle name="Lien hypertexte" xfId="8237" builtinId="8" hidden="1"/>
    <cellStyle name="Lien hypertexte" xfId="8239" builtinId="8" hidden="1"/>
    <cellStyle name="Lien hypertexte" xfId="8241" builtinId="8" hidden="1"/>
    <cellStyle name="Lien hypertexte" xfId="8243" builtinId="8" hidden="1"/>
    <cellStyle name="Lien hypertexte" xfId="8245" builtinId="8" hidden="1"/>
    <cellStyle name="Lien hypertexte" xfId="8247" builtinId="8" hidden="1"/>
    <cellStyle name="Lien hypertexte" xfId="8249" builtinId="8" hidden="1"/>
    <cellStyle name="Lien hypertexte" xfId="8251" builtinId="8" hidden="1"/>
    <cellStyle name="Lien hypertexte" xfId="8253" builtinId="8" hidden="1"/>
    <cellStyle name="Lien hypertexte" xfId="8255" builtinId="8" hidden="1"/>
    <cellStyle name="Lien hypertexte" xfId="8257" builtinId="8" hidden="1"/>
    <cellStyle name="Lien hypertexte" xfId="8259" builtinId="8" hidden="1"/>
    <cellStyle name="Lien hypertexte" xfId="8261" builtinId="8" hidden="1"/>
    <cellStyle name="Lien hypertexte" xfId="8263" builtinId="8" hidden="1"/>
    <cellStyle name="Lien hypertexte" xfId="8265" builtinId="8" hidden="1"/>
    <cellStyle name="Lien hypertexte" xfId="8267" builtinId="8" hidden="1"/>
    <cellStyle name="Lien hypertexte" xfId="8269" builtinId="8" hidden="1"/>
    <cellStyle name="Lien hypertexte" xfId="8271" builtinId="8" hidden="1"/>
    <cellStyle name="Lien hypertexte" xfId="8273" builtinId="8" hidden="1"/>
    <cellStyle name="Lien hypertexte" xfId="8275" builtinId="8" hidden="1"/>
    <cellStyle name="Lien hypertexte" xfId="8277" builtinId="8" hidden="1"/>
    <cellStyle name="Lien hypertexte" xfId="8279" builtinId="8" hidden="1"/>
    <cellStyle name="Lien hypertexte" xfId="8281" builtinId="8" hidden="1"/>
    <cellStyle name="Lien hypertexte" xfId="8283" builtinId="8" hidden="1"/>
    <cellStyle name="Lien hypertexte" xfId="8285" builtinId="8" hidden="1"/>
    <cellStyle name="Lien hypertexte" xfId="8287" builtinId="8" hidden="1"/>
    <cellStyle name="Lien hypertexte" xfId="8289" builtinId="8" hidden="1"/>
    <cellStyle name="Lien hypertexte" xfId="8291" builtinId="8" hidden="1"/>
    <cellStyle name="Lien hypertexte" xfId="8293" builtinId="8" hidden="1"/>
    <cellStyle name="Lien hypertexte" xfId="8295" builtinId="8" hidden="1"/>
    <cellStyle name="Lien hypertexte" xfId="8297" builtinId="8" hidden="1"/>
    <cellStyle name="Lien hypertexte" xfId="8299" builtinId="8" hidden="1"/>
    <cellStyle name="Lien hypertexte" xfId="8301" builtinId="8" hidden="1"/>
    <cellStyle name="Lien hypertexte" xfId="8303" builtinId="8" hidden="1"/>
    <cellStyle name="Lien hypertexte" xfId="8305" builtinId="8" hidden="1"/>
    <cellStyle name="Lien hypertexte" xfId="8307" builtinId="8" hidden="1"/>
    <cellStyle name="Lien hypertexte" xfId="8309" builtinId="8" hidden="1"/>
    <cellStyle name="Lien hypertexte" xfId="8311" builtinId="8" hidden="1"/>
    <cellStyle name="Lien hypertexte" xfId="8313" builtinId="8" hidden="1"/>
    <cellStyle name="Lien hypertexte" xfId="8315" builtinId="8" hidden="1"/>
    <cellStyle name="Lien hypertexte" xfId="8317" builtinId="8" hidden="1"/>
    <cellStyle name="Lien hypertexte" xfId="8319" builtinId="8" hidden="1"/>
    <cellStyle name="Lien hypertexte" xfId="8321" builtinId="8" hidden="1"/>
    <cellStyle name="Lien hypertexte" xfId="8327" builtinId="8" hidden="1"/>
    <cellStyle name="Lien hypertexte" xfId="8360" builtinId="8" hidden="1"/>
    <cellStyle name="Lien hypertexte" xfId="8329" builtinId="8" hidden="1"/>
    <cellStyle name="Lien hypertexte" xfId="8377" builtinId="8" hidden="1"/>
    <cellStyle name="Lien hypertexte" xfId="8397" builtinId="8" hidden="1"/>
    <cellStyle name="Lien hypertexte" xfId="8373" builtinId="8" hidden="1"/>
    <cellStyle name="Lien hypertexte" xfId="8340" builtinId="8" hidden="1"/>
    <cellStyle name="Lien hypertexte" xfId="8372" builtinId="8" hidden="1"/>
    <cellStyle name="Lien hypertexte" xfId="8357" builtinId="8" hidden="1"/>
    <cellStyle name="Lien hypertexte" xfId="8338" builtinId="8" hidden="1"/>
    <cellStyle name="Lien hypertexte" xfId="8386" builtinId="8" hidden="1"/>
    <cellStyle name="Lien hypertexte" xfId="8365" builtinId="8" hidden="1"/>
    <cellStyle name="Lien hypertexte" xfId="8334" builtinId="8" hidden="1"/>
    <cellStyle name="Lien hypertexte" xfId="8412" builtinId="8" hidden="1"/>
    <cellStyle name="Lien hypertexte" xfId="8366" builtinId="8" hidden="1"/>
    <cellStyle name="Lien hypertexte" xfId="8407" builtinId="8" hidden="1"/>
    <cellStyle name="Lien hypertexte" xfId="8348" builtinId="8" hidden="1"/>
    <cellStyle name="Lien hypertexte" xfId="8384" builtinId="8" hidden="1"/>
    <cellStyle name="Lien hypertexte" xfId="8337" builtinId="8" hidden="1"/>
    <cellStyle name="Lien hypertexte" xfId="8382" builtinId="8" hidden="1"/>
    <cellStyle name="Lien hypertexte" xfId="8392" builtinId="8" hidden="1"/>
    <cellStyle name="Lien hypertexte" xfId="8376" builtinId="8" hidden="1"/>
    <cellStyle name="Lien hypertexte" xfId="8408" builtinId="8" hidden="1"/>
    <cellStyle name="Lien hypertexte" xfId="8399" builtinId="8" hidden="1"/>
    <cellStyle name="Lien hypertexte" xfId="8369" builtinId="8" hidden="1"/>
    <cellStyle name="Lien hypertexte" xfId="8368" builtinId="8" hidden="1"/>
    <cellStyle name="Lien hypertexte" xfId="8323" builtinId="8" hidden="1"/>
    <cellStyle name="Lien hypertexte" xfId="8396" builtinId="8" hidden="1"/>
    <cellStyle name="Lien hypertexte" xfId="8371" builtinId="8" hidden="1"/>
    <cellStyle name="Lien hypertexte" xfId="8361" builtinId="8" hidden="1"/>
    <cellStyle name="Lien hypertexte" xfId="8326" builtinId="8" hidden="1"/>
    <cellStyle name="Lien hypertexte" xfId="8410" builtinId="8" hidden="1"/>
    <cellStyle name="Lien hypertexte" xfId="8364" builtinId="8" hidden="1"/>
    <cellStyle name="Lien hypertexte" xfId="8401" builtinId="8" hidden="1"/>
    <cellStyle name="Lien hypertexte" xfId="8349" builtinId="8" hidden="1"/>
    <cellStyle name="Lien hypertexte" xfId="8339" builtinId="8" hidden="1"/>
    <cellStyle name="Lien hypertexte" xfId="8389" builtinId="8" hidden="1"/>
    <cellStyle name="Lien hypertexte" xfId="8352" builtinId="8" hidden="1"/>
    <cellStyle name="Lien hypertexte" xfId="8358" builtinId="8" hidden="1"/>
    <cellStyle name="Lien hypertexte" xfId="8330" builtinId="8" hidden="1"/>
    <cellStyle name="Lien hypertexte" xfId="8411" builtinId="8" hidden="1"/>
    <cellStyle name="Lien hypertexte" xfId="8390" builtinId="8" hidden="1"/>
    <cellStyle name="Lien hypertexte" xfId="8332" builtinId="8" hidden="1"/>
    <cellStyle name="Lien hypertexte" xfId="8331" builtinId="8" hidden="1"/>
    <cellStyle name="Lien hypertexte" xfId="8363" builtinId="8" hidden="1"/>
    <cellStyle name="Lien hypertexte" xfId="8350" builtinId="8" hidden="1"/>
    <cellStyle name="Lien hypertexte" xfId="8415" builtinId="8" hidden="1"/>
    <cellStyle name="Lien hypertexte" xfId="8417" builtinId="8" hidden="1"/>
    <cellStyle name="Lien hypertexte" xfId="8419" builtinId="8" hidden="1"/>
    <cellStyle name="Lien hypertexte" xfId="8421" builtinId="8" hidden="1"/>
    <cellStyle name="Lien hypertexte" xfId="8423" builtinId="8" hidden="1"/>
    <cellStyle name="Lien hypertexte" xfId="8425" builtinId="8" hidden="1"/>
    <cellStyle name="Lien hypertexte" xfId="8427" builtinId="8" hidden="1"/>
    <cellStyle name="Lien hypertexte" xfId="8429" builtinId="8" hidden="1"/>
    <cellStyle name="Lien hypertexte" xfId="8431" builtinId="8" hidden="1"/>
    <cellStyle name="Lien hypertexte" xfId="8433" builtinId="8" hidden="1"/>
    <cellStyle name="Lien hypertexte" xfId="8435" builtinId="8" hidden="1"/>
    <cellStyle name="Lien hypertexte" xfId="8437" builtinId="8" hidden="1"/>
    <cellStyle name="Lien hypertexte" xfId="8439" builtinId="8" hidden="1"/>
    <cellStyle name="Lien hypertexte" xfId="8441" builtinId="8" hidden="1"/>
    <cellStyle name="Lien hypertexte" xfId="8443" builtinId="8" hidden="1"/>
    <cellStyle name="Lien hypertexte" xfId="8445" builtinId="8" hidden="1"/>
    <cellStyle name="Lien hypertexte" xfId="8447" builtinId="8" hidden="1"/>
    <cellStyle name="Lien hypertexte" xfId="8449" builtinId="8" hidden="1"/>
    <cellStyle name="Lien hypertexte" xfId="8451" builtinId="8" hidden="1"/>
    <cellStyle name="Lien hypertexte" xfId="8453" builtinId="8" hidden="1"/>
    <cellStyle name="Lien hypertexte" xfId="8455" builtinId="8" hidden="1"/>
    <cellStyle name="Lien hypertexte" xfId="8457" builtinId="8" hidden="1"/>
    <cellStyle name="Lien hypertexte" xfId="8459" builtinId="8" hidden="1"/>
    <cellStyle name="Lien hypertexte" xfId="8461" builtinId="8" hidden="1"/>
    <cellStyle name="Lien hypertexte" xfId="8463" builtinId="8" hidden="1"/>
    <cellStyle name="Lien hypertexte" xfId="8465" builtinId="8" hidden="1"/>
    <cellStyle name="Lien hypertexte" xfId="8467" builtinId="8" hidden="1"/>
    <cellStyle name="Lien hypertexte" xfId="8469" builtinId="8" hidden="1"/>
    <cellStyle name="Lien hypertexte" xfId="8471" builtinId="8" hidden="1"/>
    <cellStyle name="Lien hypertexte" xfId="8473" builtinId="8" hidden="1"/>
    <cellStyle name="Lien hypertexte" xfId="8475" builtinId="8" hidden="1"/>
    <cellStyle name="Lien hypertexte" xfId="8477" builtinId="8" hidden="1"/>
    <cellStyle name="Lien hypertexte" xfId="8479" builtinId="8" hidden="1"/>
    <cellStyle name="Lien hypertexte" xfId="8481" builtinId="8" hidden="1"/>
    <cellStyle name="Lien hypertexte" xfId="8483" builtinId="8" hidden="1"/>
    <cellStyle name="Lien hypertexte" xfId="8485" builtinId="8" hidden="1"/>
    <cellStyle name="Lien hypertexte" xfId="8487" builtinId="8" hidden="1"/>
    <cellStyle name="Lien hypertexte" xfId="8489" builtinId="8" hidden="1"/>
    <cellStyle name="Lien hypertexte" xfId="8491" builtinId="8" hidden="1"/>
    <cellStyle name="Lien hypertexte" xfId="8493" builtinId="8" hidden="1"/>
    <cellStyle name="Lien hypertexte" xfId="8495" builtinId="8" hidden="1"/>
    <cellStyle name="Lien hypertexte" xfId="8497" builtinId="8" hidden="1"/>
    <cellStyle name="Lien hypertexte" xfId="8499" builtinId="8" hidden="1"/>
    <cellStyle name="Lien hypertexte" xfId="8501" builtinId="8" hidden="1"/>
    <cellStyle name="Lien hypertexte" xfId="8503" builtinId="8" hidden="1"/>
    <cellStyle name="Lien hypertexte" xfId="8505" builtinId="8" hidden="1"/>
    <cellStyle name="Lien hypertexte" xfId="8507" builtinId="8" hidden="1"/>
    <cellStyle name="Lien hypertexte" xfId="8509" builtinId="8" hidden="1"/>
    <cellStyle name="Lien hypertexte" xfId="8511" builtinId="8" hidden="1"/>
    <cellStyle name="Lien hypertexte" xfId="8513" builtinId="8" hidden="1"/>
    <cellStyle name="Lien hypertexte" xfId="8515" builtinId="8" hidden="1"/>
    <cellStyle name="Lien hypertexte" xfId="8517" builtinId="8" hidden="1"/>
    <cellStyle name="Lien hypertexte" xfId="8519" builtinId="8" hidden="1"/>
    <cellStyle name="Lien hypertexte" xfId="8521" builtinId="8" hidden="1"/>
    <cellStyle name="Lien hypertexte" xfId="8523" builtinId="8" hidden="1"/>
    <cellStyle name="Lien hypertexte" xfId="8525" builtinId="8" hidden="1"/>
    <cellStyle name="Lien hypertexte" xfId="8527" builtinId="8" hidden="1"/>
    <cellStyle name="Lien hypertexte" xfId="8529" builtinId="8" hidden="1"/>
    <cellStyle name="Lien hypertexte" xfId="8531" builtinId="8" hidden="1"/>
    <cellStyle name="Lien hypertexte" xfId="8533" builtinId="8" hidden="1"/>
    <cellStyle name="Lien hypertexte" xfId="8535" builtinId="8" hidden="1"/>
    <cellStyle name="Lien hypertexte" xfId="8537" builtinId="8" hidden="1"/>
    <cellStyle name="Lien hypertexte" xfId="8539" builtinId="8" hidden="1"/>
    <cellStyle name="Lien hypertexte" xfId="8541" builtinId="8" hidden="1"/>
    <cellStyle name="Lien hypertexte" xfId="8543" builtinId="8" hidden="1"/>
    <cellStyle name="Lien hypertexte" xfId="8545" builtinId="8" hidden="1"/>
    <cellStyle name="Lien hypertexte" xfId="8547" builtinId="8" hidden="1"/>
    <cellStyle name="Lien hypertexte" xfId="8549" builtinId="8" hidden="1"/>
    <cellStyle name="Lien hypertexte" xfId="8551" builtinId="8" hidden="1"/>
    <cellStyle name="Lien hypertexte" xfId="8553" builtinId="8" hidden="1"/>
    <cellStyle name="Lien hypertexte" xfId="8555" builtinId="8" hidden="1"/>
    <cellStyle name="Lien hypertexte" xfId="8557" builtinId="8" hidden="1"/>
    <cellStyle name="Lien hypertexte" xfId="8559" builtinId="8" hidden="1"/>
    <cellStyle name="Lien hypertexte" xfId="8561" builtinId="8" hidden="1"/>
    <cellStyle name="Lien hypertexte" xfId="8563" builtinId="8" hidden="1"/>
    <cellStyle name="Lien hypertexte" xfId="8565" builtinId="8" hidden="1"/>
    <cellStyle name="Lien hypertexte" xfId="8567" builtinId="8" hidden="1"/>
    <cellStyle name="Lien hypertexte" xfId="8569" builtinId="8" hidden="1"/>
    <cellStyle name="Lien hypertexte" xfId="8571" builtinId="8" hidden="1"/>
    <cellStyle name="Lien hypertexte" xfId="8573" builtinId="8" hidden="1"/>
    <cellStyle name="Lien hypertexte" xfId="8575" builtinId="8" hidden="1"/>
    <cellStyle name="Lien hypertexte" xfId="8577" builtinId="8" hidden="1"/>
    <cellStyle name="Lien hypertexte" xfId="8579" builtinId="8" hidden="1"/>
    <cellStyle name="Lien hypertexte" xfId="8581" builtinId="8" hidden="1"/>
    <cellStyle name="Lien hypertexte" xfId="8583" builtinId="8" hidden="1"/>
    <cellStyle name="Lien hypertexte" xfId="8585" builtinId="8" hidden="1"/>
    <cellStyle name="Lien hypertexte" xfId="8587" builtinId="8" hidden="1"/>
    <cellStyle name="Lien hypertexte" xfId="8589" builtinId="8" hidden="1"/>
    <cellStyle name="Lien hypertexte" xfId="8591" builtinId="8" hidden="1"/>
    <cellStyle name="Lien hypertexte" xfId="8593" builtinId="8" hidden="1"/>
    <cellStyle name="Lien hypertexte" xfId="8595" builtinId="8" hidden="1"/>
    <cellStyle name="Lien hypertexte" xfId="8597" builtinId="8" hidden="1"/>
    <cellStyle name="Lien hypertexte" xfId="8599" builtinId="8" hidden="1"/>
    <cellStyle name="Lien hypertexte" xfId="8601" builtinId="8" hidden="1"/>
    <cellStyle name="Lien hypertexte" xfId="8603" builtinId="8" hidden="1"/>
    <cellStyle name="Lien hypertexte" xfId="8605" builtinId="8" hidden="1"/>
    <cellStyle name="Lien hypertexte" xfId="8607" builtinId="8" hidden="1"/>
    <cellStyle name="Lien hypertexte" xfId="8609" builtinId="8" hidden="1"/>
    <cellStyle name="Lien hypertexte" xfId="8611" builtinId="8" hidden="1"/>
    <cellStyle name="Lien hypertexte" xfId="8613" builtinId="8" hidden="1"/>
    <cellStyle name="Lien hypertexte" xfId="8615" builtinId="8" hidden="1"/>
    <cellStyle name="Lien hypertexte" xfId="8617" builtinId="8" hidden="1"/>
    <cellStyle name="Lien hypertexte" xfId="8619" builtinId="8" hidden="1"/>
    <cellStyle name="Lien hypertexte" xfId="8621" builtinId="8" hidden="1"/>
    <cellStyle name="Lien hypertexte" xfId="8623" builtinId="8" hidden="1"/>
    <cellStyle name="Lien hypertexte" xfId="8625" builtinId="8" hidden="1"/>
    <cellStyle name="Lien hypertexte" xfId="8627" builtinId="8" hidden="1"/>
    <cellStyle name="Lien hypertexte" xfId="8629" builtinId="8" hidden="1"/>
    <cellStyle name="Lien hypertexte" xfId="8631" builtinId="8" hidden="1"/>
    <cellStyle name="Lien hypertexte" xfId="8633" builtinId="8" hidden="1"/>
    <cellStyle name="Lien hypertexte" xfId="8635" builtinId="8" hidden="1"/>
    <cellStyle name="Lien hypertexte" xfId="8637" builtinId="8" hidden="1"/>
    <cellStyle name="Lien hypertexte" xfId="8639" builtinId="8" hidden="1"/>
    <cellStyle name="Lien hypertexte" xfId="8641" builtinId="8" hidden="1"/>
    <cellStyle name="Lien hypertexte" xfId="8643" builtinId="8" hidden="1"/>
    <cellStyle name="Lien hypertexte" xfId="8645" builtinId="8" hidden="1"/>
    <cellStyle name="Lien hypertexte" xfId="8647" builtinId="8" hidden="1"/>
    <cellStyle name="Lien hypertexte" xfId="8649" builtinId="8" hidden="1"/>
    <cellStyle name="Lien hypertexte" xfId="8651" builtinId="8" hidden="1"/>
    <cellStyle name="Lien hypertexte" xfId="8653" builtinId="8" hidden="1"/>
    <cellStyle name="Lien hypertexte" xfId="8655" builtinId="8" hidden="1"/>
    <cellStyle name="Lien hypertexte" xfId="8657" builtinId="8" hidden="1"/>
    <cellStyle name="Lien hypertexte" xfId="8659" builtinId="8" hidden="1"/>
    <cellStyle name="Lien hypertexte" xfId="8661" builtinId="8" hidden="1"/>
    <cellStyle name="Lien hypertexte" xfId="8663" builtinId="8" hidden="1"/>
    <cellStyle name="Lien hypertexte" xfId="8665" builtinId="8" hidden="1"/>
    <cellStyle name="Lien hypertexte" xfId="8667" builtinId="8" hidden="1"/>
    <cellStyle name="Lien hypertexte" xfId="8669" builtinId="8" hidden="1"/>
    <cellStyle name="Lien hypertexte" xfId="8671" builtinId="8" hidden="1"/>
    <cellStyle name="Lien hypertexte" xfId="8673" builtinId="8" hidden="1"/>
    <cellStyle name="Lien hypertexte" xfId="8675" builtinId="8" hidden="1"/>
    <cellStyle name="Lien hypertexte" xfId="8677" builtinId="8" hidden="1"/>
    <cellStyle name="Lien hypertexte" xfId="8679" builtinId="8" hidden="1"/>
    <cellStyle name="Lien hypertexte" xfId="8681" builtinId="8" hidden="1"/>
    <cellStyle name="Lien hypertexte" xfId="8683" builtinId="8" hidden="1"/>
    <cellStyle name="Lien hypertexte" xfId="8685" builtinId="8" hidden="1"/>
    <cellStyle name="Lien hypertexte" xfId="8687" builtinId="8" hidden="1"/>
    <cellStyle name="Lien hypertexte" xfId="8689" builtinId="8" hidden="1"/>
    <cellStyle name="Lien hypertexte" xfId="8691" builtinId="8" hidden="1"/>
    <cellStyle name="Lien hypertexte" xfId="8693" builtinId="8" hidden="1"/>
    <cellStyle name="Lien hypertexte" xfId="8695" builtinId="8" hidden="1"/>
    <cellStyle name="Lien hypertexte" xfId="8697" builtinId="8" hidden="1"/>
    <cellStyle name="Lien hypertexte" xfId="8699" builtinId="8" hidden="1"/>
    <cellStyle name="Lien hypertexte" xfId="8701" builtinId="8" hidden="1"/>
    <cellStyle name="Lien hypertexte" xfId="8703" builtinId="8" hidden="1"/>
    <cellStyle name="Lien hypertexte" xfId="8705" builtinId="8" hidden="1"/>
    <cellStyle name="Lien hypertexte" xfId="8707" builtinId="8" hidden="1"/>
    <cellStyle name="Lien hypertexte" xfId="8709" builtinId="8" hidden="1"/>
    <cellStyle name="Lien hypertexte" xfId="8711" builtinId="8" hidden="1"/>
    <cellStyle name="Lien hypertexte" xfId="8713" builtinId="8" hidden="1"/>
    <cellStyle name="Lien hypertexte" xfId="8715" builtinId="8" hidden="1"/>
    <cellStyle name="Lien hypertexte" xfId="8717" builtinId="8" hidden="1"/>
    <cellStyle name="Lien hypertexte" xfId="8719" builtinId="8" hidden="1"/>
    <cellStyle name="Lien hypertexte" xfId="8721" builtinId="8" hidden="1"/>
    <cellStyle name="Lien hypertexte" xfId="8723" builtinId="8" hidden="1"/>
    <cellStyle name="Lien hypertexte" xfId="8725" builtinId="8" hidden="1"/>
    <cellStyle name="Lien hypertexte" xfId="8727" builtinId="8" hidden="1"/>
    <cellStyle name="Lien hypertexte" xfId="8729" builtinId="8" hidden="1"/>
    <cellStyle name="Lien hypertexte" xfId="8731" builtinId="8" hidden="1"/>
    <cellStyle name="Lien hypertexte" xfId="8733" builtinId="8" hidden="1"/>
    <cellStyle name="Lien hypertexte" xfId="8735" builtinId="8" hidden="1"/>
    <cellStyle name="Lien hypertexte" xfId="8737" builtinId="8" hidden="1"/>
    <cellStyle name="Lien hypertexte" xfId="8739" builtinId="8" hidden="1"/>
    <cellStyle name="Lien hypertexte" xfId="8741" builtinId="8" hidden="1"/>
    <cellStyle name="Lien hypertexte" xfId="8743" builtinId="8" hidden="1"/>
    <cellStyle name="Lien hypertexte" xfId="8745" builtinId="8" hidden="1"/>
    <cellStyle name="Lien hypertexte" xfId="8747" builtinId="8" hidden="1"/>
    <cellStyle name="Lien hypertexte" xfId="8749" builtinId="8" hidden="1"/>
    <cellStyle name="Lien hypertexte" xfId="8751" builtinId="8" hidden="1"/>
    <cellStyle name="Lien hypertexte" xfId="8753" builtinId="8" hidden="1"/>
    <cellStyle name="Lien hypertexte" xfId="8755" builtinId="8" hidden="1"/>
    <cellStyle name="Lien hypertexte" xfId="8757" builtinId="8" hidden="1"/>
    <cellStyle name="Lien hypertexte" xfId="8759" builtinId="8" hidden="1"/>
    <cellStyle name="Lien hypertexte" xfId="8761" builtinId="8" hidden="1"/>
    <cellStyle name="Lien hypertexte" xfId="8763" builtinId="8" hidden="1"/>
    <cellStyle name="Lien hypertexte" xfId="8765" builtinId="8" hidden="1"/>
    <cellStyle name="Lien hypertexte" xfId="8767" builtinId="8" hidden="1"/>
    <cellStyle name="Lien hypertexte" xfId="8769" builtinId="8" hidden="1"/>
    <cellStyle name="Lien hypertexte" xfId="8771" builtinId="8" hidden="1"/>
    <cellStyle name="Lien hypertexte" xfId="8773" builtinId="8" hidden="1"/>
    <cellStyle name="Lien hypertexte" xfId="8775" builtinId="8" hidden="1"/>
    <cellStyle name="Lien hypertexte" xfId="8777" builtinId="8" hidden="1"/>
    <cellStyle name="Lien hypertexte" xfId="8779" builtinId="8" hidden="1"/>
    <cellStyle name="Lien hypertexte" xfId="8781" builtinId="8" hidden="1"/>
    <cellStyle name="Lien hypertexte" xfId="8783" builtinId="8" hidden="1"/>
    <cellStyle name="Lien hypertexte" xfId="8785" builtinId="8" hidden="1"/>
    <cellStyle name="Lien hypertexte" xfId="8787" builtinId="8" hidden="1"/>
    <cellStyle name="Lien hypertexte" xfId="8789" builtinId="8" hidden="1"/>
    <cellStyle name="Lien hypertexte" xfId="8791" builtinId="8" hidden="1"/>
    <cellStyle name="Lien hypertexte" xfId="8793" builtinId="8" hidden="1"/>
    <cellStyle name="Lien hypertexte" xfId="8795" builtinId="8" hidden="1"/>
    <cellStyle name="Lien hypertexte" xfId="8797" builtinId="8" hidden="1"/>
    <cellStyle name="Lien hypertexte" xfId="8799" builtinId="8" hidden="1"/>
    <cellStyle name="Lien hypertexte" xfId="8801" builtinId="8" hidden="1"/>
    <cellStyle name="Lien hypertexte" xfId="8803" builtinId="8" hidden="1"/>
    <cellStyle name="Lien hypertexte" xfId="8805" builtinId="8" hidden="1"/>
    <cellStyle name="Lien hypertexte" xfId="8807" builtinId="8" hidden="1"/>
    <cellStyle name="Lien hypertexte" xfId="8809" builtinId="8" hidden="1"/>
    <cellStyle name="Lien hypertexte" xfId="8811" builtinId="8" hidden="1"/>
    <cellStyle name="Lien hypertexte" xfId="8813" builtinId="8" hidden="1"/>
    <cellStyle name="Lien hypertexte" xfId="8815" builtinId="8" hidden="1"/>
    <cellStyle name="Lien hypertexte" xfId="8817" builtinId="8" hidden="1"/>
    <cellStyle name="Lien hypertexte" xfId="8819" builtinId="8" hidden="1"/>
    <cellStyle name="Lien hypertexte" xfId="8821" builtinId="8" hidden="1"/>
    <cellStyle name="Lien hypertexte" xfId="8823" builtinId="8" hidden="1"/>
    <cellStyle name="Lien hypertexte" xfId="8825" builtinId="8" hidden="1"/>
    <cellStyle name="Lien hypertexte" xfId="8827" builtinId="8" hidden="1"/>
    <cellStyle name="Lien hypertexte" xfId="8829" builtinId="8" hidden="1"/>
    <cellStyle name="Lien hypertexte" xfId="8831" builtinId="8" hidden="1"/>
    <cellStyle name="Lien hypertexte" xfId="8833" builtinId="8" hidden="1"/>
    <cellStyle name="Lien hypertexte" xfId="8835" builtinId="8" hidden="1"/>
    <cellStyle name="Lien hypertexte" xfId="8837" builtinId="8" hidden="1"/>
    <cellStyle name="Lien hypertexte" xfId="8839" builtinId="8" hidden="1"/>
    <cellStyle name="Lien hypertexte" xfId="8841" builtinId="8" hidden="1"/>
    <cellStyle name="Lien hypertexte" xfId="8843" builtinId="8" hidden="1"/>
    <cellStyle name="Lien hypertexte" xfId="8845" builtinId="8" hidden="1"/>
    <cellStyle name="Lien hypertexte" xfId="8847" builtinId="8" hidden="1"/>
    <cellStyle name="Lien hypertexte" xfId="8849" builtinId="8" hidden="1"/>
    <cellStyle name="Lien hypertexte" xfId="8851" builtinId="8" hidden="1"/>
    <cellStyle name="Lien hypertexte" xfId="8853" builtinId="8" hidden="1"/>
    <cellStyle name="Lien hypertexte" xfId="8855" builtinId="8" hidden="1"/>
    <cellStyle name="Lien hypertexte" xfId="8857" builtinId="8" hidden="1"/>
    <cellStyle name="Lien hypertexte" xfId="8859" builtinId="8" hidden="1"/>
    <cellStyle name="Lien hypertexte" xfId="8861" builtinId="8" hidden="1"/>
    <cellStyle name="Lien hypertexte" xfId="8863" builtinId="8" hidden="1"/>
    <cellStyle name="Lien hypertexte" xfId="8865" builtinId="8" hidden="1"/>
    <cellStyle name="Lien hypertexte" xfId="8867" builtinId="8" hidden="1"/>
    <cellStyle name="Lien hypertexte" xfId="8869" builtinId="8" hidden="1"/>
    <cellStyle name="Lien hypertexte" xfId="8871" builtinId="8" hidden="1"/>
    <cellStyle name="Lien hypertexte" xfId="8873" builtinId="8" hidden="1"/>
    <cellStyle name="Lien hypertexte" xfId="8875" builtinId="8" hidden="1"/>
    <cellStyle name="Lien hypertexte" xfId="8877" builtinId="8" hidden="1"/>
    <cellStyle name="Lien hypertexte" xfId="8879" builtinId="8" hidden="1"/>
    <cellStyle name="Lien hypertexte" xfId="8881" builtinId="8" hidden="1"/>
    <cellStyle name="Lien hypertexte" xfId="8883" builtinId="8" hidden="1"/>
    <cellStyle name="Lien hypertexte" xfId="8885" builtinId="8" hidden="1"/>
    <cellStyle name="Lien hypertexte" xfId="8887" builtinId="8" hidden="1"/>
    <cellStyle name="Lien hypertexte" xfId="8889" builtinId="8" hidden="1"/>
    <cellStyle name="Lien hypertexte" xfId="8891" builtinId="8" hidden="1"/>
    <cellStyle name="Lien hypertexte" xfId="8893" builtinId="8" hidden="1"/>
    <cellStyle name="Lien hypertexte" xfId="8895" builtinId="8" hidden="1"/>
    <cellStyle name="Lien hypertexte" xfId="8897" builtinId="8" hidden="1"/>
    <cellStyle name="Lien hypertexte" xfId="8899" builtinId="8" hidden="1"/>
    <cellStyle name="Lien hypertexte" xfId="8901" builtinId="8" hidden="1"/>
    <cellStyle name="Lien hypertexte" xfId="8903" builtinId="8" hidden="1"/>
    <cellStyle name="Lien hypertexte" xfId="8905" builtinId="8" hidden="1"/>
    <cellStyle name="Lien hypertexte" xfId="8907" builtinId="8" hidden="1"/>
    <cellStyle name="Lien hypertexte" xfId="8909" builtinId="8" hidden="1"/>
    <cellStyle name="Lien hypertexte" xfId="8911" builtinId="8" hidden="1"/>
    <cellStyle name="Lien hypertexte" xfId="8913" builtinId="8" hidden="1"/>
    <cellStyle name="Lien hypertexte" xfId="8915" builtinId="8" hidden="1"/>
    <cellStyle name="Lien hypertexte" xfId="8917" builtinId="8" hidden="1"/>
    <cellStyle name="Lien hypertexte" xfId="8919" builtinId="8" hidden="1"/>
    <cellStyle name="Lien hypertexte" xfId="8921" builtinId="8" hidden="1"/>
    <cellStyle name="Lien hypertexte" xfId="8923" builtinId="8" hidden="1"/>
    <cellStyle name="Lien hypertexte" xfId="8925" builtinId="8" hidden="1"/>
    <cellStyle name="Lien hypertexte" xfId="8927" builtinId="8" hidden="1"/>
    <cellStyle name="Lien hypertexte" xfId="8929" builtinId="8" hidden="1"/>
    <cellStyle name="Lien hypertexte" xfId="8931" builtinId="8" hidden="1"/>
    <cellStyle name="Lien hypertexte" xfId="8933" builtinId="8" hidden="1"/>
    <cellStyle name="Lien hypertexte" xfId="8935" builtinId="8" hidden="1"/>
    <cellStyle name="Lien hypertexte" xfId="8937" builtinId="8" hidden="1"/>
    <cellStyle name="Lien hypertexte" xfId="8939" builtinId="8" hidden="1"/>
    <cellStyle name="Lien hypertexte" xfId="8941" builtinId="8" hidden="1"/>
    <cellStyle name="Lien hypertexte" xfId="8943" builtinId="8" hidden="1"/>
    <cellStyle name="Lien hypertexte" xfId="8945" builtinId="8" hidden="1"/>
    <cellStyle name="Lien hypertexte" xfId="8947" builtinId="8" hidden="1"/>
    <cellStyle name="Lien hypertexte" xfId="8949" builtinId="8" hidden="1"/>
    <cellStyle name="Lien hypertexte" xfId="8951" builtinId="8" hidden="1"/>
    <cellStyle name="Lien hypertexte" xfId="8953" builtinId="8" hidden="1"/>
    <cellStyle name="Lien hypertexte" xfId="8955" builtinId="8" hidden="1"/>
    <cellStyle name="Lien hypertexte" xfId="8957" builtinId="8" hidden="1"/>
    <cellStyle name="Lien hypertexte" xfId="8959" builtinId="8" hidden="1"/>
    <cellStyle name="Lien hypertexte" xfId="8961" builtinId="8" hidden="1"/>
    <cellStyle name="Lien hypertexte" xfId="8963" builtinId="8" hidden="1"/>
    <cellStyle name="Lien hypertexte" xfId="8965" builtinId="8" hidden="1"/>
    <cellStyle name="Lien hypertexte" xfId="8967" builtinId="8" hidden="1"/>
    <cellStyle name="Lien hypertexte" xfId="8969" builtinId="8" hidden="1"/>
    <cellStyle name="Lien hypertexte" xfId="8971" builtinId="8" hidden="1"/>
    <cellStyle name="Lien hypertexte" xfId="8973" builtinId="8" hidden="1"/>
    <cellStyle name="Lien hypertexte" xfId="8975" builtinId="8" hidden="1"/>
    <cellStyle name="Lien hypertexte" xfId="8977" builtinId="8" hidden="1"/>
    <cellStyle name="Lien hypertexte" xfId="8979" builtinId="8" hidden="1"/>
    <cellStyle name="Lien hypertexte" xfId="8981" builtinId="8" hidden="1"/>
    <cellStyle name="Lien hypertexte" xfId="8983" builtinId="8" hidden="1"/>
    <cellStyle name="Lien hypertexte" xfId="8985" builtinId="8" hidden="1"/>
    <cellStyle name="Lien hypertexte" xfId="8987" builtinId="8" hidden="1"/>
    <cellStyle name="Lien hypertexte" xfId="8989" builtinId="8" hidden="1"/>
    <cellStyle name="Lien hypertexte" xfId="8991" builtinId="8" hidden="1"/>
    <cellStyle name="Lien hypertexte" xfId="8993" builtinId="8" hidden="1"/>
    <cellStyle name="Lien hypertexte" xfId="8995" builtinId="8" hidden="1"/>
    <cellStyle name="Lien hypertexte" xfId="8997" builtinId="8" hidden="1"/>
    <cellStyle name="Lien hypertexte" xfId="8999" builtinId="8" hidden="1"/>
    <cellStyle name="Lien hypertexte" xfId="9001" builtinId="8" hidden="1"/>
    <cellStyle name="Lien hypertexte" xfId="9003" builtinId="8" hidden="1"/>
    <cellStyle name="Lien hypertexte" xfId="9005" builtinId="8" hidden="1"/>
    <cellStyle name="Lien hypertexte" xfId="9007" builtinId="8" hidden="1"/>
    <cellStyle name="Lien hypertexte" xfId="9009" builtinId="8" hidden="1"/>
    <cellStyle name="Lien hypertexte" xfId="9011" builtinId="8" hidden="1"/>
    <cellStyle name="Lien hypertexte" xfId="9013" builtinId="8" hidden="1"/>
    <cellStyle name="Lien hypertexte" xfId="9015" builtinId="8" hidden="1"/>
    <cellStyle name="Lien hypertexte" xfId="9017" builtinId="8" hidden="1"/>
    <cellStyle name="Lien hypertexte" xfId="9019" builtinId="8" hidden="1"/>
    <cellStyle name="Lien hypertexte" xfId="9021" builtinId="8" hidden="1"/>
    <cellStyle name="Lien hypertexte" xfId="9023" builtinId="8" hidden="1"/>
    <cellStyle name="Lien hypertexte" xfId="9025" builtinId="8" hidden="1"/>
    <cellStyle name="Lien hypertexte" xfId="9027" builtinId="8" hidden="1"/>
    <cellStyle name="Lien hypertexte" xfId="9029" builtinId="8" hidden="1"/>
    <cellStyle name="Lien hypertexte" xfId="9031" builtinId="8" hidden="1"/>
    <cellStyle name="Lien hypertexte" xfId="9033" builtinId="8" hidden="1"/>
    <cellStyle name="Lien hypertexte" xfId="9035" builtinId="8" hidden="1"/>
    <cellStyle name="Lien hypertexte" xfId="9037" builtinId="8" hidden="1"/>
    <cellStyle name="Lien hypertexte" xfId="9039" builtinId="8" hidden="1"/>
    <cellStyle name="Lien hypertexte" xfId="9041" builtinId="8" hidden="1"/>
    <cellStyle name="Lien hypertexte" xfId="9043" builtinId="8" hidden="1"/>
    <cellStyle name="Lien hypertexte" xfId="9045" builtinId="8" hidden="1"/>
    <cellStyle name="Lien hypertexte" xfId="9047" builtinId="8" hidden="1"/>
    <cellStyle name="Lien hypertexte" xfId="9049" builtinId="8" hidden="1"/>
    <cellStyle name="Lien hypertexte" xfId="9051" builtinId="8" hidden="1"/>
    <cellStyle name="Lien hypertexte" xfId="9053" builtinId="8" hidden="1"/>
    <cellStyle name="Lien hypertexte" xfId="9055" builtinId="8" hidden="1"/>
    <cellStyle name="Lien hypertexte" xfId="9057" builtinId="8" hidden="1"/>
    <cellStyle name="Lien hypertexte" xfId="9059" builtinId="8" hidden="1"/>
    <cellStyle name="Lien hypertexte" xfId="9061" builtinId="8" hidden="1"/>
    <cellStyle name="Lien hypertexte" xfId="9063" builtinId="8" hidden="1"/>
    <cellStyle name="Lien hypertexte" xfId="9065" builtinId="8" hidden="1"/>
    <cellStyle name="Lien hypertexte" xfId="9067" builtinId="8" hidden="1"/>
    <cellStyle name="Lien hypertexte" xfId="9069" builtinId="8" hidden="1"/>
    <cellStyle name="Lien hypertexte" xfId="9071" builtinId="8" hidden="1"/>
    <cellStyle name="Lien hypertexte" xfId="9073" builtinId="8" hidden="1"/>
    <cellStyle name="Lien hypertexte" xfId="9075" builtinId="8" hidden="1"/>
    <cellStyle name="Lien hypertexte" xfId="9077" builtinId="8" hidden="1"/>
    <cellStyle name="Lien hypertexte" xfId="9079" builtinId="8" hidden="1"/>
    <cellStyle name="Lien hypertexte" xfId="9081" builtinId="8" hidden="1"/>
    <cellStyle name="Lien hypertexte" xfId="9083" builtinId="8" hidden="1"/>
    <cellStyle name="Lien hypertexte" xfId="9085" builtinId="8" hidden="1"/>
    <cellStyle name="Lien hypertexte" xfId="9087" builtinId="8" hidden="1"/>
    <cellStyle name="Lien hypertexte" xfId="9089" builtinId="8" hidden="1"/>
    <cellStyle name="Lien hypertexte" xfId="9091" builtinId="8" hidden="1"/>
    <cellStyle name="Lien hypertexte" xfId="9093" builtinId="8" hidden="1"/>
    <cellStyle name="Lien hypertexte" xfId="9095" builtinId="8" hidden="1"/>
    <cellStyle name="Lien hypertexte" xfId="9097" builtinId="8" hidden="1"/>
    <cellStyle name="Lien hypertexte" xfId="9099" builtinId="8" hidden="1"/>
    <cellStyle name="Lien hypertexte" xfId="9101" builtinId="8" hidden="1"/>
    <cellStyle name="Lien hypertexte" xfId="9103" builtinId="8" hidden="1"/>
    <cellStyle name="Lien hypertexte" xfId="9105" builtinId="8" hidden="1"/>
    <cellStyle name="Lien hypertexte" xfId="9107" builtinId="8" hidden="1"/>
    <cellStyle name="Lien hypertexte" xfId="9109" builtinId="8" hidden="1"/>
    <cellStyle name="Lien hypertexte" xfId="9111" builtinId="8" hidden="1"/>
    <cellStyle name="Lien hypertexte" xfId="9113" builtinId="8" hidden="1"/>
    <cellStyle name="Lien hypertexte" xfId="9115" builtinId="8" hidden="1"/>
    <cellStyle name="Lien hypertexte" xfId="9117" builtinId="8" hidden="1"/>
    <cellStyle name="Lien hypertexte" xfId="9119" builtinId="8" hidden="1"/>
    <cellStyle name="Lien hypertexte" xfId="9121" builtinId="8" hidden="1"/>
    <cellStyle name="Lien hypertexte" xfId="9123" builtinId="8" hidden="1"/>
    <cellStyle name="Lien hypertexte" xfId="9125" builtinId="8" hidden="1"/>
    <cellStyle name="Lien hypertexte" xfId="9127" builtinId="8" hidden="1"/>
    <cellStyle name="Lien hypertexte" xfId="9129" builtinId="8" hidden="1"/>
    <cellStyle name="Lien hypertexte" xfId="9131" builtinId="8" hidden="1"/>
    <cellStyle name="Lien hypertexte" xfId="9133" builtinId="8" hidden="1"/>
    <cellStyle name="Lien hypertexte" xfId="9135" builtinId="8" hidden="1"/>
    <cellStyle name="Lien hypertexte" xfId="9137" builtinId="8" hidden="1"/>
    <cellStyle name="Lien hypertexte" xfId="9139" builtinId="8" hidden="1"/>
    <cellStyle name="Lien hypertexte" xfId="9141" builtinId="8" hidden="1"/>
    <cellStyle name="Lien hypertexte" xfId="9143" builtinId="8" hidden="1"/>
    <cellStyle name="Lien hypertexte" xfId="9145" builtinId="8" hidden="1"/>
    <cellStyle name="Lien hypertexte" xfId="9147" builtinId="8" hidden="1"/>
    <cellStyle name="Lien hypertexte" xfId="9149" builtinId="8" hidden="1"/>
    <cellStyle name="Lien hypertexte" xfId="9151" builtinId="8" hidden="1"/>
    <cellStyle name="Lien hypertexte" xfId="9153" builtinId="8" hidden="1"/>
    <cellStyle name="Lien hypertexte" xfId="9155" builtinId="8" hidden="1"/>
    <cellStyle name="Lien hypertexte" xfId="9157" builtinId="8" hidden="1"/>
    <cellStyle name="Lien hypertexte" xfId="9159" builtinId="8" hidden="1"/>
    <cellStyle name="Lien hypertexte" xfId="9161" builtinId="8" hidden="1"/>
    <cellStyle name="Lien hypertexte" xfId="9163" builtinId="8" hidden="1"/>
    <cellStyle name="Lien hypertexte" xfId="9165" builtinId="8" hidden="1"/>
    <cellStyle name="Lien hypertexte" xfId="9167" builtinId="8" hidden="1"/>
    <cellStyle name="Lien hypertexte" xfId="9169" builtinId="8" hidden="1"/>
    <cellStyle name="Lien hypertexte" xfId="9171" builtinId="8" hidden="1"/>
    <cellStyle name="Lien hypertexte" xfId="9173" builtinId="8" hidden="1"/>
    <cellStyle name="Lien hypertexte" xfId="9175" builtinId="8" hidden="1"/>
    <cellStyle name="Lien hypertexte" xfId="9177" builtinId="8" hidden="1"/>
    <cellStyle name="Lien hypertexte" xfId="9179" builtinId="8" hidden="1"/>
    <cellStyle name="Lien hypertexte" xfId="9181" builtinId="8" hidden="1"/>
    <cellStyle name="Lien hypertexte" xfId="9183" builtinId="8" hidden="1"/>
    <cellStyle name="Lien hypertexte" xfId="9185" builtinId="8" hidden="1"/>
    <cellStyle name="Lien hypertexte" xfId="9187" builtinId="8" hidden="1"/>
    <cellStyle name="Lien hypertexte" xfId="9189" builtinId="8" hidden="1"/>
    <cellStyle name="Lien hypertexte" xfId="9191" builtinId="8" hidden="1"/>
    <cellStyle name="Lien hypertexte" xfId="9193" builtinId="8" hidden="1"/>
    <cellStyle name="Lien hypertexte" xfId="9195" builtinId="8" hidden="1"/>
    <cellStyle name="Lien hypertexte" xfId="9197" builtinId="8" hidden="1"/>
    <cellStyle name="Lien hypertexte" xfId="9199" builtinId="8" hidden="1"/>
    <cellStyle name="Lien hypertexte" xfId="9201" builtinId="8" hidden="1"/>
    <cellStyle name="Lien hypertexte" xfId="9203" builtinId="8" hidden="1"/>
    <cellStyle name="Lien hypertexte" xfId="9205" builtinId="8" hidden="1"/>
    <cellStyle name="Lien hypertexte" xfId="9207" builtinId="8" hidden="1"/>
    <cellStyle name="Lien hypertexte" xfId="9209" builtinId="8" hidden="1"/>
    <cellStyle name="Lien hypertexte" xfId="9211" builtinId="8" hidden="1"/>
    <cellStyle name="Lien hypertexte" xfId="9213" builtinId="8" hidden="1"/>
    <cellStyle name="Lien hypertexte" xfId="9215" builtinId="8" hidden="1"/>
    <cellStyle name="Lien hypertexte" xfId="9217" builtinId="8" hidden="1"/>
    <cellStyle name="Lien hypertexte" xfId="9219" builtinId="8" hidden="1"/>
    <cellStyle name="Lien hypertexte" xfId="9221" builtinId="8" hidden="1"/>
    <cellStyle name="Lien hypertexte" xfId="9223" builtinId="8" hidden="1"/>
    <cellStyle name="Lien hypertexte" xfId="9225" builtinId="8" hidden="1"/>
    <cellStyle name="Lien hypertexte" xfId="9227" builtinId="8" hidden="1"/>
    <cellStyle name="Lien hypertexte" xfId="9229" builtinId="8" hidden="1"/>
    <cellStyle name="Lien hypertexte" xfId="9231" builtinId="8" hidden="1"/>
    <cellStyle name="Lien hypertexte" xfId="9233" builtinId="8" hidden="1"/>
    <cellStyle name="Lien hypertexte" xfId="9235" builtinId="8" hidden="1"/>
    <cellStyle name="Lien hypertexte" xfId="9237" builtinId="8" hidden="1"/>
    <cellStyle name="Lien hypertexte" xfId="9239" builtinId="8" hidden="1"/>
    <cellStyle name="Lien hypertexte" xfId="9241" builtinId="8" hidden="1"/>
    <cellStyle name="Lien hypertexte" xfId="9243" builtinId="8" hidden="1"/>
    <cellStyle name="Lien hypertexte" xfId="9245" builtinId="8" hidden="1"/>
    <cellStyle name="Lien hypertexte" xfId="9247" builtinId="8" hidden="1"/>
    <cellStyle name="Lien hypertexte" xfId="9249" builtinId="8" hidden="1"/>
    <cellStyle name="Lien hypertexte" xfId="9251" builtinId="8" hidden="1"/>
    <cellStyle name="Lien hypertexte" xfId="9253" builtinId="8" hidden="1"/>
    <cellStyle name="Lien hypertexte" xfId="9255" builtinId="8" hidden="1"/>
    <cellStyle name="Lien hypertexte" xfId="9257" builtinId="8" hidden="1"/>
    <cellStyle name="Lien hypertexte" xfId="9259" builtinId="8" hidden="1"/>
    <cellStyle name="Lien hypertexte" xfId="9261" builtinId="8" hidden="1"/>
    <cellStyle name="Lien hypertexte" xfId="9263" builtinId="8" hidden="1"/>
    <cellStyle name="Lien hypertexte" xfId="9265" builtinId="8" hidden="1"/>
    <cellStyle name="Lien hypertexte" xfId="9267" builtinId="8" hidden="1"/>
    <cellStyle name="Lien hypertexte" xfId="9269" builtinId="8" hidden="1"/>
    <cellStyle name="Lien hypertexte" xfId="9271" builtinId="8" hidden="1"/>
    <cellStyle name="Lien hypertexte" xfId="9273" builtinId="8" hidden="1"/>
    <cellStyle name="Lien hypertexte" xfId="9275" builtinId="8" hidden="1"/>
    <cellStyle name="Lien hypertexte" xfId="9277" builtinId="8" hidden="1"/>
    <cellStyle name="Lien hypertexte" xfId="9279" builtinId="8" hidden="1"/>
    <cellStyle name="Lien hypertexte" xfId="9281" builtinId="8" hidden="1"/>
    <cellStyle name="Lien hypertexte" xfId="9283" builtinId="8" hidden="1"/>
    <cellStyle name="Lien hypertexte" xfId="9285" builtinId="8" hidden="1"/>
    <cellStyle name="Lien hypertexte" xfId="9287" builtinId="8" hidden="1"/>
    <cellStyle name="Lien hypertexte" xfId="9289" builtinId="8" hidden="1"/>
    <cellStyle name="Lien hypertexte" xfId="9291" builtinId="8" hidden="1"/>
    <cellStyle name="Lien hypertexte" xfId="9293" builtinId="8" hidden="1"/>
    <cellStyle name="Lien hypertexte" xfId="9295" builtinId="8" hidden="1"/>
    <cellStyle name="Lien hypertexte" xfId="9297" builtinId="8" hidden="1"/>
    <cellStyle name="Lien hypertexte" xfId="9299" builtinId="8" hidden="1"/>
    <cellStyle name="Lien hypertexte" xfId="9301" builtinId="8" hidden="1"/>
    <cellStyle name="Lien hypertexte" xfId="9303" builtinId="8" hidden="1"/>
    <cellStyle name="Lien hypertexte" xfId="9305" builtinId="8" hidden="1"/>
    <cellStyle name="Lien hypertexte" xfId="9307" builtinId="8" hidden="1"/>
    <cellStyle name="Lien hypertexte" xfId="9309" builtinId="8" hidden="1"/>
    <cellStyle name="Lien hypertexte" xfId="9311" builtinId="8" hidden="1"/>
    <cellStyle name="Lien hypertexte" xfId="9313" builtinId="8" hidden="1"/>
    <cellStyle name="Lien hypertexte" xfId="9315" builtinId="8" hidden="1"/>
    <cellStyle name="Lien hypertexte" xfId="9317" builtinId="8" hidden="1"/>
    <cellStyle name="Lien hypertexte" xfId="9319" builtinId="8" hidden="1"/>
    <cellStyle name="Lien hypertexte" xfId="9321" builtinId="8" hidden="1"/>
    <cellStyle name="Lien hypertexte" xfId="9323" builtinId="8" hidden="1"/>
    <cellStyle name="Lien hypertexte" xfId="9325" builtinId="8" hidden="1"/>
    <cellStyle name="Lien hypertexte" xfId="9327" builtinId="8" hidden="1"/>
    <cellStyle name="Lien hypertexte" xfId="9329" builtinId="8" hidden="1"/>
    <cellStyle name="Lien hypertexte" xfId="9331" builtinId="8" hidden="1"/>
    <cellStyle name="Lien hypertexte" xfId="9333" builtinId="8" hidden="1"/>
    <cellStyle name="Lien hypertexte" xfId="9335" builtinId="8" hidden="1"/>
    <cellStyle name="Lien hypertexte" xfId="9337" builtinId="8" hidden="1"/>
    <cellStyle name="Lien hypertexte" xfId="9339" builtinId="8" hidden="1"/>
    <cellStyle name="Lien hypertexte" xfId="9341" builtinId="8" hidden="1"/>
    <cellStyle name="Lien hypertexte" xfId="9343" builtinId="8" hidden="1"/>
    <cellStyle name="Lien hypertexte" xfId="9345" builtinId="8" hidden="1"/>
    <cellStyle name="Lien hypertexte" xfId="9347" builtinId="8" hidden="1"/>
    <cellStyle name="Lien hypertexte" xfId="9349" builtinId="8" hidden="1"/>
    <cellStyle name="Lien hypertexte" xfId="9351" builtinId="8" hidden="1"/>
    <cellStyle name="Lien hypertexte" xfId="9353" builtinId="8" hidden="1"/>
    <cellStyle name="Lien hypertexte" xfId="9355" builtinId="8" hidden="1"/>
    <cellStyle name="Lien hypertexte" xfId="9357" builtinId="8" hidden="1"/>
    <cellStyle name="Lien hypertexte" xfId="9359" builtinId="8" hidden="1"/>
    <cellStyle name="Lien hypertexte" xfId="9361" builtinId="8" hidden="1"/>
    <cellStyle name="Lien hypertexte" xfId="9363" builtinId="8" hidden="1"/>
    <cellStyle name="Lien hypertexte" xfId="9365" builtinId="8" hidden="1"/>
    <cellStyle name="Lien hypertexte" xfId="9367" builtinId="8" hidden="1"/>
    <cellStyle name="Lien hypertexte" xfId="9369" builtinId="8" hidden="1"/>
    <cellStyle name="Lien hypertexte" xfId="9371" builtinId="8" hidden="1"/>
    <cellStyle name="Lien hypertexte" xfId="9373" builtinId="8" hidden="1"/>
    <cellStyle name="Lien hypertexte" xfId="9375" builtinId="8" hidden="1"/>
    <cellStyle name="Lien hypertexte" xfId="9377" builtinId="8" hidden="1"/>
    <cellStyle name="Lien hypertexte" xfId="9379" builtinId="8" hidden="1"/>
    <cellStyle name="Lien hypertexte" xfId="9381" builtinId="8" hidden="1"/>
    <cellStyle name="Lien hypertexte" xfId="9383" builtinId="8" hidden="1"/>
    <cellStyle name="Lien hypertexte" xfId="9385" builtinId="8" hidden="1"/>
    <cellStyle name="Lien hypertexte" xfId="9387" builtinId="8" hidden="1"/>
    <cellStyle name="Lien hypertexte" xfId="9389" builtinId="8" hidden="1"/>
    <cellStyle name="Lien hypertexte" xfId="9391" builtinId="8" hidden="1"/>
    <cellStyle name="Lien hypertexte" xfId="9393" builtinId="8" hidden="1"/>
    <cellStyle name="Lien hypertexte" xfId="9395" builtinId="8" hidden="1"/>
    <cellStyle name="Lien hypertexte" xfId="9397" builtinId="8" hidden="1"/>
    <cellStyle name="Lien hypertexte" xfId="9399" builtinId="8" hidden="1"/>
    <cellStyle name="Lien hypertexte" xfId="9401" builtinId="8" hidden="1"/>
    <cellStyle name="Lien hypertexte" xfId="9403" builtinId="8" hidden="1"/>
    <cellStyle name="Lien hypertexte" xfId="9405" builtinId="8" hidden="1"/>
    <cellStyle name="Lien hypertexte" xfId="9407" builtinId="8" hidden="1"/>
    <cellStyle name="Lien hypertexte" xfId="9409" builtinId="8" hidden="1"/>
    <cellStyle name="Lien hypertexte" xfId="9411" builtinId="8" hidden="1"/>
    <cellStyle name="Lien hypertexte" xfId="9413" builtinId="8" hidden="1"/>
    <cellStyle name="Lien hypertexte" xfId="9415" builtinId="8" hidden="1"/>
    <cellStyle name="Lien hypertexte" xfId="9417" builtinId="8" hidden="1"/>
    <cellStyle name="Lien hypertexte" xfId="9419" builtinId="8" hidden="1"/>
    <cellStyle name="Lien hypertexte" xfId="9421" builtinId="8" hidden="1"/>
    <cellStyle name="Lien hypertexte" xfId="9423" builtinId="8" hidden="1"/>
    <cellStyle name="Lien hypertexte" xfId="9425" builtinId="8" hidden="1"/>
    <cellStyle name="Lien hypertexte" xfId="9427" builtinId="8" hidden="1"/>
    <cellStyle name="Lien hypertexte" xfId="9429" builtinId="8" hidden="1"/>
    <cellStyle name="Lien hypertexte" xfId="9431" builtinId="8" hidden="1"/>
    <cellStyle name="Lien hypertexte" xfId="9433" builtinId="8" hidden="1"/>
    <cellStyle name="Lien hypertexte" xfId="9435" builtinId="8" hidden="1"/>
    <cellStyle name="Lien hypertexte" xfId="9437" builtinId="8" hidden="1"/>
    <cellStyle name="Lien hypertexte" xfId="9439" builtinId="8" hidden="1"/>
    <cellStyle name="Lien hypertexte" xfId="9441" builtinId="8" hidden="1"/>
    <cellStyle name="Lien hypertexte" xfId="9443" builtinId="8" hidden="1"/>
    <cellStyle name="Lien hypertexte" xfId="9445" builtinId="8" hidden="1"/>
    <cellStyle name="Lien hypertexte" xfId="9447" builtinId="8" hidden="1"/>
    <cellStyle name="Lien hypertexte" xfId="9449" builtinId="8" hidden="1"/>
    <cellStyle name="Lien hypertexte" xfId="9451" builtinId="8" hidden="1"/>
    <cellStyle name="Lien hypertexte" xfId="9453" builtinId="8" hidden="1"/>
    <cellStyle name="Lien hypertexte" xfId="9455" builtinId="8" hidden="1"/>
    <cellStyle name="Lien hypertexte" xfId="9457" builtinId="8" hidden="1"/>
    <cellStyle name="Lien hypertexte" xfId="9459" builtinId="8" hidden="1"/>
    <cellStyle name="Lien hypertexte" xfId="9461" builtinId="8" hidden="1"/>
    <cellStyle name="Lien hypertexte" xfId="9463" builtinId="8" hidden="1"/>
    <cellStyle name="Lien hypertexte" xfId="9465" builtinId="8" hidden="1"/>
    <cellStyle name="Lien hypertexte" xfId="9467" builtinId="8" hidden="1"/>
    <cellStyle name="Lien hypertexte" xfId="9469" builtinId="8" hidden="1"/>
    <cellStyle name="Lien hypertexte" xfId="9471" builtinId="8" hidden="1"/>
    <cellStyle name="Lien hypertexte" xfId="9473" builtinId="8" hidden="1"/>
    <cellStyle name="Lien hypertexte" xfId="9475" builtinId="8" hidden="1"/>
    <cellStyle name="Lien hypertexte" xfId="9477" builtinId="8" hidden="1"/>
    <cellStyle name="Lien hypertexte" xfId="9479" builtinId="8" hidden="1"/>
    <cellStyle name="Lien hypertexte" xfId="9481" builtinId="8" hidden="1"/>
    <cellStyle name="Lien hypertexte" xfId="9483" builtinId="8" hidden="1"/>
    <cellStyle name="Lien hypertexte" xfId="9485" builtinId="8" hidden="1"/>
    <cellStyle name="Lien hypertexte" xfId="9487" builtinId="8" hidden="1"/>
    <cellStyle name="Lien hypertexte" xfId="9489" builtinId="8" hidden="1"/>
    <cellStyle name="Lien hypertexte visité" xfId="223" builtinId="9" hidden="1"/>
    <cellStyle name="Lien hypertexte visité" xfId="197" builtinId="9" hidden="1"/>
    <cellStyle name="Lien hypertexte visité" xfId="159" builtinId="9" hidden="1"/>
    <cellStyle name="Lien hypertexte visité" xfId="165" builtinId="9" hidden="1"/>
    <cellStyle name="Lien hypertexte visité" xfId="199" builtinId="9" hidden="1"/>
    <cellStyle name="Lien hypertexte visité" xfId="156" builtinId="9" hidden="1"/>
    <cellStyle name="Lien hypertexte visité" xfId="149" builtinId="9" hidden="1"/>
    <cellStyle name="Lien hypertexte visité" xfId="160" builtinId="9" hidden="1"/>
    <cellStyle name="Lien hypertexte visité" xfId="194" builtinId="9" hidden="1"/>
    <cellStyle name="Lien hypertexte visité" xfId="181" builtinId="9" hidden="1"/>
    <cellStyle name="Lien hypertexte visité" xfId="227" builtinId="9" hidden="1"/>
    <cellStyle name="Lien hypertexte visité" xfId="219" builtinId="9" hidden="1"/>
    <cellStyle name="Lien hypertexte visité" xfId="202" builtinId="9" hidden="1"/>
    <cellStyle name="Lien hypertexte visité" xfId="184" builtinId="9" hidden="1"/>
    <cellStyle name="Lien hypertexte visité" xfId="209" builtinId="9" hidden="1"/>
    <cellStyle name="Lien hypertexte visité" xfId="138" builtinId="9" hidden="1"/>
    <cellStyle name="Lien hypertexte visité" xfId="212" builtinId="9" hidden="1"/>
    <cellStyle name="Lien hypertexte visité" xfId="188" builtinId="9" hidden="1"/>
    <cellStyle name="Lien hypertexte visité" xfId="217" builtinId="9" hidden="1"/>
    <cellStyle name="Lien hypertexte visité" xfId="208" builtinId="9" hidden="1"/>
    <cellStyle name="Lien hypertexte visité" xfId="158" builtinId="9" hidden="1"/>
    <cellStyle name="Lien hypertexte visité" xfId="139" builtinId="9" hidden="1"/>
    <cellStyle name="Lien hypertexte visité" xfId="189" builtinId="9" hidden="1"/>
    <cellStyle name="Lien hypertexte visité" xfId="195" builtinId="9" hidden="1"/>
    <cellStyle name="Lien hypertexte visité" xfId="192" builtinId="9" hidden="1"/>
    <cellStyle name="Lien hypertexte visité" xfId="147" builtinId="9" hidden="1"/>
    <cellStyle name="Lien hypertexte visité" xfId="167" builtinId="9" hidden="1"/>
    <cellStyle name="Lien hypertexte visité" xfId="173" builtinId="9" hidden="1"/>
    <cellStyle name="Lien hypertexte visité" xfId="161" builtinId="9" hidden="1"/>
    <cellStyle name="Lien hypertexte visité" xfId="150" builtinId="9" hidden="1"/>
    <cellStyle name="Lien hypertexte visité" xfId="214" builtinId="9" hidden="1"/>
    <cellStyle name="Lien hypertexte visité" xfId="157" builtinId="9" hidden="1"/>
    <cellStyle name="Lien hypertexte visité" xfId="170" builtinId="9" hidden="1"/>
    <cellStyle name="Lien hypertexte visité" xfId="201" builtinId="9" hidden="1"/>
    <cellStyle name="Lien hypertexte visité" xfId="216" builtinId="9" hidden="1"/>
    <cellStyle name="Lien hypertexte visité" xfId="205" builtinId="9" hidden="1"/>
    <cellStyle name="Lien hypertexte visité" xfId="218" builtinId="9" hidden="1"/>
    <cellStyle name="Lien hypertexte visité" xfId="169" builtinId="9" hidden="1"/>
    <cellStyle name="Lien hypertexte visité" xfId="176" builtinId="9" hidden="1"/>
    <cellStyle name="Lien hypertexte visité" xfId="142" builtinId="9" hidden="1"/>
    <cellStyle name="Lien hypertexte visité" xfId="193" builtinId="9" hidden="1"/>
    <cellStyle name="Lien hypertexte visité" xfId="168" builtinId="9" hidden="1"/>
    <cellStyle name="Lien hypertexte visité" xfId="155" builtinId="9" hidden="1"/>
    <cellStyle name="Lien hypertexte visité" xfId="220" builtinId="9" hidden="1"/>
    <cellStyle name="Lien hypertexte visité" xfId="207" builtinId="9" hidden="1"/>
    <cellStyle name="Lien hypertexte visité" xfId="228" builtinId="9" hidden="1"/>
    <cellStyle name="Lien hypertexte visité" xfId="230" builtinId="9" hidden="1"/>
    <cellStyle name="Lien hypertexte visité" xfId="232" builtinId="9" hidden="1"/>
    <cellStyle name="Lien hypertexte visité" xfId="234" builtinId="9" hidden="1"/>
    <cellStyle name="Lien hypertexte visité" xfId="236" builtinId="9" hidden="1"/>
    <cellStyle name="Lien hypertexte visité" xfId="238" builtinId="9" hidden="1"/>
    <cellStyle name="Lien hypertexte visité" xfId="240" builtinId="9" hidden="1"/>
    <cellStyle name="Lien hypertexte visité" xfId="242" builtinId="9" hidden="1"/>
    <cellStyle name="Lien hypertexte visité" xfId="244" builtinId="9" hidden="1"/>
    <cellStyle name="Lien hypertexte visité" xfId="246" builtinId="9" hidden="1"/>
    <cellStyle name="Lien hypertexte visité" xfId="248" builtinId="9" hidden="1"/>
    <cellStyle name="Lien hypertexte visité" xfId="250" builtinId="9" hidden="1"/>
    <cellStyle name="Lien hypertexte visité" xfId="252" builtinId="9" hidden="1"/>
    <cellStyle name="Lien hypertexte visité" xfId="254" builtinId="9" hidden="1"/>
    <cellStyle name="Lien hypertexte visité" xfId="256" builtinId="9" hidden="1"/>
    <cellStyle name="Lien hypertexte visité" xfId="258" builtinId="9" hidden="1"/>
    <cellStyle name="Lien hypertexte visité" xfId="260" builtinId="9" hidden="1"/>
    <cellStyle name="Lien hypertexte visité" xfId="262" builtinId="9" hidden="1"/>
    <cellStyle name="Lien hypertexte visité" xfId="264" builtinId="9" hidden="1"/>
    <cellStyle name="Lien hypertexte visité" xfId="266" builtinId="9" hidden="1"/>
    <cellStyle name="Lien hypertexte visité" xfId="268" builtinId="9" hidden="1"/>
    <cellStyle name="Lien hypertexte visité" xfId="270" builtinId="9" hidden="1"/>
    <cellStyle name="Lien hypertexte visité" xfId="272" builtinId="9" hidden="1"/>
    <cellStyle name="Lien hypertexte visité" xfId="274" builtinId="9" hidden="1"/>
    <cellStyle name="Lien hypertexte visité" xfId="276" builtinId="9" hidden="1"/>
    <cellStyle name="Lien hypertexte visité" xfId="278" builtinId="9" hidden="1"/>
    <cellStyle name="Lien hypertexte visité" xfId="280" builtinId="9" hidden="1"/>
    <cellStyle name="Lien hypertexte visité" xfId="282" builtinId="9" hidden="1"/>
    <cellStyle name="Lien hypertexte visité" xfId="284" builtinId="9" hidden="1"/>
    <cellStyle name="Lien hypertexte visité" xfId="286" builtinId="9" hidden="1"/>
    <cellStyle name="Lien hypertexte visité" xfId="288" builtinId="9" hidden="1"/>
    <cellStyle name="Lien hypertexte visité" xfId="290" builtinId="9" hidden="1"/>
    <cellStyle name="Lien hypertexte visité" xfId="292" builtinId="9" hidden="1"/>
    <cellStyle name="Lien hypertexte visité" xfId="294" builtinId="9" hidden="1"/>
    <cellStyle name="Lien hypertexte visité" xfId="296" builtinId="9" hidden="1"/>
    <cellStyle name="Lien hypertexte visité" xfId="298" builtinId="9" hidden="1"/>
    <cellStyle name="Lien hypertexte visité" xfId="300" builtinId="9" hidden="1"/>
    <cellStyle name="Lien hypertexte visité" xfId="302" builtinId="9" hidden="1"/>
    <cellStyle name="Lien hypertexte visité" xfId="304" builtinId="9" hidden="1"/>
    <cellStyle name="Lien hypertexte visité" xfId="306" builtinId="9" hidden="1"/>
    <cellStyle name="Lien hypertexte visité" xfId="308" builtinId="9" hidden="1"/>
    <cellStyle name="Lien hypertexte visité" xfId="310" builtinId="9" hidden="1"/>
    <cellStyle name="Lien hypertexte visité" xfId="312" builtinId="9" hidden="1"/>
    <cellStyle name="Lien hypertexte visité" xfId="314" builtinId="9" hidden="1"/>
    <cellStyle name="Lien hypertexte visité" xfId="316" builtinId="9" hidden="1"/>
    <cellStyle name="Lien hypertexte visité" xfId="318" builtinId="9" hidden="1"/>
    <cellStyle name="Lien hypertexte visité" xfId="320" builtinId="9" hidden="1"/>
    <cellStyle name="Lien hypertexte visité" xfId="322" builtinId="9" hidden="1"/>
    <cellStyle name="Lien hypertexte visité" xfId="324" builtinId="9" hidden="1"/>
    <cellStyle name="Lien hypertexte visité" xfId="326" builtinId="9" hidden="1"/>
    <cellStyle name="Lien hypertexte visité" xfId="328" builtinId="9" hidden="1"/>
    <cellStyle name="Lien hypertexte visité" xfId="330" builtinId="9" hidden="1"/>
    <cellStyle name="Lien hypertexte visité" xfId="332" builtinId="9" hidden="1"/>
    <cellStyle name="Lien hypertexte visité" xfId="334" builtinId="9" hidden="1"/>
    <cellStyle name="Lien hypertexte visité" xfId="336" builtinId="9" hidden="1"/>
    <cellStyle name="Lien hypertexte visité" xfId="338" builtinId="9" hidden="1"/>
    <cellStyle name="Lien hypertexte visité" xfId="340" builtinId="9" hidden="1"/>
    <cellStyle name="Lien hypertexte visité" xfId="342" builtinId="9" hidden="1"/>
    <cellStyle name="Lien hypertexte visité" xfId="344" builtinId="9" hidden="1"/>
    <cellStyle name="Lien hypertexte visité" xfId="346" builtinId="9" hidden="1"/>
    <cellStyle name="Lien hypertexte visité" xfId="348" builtinId="9" hidden="1"/>
    <cellStyle name="Lien hypertexte visité" xfId="350" builtinId="9" hidden="1"/>
    <cellStyle name="Lien hypertexte visité" xfId="352" builtinId="9" hidden="1"/>
    <cellStyle name="Lien hypertexte visité" xfId="354" builtinId="9" hidden="1"/>
    <cellStyle name="Lien hypertexte visité" xfId="356" builtinId="9" hidden="1"/>
    <cellStyle name="Lien hypertexte visité" xfId="358" builtinId="9" hidden="1"/>
    <cellStyle name="Lien hypertexte visité" xfId="360" builtinId="9" hidden="1"/>
    <cellStyle name="Lien hypertexte visité" xfId="362" builtinId="9" hidden="1"/>
    <cellStyle name="Lien hypertexte visité" xfId="364" builtinId="9" hidden="1"/>
    <cellStyle name="Lien hypertexte visité" xfId="366" builtinId="9" hidden="1"/>
    <cellStyle name="Lien hypertexte visité" xfId="368" builtinId="9" hidden="1"/>
    <cellStyle name="Lien hypertexte visité" xfId="370" builtinId="9" hidden="1"/>
    <cellStyle name="Lien hypertexte visité" xfId="372" builtinId="9" hidden="1"/>
    <cellStyle name="Lien hypertexte visité" xfId="374" builtinId="9" hidden="1"/>
    <cellStyle name="Lien hypertexte visité" xfId="376" builtinId="9" hidden="1"/>
    <cellStyle name="Lien hypertexte visité" xfId="378" builtinId="9" hidden="1"/>
    <cellStyle name="Lien hypertexte visité" xfId="380" builtinId="9" hidden="1"/>
    <cellStyle name="Lien hypertexte visité" xfId="382" builtinId="9" hidden="1"/>
    <cellStyle name="Lien hypertexte visité" xfId="384" builtinId="9" hidden="1"/>
    <cellStyle name="Lien hypertexte visité" xfId="386" builtinId="9" hidden="1"/>
    <cellStyle name="Lien hypertexte visité" xfId="388" builtinId="9" hidden="1"/>
    <cellStyle name="Lien hypertexte visité" xfId="390" builtinId="9" hidden="1"/>
    <cellStyle name="Lien hypertexte visité" xfId="392" builtinId="9" hidden="1"/>
    <cellStyle name="Lien hypertexte visité" xfId="394" builtinId="9" hidden="1"/>
    <cellStyle name="Lien hypertexte visité" xfId="396" builtinId="9" hidden="1"/>
    <cellStyle name="Lien hypertexte visité" xfId="398" builtinId="9" hidden="1"/>
    <cellStyle name="Lien hypertexte visité" xfId="400" builtinId="9" hidden="1"/>
    <cellStyle name="Lien hypertexte visité" xfId="402" builtinId="9" hidden="1"/>
    <cellStyle name="Lien hypertexte visité" xfId="404" builtinId="9" hidden="1"/>
    <cellStyle name="Lien hypertexte visité" xfId="406" builtinId="9" hidden="1"/>
    <cellStyle name="Lien hypertexte visité" xfId="408" builtinId="9" hidden="1"/>
    <cellStyle name="Lien hypertexte visité" xfId="410" builtinId="9" hidden="1"/>
    <cellStyle name="Lien hypertexte visité" xfId="412" builtinId="9" hidden="1"/>
    <cellStyle name="Lien hypertexte visité" xfId="414" builtinId="9" hidden="1"/>
    <cellStyle name="Lien hypertexte visité" xfId="416" builtinId="9" hidden="1"/>
    <cellStyle name="Lien hypertexte visité" xfId="418" builtinId="9" hidden="1"/>
    <cellStyle name="Lien hypertexte visité" xfId="420" builtinId="9" hidden="1"/>
    <cellStyle name="Lien hypertexte visité" xfId="422" builtinId="9" hidden="1"/>
    <cellStyle name="Lien hypertexte visité" xfId="424" builtinId="9" hidden="1"/>
    <cellStyle name="Lien hypertexte visité" xfId="426" builtinId="9" hidden="1"/>
    <cellStyle name="Lien hypertexte visité" xfId="428" builtinId="9" hidden="1"/>
    <cellStyle name="Lien hypertexte visité" xfId="430" builtinId="9" hidden="1"/>
    <cellStyle name="Lien hypertexte visité" xfId="432" builtinId="9" hidden="1"/>
    <cellStyle name="Lien hypertexte visité" xfId="434" builtinId="9" hidden="1"/>
    <cellStyle name="Lien hypertexte visité" xfId="436" builtinId="9" hidden="1"/>
    <cellStyle name="Lien hypertexte visité" xfId="438" builtinId="9" hidden="1"/>
    <cellStyle name="Lien hypertexte visité" xfId="440" builtinId="9" hidden="1"/>
    <cellStyle name="Lien hypertexte visité" xfId="442" builtinId="9" hidden="1"/>
    <cellStyle name="Lien hypertexte visité" xfId="444" builtinId="9" hidden="1"/>
    <cellStyle name="Lien hypertexte visité" xfId="446" builtinId="9" hidden="1"/>
    <cellStyle name="Lien hypertexte visité" xfId="448" builtinId="9" hidden="1"/>
    <cellStyle name="Lien hypertexte visité" xfId="450" builtinId="9" hidden="1"/>
    <cellStyle name="Lien hypertexte visité" xfId="452" builtinId="9" hidden="1"/>
    <cellStyle name="Lien hypertexte visité" xfId="454" builtinId="9" hidden="1"/>
    <cellStyle name="Lien hypertexte visité" xfId="456" builtinId="9" hidden="1"/>
    <cellStyle name="Lien hypertexte visité" xfId="458" builtinId="9" hidden="1"/>
    <cellStyle name="Lien hypertexte visité" xfId="460" builtinId="9" hidden="1"/>
    <cellStyle name="Lien hypertexte visité" xfId="462" builtinId="9" hidden="1"/>
    <cellStyle name="Lien hypertexte visité" xfId="464" builtinId="9" hidden="1"/>
    <cellStyle name="Lien hypertexte visité" xfId="466" builtinId="9" hidden="1"/>
    <cellStyle name="Lien hypertexte visité" xfId="468" builtinId="9" hidden="1"/>
    <cellStyle name="Lien hypertexte visité" xfId="470" builtinId="9" hidden="1"/>
    <cellStyle name="Lien hypertexte visité" xfId="472" builtinId="9" hidden="1"/>
    <cellStyle name="Lien hypertexte visité" xfId="474" builtinId="9" hidden="1"/>
    <cellStyle name="Lien hypertexte visité" xfId="476" builtinId="9" hidden="1"/>
    <cellStyle name="Lien hypertexte visité" xfId="478" builtinId="9" hidden="1"/>
    <cellStyle name="Lien hypertexte visité" xfId="480" builtinId="9" hidden="1"/>
    <cellStyle name="Lien hypertexte visité" xfId="482" builtinId="9" hidden="1"/>
    <cellStyle name="Lien hypertexte visité" xfId="484" builtinId="9" hidden="1"/>
    <cellStyle name="Lien hypertexte visité" xfId="486" builtinId="9" hidden="1"/>
    <cellStyle name="Lien hypertexte visité" xfId="488" builtinId="9" hidden="1"/>
    <cellStyle name="Lien hypertexte visité" xfId="490" builtinId="9" hidden="1"/>
    <cellStyle name="Lien hypertexte visité" xfId="492" builtinId="9" hidden="1"/>
    <cellStyle name="Lien hypertexte visité" xfId="494" builtinId="9" hidden="1"/>
    <cellStyle name="Lien hypertexte visité" xfId="496" builtinId="9" hidden="1"/>
    <cellStyle name="Lien hypertexte visité" xfId="498" builtinId="9" hidden="1"/>
    <cellStyle name="Lien hypertexte visité" xfId="500" builtinId="9" hidden="1"/>
    <cellStyle name="Lien hypertexte visité" xfId="502" builtinId="9" hidden="1"/>
    <cellStyle name="Lien hypertexte visité" xfId="504" builtinId="9" hidden="1"/>
    <cellStyle name="Lien hypertexte visité" xfId="506" builtinId="9" hidden="1"/>
    <cellStyle name="Lien hypertexte visité" xfId="508" builtinId="9" hidden="1"/>
    <cellStyle name="Lien hypertexte visité" xfId="510" builtinId="9" hidden="1"/>
    <cellStyle name="Lien hypertexte visité" xfId="512" builtinId="9" hidden="1"/>
    <cellStyle name="Lien hypertexte visité" xfId="514" builtinId="9" hidden="1"/>
    <cellStyle name="Lien hypertexte visité" xfId="516" builtinId="9" hidden="1"/>
    <cellStyle name="Lien hypertexte visité" xfId="518" builtinId="9" hidden="1"/>
    <cellStyle name="Lien hypertexte visité" xfId="520" builtinId="9" hidden="1"/>
    <cellStyle name="Lien hypertexte visité" xfId="522" builtinId="9" hidden="1"/>
    <cellStyle name="Lien hypertexte visité" xfId="524" builtinId="9" hidden="1"/>
    <cellStyle name="Lien hypertexte visité" xfId="526" builtinId="9" hidden="1"/>
    <cellStyle name="Lien hypertexte visité" xfId="528" builtinId="9" hidden="1"/>
    <cellStyle name="Lien hypertexte visité" xfId="530" builtinId="9" hidden="1"/>
    <cellStyle name="Lien hypertexte visité" xfId="532" builtinId="9" hidden="1"/>
    <cellStyle name="Lien hypertexte visité" xfId="534" builtinId="9" hidden="1"/>
    <cellStyle name="Lien hypertexte visité" xfId="536" builtinId="9" hidden="1"/>
    <cellStyle name="Lien hypertexte visité" xfId="538" builtinId="9" hidden="1"/>
    <cellStyle name="Lien hypertexte visité" xfId="540" builtinId="9" hidden="1"/>
    <cellStyle name="Lien hypertexte visité" xfId="542" builtinId="9" hidden="1"/>
    <cellStyle name="Lien hypertexte visité" xfId="544" builtinId="9" hidden="1"/>
    <cellStyle name="Lien hypertexte visité" xfId="546" builtinId="9" hidden="1"/>
    <cellStyle name="Lien hypertexte visité" xfId="548" builtinId="9" hidden="1"/>
    <cellStyle name="Lien hypertexte visité" xfId="550" builtinId="9" hidden="1"/>
    <cellStyle name="Lien hypertexte visité" xfId="552" builtinId="9" hidden="1"/>
    <cellStyle name="Lien hypertexte visité" xfId="554" builtinId="9" hidden="1"/>
    <cellStyle name="Lien hypertexte visité" xfId="556" builtinId="9" hidden="1"/>
    <cellStyle name="Lien hypertexte visité" xfId="558" builtinId="9" hidden="1"/>
    <cellStyle name="Lien hypertexte visité" xfId="560" builtinId="9" hidden="1"/>
    <cellStyle name="Lien hypertexte visité" xfId="562" builtinId="9" hidden="1"/>
    <cellStyle name="Lien hypertexte visité" xfId="564" builtinId="9" hidden="1"/>
    <cellStyle name="Lien hypertexte visité" xfId="566" builtinId="9" hidden="1"/>
    <cellStyle name="Lien hypertexte visité" xfId="568" builtinId="9" hidden="1"/>
    <cellStyle name="Lien hypertexte visité" xfId="570" builtinId="9" hidden="1"/>
    <cellStyle name="Lien hypertexte visité" xfId="572" builtinId="9" hidden="1"/>
    <cellStyle name="Lien hypertexte visité" xfId="574" builtinId="9" hidden="1"/>
    <cellStyle name="Lien hypertexte visité" xfId="576" builtinId="9" hidden="1"/>
    <cellStyle name="Lien hypertexte visité" xfId="578" builtinId="9" hidden="1"/>
    <cellStyle name="Lien hypertexte visité" xfId="580" builtinId="9" hidden="1"/>
    <cellStyle name="Lien hypertexte visité" xfId="582" builtinId="9" hidden="1"/>
    <cellStyle name="Lien hypertexte visité" xfId="584" builtinId="9" hidden="1"/>
    <cellStyle name="Lien hypertexte visité" xfId="586" builtinId="9" hidden="1"/>
    <cellStyle name="Lien hypertexte visité" xfId="588" builtinId="9" hidden="1"/>
    <cellStyle name="Lien hypertexte visité" xfId="590" builtinId="9" hidden="1"/>
    <cellStyle name="Lien hypertexte visité" xfId="592" builtinId="9" hidden="1"/>
    <cellStyle name="Lien hypertexte visité" xfId="594" builtinId="9" hidden="1"/>
    <cellStyle name="Lien hypertexte visité" xfId="596" builtinId="9" hidden="1"/>
    <cellStyle name="Lien hypertexte visité" xfId="598" builtinId="9" hidden="1"/>
    <cellStyle name="Lien hypertexte visité" xfId="600" builtinId="9" hidden="1"/>
    <cellStyle name="Lien hypertexte visité" xfId="602" builtinId="9" hidden="1"/>
    <cellStyle name="Lien hypertexte visité" xfId="604" builtinId="9" hidden="1"/>
    <cellStyle name="Lien hypertexte visité" xfId="606" builtinId="9" hidden="1"/>
    <cellStyle name="Lien hypertexte visité" xfId="608" builtinId="9" hidden="1"/>
    <cellStyle name="Lien hypertexte visité" xfId="610" builtinId="9" hidden="1"/>
    <cellStyle name="Lien hypertexte visité" xfId="612" builtinId="9" hidden="1"/>
    <cellStyle name="Lien hypertexte visité" xfId="614" builtinId="9" hidden="1"/>
    <cellStyle name="Lien hypertexte visité" xfId="616" builtinId="9" hidden="1"/>
    <cellStyle name="Lien hypertexte visité" xfId="618" builtinId="9" hidden="1"/>
    <cellStyle name="Lien hypertexte visité" xfId="620" builtinId="9" hidden="1"/>
    <cellStyle name="Lien hypertexte visité" xfId="622" builtinId="9" hidden="1"/>
    <cellStyle name="Lien hypertexte visité" xfId="624" builtinId="9" hidden="1"/>
    <cellStyle name="Lien hypertexte visité" xfId="626" builtinId="9" hidden="1"/>
    <cellStyle name="Lien hypertexte visité" xfId="628" builtinId="9" hidden="1"/>
    <cellStyle name="Lien hypertexte visité" xfId="630" builtinId="9" hidden="1"/>
    <cellStyle name="Lien hypertexte visité" xfId="632" builtinId="9" hidden="1"/>
    <cellStyle name="Lien hypertexte visité" xfId="634" builtinId="9" hidden="1"/>
    <cellStyle name="Lien hypertexte visité" xfId="636" builtinId="9" hidden="1"/>
    <cellStyle name="Lien hypertexte visité" xfId="638" builtinId="9" hidden="1"/>
    <cellStyle name="Lien hypertexte visité" xfId="640" builtinId="9" hidden="1"/>
    <cellStyle name="Lien hypertexte visité" xfId="642" builtinId="9" hidden="1"/>
    <cellStyle name="Lien hypertexte visité" xfId="644" builtinId="9" hidden="1"/>
    <cellStyle name="Lien hypertexte visité" xfId="646" builtinId="9" hidden="1"/>
    <cellStyle name="Lien hypertexte visité" xfId="648" builtinId="9" hidden="1"/>
    <cellStyle name="Lien hypertexte visité" xfId="650" builtinId="9" hidden="1"/>
    <cellStyle name="Lien hypertexte visité" xfId="652" builtinId="9" hidden="1"/>
    <cellStyle name="Lien hypertexte visité" xfId="654" builtinId="9" hidden="1"/>
    <cellStyle name="Lien hypertexte visité" xfId="656" builtinId="9" hidden="1"/>
    <cellStyle name="Lien hypertexte visité" xfId="658" builtinId="9" hidden="1"/>
    <cellStyle name="Lien hypertexte visité" xfId="660" builtinId="9" hidden="1"/>
    <cellStyle name="Lien hypertexte visité" xfId="662" builtinId="9" hidden="1"/>
    <cellStyle name="Lien hypertexte visité" xfId="664" builtinId="9" hidden="1"/>
    <cellStyle name="Lien hypertexte visité" xfId="666" builtinId="9" hidden="1"/>
    <cellStyle name="Lien hypertexte visité" xfId="668" builtinId="9" hidden="1"/>
    <cellStyle name="Lien hypertexte visité" xfId="670" builtinId="9" hidden="1"/>
    <cellStyle name="Lien hypertexte visité" xfId="672" builtinId="9" hidden="1"/>
    <cellStyle name="Lien hypertexte visité" xfId="674" builtinId="9" hidden="1"/>
    <cellStyle name="Lien hypertexte visité" xfId="676" builtinId="9" hidden="1"/>
    <cellStyle name="Lien hypertexte visité" xfId="678" builtinId="9" hidden="1"/>
    <cellStyle name="Lien hypertexte visité" xfId="680" builtinId="9" hidden="1"/>
    <cellStyle name="Lien hypertexte visité" xfId="682" builtinId="9" hidden="1"/>
    <cellStyle name="Lien hypertexte visité" xfId="684" builtinId="9" hidden="1"/>
    <cellStyle name="Lien hypertexte visité" xfId="686" builtinId="9" hidden="1"/>
    <cellStyle name="Lien hypertexte visité" xfId="688" builtinId="9" hidden="1"/>
    <cellStyle name="Lien hypertexte visité" xfId="690" builtinId="9" hidden="1"/>
    <cellStyle name="Lien hypertexte visité" xfId="692" builtinId="9" hidden="1"/>
    <cellStyle name="Lien hypertexte visité" xfId="694" builtinId="9" hidden="1"/>
    <cellStyle name="Lien hypertexte visité" xfId="696" builtinId="9" hidden="1"/>
    <cellStyle name="Lien hypertexte visité" xfId="698" builtinId="9" hidden="1"/>
    <cellStyle name="Lien hypertexte visité" xfId="700" builtinId="9" hidden="1"/>
    <cellStyle name="Lien hypertexte visité" xfId="702" builtinId="9" hidden="1"/>
    <cellStyle name="Lien hypertexte visité" xfId="704" builtinId="9" hidden="1"/>
    <cellStyle name="Lien hypertexte visité" xfId="706" builtinId="9" hidden="1"/>
    <cellStyle name="Lien hypertexte visité" xfId="708" builtinId="9" hidden="1"/>
    <cellStyle name="Lien hypertexte visité" xfId="710" builtinId="9" hidden="1"/>
    <cellStyle name="Lien hypertexte visité" xfId="712" builtinId="9" hidden="1"/>
    <cellStyle name="Lien hypertexte visité" xfId="714" builtinId="9" hidden="1"/>
    <cellStyle name="Lien hypertexte visité" xfId="716" builtinId="9" hidden="1"/>
    <cellStyle name="Lien hypertexte visité" xfId="718" builtinId="9" hidden="1"/>
    <cellStyle name="Lien hypertexte visité" xfId="720" builtinId="9" hidden="1"/>
    <cellStyle name="Lien hypertexte visité" xfId="722" builtinId="9" hidden="1"/>
    <cellStyle name="Lien hypertexte visité" xfId="724" builtinId="9" hidden="1"/>
    <cellStyle name="Lien hypertexte visité" xfId="726" builtinId="9" hidden="1"/>
    <cellStyle name="Lien hypertexte visité" xfId="728" builtinId="9" hidden="1"/>
    <cellStyle name="Lien hypertexte visité" xfId="730" builtinId="9" hidden="1"/>
    <cellStyle name="Lien hypertexte visité" xfId="732" builtinId="9" hidden="1"/>
    <cellStyle name="Lien hypertexte visité" xfId="734" builtinId="9" hidden="1"/>
    <cellStyle name="Lien hypertexte visité" xfId="736" builtinId="9" hidden="1"/>
    <cellStyle name="Lien hypertexte visité" xfId="738" builtinId="9" hidden="1"/>
    <cellStyle name="Lien hypertexte visité" xfId="740" builtinId="9" hidden="1"/>
    <cellStyle name="Lien hypertexte visité" xfId="742" builtinId="9" hidden="1"/>
    <cellStyle name="Lien hypertexte visité" xfId="744" builtinId="9" hidden="1"/>
    <cellStyle name="Lien hypertexte visité" xfId="746" builtinId="9" hidden="1"/>
    <cellStyle name="Lien hypertexte visité" xfId="748" builtinId="9" hidden="1"/>
    <cellStyle name="Lien hypertexte visité" xfId="750" builtinId="9" hidden="1"/>
    <cellStyle name="Lien hypertexte visité" xfId="752" builtinId="9" hidden="1"/>
    <cellStyle name="Lien hypertexte visité" xfId="754" builtinId="9" hidden="1"/>
    <cellStyle name="Lien hypertexte visité" xfId="756" builtinId="9" hidden="1"/>
    <cellStyle name="Lien hypertexte visité" xfId="758" builtinId="9" hidden="1"/>
    <cellStyle name="Lien hypertexte visité" xfId="760" builtinId="9" hidden="1"/>
    <cellStyle name="Lien hypertexte visité" xfId="762" builtinId="9" hidden="1"/>
    <cellStyle name="Lien hypertexte visité" xfId="764" builtinId="9" hidden="1"/>
    <cellStyle name="Lien hypertexte visité" xfId="766" builtinId="9" hidden="1"/>
    <cellStyle name="Lien hypertexte visité" xfId="768" builtinId="9" hidden="1"/>
    <cellStyle name="Lien hypertexte visité" xfId="770" builtinId="9" hidden="1"/>
    <cellStyle name="Lien hypertexte visité" xfId="772" builtinId="9" hidden="1"/>
    <cellStyle name="Lien hypertexte visité" xfId="774" builtinId="9" hidden="1"/>
    <cellStyle name="Lien hypertexte visité" xfId="776" builtinId="9" hidden="1"/>
    <cellStyle name="Lien hypertexte visité" xfId="778" builtinId="9" hidden="1"/>
    <cellStyle name="Lien hypertexte visité" xfId="780" builtinId="9" hidden="1"/>
    <cellStyle name="Lien hypertexte visité" xfId="782" builtinId="9" hidden="1"/>
    <cellStyle name="Lien hypertexte visité" xfId="784" builtinId="9" hidden="1"/>
    <cellStyle name="Lien hypertexte visité" xfId="786" builtinId="9" hidden="1"/>
    <cellStyle name="Lien hypertexte visité" xfId="788" builtinId="9" hidden="1"/>
    <cellStyle name="Lien hypertexte visité" xfId="790" builtinId="9" hidden="1"/>
    <cellStyle name="Lien hypertexte visité" xfId="792" builtinId="9" hidden="1"/>
    <cellStyle name="Lien hypertexte visité" xfId="794" builtinId="9" hidden="1"/>
    <cellStyle name="Lien hypertexte visité" xfId="796" builtinId="9" hidden="1"/>
    <cellStyle name="Lien hypertexte visité" xfId="798" builtinId="9" hidden="1"/>
    <cellStyle name="Lien hypertexte visité" xfId="800" builtinId="9" hidden="1"/>
    <cellStyle name="Lien hypertexte visité" xfId="802" builtinId="9" hidden="1"/>
    <cellStyle name="Lien hypertexte visité" xfId="804" builtinId="9" hidden="1"/>
    <cellStyle name="Lien hypertexte visité" xfId="806" builtinId="9" hidden="1"/>
    <cellStyle name="Lien hypertexte visité" xfId="808" builtinId="9" hidden="1"/>
    <cellStyle name="Lien hypertexte visité" xfId="810" builtinId="9" hidden="1"/>
    <cellStyle name="Lien hypertexte visité" xfId="812" builtinId="9" hidden="1"/>
    <cellStyle name="Lien hypertexte visité" xfId="814" builtinId="9" hidden="1"/>
    <cellStyle name="Lien hypertexte visité" xfId="816" builtinId="9" hidden="1"/>
    <cellStyle name="Lien hypertexte visité" xfId="818" builtinId="9" hidden="1"/>
    <cellStyle name="Lien hypertexte visité" xfId="820" builtinId="9" hidden="1"/>
    <cellStyle name="Lien hypertexte visité" xfId="822" builtinId="9" hidden="1"/>
    <cellStyle name="Lien hypertexte visité" xfId="824" builtinId="9" hidden="1"/>
    <cellStyle name="Lien hypertexte visité" xfId="826" builtinId="9" hidden="1"/>
    <cellStyle name="Lien hypertexte visité" xfId="828" builtinId="9" hidden="1"/>
    <cellStyle name="Lien hypertexte visité" xfId="830" builtinId="9" hidden="1"/>
    <cellStyle name="Lien hypertexte visité" xfId="832" builtinId="9" hidden="1"/>
    <cellStyle name="Lien hypertexte visité" xfId="834" builtinId="9" hidden="1"/>
    <cellStyle name="Lien hypertexte visité" xfId="836" builtinId="9" hidden="1"/>
    <cellStyle name="Lien hypertexte visité" xfId="838" builtinId="9" hidden="1"/>
    <cellStyle name="Lien hypertexte visité" xfId="840" builtinId="9" hidden="1"/>
    <cellStyle name="Lien hypertexte visité" xfId="842" builtinId="9" hidden="1"/>
    <cellStyle name="Lien hypertexte visité" xfId="844" builtinId="9" hidden="1"/>
    <cellStyle name="Lien hypertexte visité" xfId="846" builtinId="9" hidden="1"/>
    <cellStyle name="Lien hypertexte visité" xfId="848" builtinId="9" hidden="1"/>
    <cellStyle name="Lien hypertexte visité" xfId="850" builtinId="9" hidden="1"/>
    <cellStyle name="Lien hypertexte visité" xfId="852" builtinId="9" hidden="1"/>
    <cellStyle name="Lien hypertexte visité" xfId="854" builtinId="9" hidden="1"/>
    <cellStyle name="Lien hypertexte visité" xfId="856" builtinId="9" hidden="1"/>
    <cellStyle name="Lien hypertexte visité" xfId="858" builtinId="9" hidden="1"/>
    <cellStyle name="Lien hypertexte visité" xfId="860" builtinId="9" hidden="1"/>
    <cellStyle name="Lien hypertexte visité" xfId="862" builtinId="9" hidden="1"/>
    <cellStyle name="Lien hypertexte visité" xfId="864" builtinId="9" hidden="1"/>
    <cellStyle name="Lien hypertexte visité" xfId="866" builtinId="9" hidden="1"/>
    <cellStyle name="Lien hypertexte visité" xfId="868" builtinId="9" hidden="1"/>
    <cellStyle name="Lien hypertexte visité" xfId="870" builtinId="9" hidden="1"/>
    <cellStyle name="Lien hypertexte visité" xfId="872" builtinId="9" hidden="1"/>
    <cellStyle name="Lien hypertexte visité" xfId="874" builtinId="9" hidden="1"/>
    <cellStyle name="Lien hypertexte visité" xfId="876" builtinId="9" hidden="1"/>
    <cellStyle name="Lien hypertexte visité" xfId="878" builtinId="9" hidden="1"/>
    <cellStyle name="Lien hypertexte visité" xfId="880" builtinId="9" hidden="1"/>
    <cellStyle name="Lien hypertexte visité" xfId="882" builtinId="9" hidden="1"/>
    <cellStyle name="Lien hypertexte visité" xfId="884" builtinId="9" hidden="1"/>
    <cellStyle name="Lien hypertexte visité" xfId="886" builtinId="9" hidden="1"/>
    <cellStyle name="Lien hypertexte visité" xfId="888" builtinId="9" hidden="1"/>
    <cellStyle name="Lien hypertexte visité" xfId="890" builtinId="9" hidden="1"/>
    <cellStyle name="Lien hypertexte visité" xfId="892" builtinId="9" hidden="1"/>
    <cellStyle name="Lien hypertexte visité" xfId="894" builtinId="9" hidden="1"/>
    <cellStyle name="Lien hypertexte visité" xfId="896" builtinId="9" hidden="1"/>
    <cellStyle name="Lien hypertexte visité" xfId="898" builtinId="9" hidden="1"/>
    <cellStyle name="Lien hypertexte visité" xfId="900" builtinId="9" hidden="1"/>
    <cellStyle name="Lien hypertexte visité" xfId="902" builtinId="9" hidden="1"/>
    <cellStyle name="Lien hypertexte visité" xfId="904" builtinId="9" hidden="1"/>
    <cellStyle name="Lien hypertexte visité" xfId="906" builtinId="9" hidden="1"/>
    <cellStyle name="Lien hypertexte visité" xfId="908" builtinId="9" hidden="1"/>
    <cellStyle name="Lien hypertexte visité" xfId="910" builtinId="9" hidden="1"/>
    <cellStyle name="Lien hypertexte visité" xfId="912" builtinId="9" hidden="1"/>
    <cellStyle name="Lien hypertexte visité" xfId="914" builtinId="9" hidden="1"/>
    <cellStyle name="Lien hypertexte visité" xfId="916" builtinId="9" hidden="1"/>
    <cellStyle name="Lien hypertexte visité" xfId="918" builtinId="9" hidden="1"/>
    <cellStyle name="Lien hypertexte visité" xfId="920" builtinId="9" hidden="1"/>
    <cellStyle name="Lien hypertexte visité" xfId="922" builtinId="9" hidden="1"/>
    <cellStyle name="Lien hypertexte visité" xfId="924" builtinId="9" hidden="1"/>
    <cellStyle name="Lien hypertexte visité" xfId="926" builtinId="9" hidden="1"/>
    <cellStyle name="Lien hypertexte visité" xfId="928" builtinId="9" hidden="1"/>
    <cellStyle name="Lien hypertexte visité" xfId="930" builtinId="9" hidden="1"/>
    <cellStyle name="Lien hypertexte visité" xfId="932" builtinId="9" hidden="1"/>
    <cellStyle name="Lien hypertexte visité" xfId="934" builtinId="9" hidden="1"/>
    <cellStyle name="Lien hypertexte visité" xfId="936" builtinId="9" hidden="1"/>
    <cellStyle name="Lien hypertexte visité" xfId="938" builtinId="9" hidden="1"/>
    <cellStyle name="Lien hypertexte visité" xfId="940" builtinId="9" hidden="1"/>
    <cellStyle name="Lien hypertexte visité" xfId="942" builtinId="9" hidden="1"/>
    <cellStyle name="Lien hypertexte visité" xfId="944" builtinId="9" hidden="1"/>
    <cellStyle name="Lien hypertexte visité" xfId="946" builtinId="9" hidden="1"/>
    <cellStyle name="Lien hypertexte visité" xfId="948" builtinId="9" hidden="1"/>
    <cellStyle name="Lien hypertexte visité" xfId="950" builtinId="9" hidden="1"/>
    <cellStyle name="Lien hypertexte visité" xfId="952" builtinId="9" hidden="1"/>
    <cellStyle name="Lien hypertexte visité" xfId="954" builtinId="9" hidden="1"/>
    <cellStyle name="Lien hypertexte visité" xfId="956" builtinId="9" hidden="1"/>
    <cellStyle name="Lien hypertexte visité" xfId="958" builtinId="9" hidden="1"/>
    <cellStyle name="Lien hypertexte visité" xfId="960" builtinId="9" hidden="1"/>
    <cellStyle name="Lien hypertexte visité" xfId="962" builtinId="9" hidden="1"/>
    <cellStyle name="Lien hypertexte visité" xfId="964" builtinId="9" hidden="1"/>
    <cellStyle name="Lien hypertexte visité" xfId="966" builtinId="9" hidden="1"/>
    <cellStyle name="Lien hypertexte visité" xfId="968" builtinId="9" hidden="1"/>
    <cellStyle name="Lien hypertexte visité" xfId="970" builtinId="9" hidden="1"/>
    <cellStyle name="Lien hypertexte visité" xfId="972" builtinId="9" hidden="1"/>
    <cellStyle name="Lien hypertexte visité" xfId="974" builtinId="9" hidden="1"/>
    <cellStyle name="Lien hypertexte visité" xfId="976" builtinId="9" hidden="1"/>
    <cellStyle name="Lien hypertexte visité" xfId="978" builtinId="9" hidden="1"/>
    <cellStyle name="Lien hypertexte visité" xfId="980" builtinId="9" hidden="1"/>
    <cellStyle name="Lien hypertexte visité" xfId="982" builtinId="9" hidden="1"/>
    <cellStyle name="Lien hypertexte visité" xfId="984" builtinId="9" hidden="1"/>
    <cellStyle name="Lien hypertexte visité" xfId="986" builtinId="9" hidden="1"/>
    <cellStyle name="Lien hypertexte visité" xfId="988" builtinId="9" hidden="1"/>
    <cellStyle name="Lien hypertexte visité" xfId="990" builtinId="9" hidden="1"/>
    <cellStyle name="Lien hypertexte visité" xfId="992" builtinId="9" hidden="1"/>
    <cellStyle name="Lien hypertexte visité" xfId="994" builtinId="9" hidden="1"/>
    <cellStyle name="Lien hypertexte visité" xfId="996" builtinId="9" hidden="1"/>
    <cellStyle name="Lien hypertexte visité" xfId="998" builtinId="9" hidden="1"/>
    <cellStyle name="Lien hypertexte visité" xfId="1000" builtinId="9" hidden="1"/>
    <cellStyle name="Lien hypertexte visité" xfId="1002" builtinId="9" hidden="1"/>
    <cellStyle name="Lien hypertexte visité" xfId="1004" builtinId="9" hidden="1"/>
    <cellStyle name="Lien hypertexte visité" xfId="1006" builtinId="9" hidden="1"/>
    <cellStyle name="Lien hypertexte visité" xfId="1008" builtinId="9" hidden="1"/>
    <cellStyle name="Lien hypertexte visité" xfId="1010" builtinId="9" hidden="1"/>
    <cellStyle name="Lien hypertexte visité" xfId="1012" builtinId="9" hidden="1"/>
    <cellStyle name="Lien hypertexte visité" xfId="1014" builtinId="9" hidden="1"/>
    <cellStyle name="Lien hypertexte visité" xfId="1016" builtinId="9" hidden="1"/>
    <cellStyle name="Lien hypertexte visité" xfId="1018" builtinId="9" hidden="1"/>
    <cellStyle name="Lien hypertexte visité" xfId="1020" builtinId="9" hidden="1"/>
    <cellStyle name="Lien hypertexte visité" xfId="1022" builtinId="9" hidden="1"/>
    <cellStyle name="Lien hypertexte visité" xfId="1024" builtinId="9" hidden="1"/>
    <cellStyle name="Lien hypertexte visité" xfId="1026" builtinId="9" hidden="1"/>
    <cellStyle name="Lien hypertexte visité" xfId="1028" builtinId="9" hidden="1"/>
    <cellStyle name="Lien hypertexte visité" xfId="1030" builtinId="9" hidden="1"/>
    <cellStyle name="Lien hypertexte visité" xfId="1032" builtinId="9" hidden="1"/>
    <cellStyle name="Lien hypertexte visité" xfId="1034" builtinId="9" hidden="1"/>
    <cellStyle name="Lien hypertexte visité" xfId="1036" builtinId="9" hidden="1"/>
    <cellStyle name="Lien hypertexte visité" xfId="1038" builtinId="9" hidden="1"/>
    <cellStyle name="Lien hypertexte visité" xfId="1040" builtinId="9" hidden="1"/>
    <cellStyle name="Lien hypertexte visité" xfId="1042" builtinId="9" hidden="1"/>
    <cellStyle name="Lien hypertexte visité" xfId="1044" builtinId="9" hidden="1"/>
    <cellStyle name="Lien hypertexte visité" xfId="1046" builtinId="9" hidden="1"/>
    <cellStyle name="Lien hypertexte visité" xfId="1048" builtinId="9" hidden="1"/>
    <cellStyle name="Lien hypertexte visité" xfId="1050" builtinId="9" hidden="1"/>
    <cellStyle name="Lien hypertexte visité" xfId="1052" builtinId="9" hidden="1"/>
    <cellStyle name="Lien hypertexte visité" xfId="1054" builtinId="9" hidden="1"/>
    <cellStyle name="Lien hypertexte visité" xfId="1056" builtinId="9" hidden="1"/>
    <cellStyle name="Lien hypertexte visité" xfId="1058" builtinId="9" hidden="1"/>
    <cellStyle name="Lien hypertexte visité" xfId="1060" builtinId="9" hidden="1"/>
    <cellStyle name="Lien hypertexte visité" xfId="1062" builtinId="9" hidden="1"/>
    <cellStyle name="Lien hypertexte visité" xfId="1064" builtinId="9" hidden="1"/>
    <cellStyle name="Lien hypertexte visité" xfId="1066" builtinId="9" hidden="1"/>
    <cellStyle name="Lien hypertexte visité" xfId="1068" builtinId="9" hidden="1"/>
    <cellStyle name="Lien hypertexte visité" xfId="1070" builtinId="9" hidden="1"/>
    <cellStyle name="Lien hypertexte visité" xfId="1072" builtinId="9" hidden="1"/>
    <cellStyle name="Lien hypertexte visité" xfId="1074" builtinId="9" hidden="1"/>
    <cellStyle name="Lien hypertexte visité" xfId="1076" builtinId="9" hidden="1"/>
    <cellStyle name="Lien hypertexte visité" xfId="1078" builtinId="9" hidden="1"/>
    <cellStyle name="Lien hypertexte visité" xfId="1080" builtinId="9" hidden="1"/>
    <cellStyle name="Lien hypertexte visité" xfId="1082" builtinId="9" hidden="1"/>
    <cellStyle name="Lien hypertexte visité" xfId="1084" builtinId="9" hidden="1"/>
    <cellStyle name="Lien hypertexte visité" xfId="1086" builtinId="9" hidden="1"/>
    <cellStyle name="Lien hypertexte visité" xfId="1088" builtinId="9" hidden="1"/>
    <cellStyle name="Lien hypertexte visité" xfId="1090" builtinId="9" hidden="1"/>
    <cellStyle name="Lien hypertexte visité" xfId="1092" builtinId="9" hidden="1"/>
    <cellStyle name="Lien hypertexte visité" xfId="1094" builtinId="9" hidden="1"/>
    <cellStyle name="Lien hypertexte visité" xfId="1096" builtinId="9" hidden="1"/>
    <cellStyle name="Lien hypertexte visité" xfId="1098" builtinId="9" hidden="1"/>
    <cellStyle name="Lien hypertexte visité" xfId="1100" builtinId="9" hidden="1"/>
    <cellStyle name="Lien hypertexte visité" xfId="1102" builtinId="9" hidden="1"/>
    <cellStyle name="Lien hypertexte visité" xfId="1104" builtinId="9" hidden="1"/>
    <cellStyle name="Lien hypertexte visité" xfId="1106" builtinId="9" hidden="1"/>
    <cellStyle name="Lien hypertexte visité" xfId="1108" builtinId="9" hidden="1"/>
    <cellStyle name="Lien hypertexte visité" xfId="1110" builtinId="9" hidden="1"/>
    <cellStyle name="Lien hypertexte visité" xfId="1112" builtinId="9" hidden="1"/>
    <cellStyle name="Lien hypertexte visité" xfId="1114" builtinId="9" hidden="1"/>
    <cellStyle name="Lien hypertexte visité" xfId="1116" builtinId="9" hidden="1"/>
    <cellStyle name="Lien hypertexte visité" xfId="1118" builtinId="9" hidden="1"/>
    <cellStyle name="Lien hypertexte visité" xfId="1120" builtinId="9" hidden="1"/>
    <cellStyle name="Lien hypertexte visité" xfId="1122" builtinId="9" hidden="1"/>
    <cellStyle name="Lien hypertexte visité" xfId="1124" builtinId="9" hidden="1"/>
    <cellStyle name="Lien hypertexte visité" xfId="1126" builtinId="9" hidden="1"/>
    <cellStyle name="Lien hypertexte visité" xfId="1128" builtinId="9" hidden="1"/>
    <cellStyle name="Lien hypertexte visité" xfId="1130" builtinId="9" hidden="1"/>
    <cellStyle name="Lien hypertexte visité" xfId="1132" builtinId="9" hidden="1"/>
    <cellStyle name="Lien hypertexte visité" xfId="1134" builtinId="9" hidden="1"/>
    <cellStyle name="Lien hypertexte visité" xfId="1136" builtinId="9" hidden="1"/>
    <cellStyle name="Lien hypertexte visité" xfId="1138" builtinId="9" hidden="1"/>
    <cellStyle name="Lien hypertexte visité" xfId="1140" builtinId="9" hidden="1"/>
    <cellStyle name="Lien hypertexte visité" xfId="1142" builtinId="9" hidden="1"/>
    <cellStyle name="Lien hypertexte visité" xfId="1144" builtinId="9" hidden="1"/>
    <cellStyle name="Lien hypertexte visité" xfId="1146" builtinId="9" hidden="1"/>
    <cellStyle name="Lien hypertexte visité" xfId="1148" builtinId="9" hidden="1"/>
    <cellStyle name="Lien hypertexte visité" xfId="1150" builtinId="9" hidden="1"/>
    <cellStyle name="Lien hypertexte visité" xfId="1152" builtinId="9" hidden="1"/>
    <cellStyle name="Lien hypertexte visité" xfId="1154" builtinId="9" hidden="1"/>
    <cellStyle name="Lien hypertexte visité" xfId="1156" builtinId="9" hidden="1"/>
    <cellStyle name="Lien hypertexte visité" xfId="1158" builtinId="9" hidden="1"/>
    <cellStyle name="Lien hypertexte visité" xfId="1160" builtinId="9" hidden="1"/>
    <cellStyle name="Lien hypertexte visité" xfId="1162" builtinId="9" hidden="1"/>
    <cellStyle name="Lien hypertexte visité" xfId="1164" builtinId="9" hidden="1"/>
    <cellStyle name="Lien hypertexte visité" xfId="1166" builtinId="9" hidden="1"/>
    <cellStyle name="Lien hypertexte visité" xfId="1168" builtinId="9" hidden="1"/>
    <cellStyle name="Lien hypertexte visité" xfId="1170" builtinId="9" hidden="1"/>
    <cellStyle name="Lien hypertexte visité" xfId="1172" builtinId="9" hidden="1"/>
    <cellStyle name="Lien hypertexte visité" xfId="1174" builtinId="9" hidden="1"/>
    <cellStyle name="Lien hypertexte visité" xfId="1176" builtinId="9" hidden="1"/>
    <cellStyle name="Lien hypertexte visité" xfId="1178" builtinId="9" hidden="1"/>
    <cellStyle name="Lien hypertexte visité" xfId="1180" builtinId="9" hidden="1"/>
    <cellStyle name="Lien hypertexte visité" xfId="1182" builtinId="9" hidden="1"/>
    <cellStyle name="Lien hypertexte visité" xfId="1184" builtinId="9" hidden="1"/>
    <cellStyle name="Lien hypertexte visité" xfId="1186" builtinId="9" hidden="1"/>
    <cellStyle name="Lien hypertexte visité" xfId="1188" builtinId="9" hidden="1"/>
    <cellStyle name="Lien hypertexte visité" xfId="1190" builtinId="9" hidden="1"/>
    <cellStyle name="Lien hypertexte visité" xfId="1192" builtinId="9" hidden="1"/>
    <cellStyle name="Lien hypertexte visité" xfId="1194" builtinId="9" hidden="1"/>
    <cellStyle name="Lien hypertexte visité" xfId="1196" builtinId="9" hidden="1"/>
    <cellStyle name="Lien hypertexte visité" xfId="1198" builtinId="9" hidden="1"/>
    <cellStyle name="Lien hypertexte visité" xfId="1200" builtinId="9" hidden="1"/>
    <cellStyle name="Lien hypertexte visité" xfId="1202" builtinId="9" hidden="1"/>
    <cellStyle name="Lien hypertexte visité" xfId="1204" builtinId="9" hidden="1"/>
    <cellStyle name="Lien hypertexte visité" xfId="1206" builtinId="9" hidden="1"/>
    <cellStyle name="Lien hypertexte visité" xfId="1208" builtinId="9" hidden="1"/>
    <cellStyle name="Lien hypertexte visité" xfId="1210" builtinId="9" hidden="1"/>
    <cellStyle name="Lien hypertexte visité" xfId="1212" builtinId="9" hidden="1"/>
    <cellStyle name="Lien hypertexte visité" xfId="1214" builtinId="9" hidden="1"/>
    <cellStyle name="Lien hypertexte visité" xfId="1216" builtinId="9" hidden="1"/>
    <cellStyle name="Lien hypertexte visité" xfId="1218" builtinId="9" hidden="1"/>
    <cellStyle name="Lien hypertexte visité" xfId="1220" builtinId="9" hidden="1"/>
    <cellStyle name="Lien hypertexte visité" xfId="1222" builtinId="9" hidden="1"/>
    <cellStyle name="Lien hypertexte visité" xfId="1224" builtinId="9" hidden="1"/>
    <cellStyle name="Lien hypertexte visité" xfId="1226" builtinId="9" hidden="1"/>
    <cellStyle name="Lien hypertexte visité" xfId="1228" builtinId="9" hidden="1"/>
    <cellStyle name="Lien hypertexte visité" xfId="1230" builtinId="9" hidden="1"/>
    <cellStyle name="Lien hypertexte visité" xfId="1232" builtinId="9" hidden="1"/>
    <cellStyle name="Lien hypertexte visité" xfId="1234" builtinId="9" hidden="1"/>
    <cellStyle name="Lien hypertexte visité" xfId="1236" builtinId="9" hidden="1"/>
    <cellStyle name="Lien hypertexte visité" xfId="1238" builtinId="9" hidden="1"/>
    <cellStyle name="Lien hypertexte visité" xfId="1240" builtinId="9" hidden="1"/>
    <cellStyle name="Lien hypertexte visité" xfId="1242" builtinId="9" hidden="1"/>
    <cellStyle name="Lien hypertexte visité" xfId="1244" builtinId="9" hidden="1"/>
    <cellStyle name="Lien hypertexte visité" xfId="1246" builtinId="9" hidden="1"/>
    <cellStyle name="Lien hypertexte visité" xfId="1248" builtinId="9" hidden="1"/>
    <cellStyle name="Lien hypertexte visité" xfId="1250" builtinId="9" hidden="1"/>
    <cellStyle name="Lien hypertexte visité" xfId="1252" builtinId="9" hidden="1"/>
    <cellStyle name="Lien hypertexte visité" xfId="1254" builtinId="9" hidden="1"/>
    <cellStyle name="Lien hypertexte visité" xfId="1256" builtinId="9" hidden="1"/>
    <cellStyle name="Lien hypertexte visité" xfId="1258" builtinId="9" hidden="1"/>
    <cellStyle name="Lien hypertexte visité" xfId="1260" builtinId="9" hidden="1"/>
    <cellStyle name="Lien hypertexte visité" xfId="1262" builtinId="9" hidden="1"/>
    <cellStyle name="Lien hypertexte visité" xfId="1264" builtinId="9" hidden="1"/>
    <cellStyle name="Lien hypertexte visité" xfId="1266" builtinId="9" hidden="1"/>
    <cellStyle name="Lien hypertexte visité" xfId="1268" builtinId="9" hidden="1"/>
    <cellStyle name="Lien hypertexte visité" xfId="1270" builtinId="9" hidden="1"/>
    <cellStyle name="Lien hypertexte visité" xfId="1272" builtinId="9" hidden="1"/>
    <cellStyle name="Lien hypertexte visité" xfId="1274" builtinId="9" hidden="1"/>
    <cellStyle name="Lien hypertexte visité" xfId="1276" builtinId="9" hidden="1"/>
    <cellStyle name="Lien hypertexte visité" xfId="1278" builtinId="9" hidden="1"/>
    <cellStyle name="Lien hypertexte visité" xfId="1280" builtinId="9" hidden="1"/>
    <cellStyle name="Lien hypertexte visité" xfId="1282" builtinId="9" hidden="1"/>
    <cellStyle name="Lien hypertexte visité" xfId="1284" builtinId="9" hidden="1"/>
    <cellStyle name="Lien hypertexte visité" xfId="1286" builtinId="9" hidden="1"/>
    <cellStyle name="Lien hypertexte visité" xfId="1288" builtinId="9" hidden="1"/>
    <cellStyle name="Lien hypertexte visité" xfId="1290" builtinId="9" hidden="1"/>
    <cellStyle name="Lien hypertexte visité" xfId="1292" builtinId="9" hidden="1"/>
    <cellStyle name="Lien hypertexte visité" xfId="1294" builtinId="9" hidden="1"/>
    <cellStyle name="Lien hypertexte visité" xfId="1296" builtinId="9" hidden="1"/>
    <cellStyle name="Lien hypertexte visité" xfId="1298" builtinId="9" hidden="1"/>
    <cellStyle name="Lien hypertexte visité" xfId="1300" builtinId="9" hidden="1"/>
    <cellStyle name="Lien hypertexte visité" xfId="1302" builtinId="9" hidden="1"/>
    <cellStyle name="Lien hypertexte visité" xfId="1304" builtinId="9" hidden="1"/>
    <cellStyle name="Lien hypertexte visité" xfId="1391" builtinId="9" hidden="1"/>
    <cellStyle name="Lien hypertexte visité" xfId="1365" builtinId="9" hidden="1"/>
    <cellStyle name="Lien hypertexte visité" xfId="1327" builtinId="9" hidden="1"/>
    <cellStyle name="Lien hypertexte visité" xfId="1333" builtinId="9" hidden="1"/>
    <cellStyle name="Lien hypertexte visité" xfId="1367" builtinId="9" hidden="1"/>
    <cellStyle name="Lien hypertexte visité" xfId="1324" builtinId="9" hidden="1"/>
    <cellStyle name="Lien hypertexte visité" xfId="1317" builtinId="9" hidden="1"/>
    <cellStyle name="Lien hypertexte visité" xfId="1328" builtinId="9" hidden="1"/>
    <cellStyle name="Lien hypertexte visité" xfId="1362" builtinId="9" hidden="1"/>
    <cellStyle name="Lien hypertexte visité" xfId="1349" builtinId="9" hidden="1"/>
    <cellStyle name="Lien hypertexte visité" xfId="1395" builtinId="9" hidden="1"/>
    <cellStyle name="Lien hypertexte visité" xfId="1387" builtinId="9" hidden="1"/>
    <cellStyle name="Lien hypertexte visité" xfId="1370" builtinId="9" hidden="1"/>
    <cellStyle name="Lien hypertexte visité" xfId="1352" builtinId="9" hidden="1"/>
    <cellStyle name="Lien hypertexte visité" xfId="1377" builtinId="9" hidden="1"/>
    <cellStyle name="Lien hypertexte visité" xfId="1306" builtinId="9" hidden="1"/>
    <cellStyle name="Lien hypertexte visité" xfId="1380" builtinId="9" hidden="1"/>
    <cellStyle name="Lien hypertexte visité" xfId="1356" builtinId="9" hidden="1"/>
    <cellStyle name="Lien hypertexte visité" xfId="1385" builtinId="9" hidden="1"/>
    <cellStyle name="Lien hypertexte visité" xfId="1376" builtinId="9" hidden="1"/>
    <cellStyle name="Lien hypertexte visité" xfId="1326" builtinId="9" hidden="1"/>
    <cellStyle name="Lien hypertexte visité" xfId="1307" builtinId="9" hidden="1"/>
    <cellStyle name="Lien hypertexte visité" xfId="1357" builtinId="9" hidden="1"/>
    <cellStyle name="Lien hypertexte visité" xfId="1363" builtinId="9" hidden="1"/>
    <cellStyle name="Lien hypertexte visité" xfId="1360" builtinId="9" hidden="1"/>
    <cellStyle name="Lien hypertexte visité" xfId="1315" builtinId="9" hidden="1"/>
    <cellStyle name="Lien hypertexte visité" xfId="1335" builtinId="9" hidden="1"/>
    <cellStyle name="Lien hypertexte visité" xfId="1341" builtinId="9" hidden="1"/>
    <cellStyle name="Lien hypertexte visité" xfId="1329" builtinId="9" hidden="1"/>
    <cellStyle name="Lien hypertexte visité" xfId="1318" builtinId="9" hidden="1"/>
    <cellStyle name="Lien hypertexte visité" xfId="1382" builtinId="9" hidden="1"/>
    <cellStyle name="Lien hypertexte visité" xfId="1325" builtinId="9" hidden="1"/>
    <cellStyle name="Lien hypertexte visité" xfId="1338" builtinId="9" hidden="1"/>
    <cellStyle name="Lien hypertexte visité" xfId="1369" builtinId="9" hidden="1"/>
    <cellStyle name="Lien hypertexte visité" xfId="1384" builtinId="9" hidden="1"/>
    <cellStyle name="Lien hypertexte visité" xfId="1373" builtinId="9" hidden="1"/>
    <cellStyle name="Lien hypertexte visité" xfId="1386" builtinId="9" hidden="1"/>
    <cellStyle name="Lien hypertexte visité" xfId="1337" builtinId="9" hidden="1"/>
    <cellStyle name="Lien hypertexte visité" xfId="1344" builtinId="9" hidden="1"/>
    <cellStyle name="Lien hypertexte visité" xfId="1310" builtinId="9" hidden="1"/>
    <cellStyle name="Lien hypertexte visité" xfId="1361" builtinId="9" hidden="1"/>
    <cellStyle name="Lien hypertexte visité" xfId="1336" builtinId="9" hidden="1"/>
    <cellStyle name="Lien hypertexte visité" xfId="1323" builtinId="9" hidden="1"/>
    <cellStyle name="Lien hypertexte visité" xfId="1388" builtinId="9" hidden="1"/>
    <cellStyle name="Lien hypertexte visité" xfId="1375" builtinId="9" hidden="1"/>
    <cellStyle name="Lien hypertexte visité" xfId="1396" builtinId="9" hidden="1"/>
    <cellStyle name="Lien hypertexte visité" xfId="1398" builtinId="9" hidden="1"/>
    <cellStyle name="Lien hypertexte visité" xfId="1400" builtinId="9" hidden="1"/>
    <cellStyle name="Lien hypertexte visité" xfId="1402" builtinId="9" hidden="1"/>
    <cellStyle name="Lien hypertexte visité" xfId="1404" builtinId="9" hidden="1"/>
    <cellStyle name="Lien hypertexte visité" xfId="1406" builtinId="9" hidden="1"/>
    <cellStyle name="Lien hypertexte visité" xfId="1408" builtinId="9" hidden="1"/>
    <cellStyle name="Lien hypertexte visité" xfId="1410" builtinId="9" hidden="1"/>
    <cellStyle name="Lien hypertexte visité" xfId="1412" builtinId="9" hidden="1"/>
    <cellStyle name="Lien hypertexte visité" xfId="1414" builtinId="9" hidden="1"/>
    <cellStyle name="Lien hypertexte visité" xfId="1416" builtinId="9" hidden="1"/>
    <cellStyle name="Lien hypertexte visité" xfId="1418" builtinId="9" hidden="1"/>
    <cellStyle name="Lien hypertexte visité" xfId="1420" builtinId="9" hidden="1"/>
    <cellStyle name="Lien hypertexte visité" xfId="1422" builtinId="9" hidden="1"/>
    <cellStyle name="Lien hypertexte visité" xfId="1424" builtinId="9" hidden="1"/>
    <cellStyle name="Lien hypertexte visité" xfId="1426" builtinId="9" hidden="1"/>
    <cellStyle name="Lien hypertexte visité" xfId="1428" builtinId="9" hidden="1"/>
    <cellStyle name="Lien hypertexte visité" xfId="1430" builtinId="9" hidden="1"/>
    <cellStyle name="Lien hypertexte visité" xfId="1432" builtinId="9" hidden="1"/>
    <cellStyle name="Lien hypertexte visité" xfId="1434" builtinId="9" hidden="1"/>
    <cellStyle name="Lien hypertexte visité" xfId="1436" builtinId="9" hidden="1"/>
    <cellStyle name="Lien hypertexte visité" xfId="1438" builtinId="9" hidden="1"/>
    <cellStyle name="Lien hypertexte visité" xfId="1440" builtinId="9" hidden="1"/>
    <cellStyle name="Lien hypertexte visité" xfId="1442" builtinId="9" hidden="1"/>
    <cellStyle name="Lien hypertexte visité" xfId="1444" builtinId="9" hidden="1"/>
    <cellStyle name="Lien hypertexte visité" xfId="1446" builtinId="9" hidden="1"/>
    <cellStyle name="Lien hypertexte visité" xfId="1448" builtinId="9" hidden="1"/>
    <cellStyle name="Lien hypertexte visité" xfId="1450" builtinId="9" hidden="1"/>
    <cellStyle name="Lien hypertexte visité" xfId="1452" builtinId="9" hidden="1"/>
    <cellStyle name="Lien hypertexte visité" xfId="1454" builtinId="9" hidden="1"/>
    <cellStyle name="Lien hypertexte visité" xfId="1456" builtinId="9" hidden="1"/>
    <cellStyle name="Lien hypertexte visité" xfId="1458" builtinId="9" hidden="1"/>
    <cellStyle name="Lien hypertexte visité" xfId="1460" builtinId="9" hidden="1"/>
    <cellStyle name="Lien hypertexte visité" xfId="1462" builtinId="9" hidden="1"/>
    <cellStyle name="Lien hypertexte visité" xfId="1464" builtinId="9" hidden="1"/>
    <cellStyle name="Lien hypertexte visité" xfId="1466" builtinId="9" hidden="1"/>
    <cellStyle name="Lien hypertexte visité" xfId="1468" builtinId="9" hidden="1"/>
    <cellStyle name="Lien hypertexte visité" xfId="1470" builtinId="9" hidden="1"/>
    <cellStyle name="Lien hypertexte visité" xfId="1472" builtinId="9" hidden="1"/>
    <cellStyle name="Lien hypertexte visité" xfId="1474" builtinId="9" hidden="1"/>
    <cellStyle name="Lien hypertexte visité" xfId="1476" builtinId="9" hidden="1"/>
    <cellStyle name="Lien hypertexte visité" xfId="1478" builtinId="9" hidden="1"/>
    <cellStyle name="Lien hypertexte visité" xfId="1480" builtinId="9" hidden="1"/>
    <cellStyle name="Lien hypertexte visité" xfId="1482" builtinId="9" hidden="1"/>
    <cellStyle name="Lien hypertexte visité" xfId="1484" builtinId="9" hidden="1"/>
    <cellStyle name="Lien hypertexte visité" xfId="1486" builtinId="9" hidden="1"/>
    <cellStyle name="Lien hypertexte visité" xfId="1488" builtinId="9" hidden="1"/>
    <cellStyle name="Lien hypertexte visité" xfId="1490" builtinId="9" hidden="1"/>
    <cellStyle name="Lien hypertexte visité" xfId="1492" builtinId="9" hidden="1"/>
    <cellStyle name="Lien hypertexte visité" xfId="1494" builtinId="9" hidden="1"/>
    <cellStyle name="Lien hypertexte visité" xfId="1496" builtinId="9" hidden="1"/>
    <cellStyle name="Lien hypertexte visité" xfId="1498" builtinId="9" hidden="1"/>
    <cellStyle name="Lien hypertexte visité" xfId="1500" builtinId="9" hidden="1"/>
    <cellStyle name="Lien hypertexte visité" xfId="1502" builtinId="9" hidden="1"/>
    <cellStyle name="Lien hypertexte visité" xfId="1504" builtinId="9" hidden="1"/>
    <cellStyle name="Lien hypertexte visité" xfId="1506" builtinId="9" hidden="1"/>
    <cellStyle name="Lien hypertexte visité" xfId="1508" builtinId="9" hidden="1"/>
    <cellStyle name="Lien hypertexte visité" xfId="1510" builtinId="9" hidden="1"/>
    <cellStyle name="Lien hypertexte visité" xfId="1512" builtinId="9" hidden="1"/>
    <cellStyle name="Lien hypertexte visité" xfId="1514" builtinId="9" hidden="1"/>
    <cellStyle name="Lien hypertexte visité" xfId="1516" builtinId="9" hidden="1"/>
    <cellStyle name="Lien hypertexte visité" xfId="1518" builtinId="9" hidden="1"/>
    <cellStyle name="Lien hypertexte visité" xfId="1520" builtinId="9" hidden="1"/>
    <cellStyle name="Lien hypertexte visité" xfId="1522" builtinId="9" hidden="1"/>
    <cellStyle name="Lien hypertexte visité" xfId="1524" builtinId="9" hidden="1"/>
    <cellStyle name="Lien hypertexte visité" xfId="1526" builtinId="9" hidden="1"/>
    <cellStyle name="Lien hypertexte visité" xfId="1528" builtinId="9" hidden="1"/>
    <cellStyle name="Lien hypertexte visité" xfId="1530" builtinId="9" hidden="1"/>
    <cellStyle name="Lien hypertexte visité" xfId="1532" builtinId="9" hidden="1"/>
    <cellStyle name="Lien hypertexte visité" xfId="1534" builtinId="9" hidden="1"/>
    <cellStyle name="Lien hypertexte visité" xfId="1536" builtinId="9" hidden="1"/>
    <cellStyle name="Lien hypertexte visité" xfId="1538" builtinId="9" hidden="1"/>
    <cellStyle name="Lien hypertexte visité" xfId="1540" builtinId="9" hidden="1"/>
    <cellStyle name="Lien hypertexte visité" xfId="1542" builtinId="9" hidden="1"/>
    <cellStyle name="Lien hypertexte visité" xfId="1544" builtinId="9" hidden="1"/>
    <cellStyle name="Lien hypertexte visité" xfId="1546" builtinId="9" hidden="1"/>
    <cellStyle name="Lien hypertexte visité" xfId="1548" builtinId="9" hidden="1"/>
    <cellStyle name="Lien hypertexte visité" xfId="1550" builtinId="9" hidden="1"/>
    <cellStyle name="Lien hypertexte visité" xfId="1552" builtinId="9" hidden="1"/>
    <cellStyle name="Lien hypertexte visité" xfId="1554" builtinId="9" hidden="1"/>
    <cellStyle name="Lien hypertexte visité" xfId="1556" builtinId="9" hidden="1"/>
    <cellStyle name="Lien hypertexte visité" xfId="1558" builtinId="9" hidden="1"/>
    <cellStyle name="Lien hypertexte visité" xfId="1560" builtinId="9" hidden="1"/>
    <cellStyle name="Lien hypertexte visité" xfId="1562" builtinId="9" hidden="1"/>
    <cellStyle name="Lien hypertexte visité" xfId="1564" builtinId="9" hidden="1"/>
    <cellStyle name="Lien hypertexte visité" xfId="1566" builtinId="9" hidden="1"/>
    <cellStyle name="Lien hypertexte visité" xfId="1568" builtinId="9" hidden="1"/>
    <cellStyle name="Lien hypertexte visité" xfId="1570" builtinId="9" hidden="1"/>
    <cellStyle name="Lien hypertexte visité" xfId="1572" builtinId="9" hidden="1"/>
    <cellStyle name="Lien hypertexte visité" xfId="1574" builtinId="9" hidden="1"/>
    <cellStyle name="Lien hypertexte visité" xfId="1576" builtinId="9" hidden="1"/>
    <cellStyle name="Lien hypertexte visité" xfId="1578" builtinId="9" hidden="1"/>
    <cellStyle name="Lien hypertexte visité" xfId="1580" builtinId="9" hidden="1"/>
    <cellStyle name="Lien hypertexte visité" xfId="1582" builtinId="9" hidden="1"/>
    <cellStyle name="Lien hypertexte visité" xfId="1584" builtinId="9" hidden="1"/>
    <cellStyle name="Lien hypertexte visité" xfId="1586" builtinId="9" hidden="1"/>
    <cellStyle name="Lien hypertexte visité" xfId="1588" builtinId="9" hidden="1"/>
    <cellStyle name="Lien hypertexte visité" xfId="1590" builtinId="9" hidden="1"/>
    <cellStyle name="Lien hypertexte visité" xfId="1592" builtinId="9" hidden="1"/>
    <cellStyle name="Lien hypertexte visité" xfId="1594" builtinId="9" hidden="1"/>
    <cellStyle name="Lien hypertexte visité" xfId="1596" builtinId="9" hidden="1"/>
    <cellStyle name="Lien hypertexte visité" xfId="1598" builtinId="9" hidden="1"/>
    <cellStyle name="Lien hypertexte visité" xfId="1600" builtinId="9" hidden="1"/>
    <cellStyle name="Lien hypertexte visité" xfId="1602" builtinId="9" hidden="1"/>
    <cellStyle name="Lien hypertexte visité" xfId="1604" builtinId="9" hidden="1"/>
    <cellStyle name="Lien hypertexte visité" xfId="1606" builtinId="9" hidden="1"/>
    <cellStyle name="Lien hypertexte visité" xfId="1608" builtinId="9" hidden="1"/>
    <cellStyle name="Lien hypertexte visité" xfId="1610" builtinId="9" hidden="1"/>
    <cellStyle name="Lien hypertexte visité" xfId="1612" builtinId="9" hidden="1"/>
    <cellStyle name="Lien hypertexte visité" xfId="1614" builtinId="9" hidden="1"/>
    <cellStyle name="Lien hypertexte visité" xfId="1616" builtinId="9" hidden="1"/>
    <cellStyle name="Lien hypertexte visité" xfId="1618" builtinId="9" hidden="1"/>
    <cellStyle name="Lien hypertexte visité" xfId="1620" builtinId="9" hidden="1"/>
    <cellStyle name="Lien hypertexte visité" xfId="1622" builtinId="9" hidden="1"/>
    <cellStyle name="Lien hypertexte visité" xfId="1624" builtinId="9" hidden="1"/>
    <cellStyle name="Lien hypertexte visité" xfId="1626" builtinId="9" hidden="1"/>
    <cellStyle name="Lien hypertexte visité" xfId="1628" builtinId="9" hidden="1"/>
    <cellStyle name="Lien hypertexte visité" xfId="1630" builtinId="9" hidden="1"/>
    <cellStyle name="Lien hypertexte visité" xfId="1632" builtinId="9" hidden="1"/>
    <cellStyle name="Lien hypertexte visité" xfId="1634" builtinId="9" hidden="1"/>
    <cellStyle name="Lien hypertexte visité" xfId="1636" builtinId="9" hidden="1"/>
    <cellStyle name="Lien hypertexte visité" xfId="1638" builtinId="9" hidden="1"/>
    <cellStyle name="Lien hypertexte visité" xfId="1640" builtinId="9" hidden="1"/>
    <cellStyle name="Lien hypertexte visité" xfId="1642" builtinId="9" hidden="1"/>
    <cellStyle name="Lien hypertexte visité" xfId="1644" builtinId="9" hidden="1"/>
    <cellStyle name="Lien hypertexte visité" xfId="1646" builtinId="9" hidden="1"/>
    <cellStyle name="Lien hypertexte visité" xfId="1648" builtinId="9" hidden="1"/>
    <cellStyle name="Lien hypertexte visité" xfId="1650" builtinId="9" hidden="1"/>
    <cellStyle name="Lien hypertexte visité" xfId="1652" builtinId="9" hidden="1"/>
    <cellStyle name="Lien hypertexte visité" xfId="1654" builtinId="9" hidden="1"/>
    <cellStyle name="Lien hypertexte visité" xfId="1656" builtinId="9" hidden="1"/>
    <cellStyle name="Lien hypertexte visité" xfId="1658" builtinId="9" hidden="1"/>
    <cellStyle name="Lien hypertexte visité" xfId="1660" builtinId="9" hidden="1"/>
    <cellStyle name="Lien hypertexte visité" xfId="1662" builtinId="9" hidden="1"/>
    <cellStyle name="Lien hypertexte visité" xfId="1664" builtinId="9" hidden="1"/>
    <cellStyle name="Lien hypertexte visité" xfId="1666" builtinId="9" hidden="1"/>
    <cellStyle name="Lien hypertexte visité" xfId="1668" builtinId="9" hidden="1"/>
    <cellStyle name="Lien hypertexte visité" xfId="1670" builtinId="9" hidden="1"/>
    <cellStyle name="Lien hypertexte visité" xfId="1672" builtinId="9" hidden="1"/>
    <cellStyle name="Lien hypertexte visité" xfId="1674" builtinId="9" hidden="1"/>
    <cellStyle name="Lien hypertexte visité" xfId="1676" builtinId="9" hidden="1"/>
    <cellStyle name="Lien hypertexte visité" xfId="1678" builtinId="9" hidden="1"/>
    <cellStyle name="Lien hypertexte visité" xfId="1680" builtinId="9" hidden="1"/>
    <cellStyle name="Lien hypertexte visité" xfId="1682" builtinId="9" hidden="1"/>
    <cellStyle name="Lien hypertexte visité" xfId="1684" builtinId="9" hidden="1"/>
    <cellStyle name="Lien hypertexte visité" xfId="1686" builtinId="9" hidden="1"/>
    <cellStyle name="Lien hypertexte visité" xfId="1688" builtinId="9" hidden="1"/>
    <cellStyle name="Lien hypertexte visité" xfId="1690" builtinId="9" hidden="1"/>
    <cellStyle name="Lien hypertexte visité" xfId="1692" builtinId="9" hidden="1"/>
    <cellStyle name="Lien hypertexte visité" xfId="1694" builtinId="9" hidden="1"/>
    <cellStyle name="Lien hypertexte visité" xfId="1696" builtinId="9" hidden="1"/>
    <cellStyle name="Lien hypertexte visité" xfId="1698" builtinId="9" hidden="1"/>
    <cellStyle name="Lien hypertexte visité" xfId="1700" builtinId="9" hidden="1"/>
    <cellStyle name="Lien hypertexte visité" xfId="1702" builtinId="9" hidden="1"/>
    <cellStyle name="Lien hypertexte visité" xfId="1704" builtinId="9" hidden="1"/>
    <cellStyle name="Lien hypertexte visité" xfId="1706" builtinId="9" hidden="1"/>
    <cellStyle name="Lien hypertexte visité" xfId="1708" builtinId="9" hidden="1"/>
    <cellStyle name="Lien hypertexte visité" xfId="1710" builtinId="9" hidden="1"/>
    <cellStyle name="Lien hypertexte visité" xfId="1712" builtinId="9" hidden="1"/>
    <cellStyle name="Lien hypertexte visité" xfId="1714" builtinId="9" hidden="1"/>
    <cellStyle name="Lien hypertexte visité" xfId="1716" builtinId="9" hidden="1"/>
    <cellStyle name="Lien hypertexte visité" xfId="1718" builtinId="9" hidden="1"/>
    <cellStyle name="Lien hypertexte visité" xfId="1720" builtinId="9" hidden="1"/>
    <cellStyle name="Lien hypertexte visité" xfId="1722" builtinId="9" hidden="1"/>
    <cellStyle name="Lien hypertexte visité" xfId="1724" builtinId="9" hidden="1"/>
    <cellStyle name="Lien hypertexte visité" xfId="1726" builtinId="9" hidden="1"/>
    <cellStyle name="Lien hypertexte visité" xfId="1728" builtinId="9" hidden="1"/>
    <cellStyle name="Lien hypertexte visité" xfId="1730" builtinId="9" hidden="1"/>
    <cellStyle name="Lien hypertexte visité" xfId="1732" builtinId="9" hidden="1"/>
    <cellStyle name="Lien hypertexte visité" xfId="1734" builtinId="9" hidden="1"/>
    <cellStyle name="Lien hypertexte visité" xfId="1736" builtinId="9" hidden="1"/>
    <cellStyle name="Lien hypertexte visité" xfId="1738" builtinId="9" hidden="1"/>
    <cellStyle name="Lien hypertexte visité" xfId="1740" builtinId="9" hidden="1"/>
    <cellStyle name="Lien hypertexte visité" xfId="1742" builtinId="9" hidden="1"/>
    <cellStyle name="Lien hypertexte visité" xfId="1744" builtinId="9" hidden="1"/>
    <cellStyle name="Lien hypertexte visité" xfId="1746" builtinId="9" hidden="1"/>
    <cellStyle name="Lien hypertexte visité" xfId="1748" builtinId="9" hidden="1"/>
    <cellStyle name="Lien hypertexte visité" xfId="1750" builtinId="9" hidden="1"/>
    <cellStyle name="Lien hypertexte visité" xfId="1752" builtinId="9" hidden="1"/>
    <cellStyle name="Lien hypertexte visité" xfId="1754" builtinId="9" hidden="1"/>
    <cellStyle name="Lien hypertexte visité" xfId="1756" builtinId="9" hidden="1"/>
    <cellStyle name="Lien hypertexte visité" xfId="1758" builtinId="9" hidden="1"/>
    <cellStyle name="Lien hypertexte visité" xfId="1760" builtinId="9" hidden="1"/>
    <cellStyle name="Lien hypertexte visité" xfId="1762" builtinId="9" hidden="1"/>
    <cellStyle name="Lien hypertexte visité" xfId="1764" builtinId="9" hidden="1"/>
    <cellStyle name="Lien hypertexte visité" xfId="1766" builtinId="9" hidden="1"/>
    <cellStyle name="Lien hypertexte visité" xfId="1768" builtinId="9" hidden="1"/>
    <cellStyle name="Lien hypertexte visité" xfId="1770" builtinId="9" hidden="1"/>
    <cellStyle name="Lien hypertexte visité" xfId="1772" builtinId="9" hidden="1"/>
    <cellStyle name="Lien hypertexte visité" xfId="1774" builtinId="9" hidden="1"/>
    <cellStyle name="Lien hypertexte visité" xfId="1776" builtinId="9" hidden="1"/>
    <cellStyle name="Lien hypertexte visité" xfId="1778" builtinId="9" hidden="1"/>
    <cellStyle name="Lien hypertexte visité" xfId="1780" builtinId="9" hidden="1"/>
    <cellStyle name="Lien hypertexte visité" xfId="1782" builtinId="9" hidden="1"/>
    <cellStyle name="Lien hypertexte visité" xfId="1784" builtinId="9" hidden="1"/>
    <cellStyle name="Lien hypertexte visité" xfId="1786" builtinId="9" hidden="1"/>
    <cellStyle name="Lien hypertexte visité" xfId="1788" builtinId="9" hidden="1"/>
    <cellStyle name="Lien hypertexte visité" xfId="1790" builtinId="9" hidden="1"/>
    <cellStyle name="Lien hypertexte visité" xfId="1792" builtinId="9" hidden="1"/>
    <cellStyle name="Lien hypertexte visité" xfId="1794" builtinId="9" hidden="1"/>
    <cellStyle name="Lien hypertexte visité" xfId="1796" builtinId="9" hidden="1"/>
    <cellStyle name="Lien hypertexte visité" xfId="1798" builtinId="9" hidden="1"/>
    <cellStyle name="Lien hypertexte visité" xfId="1800" builtinId="9" hidden="1"/>
    <cellStyle name="Lien hypertexte visité" xfId="1802" builtinId="9" hidden="1"/>
    <cellStyle name="Lien hypertexte visité" xfId="1804" builtinId="9" hidden="1"/>
    <cellStyle name="Lien hypertexte visité" xfId="1806" builtinId="9" hidden="1"/>
    <cellStyle name="Lien hypertexte visité" xfId="1808" builtinId="9" hidden="1"/>
    <cellStyle name="Lien hypertexte visité" xfId="1810" builtinId="9" hidden="1"/>
    <cellStyle name="Lien hypertexte visité" xfId="1812" builtinId="9" hidden="1"/>
    <cellStyle name="Lien hypertexte visité" xfId="1814" builtinId="9" hidden="1"/>
    <cellStyle name="Lien hypertexte visité" xfId="1816" builtinId="9" hidden="1"/>
    <cellStyle name="Lien hypertexte visité" xfId="1818" builtinId="9" hidden="1"/>
    <cellStyle name="Lien hypertexte visité" xfId="1820" builtinId="9" hidden="1"/>
    <cellStyle name="Lien hypertexte visité" xfId="1822" builtinId="9" hidden="1"/>
    <cellStyle name="Lien hypertexte visité" xfId="1824" builtinId="9" hidden="1"/>
    <cellStyle name="Lien hypertexte visité" xfId="1826" builtinId="9" hidden="1"/>
    <cellStyle name="Lien hypertexte visité" xfId="1828" builtinId="9" hidden="1"/>
    <cellStyle name="Lien hypertexte visité" xfId="1830" builtinId="9" hidden="1"/>
    <cellStyle name="Lien hypertexte visité" xfId="1832" builtinId="9" hidden="1"/>
    <cellStyle name="Lien hypertexte visité" xfId="1834" builtinId="9" hidden="1"/>
    <cellStyle name="Lien hypertexte visité" xfId="1836" builtinId="9" hidden="1"/>
    <cellStyle name="Lien hypertexte visité" xfId="1838" builtinId="9" hidden="1"/>
    <cellStyle name="Lien hypertexte visité" xfId="1840" builtinId="9" hidden="1"/>
    <cellStyle name="Lien hypertexte visité" xfId="1842" builtinId="9" hidden="1"/>
    <cellStyle name="Lien hypertexte visité" xfId="1844" builtinId="9" hidden="1"/>
    <cellStyle name="Lien hypertexte visité" xfId="1846" builtinId="9" hidden="1"/>
    <cellStyle name="Lien hypertexte visité" xfId="1848" builtinId="9" hidden="1"/>
    <cellStyle name="Lien hypertexte visité" xfId="1850" builtinId="9" hidden="1"/>
    <cellStyle name="Lien hypertexte visité" xfId="1852" builtinId="9" hidden="1"/>
    <cellStyle name="Lien hypertexte visité" xfId="1854" builtinId="9" hidden="1"/>
    <cellStyle name="Lien hypertexte visité" xfId="1856" builtinId="9" hidden="1"/>
    <cellStyle name="Lien hypertexte visité" xfId="1858" builtinId="9" hidden="1"/>
    <cellStyle name="Lien hypertexte visité" xfId="1860" builtinId="9" hidden="1"/>
    <cellStyle name="Lien hypertexte visité" xfId="1862" builtinId="9" hidden="1"/>
    <cellStyle name="Lien hypertexte visité" xfId="1864" builtinId="9" hidden="1"/>
    <cellStyle name="Lien hypertexte visité" xfId="1866" builtinId="9" hidden="1"/>
    <cellStyle name="Lien hypertexte visité" xfId="1868" builtinId="9" hidden="1"/>
    <cellStyle name="Lien hypertexte visité" xfId="1870" builtinId="9" hidden="1"/>
    <cellStyle name="Lien hypertexte visité" xfId="1872" builtinId="9" hidden="1"/>
    <cellStyle name="Lien hypertexte visité" xfId="1874" builtinId="9" hidden="1"/>
    <cellStyle name="Lien hypertexte visité" xfId="1876" builtinId="9" hidden="1"/>
    <cellStyle name="Lien hypertexte visité" xfId="1878" builtinId="9" hidden="1"/>
    <cellStyle name="Lien hypertexte visité" xfId="1880" builtinId="9" hidden="1"/>
    <cellStyle name="Lien hypertexte visité" xfId="1882" builtinId="9" hidden="1"/>
    <cellStyle name="Lien hypertexte visité" xfId="1884" builtinId="9" hidden="1"/>
    <cellStyle name="Lien hypertexte visité" xfId="1886" builtinId="9" hidden="1"/>
    <cellStyle name="Lien hypertexte visité" xfId="1888" builtinId="9" hidden="1"/>
    <cellStyle name="Lien hypertexte visité" xfId="1890" builtinId="9" hidden="1"/>
    <cellStyle name="Lien hypertexte visité" xfId="1892" builtinId="9" hidden="1"/>
    <cellStyle name="Lien hypertexte visité" xfId="1894" builtinId="9" hidden="1"/>
    <cellStyle name="Lien hypertexte visité" xfId="1896" builtinId="9" hidden="1"/>
    <cellStyle name="Lien hypertexte visité" xfId="1898" builtinId="9" hidden="1"/>
    <cellStyle name="Lien hypertexte visité" xfId="1900" builtinId="9" hidden="1"/>
    <cellStyle name="Lien hypertexte visité" xfId="1902" builtinId="9" hidden="1"/>
    <cellStyle name="Lien hypertexte visité" xfId="1904" builtinId="9" hidden="1"/>
    <cellStyle name="Lien hypertexte visité" xfId="1906" builtinId="9" hidden="1"/>
    <cellStyle name="Lien hypertexte visité" xfId="1908" builtinId="9" hidden="1"/>
    <cellStyle name="Lien hypertexte visité" xfId="1910" builtinId="9" hidden="1"/>
    <cellStyle name="Lien hypertexte visité" xfId="1912" builtinId="9" hidden="1"/>
    <cellStyle name="Lien hypertexte visité" xfId="1914" builtinId="9" hidden="1"/>
    <cellStyle name="Lien hypertexte visité" xfId="1916" builtinId="9" hidden="1"/>
    <cellStyle name="Lien hypertexte visité" xfId="1918" builtinId="9" hidden="1"/>
    <cellStyle name="Lien hypertexte visité" xfId="1920" builtinId="9" hidden="1"/>
    <cellStyle name="Lien hypertexte visité" xfId="1922" builtinId="9" hidden="1"/>
    <cellStyle name="Lien hypertexte visité" xfId="1924" builtinId="9" hidden="1"/>
    <cellStyle name="Lien hypertexte visité" xfId="1926" builtinId="9" hidden="1"/>
    <cellStyle name="Lien hypertexte visité" xfId="1928" builtinId="9" hidden="1"/>
    <cellStyle name="Lien hypertexte visité" xfId="1930" builtinId="9" hidden="1"/>
    <cellStyle name="Lien hypertexte visité" xfId="1932" builtinId="9" hidden="1"/>
    <cellStyle name="Lien hypertexte visité" xfId="1934" builtinId="9" hidden="1"/>
    <cellStyle name="Lien hypertexte visité" xfId="1936" builtinId="9" hidden="1"/>
    <cellStyle name="Lien hypertexte visité" xfId="1938" builtinId="9" hidden="1"/>
    <cellStyle name="Lien hypertexte visité" xfId="1940" builtinId="9" hidden="1"/>
    <cellStyle name="Lien hypertexte visité" xfId="1942" builtinId="9" hidden="1"/>
    <cellStyle name="Lien hypertexte visité" xfId="1944" builtinId="9" hidden="1"/>
    <cellStyle name="Lien hypertexte visité" xfId="1946" builtinId="9" hidden="1"/>
    <cellStyle name="Lien hypertexte visité" xfId="1948" builtinId="9" hidden="1"/>
    <cellStyle name="Lien hypertexte visité" xfId="1950" builtinId="9" hidden="1"/>
    <cellStyle name="Lien hypertexte visité" xfId="1952" builtinId="9" hidden="1"/>
    <cellStyle name="Lien hypertexte visité" xfId="1954" builtinId="9" hidden="1"/>
    <cellStyle name="Lien hypertexte visité" xfId="1956" builtinId="9" hidden="1"/>
    <cellStyle name="Lien hypertexte visité" xfId="1958" builtinId="9" hidden="1"/>
    <cellStyle name="Lien hypertexte visité" xfId="1960" builtinId="9" hidden="1"/>
    <cellStyle name="Lien hypertexte visité" xfId="1962" builtinId="9" hidden="1"/>
    <cellStyle name="Lien hypertexte visité" xfId="1964" builtinId="9" hidden="1"/>
    <cellStyle name="Lien hypertexte visité" xfId="1966" builtinId="9" hidden="1"/>
    <cellStyle name="Lien hypertexte visité" xfId="1968" builtinId="9" hidden="1"/>
    <cellStyle name="Lien hypertexte visité" xfId="1970" builtinId="9" hidden="1"/>
    <cellStyle name="Lien hypertexte visité" xfId="1972" builtinId="9" hidden="1"/>
    <cellStyle name="Lien hypertexte visité" xfId="1974" builtinId="9" hidden="1"/>
    <cellStyle name="Lien hypertexte visité" xfId="1976" builtinId="9" hidden="1"/>
    <cellStyle name="Lien hypertexte visité" xfId="1978" builtinId="9" hidden="1"/>
    <cellStyle name="Lien hypertexte visité" xfId="1980" builtinId="9" hidden="1"/>
    <cellStyle name="Lien hypertexte visité" xfId="1982" builtinId="9" hidden="1"/>
    <cellStyle name="Lien hypertexte visité" xfId="1984" builtinId="9" hidden="1"/>
    <cellStyle name="Lien hypertexte visité" xfId="1986" builtinId="9" hidden="1"/>
    <cellStyle name="Lien hypertexte visité" xfId="1988" builtinId="9" hidden="1"/>
    <cellStyle name="Lien hypertexte visité" xfId="1990" builtinId="9" hidden="1"/>
    <cellStyle name="Lien hypertexte visité" xfId="1992" builtinId="9" hidden="1"/>
    <cellStyle name="Lien hypertexte visité" xfId="1994" builtinId="9" hidden="1"/>
    <cellStyle name="Lien hypertexte visité" xfId="1996" builtinId="9" hidden="1"/>
    <cellStyle name="Lien hypertexte visité" xfId="1998" builtinId="9" hidden="1"/>
    <cellStyle name="Lien hypertexte visité" xfId="2000" builtinId="9" hidden="1"/>
    <cellStyle name="Lien hypertexte visité" xfId="2002" builtinId="9" hidden="1"/>
    <cellStyle name="Lien hypertexte visité" xfId="2004" builtinId="9" hidden="1"/>
    <cellStyle name="Lien hypertexte visité" xfId="2006" builtinId="9" hidden="1"/>
    <cellStyle name="Lien hypertexte visité" xfId="2008" builtinId="9" hidden="1"/>
    <cellStyle name="Lien hypertexte visité" xfId="2010" builtinId="9" hidden="1"/>
    <cellStyle name="Lien hypertexte visité" xfId="2012" builtinId="9" hidden="1"/>
    <cellStyle name="Lien hypertexte visité" xfId="2014" builtinId="9" hidden="1"/>
    <cellStyle name="Lien hypertexte visité" xfId="2016" builtinId="9" hidden="1"/>
    <cellStyle name="Lien hypertexte visité" xfId="2018" builtinId="9" hidden="1"/>
    <cellStyle name="Lien hypertexte visité" xfId="2020" builtinId="9" hidden="1"/>
    <cellStyle name="Lien hypertexte visité" xfId="2022" builtinId="9" hidden="1"/>
    <cellStyle name="Lien hypertexte visité" xfId="2024" builtinId="9" hidden="1"/>
    <cellStyle name="Lien hypertexte visité" xfId="2026" builtinId="9" hidden="1"/>
    <cellStyle name="Lien hypertexte visité" xfId="2028" builtinId="9" hidden="1"/>
    <cellStyle name="Lien hypertexte visité" xfId="2030" builtinId="9" hidden="1"/>
    <cellStyle name="Lien hypertexte visité" xfId="2032" builtinId="9" hidden="1"/>
    <cellStyle name="Lien hypertexte visité" xfId="2034" builtinId="9" hidden="1"/>
    <cellStyle name="Lien hypertexte visité" xfId="2036" builtinId="9" hidden="1"/>
    <cellStyle name="Lien hypertexte visité" xfId="2038" builtinId="9" hidden="1"/>
    <cellStyle name="Lien hypertexte visité" xfId="2040" builtinId="9" hidden="1"/>
    <cellStyle name="Lien hypertexte visité" xfId="2042" builtinId="9" hidden="1"/>
    <cellStyle name="Lien hypertexte visité" xfId="2044" builtinId="9" hidden="1"/>
    <cellStyle name="Lien hypertexte visité" xfId="2046" builtinId="9" hidden="1"/>
    <cellStyle name="Lien hypertexte visité" xfId="2048" builtinId="9" hidden="1"/>
    <cellStyle name="Lien hypertexte visité" xfId="2050" builtinId="9" hidden="1"/>
    <cellStyle name="Lien hypertexte visité" xfId="2052" builtinId="9" hidden="1"/>
    <cellStyle name="Lien hypertexte visité" xfId="2054" builtinId="9" hidden="1"/>
    <cellStyle name="Lien hypertexte visité" xfId="2056" builtinId="9" hidden="1"/>
    <cellStyle name="Lien hypertexte visité" xfId="2058" builtinId="9" hidden="1"/>
    <cellStyle name="Lien hypertexte visité" xfId="2060" builtinId="9" hidden="1"/>
    <cellStyle name="Lien hypertexte visité" xfId="2062" builtinId="9" hidden="1"/>
    <cellStyle name="Lien hypertexte visité" xfId="2064" builtinId="9" hidden="1"/>
    <cellStyle name="Lien hypertexte visité" xfId="2066" builtinId="9" hidden="1"/>
    <cellStyle name="Lien hypertexte visité" xfId="2068" builtinId="9" hidden="1"/>
    <cellStyle name="Lien hypertexte visité" xfId="2070" builtinId="9" hidden="1"/>
    <cellStyle name="Lien hypertexte visité" xfId="2072" builtinId="9" hidden="1"/>
    <cellStyle name="Lien hypertexte visité" xfId="2074" builtinId="9" hidden="1"/>
    <cellStyle name="Lien hypertexte visité" xfId="2076" builtinId="9" hidden="1"/>
    <cellStyle name="Lien hypertexte visité" xfId="2078" builtinId="9" hidden="1"/>
    <cellStyle name="Lien hypertexte visité" xfId="2080" builtinId="9" hidden="1"/>
    <cellStyle name="Lien hypertexte visité" xfId="2082" builtinId="9" hidden="1"/>
    <cellStyle name="Lien hypertexte visité" xfId="2084" builtinId="9" hidden="1"/>
    <cellStyle name="Lien hypertexte visité" xfId="2086" builtinId="9" hidden="1"/>
    <cellStyle name="Lien hypertexte visité" xfId="2088" builtinId="9" hidden="1"/>
    <cellStyle name="Lien hypertexte visité" xfId="2090" builtinId="9" hidden="1"/>
    <cellStyle name="Lien hypertexte visité" xfId="2092" builtinId="9" hidden="1"/>
    <cellStyle name="Lien hypertexte visité" xfId="2094" builtinId="9" hidden="1"/>
    <cellStyle name="Lien hypertexte visité" xfId="2096" builtinId="9" hidden="1"/>
    <cellStyle name="Lien hypertexte visité" xfId="2098" builtinId="9" hidden="1"/>
    <cellStyle name="Lien hypertexte visité" xfId="2100" builtinId="9" hidden="1"/>
    <cellStyle name="Lien hypertexte visité" xfId="2102" builtinId="9" hidden="1"/>
    <cellStyle name="Lien hypertexte visité" xfId="2104" builtinId="9" hidden="1"/>
    <cellStyle name="Lien hypertexte visité" xfId="2106" builtinId="9" hidden="1"/>
    <cellStyle name="Lien hypertexte visité" xfId="2108" builtinId="9" hidden="1"/>
    <cellStyle name="Lien hypertexte visité" xfId="2110" builtinId="9" hidden="1"/>
    <cellStyle name="Lien hypertexte visité" xfId="2112" builtinId="9" hidden="1"/>
    <cellStyle name="Lien hypertexte visité" xfId="2114" builtinId="9" hidden="1"/>
    <cellStyle name="Lien hypertexte visité" xfId="2116" builtinId="9" hidden="1"/>
    <cellStyle name="Lien hypertexte visité" xfId="2118" builtinId="9" hidden="1"/>
    <cellStyle name="Lien hypertexte visité" xfId="2120" builtinId="9" hidden="1"/>
    <cellStyle name="Lien hypertexte visité" xfId="2122" builtinId="9" hidden="1"/>
    <cellStyle name="Lien hypertexte visité" xfId="2124" builtinId="9" hidden="1"/>
    <cellStyle name="Lien hypertexte visité" xfId="2126" builtinId="9" hidden="1"/>
    <cellStyle name="Lien hypertexte visité" xfId="2128" builtinId="9" hidden="1"/>
    <cellStyle name="Lien hypertexte visité" xfId="2130" builtinId="9" hidden="1"/>
    <cellStyle name="Lien hypertexte visité" xfId="2132" builtinId="9" hidden="1"/>
    <cellStyle name="Lien hypertexte visité" xfId="2134" builtinId="9" hidden="1"/>
    <cellStyle name="Lien hypertexte visité" xfId="2136" builtinId="9" hidden="1"/>
    <cellStyle name="Lien hypertexte visité" xfId="2138" builtinId="9" hidden="1"/>
    <cellStyle name="Lien hypertexte visité" xfId="2140" builtinId="9" hidden="1"/>
    <cellStyle name="Lien hypertexte visité" xfId="2142" builtinId="9" hidden="1"/>
    <cellStyle name="Lien hypertexte visité" xfId="2144" builtinId="9" hidden="1"/>
    <cellStyle name="Lien hypertexte visité" xfId="2146" builtinId="9" hidden="1"/>
    <cellStyle name="Lien hypertexte visité" xfId="2148" builtinId="9" hidden="1"/>
    <cellStyle name="Lien hypertexte visité" xfId="2150" builtinId="9" hidden="1"/>
    <cellStyle name="Lien hypertexte visité" xfId="2152" builtinId="9" hidden="1"/>
    <cellStyle name="Lien hypertexte visité" xfId="2154" builtinId="9" hidden="1"/>
    <cellStyle name="Lien hypertexte visité" xfId="2156" builtinId="9" hidden="1"/>
    <cellStyle name="Lien hypertexte visité" xfId="2158" builtinId="9" hidden="1"/>
    <cellStyle name="Lien hypertexte visité" xfId="2160" builtinId="9" hidden="1"/>
    <cellStyle name="Lien hypertexte visité" xfId="2162" builtinId="9" hidden="1"/>
    <cellStyle name="Lien hypertexte visité" xfId="2164" builtinId="9" hidden="1"/>
    <cellStyle name="Lien hypertexte visité" xfId="2166" builtinId="9" hidden="1"/>
    <cellStyle name="Lien hypertexte visité" xfId="2168" builtinId="9" hidden="1"/>
    <cellStyle name="Lien hypertexte visité" xfId="2170" builtinId="9" hidden="1"/>
    <cellStyle name="Lien hypertexte visité" xfId="2172" builtinId="9" hidden="1"/>
    <cellStyle name="Lien hypertexte visité" xfId="2174" builtinId="9" hidden="1"/>
    <cellStyle name="Lien hypertexte visité" xfId="2176" builtinId="9" hidden="1"/>
    <cellStyle name="Lien hypertexte visité" xfId="2178" builtinId="9" hidden="1"/>
    <cellStyle name="Lien hypertexte visité" xfId="2180" builtinId="9" hidden="1"/>
    <cellStyle name="Lien hypertexte visité" xfId="2182" builtinId="9" hidden="1"/>
    <cellStyle name="Lien hypertexte visité" xfId="2184" builtinId="9" hidden="1"/>
    <cellStyle name="Lien hypertexte visité" xfId="2186" builtinId="9" hidden="1"/>
    <cellStyle name="Lien hypertexte visité" xfId="2188" builtinId="9" hidden="1"/>
    <cellStyle name="Lien hypertexte visité" xfId="2190" builtinId="9" hidden="1"/>
    <cellStyle name="Lien hypertexte visité" xfId="2192" builtinId="9" hidden="1"/>
    <cellStyle name="Lien hypertexte visité" xfId="2194" builtinId="9" hidden="1"/>
    <cellStyle name="Lien hypertexte visité" xfId="2196" builtinId="9" hidden="1"/>
    <cellStyle name="Lien hypertexte visité" xfId="2198" builtinId="9" hidden="1"/>
    <cellStyle name="Lien hypertexte visité" xfId="2200" builtinId="9" hidden="1"/>
    <cellStyle name="Lien hypertexte visité" xfId="2202" builtinId="9" hidden="1"/>
    <cellStyle name="Lien hypertexte visité" xfId="2204" builtinId="9" hidden="1"/>
    <cellStyle name="Lien hypertexte visité" xfId="2206" builtinId="9" hidden="1"/>
    <cellStyle name="Lien hypertexte visité" xfId="2208" builtinId="9" hidden="1"/>
    <cellStyle name="Lien hypertexte visité" xfId="2210" builtinId="9" hidden="1"/>
    <cellStyle name="Lien hypertexte visité" xfId="2212" builtinId="9" hidden="1"/>
    <cellStyle name="Lien hypertexte visité" xfId="2214" builtinId="9" hidden="1"/>
    <cellStyle name="Lien hypertexte visité" xfId="2216" builtinId="9" hidden="1"/>
    <cellStyle name="Lien hypertexte visité" xfId="2218" builtinId="9" hidden="1"/>
    <cellStyle name="Lien hypertexte visité" xfId="2220" builtinId="9" hidden="1"/>
    <cellStyle name="Lien hypertexte visité" xfId="2222" builtinId="9" hidden="1"/>
    <cellStyle name="Lien hypertexte visité" xfId="2224" builtinId="9" hidden="1"/>
    <cellStyle name="Lien hypertexte visité" xfId="2226" builtinId="9" hidden="1"/>
    <cellStyle name="Lien hypertexte visité" xfId="2228" builtinId="9" hidden="1"/>
    <cellStyle name="Lien hypertexte visité" xfId="2230" builtinId="9" hidden="1"/>
    <cellStyle name="Lien hypertexte visité" xfId="2232" builtinId="9" hidden="1"/>
    <cellStyle name="Lien hypertexte visité" xfId="2234" builtinId="9" hidden="1"/>
    <cellStyle name="Lien hypertexte visité" xfId="2236" builtinId="9" hidden="1"/>
    <cellStyle name="Lien hypertexte visité" xfId="2238" builtinId="9" hidden="1"/>
    <cellStyle name="Lien hypertexte visité" xfId="2240" builtinId="9" hidden="1"/>
    <cellStyle name="Lien hypertexte visité" xfId="2242" builtinId="9" hidden="1"/>
    <cellStyle name="Lien hypertexte visité" xfId="2244" builtinId="9" hidden="1"/>
    <cellStyle name="Lien hypertexte visité" xfId="2246" builtinId="9" hidden="1"/>
    <cellStyle name="Lien hypertexte visité" xfId="2248" builtinId="9" hidden="1"/>
    <cellStyle name="Lien hypertexte visité" xfId="2250" builtinId="9" hidden="1"/>
    <cellStyle name="Lien hypertexte visité" xfId="2252" builtinId="9" hidden="1"/>
    <cellStyle name="Lien hypertexte visité" xfId="2254" builtinId="9" hidden="1"/>
    <cellStyle name="Lien hypertexte visité" xfId="2256" builtinId="9" hidden="1"/>
    <cellStyle name="Lien hypertexte visité" xfId="2258" builtinId="9" hidden="1"/>
    <cellStyle name="Lien hypertexte visité" xfId="2260" builtinId="9" hidden="1"/>
    <cellStyle name="Lien hypertexte visité" xfId="2262" builtinId="9" hidden="1"/>
    <cellStyle name="Lien hypertexte visité" xfId="2264" builtinId="9" hidden="1"/>
    <cellStyle name="Lien hypertexte visité" xfId="2266" builtinId="9" hidden="1"/>
    <cellStyle name="Lien hypertexte visité" xfId="2268" builtinId="9" hidden="1"/>
    <cellStyle name="Lien hypertexte visité" xfId="2270" builtinId="9" hidden="1"/>
    <cellStyle name="Lien hypertexte visité" xfId="2272" builtinId="9" hidden="1"/>
    <cellStyle name="Lien hypertexte visité" xfId="2274" builtinId="9" hidden="1"/>
    <cellStyle name="Lien hypertexte visité" xfId="2276" builtinId="9" hidden="1"/>
    <cellStyle name="Lien hypertexte visité" xfId="2278" builtinId="9" hidden="1"/>
    <cellStyle name="Lien hypertexte visité" xfId="2280" builtinId="9" hidden="1"/>
    <cellStyle name="Lien hypertexte visité" xfId="2282" builtinId="9" hidden="1"/>
    <cellStyle name="Lien hypertexte visité" xfId="2284" builtinId="9" hidden="1"/>
    <cellStyle name="Lien hypertexte visité" xfId="2286" builtinId="9" hidden="1"/>
    <cellStyle name="Lien hypertexte visité" xfId="2288" builtinId="9" hidden="1"/>
    <cellStyle name="Lien hypertexte visité" xfId="2290" builtinId="9" hidden="1"/>
    <cellStyle name="Lien hypertexte visité" xfId="2292" builtinId="9" hidden="1"/>
    <cellStyle name="Lien hypertexte visité" xfId="2294" builtinId="9" hidden="1"/>
    <cellStyle name="Lien hypertexte visité" xfId="2296" builtinId="9" hidden="1"/>
    <cellStyle name="Lien hypertexte visité" xfId="2298" builtinId="9" hidden="1"/>
    <cellStyle name="Lien hypertexte visité" xfId="2300" builtinId="9" hidden="1"/>
    <cellStyle name="Lien hypertexte visité" xfId="2302" builtinId="9" hidden="1"/>
    <cellStyle name="Lien hypertexte visité" xfId="2304" builtinId="9" hidden="1"/>
    <cellStyle name="Lien hypertexte visité" xfId="2306" builtinId="9" hidden="1"/>
    <cellStyle name="Lien hypertexte visité" xfId="2308" builtinId="9" hidden="1"/>
    <cellStyle name="Lien hypertexte visité" xfId="2310" builtinId="9" hidden="1"/>
    <cellStyle name="Lien hypertexte visité" xfId="2312" builtinId="9" hidden="1"/>
    <cellStyle name="Lien hypertexte visité" xfId="2314" builtinId="9" hidden="1"/>
    <cellStyle name="Lien hypertexte visité" xfId="2316" builtinId="9" hidden="1"/>
    <cellStyle name="Lien hypertexte visité" xfId="2318" builtinId="9" hidden="1"/>
    <cellStyle name="Lien hypertexte visité" xfId="2320" builtinId="9" hidden="1"/>
    <cellStyle name="Lien hypertexte visité" xfId="2322" builtinId="9" hidden="1"/>
    <cellStyle name="Lien hypertexte visité" xfId="2324" builtinId="9" hidden="1"/>
    <cellStyle name="Lien hypertexte visité" xfId="2326" builtinId="9" hidden="1"/>
    <cellStyle name="Lien hypertexte visité" xfId="2328" builtinId="9" hidden="1"/>
    <cellStyle name="Lien hypertexte visité" xfId="2330" builtinId="9" hidden="1"/>
    <cellStyle name="Lien hypertexte visité" xfId="2332" builtinId="9" hidden="1"/>
    <cellStyle name="Lien hypertexte visité" xfId="2334" builtinId="9" hidden="1"/>
    <cellStyle name="Lien hypertexte visité" xfId="2336" builtinId="9" hidden="1"/>
    <cellStyle name="Lien hypertexte visité" xfId="2338" builtinId="9" hidden="1"/>
    <cellStyle name="Lien hypertexte visité" xfId="2340" builtinId="9" hidden="1"/>
    <cellStyle name="Lien hypertexte visité" xfId="2342" builtinId="9" hidden="1"/>
    <cellStyle name="Lien hypertexte visité" xfId="2344" builtinId="9" hidden="1"/>
    <cellStyle name="Lien hypertexte visité" xfId="2346" builtinId="9" hidden="1"/>
    <cellStyle name="Lien hypertexte visité" xfId="2348" builtinId="9" hidden="1"/>
    <cellStyle name="Lien hypertexte visité" xfId="2350" builtinId="9" hidden="1"/>
    <cellStyle name="Lien hypertexte visité" xfId="2352" builtinId="9" hidden="1"/>
    <cellStyle name="Lien hypertexte visité" xfId="2354" builtinId="9" hidden="1"/>
    <cellStyle name="Lien hypertexte visité" xfId="2356" builtinId="9" hidden="1"/>
    <cellStyle name="Lien hypertexte visité" xfId="2358" builtinId="9" hidden="1"/>
    <cellStyle name="Lien hypertexte visité" xfId="2360" builtinId="9" hidden="1"/>
    <cellStyle name="Lien hypertexte visité" xfId="2362" builtinId="9" hidden="1"/>
    <cellStyle name="Lien hypertexte visité" xfId="2364" builtinId="9" hidden="1"/>
    <cellStyle name="Lien hypertexte visité" xfId="2366" builtinId="9" hidden="1"/>
    <cellStyle name="Lien hypertexte visité" xfId="2368" builtinId="9" hidden="1"/>
    <cellStyle name="Lien hypertexte visité" xfId="2370" builtinId="9" hidden="1"/>
    <cellStyle name="Lien hypertexte visité" xfId="2372" builtinId="9" hidden="1"/>
    <cellStyle name="Lien hypertexte visité" xfId="2374" builtinId="9" hidden="1"/>
    <cellStyle name="Lien hypertexte visité" xfId="2376" builtinId="9" hidden="1"/>
    <cellStyle name="Lien hypertexte visité" xfId="2378" builtinId="9" hidden="1"/>
    <cellStyle name="Lien hypertexte visité" xfId="2380" builtinId="9" hidden="1"/>
    <cellStyle name="Lien hypertexte visité" xfId="2382" builtinId="9" hidden="1"/>
    <cellStyle name="Lien hypertexte visité" xfId="2384" builtinId="9" hidden="1"/>
    <cellStyle name="Lien hypertexte visité" xfId="2386" builtinId="9" hidden="1"/>
    <cellStyle name="Lien hypertexte visité" xfId="2388" builtinId="9" hidden="1"/>
    <cellStyle name="Lien hypertexte visité" xfId="2390" builtinId="9" hidden="1"/>
    <cellStyle name="Lien hypertexte visité" xfId="2392" builtinId="9" hidden="1"/>
    <cellStyle name="Lien hypertexte visité" xfId="2394" builtinId="9" hidden="1"/>
    <cellStyle name="Lien hypertexte visité" xfId="2396" builtinId="9" hidden="1"/>
    <cellStyle name="Lien hypertexte visité" xfId="2398" builtinId="9" hidden="1"/>
    <cellStyle name="Lien hypertexte visité" xfId="2400" builtinId="9" hidden="1"/>
    <cellStyle name="Lien hypertexte visité" xfId="2402" builtinId="9" hidden="1"/>
    <cellStyle name="Lien hypertexte visité" xfId="2404" builtinId="9" hidden="1"/>
    <cellStyle name="Lien hypertexte visité" xfId="2406" builtinId="9" hidden="1"/>
    <cellStyle name="Lien hypertexte visité" xfId="2408" builtinId="9" hidden="1"/>
    <cellStyle name="Lien hypertexte visité" xfId="2410" builtinId="9" hidden="1"/>
    <cellStyle name="Lien hypertexte visité" xfId="2412" builtinId="9" hidden="1"/>
    <cellStyle name="Lien hypertexte visité" xfId="2414" builtinId="9" hidden="1"/>
    <cellStyle name="Lien hypertexte visité" xfId="2416" builtinId="9" hidden="1"/>
    <cellStyle name="Lien hypertexte visité" xfId="2418" builtinId="9" hidden="1"/>
    <cellStyle name="Lien hypertexte visité" xfId="2420" builtinId="9" hidden="1"/>
    <cellStyle name="Lien hypertexte visité" xfId="2422" builtinId="9" hidden="1"/>
    <cellStyle name="Lien hypertexte visité" xfId="2424" builtinId="9" hidden="1"/>
    <cellStyle name="Lien hypertexte visité" xfId="2426" builtinId="9" hidden="1"/>
    <cellStyle name="Lien hypertexte visité" xfId="2428" builtinId="9" hidden="1"/>
    <cellStyle name="Lien hypertexte visité" xfId="2430" builtinId="9" hidden="1"/>
    <cellStyle name="Lien hypertexte visité" xfId="2432" builtinId="9" hidden="1"/>
    <cellStyle name="Lien hypertexte visité" xfId="2434" builtinId="9" hidden="1"/>
    <cellStyle name="Lien hypertexte visité" xfId="2436" builtinId="9" hidden="1"/>
    <cellStyle name="Lien hypertexte visité" xfId="2438" builtinId="9" hidden="1"/>
    <cellStyle name="Lien hypertexte visité" xfId="2440" builtinId="9" hidden="1"/>
    <cellStyle name="Lien hypertexte visité" xfId="2442" builtinId="9" hidden="1"/>
    <cellStyle name="Lien hypertexte visité" xfId="2444" builtinId="9" hidden="1"/>
    <cellStyle name="Lien hypertexte visité" xfId="2446" builtinId="9" hidden="1"/>
    <cellStyle name="Lien hypertexte visité" xfId="2448" builtinId="9" hidden="1"/>
    <cellStyle name="Lien hypertexte visité" xfId="2450" builtinId="9" hidden="1"/>
    <cellStyle name="Lien hypertexte visité" xfId="2452" builtinId="9" hidden="1"/>
    <cellStyle name="Lien hypertexte visité" xfId="2454" builtinId="9" hidden="1"/>
    <cellStyle name="Lien hypertexte visité" xfId="2456" builtinId="9" hidden="1"/>
    <cellStyle name="Lien hypertexte visité" xfId="2458" builtinId="9" hidden="1"/>
    <cellStyle name="Lien hypertexte visité" xfId="2460" builtinId="9" hidden="1"/>
    <cellStyle name="Lien hypertexte visité" xfId="2462" builtinId="9" hidden="1"/>
    <cellStyle name="Lien hypertexte visité" xfId="2464" builtinId="9" hidden="1"/>
    <cellStyle name="Lien hypertexte visité" xfId="2466" builtinId="9" hidden="1"/>
    <cellStyle name="Lien hypertexte visité" xfId="2468" builtinId="9" hidden="1"/>
    <cellStyle name="Lien hypertexte visité" xfId="2470" builtinId="9" hidden="1"/>
    <cellStyle name="Lien hypertexte visité" xfId="2472" builtinId="9" hidden="1"/>
    <cellStyle name="Lien hypertexte visité" xfId="2569" builtinId="9" hidden="1"/>
    <cellStyle name="Lien hypertexte visité" xfId="2543" builtinId="9" hidden="1"/>
    <cellStyle name="Lien hypertexte visité" xfId="2505" builtinId="9" hidden="1"/>
    <cellStyle name="Lien hypertexte visité" xfId="2511" builtinId="9" hidden="1"/>
    <cellStyle name="Lien hypertexte visité" xfId="2545" builtinId="9" hidden="1"/>
    <cellStyle name="Lien hypertexte visité" xfId="2502" builtinId="9" hidden="1"/>
    <cellStyle name="Lien hypertexte visité" xfId="2495" builtinId="9" hidden="1"/>
    <cellStyle name="Lien hypertexte visité" xfId="2506" builtinId="9" hidden="1"/>
    <cellStyle name="Lien hypertexte visité" xfId="2540" builtinId="9" hidden="1"/>
    <cellStyle name="Lien hypertexte visité" xfId="2527" builtinId="9" hidden="1"/>
    <cellStyle name="Lien hypertexte visité" xfId="2573" builtinId="9" hidden="1"/>
    <cellStyle name="Lien hypertexte visité" xfId="2565" builtinId="9" hidden="1"/>
    <cellStyle name="Lien hypertexte visité" xfId="2548" builtinId="9" hidden="1"/>
    <cellStyle name="Lien hypertexte visité" xfId="2530" builtinId="9" hidden="1"/>
    <cellStyle name="Lien hypertexte visité" xfId="2555" builtinId="9" hidden="1"/>
    <cellStyle name="Lien hypertexte visité" xfId="2484" builtinId="9" hidden="1"/>
    <cellStyle name="Lien hypertexte visité" xfId="2558" builtinId="9" hidden="1"/>
    <cellStyle name="Lien hypertexte visité" xfId="2534" builtinId="9" hidden="1"/>
    <cellStyle name="Lien hypertexte visité" xfId="2563" builtinId="9" hidden="1"/>
    <cellStyle name="Lien hypertexte visité" xfId="2554" builtinId="9" hidden="1"/>
    <cellStyle name="Lien hypertexte visité" xfId="2504" builtinId="9" hidden="1"/>
    <cellStyle name="Lien hypertexte visité" xfId="2485" builtinId="9" hidden="1"/>
    <cellStyle name="Lien hypertexte visité" xfId="2535" builtinId="9" hidden="1"/>
    <cellStyle name="Lien hypertexte visité" xfId="2541" builtinId="9" hidden="1"/>
    <cellStyle name="Lien hypertexte visité" xfId="2538" builtinId="9" hidden="1"/>
    <cellStyle name="Lien hypertexte visité" xfId="2493" builtinId="9" hidden="1"/>
    <cellStyle name="Lien hypertexte visité" xfId="2513" builtinId="9" hidden="1"/>
    <cellStyle name="Lien hypertexte visité" xfId="2519" builtinId="9" hidden="1"/>
    <cellStyle name="Lien hypertexte visité" xfId="2507" builtinId="9" hidden="1"/>
    <cellStyle name="Lien hypertexte visité" xfId="2496" builtinId="9" hidden="1"/>
    <cellStyle name="Lien hypertexte visité" xfId="2560" builtinId="9" hidden="1"/>
    <cellStyle name="Lien hypertexte visité" xfId="2503" builtinId="9" hidden="1"/>
    <cellStyle name="Lien hypertexte visité" xfId="2516" builtinId="9" hidden="1"/>
    <cellStyle name="Lien hypertexte visité" xfId="2547" builtinId="9" hidden="1"/>
    <cellStyle name="Lien hypertexte visité" xfId="2562" builtinId="9" hidden="1"/>
    <cellStyle name="Lien hypertexte visité" xfId="2551" builtinId="9" hidden="1"/>
    <cellStyle name="Lien hypertexte visité" xfId="2564" builtinId="9" hidden="1"/>
    <cellStyle name="Lien hypertexte visité" xfId="2515" builtinId="9" hidden="1"/>
    <cellStyle name="Lien hypertexte visité" xfId="2522" builtinId="9" hidden="1"/>
    <cellStyle name="Lien hypertexte visité" xfId="2488" builtinId="9" hidden="1"/>
    <cellStyle name="Lien hypertexte visité" xfId="2539" builtinId="9" hidden="1"/>
    <cellStyle name="Lien hypertexte visité" xfId="2514" builtinId="9" hidden="1"/>
    <cellStyle name="Lien hypertexte visité" xfId="2501" builtinId="9" hidden="1"/>
    <cellStyle name="Lien hypertexte visité" xfId="2566" builtinId="9" hidden="1"/>
    <cellStyle name="Lien hypertexte visité" xfId="2553" builtinId="9" hidden="1"/>
    <cellStyle name="Lien hypertexte visité" xfId="2574" builtinId="9" hidden="1"/>
    <cellStyle name="Lien hypertexte visité" xfId="2576" builtinId="9" hidden="1"/>
    <cellStyle name="Lien hypertexte visité" xfId="2578" builtinId="9" hidden="1"/>
    <cellStyle name="Lien hypertexte visité" xfId="2580" builtinId="9" hidden="1"/>
    <cellStyle name="Lien hypertexte visité" xfId="2582" builtinId="9" hidden="1"/>
    <cellStyle name="Lien hypertexte visité" xfId="2584" builtinId="9" hidden="1"/>
    <cellStyle name="Lien hypertexte visité" xfId="2586" builtinId="9" hidden="1"/>
    <cellStyle name="Lien hypertexte visité" xfId="2588" builtinId="9" hidden="1"/>
    <cellStyle name="Lien hypertexte visité" xfId="2590" builtinId="9" hidden="1"/>
    <cellStyle name="Lien hypertexte visité" xfId="2592" builtinId="9" hidden="1"/>
    <cellStyle name="Lien hypertexte visité" xfId="2594" builtinId="9" hidden="1"/>
    <cellStyle name="Lien hypertexte visité" xfId="2596" builtinId="9" hidden="1"/>
    <cellStyle name="Lien hypertexte visité" xfId="2598" builtinId="9" hidden="1"/>
    <cellStyle name="Lien hypertexte visité" xfId="2600" builtinId="9" hidden="1"/>
    <cellStyle name="Lien hypertexte visité" xfId="2602" builtinId="9" hidden="1"/>
    <cellStyle name="Lien hypertexte visité" xfId="2604" builtinId="9" hidden="1"/>
    <cellStyle name="Lien hypertexte visité" xfId="2606" builtinId="9" hidden="1"/>
    <cellStyle name="Lien hypertexte visité" xfId="2608" builtinId="9" hidden="1"/>
    <cellStyle name="Lien hypertexte visité" xfId="2610" builtinId="9" hidden="1"/>
    <cellStyle name="Lien hypertexte visité" xfId="2612" builtinId="9" hidden="1"/>
    <cellStyle name="Lien hypertexte visité" xfId="2614" builtinId="9" hidden="1"/>
    <cellStyle name="Lien hypertexte visité" xfId="2616" builtinId="9" hidden="1"/>
    <cellStyle name="Lien hypertexte visité" xfId="2618" builtinId="9" hidden="1"/>
    <cellStyle name="Lien hypertexte visité" xfId="2620" builtinId="9" hidden="1"/>
    <cellStyle name="Lien hypertexte visité" xfId="2622" builtinId="9" hidden="1"/>
    <cellStyle name="Lien hypertexte visité" xfId="2624" builtinId="9" hidden="1"/>
    <cellStyle name="Lien hypertexte visité" xfId="2626" builtinId="9" hidden="1"/>
    <cellStyle name="Lien hypertexte visité" xfId="2628" builtinId="9" hidden="1"/>
    <cellStyle name="Lien hypertexte visité" xfId="2630" builtinId="9" hidden="1"/>
    <cellStyle name="Lien hypertexte visité" xfId="2632" builtinId="9" hidden="1"/>
    <cellStyle name="Lien hypertexte visité" xfId="2634" builtinId="9" hidden="1"/>
    <cellStyle name="Lien hypertexte visité" xfId="2636" builtinId="9" hidden="1"/>
    <cellStyle name="Lien hypertexte visité" xfId="2638" builtinId="9" hidden="1"/>
    <cellStyle name="Lien hypertexte visité" xfId="2640" builtinId="9" hidden="1"/>
    <cellStyle name="Lien hypertexte visité" xfId="2642" builtinId="9" hidden="1"/>
    <cellStyle name="Lien hypertexte visité" xfId="2644" builtinId="9" hidden="1"/>
    <cellStyle name="Lien hypertexte visité" xfId="2646" builtinId="9" hidden="1"/>
    <cellStyle name="Lien hypertexte visité" xfId="2648" builtinId="9" hidden="1"/>
    <cellStyle name="Lien hypertexte visité" xfId="2650" builtinId="9" hidden="1"/>
    <cellStyle name="Lien hypertexte visité" xfId="2652" builtinId="9" hidden="1"/>
    <cellStyle name="Lien hypertexte visité" xfId="2654" builtinId="9" hidden="1"/>
    <cellStyle name="Lien hypertexte visité" xfId="2656" builtinId="9" hidden="1"/>
    <cellStyle name="Lien hypertexte visité" xfId="2658" builtinId="9" hidden="1"/>
    <cellStyle name="Lien hypertexte visité" xfId="2660" builtinId="9" hidden="1"/>
    <cellStyle name="Lien hypertexte visité" xfId="2662" builtinId="9" hidden="1"/>
    <cellStyle name="Lien hypertexte visité" xfId="2664" builtinId="9" hidden="1"/>
    <cellStyle name="Lien hypertexte visité" xfId="2666" builtinId="9" hidden="1"/>
    <cellStyle name="Lien hypertexte visité" xfId="2668" builtinId="9" hidden="1"/>
    <cellStyle name="Lien hypertexte visité" xfId="2670" builtinId="9" hidden="1"/>
    <cellStyle name="Lien hypertexte visité" xfId="2672" builtinId="9" hidden="1"/>
    <cellStyle name="Lien hypertexte visité" xfId="2674" builtinId="9" hidden="1"/>
    <cellStyle name="Lien hypertexte visité" xfId="2676" builtinId="9" hidden="1"/>
    <cellStyle name="Lien hypertexte visité" xfId="2678" builtinId="9" hidden="1"/>
    <cellStyle name="Lien hypertexte visité" xfId="2680" builtinId="9" hidden="1"/>
    <cellStyle name="Lien hypertexte visité" xfId="2682" builtinId="9" hidden="1"/>
    <cellStyle name="Lien hypertexte visité" xfId="2684" builtinId="9" hidden="1"/>
    <cellStyle name="Lien hypertexte visité" xfId="2686" builtinId="9" hidden="1"/>
    <cellStyle name="Lien hypertexte visité" xfId="2688" builtinId="9" hidden="1"/>
    <cellStyle name="Lien hypertexte visité" xfId="2690" builtinId="9" hidden="1"/>
    <cellStyle name="Lien hypertexte visité" xfId="2692" builtinId="9" hidden="1"/>
    <cellStyle name="Lien hypertexte visité" xfId="2694" builtinId="9" hidden="1"/>
    <cellStyle name="Lien hypertexte visité" xfId="2696" builtinId="9" hidden="1"/>
    <cellStyle name="Lien hypertexte visité" xfId="2698" builtinId="9" hidden="1"/>
    <cellStyle name="Lien hypertexte visité" xfId="2700" builtinId="9" hidden="1"/>
    <cellStyle name="Lien hypertexte visité" xfId="2702" builtinId="9" hidden="1"/>
    <cellStyle name="Lien hypertexte visité" xfId="2704" builtinId="9" hidden="1"/>
    <cellStyle name="Lien hypertexte visité" xfId="2706" builtinId="9" hidden="1"/>
    <cellStyle name="Lien hypertexte visité" xfId="2708" builtinId="9" hidden="1"/>
    <cellStyle name="Lien hypertexte visité" xfId="2710" builtinId="9" hidden="1"/>
    <cellStyle name="Lien hypertexte visité" xfId="2712" builtinId="9" hidden="1"/>
    <cellStyle name="Lien hypertexte visité" xfId="2714" builtinId="9" hidden="1"/>
    <cellStyle name="Lien hypertexte visité" xfId="2716" builtinId="9" hidden="1"/>
    <cellStyle name="Lien hypertexte visité" xfId="2718" builtinId="9" hidden="1"/>
    <cellStyle name="Lien hypertexte visité" xfId="2720" builtinId="9" hidden="1"/>
    <cellStyle name="Lien hypertexte visité" xfId="2722" builtinId="9" hidden="1"/>
    <cellStyle name="Lien hypertexte visité" xfId="2724" builtinId="9" hidden="1"/>
    <cellStyle name="Lien hypertexte visité" xfId="2726" builtinId="9" hidden="1"/>
    <cellStyle name="Lien hypertexte visité" xfId="2728" builtinId="9" hidden="1"/>
    <cellStyle name="Lien hypertexte visité" xfId="2730" builtinId="9" hidden="1"/>
    <cellStyle name="Lien hypertexte visité" xfId="2732" builtinId="9" hidden="1"/>
    <cellStyle name="Lien hypertexte visité" xfId="2734" builtinId="9" hidden="1"/>
    <cellStyle name="Lien hypertexte visité" xfId="2736" builtinId="9" hidden="1"/>
    <cellStyle name="Lien hypertexte visité" xfId="2738" builtinId="9" hidden="1"/>
    <cellStyle name="Lien hypertexte visité" xfId="2740" builtinId="9" hidden="1"/>
    <cellStyle name="Lien hypertexte visité" xfId="2742" builtinId="9" hidden="1"/>
    <cellStyle name="Lien hypertexte visité" xfId="2744" builtinId="9" hidden="1"/>
    <cellStyle name="Lien hypertexte visité" xfId="2746" builtinId="9" hidden="1"/>
    <cellStyle name="Lien hypertexte visité" xfId="2748" builtinId="9" hidden="1"/>
    <cellStyle name="Lien hypertexte visité" xfId="2750" builtinId="9" hidden="1"/>
    <cellStyle name="Lien hypertexte visité" xfId="2752" builtinId="9" hidden="1"/>
    <cellStyle name="Lien hypertexte visité" xfId="2754" builtinId="9" hidden="1"/>
    <cellStyle name="Lien hypertexte visité" xfId="2756" builtinId="9" hidden="1"/>
    <cellStyle name="Lien hypertexte visité" xfId="2758" builtinId="9" hidden="1"/>
    <cellStyle name="Lien hypertexte visité" xfId="2760" builtinId="9" hidden="1"/>
    <cellStyle name="Lien hypertexte visité" xfId="2762" builtinId="9" hidden="1"/>
    <cellStyle name="Lien hypertexte visité" xfId="2764" builtinId="9" hidden="1"/>
    <cellStyle name="Lien hypertexte visité" xfId="2766" builtinId="9" hidden="1"/>
    <cellStyle name="Lien hypertexte visité" xfId="2768" builtinId="9" hidden="1"/>
    <cellStyle name="Lien hypertexte visité" xfId="2770" builtinId="9" hidden="1"/>
    <cellStyle name="Lien hypertexte visité" xfId="2772" builtinId="9" hidden="1"/>
    <cellStyle name="Lien hypertexte visité" xfId="2774" builtinId="9" hidden="1"/>
    <cellStyle name="Lien hypertexte visité" xfId="2776" builtinId="9" hidden="1"/>
    <cellStyle name="Lien hypertexte visité" xfId="2778" builtinId="9" hidden="1"/>
    <cellStyle name="Lien hypertexte visité" xfId="2780" builtinId="9" hidden="1"/>
    <cellStyle name="Lien hypertexte visité" xfId="2782" builtinId="9" hidden="1"/>
    <cellStyle name="Lien hypertexte visité" xfId="2784" builtinId="9" hidden="1"/>
    <cellStyle name="Lien hypertexte visité" xfId="2786" builtinId="9" hidden="1"/>
    <cellStyle name="Lien hypertexte visité" xfId="2788" builtinId="9" hidden="1"/>
    <cellStyle name="Lien hypertexte visité" xfId="2790" builtinId="9" hidden="1"/>
    <cellStyle name="Lien hypertexte visité" xfId="2792" builtinId="9" hidden="1"/>
    <cellStyle name="Lien hypertexte visité" xfId="2794" builtinId="9" hidden="1"/>
    <cellStyle name="Lien hypertexte visité" xfId="2796" builtinId="9" hidden="1"/>
    <cellStyle name="Lien hypertexte visité" xfId="2798" builtinId="9" hidden="1"/>
    <cellStyle name="Lien hypertexte visité" xfId="2800" builtinId="9" hidden="1"/>
    <cellStyle name="Lien hypertexte visité" xfId="2802" builtinId="9" hidden="1"/>
    <cellStyle name="Lien hypertexte visité" xfId="2804" builtinId="9" hidden="1"/>
    <cellStyle name="Lien hypertexte visité" xfId="2806" builtinId="9" hidden="1"/>
    <cellStyle name="Lien hypertexte visité" xfId="2808" builtinId="9" hidden="1"/>
    <cellStyle name="Lien hypertexte visité" xfId="2810" builtinId="9" hidden="1"/>
    <cellStyle name="Lien hypertexte visité" xfId="2812" builtinId="9" hidden="1"/>
    <cellStyle name="Lien hypertexte visité" xfId="2814" builtinId="9" hidden="1"/>
    <cellStyle name="Lien hypertexte visité" xfId="2816" builtinId="9" hidden="1"/>
    <cellStyle name="Lien hypertexte visité" xfId="2818" builtinId="9" hidden="1"/>
    <cellStyle name="Lien hypertexte visité" xfId="2820" builtinId="9" hidden="1"/>
    <cellStyle name="Lien hypertexte visité" xfId="2822" builtinId="9" hidden="1"/>
    <cellStyle name="Lien hypertexte visité" xfId="2824" builtinId="9" hidden="1"/>
    <cellStyle name="Lien hypertexte visité" xfId="2826" builtinId="9" hidden="1"/>
    <cellStyle name="Lien hypertexte visité" xfId="2828" builtinId="9" hidden="1"/>
    <cellStyle name="Lien hypertexte visité" xfId="2830" builtinId="9" hidden="1"/>
    <cellStyle name="Lien hypertexte visité" xfId="2832" builtinId="9" hidden="1"/>
    <cellStyle name="Lien hypertexte visité" xfId="2834" builtinId="9" hidden="1"/>
    <cellStyle name="Lien hypertexte visité" xfId="2836" builtinId="9" hidden="1"/>
    <cellStyle name="Lien hypertexte visité" xfId="2838" builtinId="9" hidden="1"/>
    <cellStyle name="Lien hypertexte visité" xfId="2840" builtinId="9" hidden="1"/>
    <cellStyle name="Lien hypertexte visité" xfId="2842" builtinId="9" hidden="1"/>
    <cellStyle name="Lien hypertexte visité" xfId="2844" builtinId="9" hidden="1"/>
    <cellStyle name="Lien hypertexte visité" xfId="2846" builtinId="9" hidden="1"/>
    <cellStyle name="Lien hypertexte visité" xfId="2848" builtinId="9" hidden="1"/>
    <cellStyle name="Lien hypertexte visité" xfId="2850" builtinId="9" hidden="1"/>
    <cellStyle name="Lien hypertexte visité" xfId="2852" builtinId="9" hidden="1"/>
    <cellStyle name="Lien hypertexte visité" xfId="2854" builtinId="9" hidden="1"/>
    <cellStyle name="Lien hypertexte visité" xfId="2856" builtinId="9" hidden="1"/>
    <cellStyle name="Lien hypertexte visité" xfId="2858" builtinId="9" hidden="1"/>
    <cellStyle name="Lien hypertexte visité" xfId="2860" builtinId="9" hidden="1"/>
    <cellStyle name="Lien hypertexte visité" xfId="2862" builtinId="9" hidden="1"/>
    <cellStyle name="Lien hypertexte visité" xfId="2864" builtinId="9" hidden="1"/>
    <cellStyle name="Lien hypertexte visité" xfId="2866" builtinId="9" hidden="1"/>
    <cellStyle name="Lien hypertexte visité" xfId="2868" builtinId="9" hidden="1"/>
    <cellStyle name="Lien hypertexte visité" xfId="2870" builtinId="9" hidden="1"/>
    <cellStyle name="Lien hypertexte visité" xfId="2872" builtinId="9" hidden="1"/>
    <cellStyle name="Lien hypertexte visité" xfId="2874" builtinId="9" hidden="1"/>
    <cellStyle name="Lien hypertexte visité" xfId="2876" builtinId="9" hidden="1"/>
    <cellStyle name="Lien hypertexte visité" xfId="2878" builtinId="9" hidden="1"/>
    <cellStyle name="Lien hypertexte visité" xfId="2880" builtinId="9" hidden="1"/>
    <cellStyle name="Lien hypertexte visité" xfId="2882" builtinId="9" hidden="1"/>
    <cellStyle name="Lien hypertexte visité" xfId="2884" builtinId="9" hidden="1"/>
    <cellStyle name="Lien hypertexte visité" xfId="2886" builtinId="9" hidden="1"/>
    <cellStyle name="Lien hypertexte visité" xfId="2888" builtinId="9" hidden="1"/>
    <cellStyle name="Lien hypertexte visité" xfId="2890" builtinId="9" hidden="1"/>
    <cellStyle name="Lien hypertexte visité" xfId="2892" builtinId="9" hidden="1"/>
    <cellStyle name="Lien hypertexte visité" xfId="2894" builtinId="9" hidden="1"/>
    <cellStyle name="Lien hypertexte visité" xfId="2896" builtinId="9" hidden="1"/>
    <cellStyle name="Lien hypertexte visité" xfId="2898" builtinId="9" hidden="1"/>
    <cellStyle name="Lien hypertexte visité" xfId="2900" builtinId="9" hidden="1"/>
    <cellStyle name="Lien hypertexte visité" xfId="2902" builtinId="9" hidden="1"/>
    <cellStyle name="Lien hypertexte visité" xfId="2904" builtinId="9" hidden="1"/>
    <cellStyle name="Lien hypertexte visité" xfId="2906" builtinId="9" hidden="1"/>
    <cellStyle name="Lien hypertexte visité" xfId="2908" builtinId="9" hidden="1"/>
    <cellStyle name="Lien hypertexte visité" xfId="2910" builtinId="9" hidden="1"/>
    <cellStyle name="Lien hypertexte visité" xfId="2912" builtinId="9" hidden="1"/>
    <cellStyle name="Lien hypertexte visité" xfId="2914" builtinId="9" hidden="1"/>
    <cellStyle name="Lien hypertexte visité" xfId="2916" builtinId="9" hidden="1"/>
    <cellStyle name="Lien hypertexte visité" xfId="2918" builtinId="9" hidden="1"/>
    <cellStyle name="Lien hypertexte visité" xfId="2920" builtinId="9" hidden="1"/>
    <cellStyle name="Lien hypertexte visité" xfId="2922" builtinId="9" hidden="1"/>
    <cellStyle name="Lien hypertexte visité" xfId="2924" builtinId="9" hidden="1"/>
    <cellStyle name="Lien hypertexte visité" xfId="2926" builtinId="9" hidden="1"/>
    <cellStyle name="Lien hypertexte visité" xfId="2928" builtinId="9" hidden="1"/>
    <cellStyle name="Lien hypertexte visité" xfId="2930" builtinId="9" hidden="1"/>
    <cellStyle name="Lien hypertexte visité" xfId="2932" builtinId="9" hidden="1"/>
    <cellStyle name="Lien hypertexte visité" xfId="2934" builtinId="9" hidden="1"/>
    <cellStyle name="Lien hypertexte visité" xfId="2936" builtinId="9" hidden="1"/>
    <cellStyle name="Lien hypertexte visité" xfId="2938" builtinId="9" hidden="1"/>
    <cellStyle name="Lien hypertexte visité" xfId="2940" builtinId="9" hidden="1"/>
    <cellStyle name="Lien hypertexte visité" xfId="2942" builtinId="9" hidden="1"/>
    <cellStyle name="Lien hypertexte visité" xfId="2944" builtinId="9" hidden="1"/>
    <cellStyle name="Lien hypertexte visité" xfId="2946" builtinId="9" hidden="1"/>
    <cellStyle name="Lien hypertexte visité" xfId="2948" builtinId="9" hidden="1"/>
    <cellStyle name="Lien hypertexte visité" xfId="2950" builtinId="9" hidden="1"/>
    <cellStyle name="Lien hypertexte visité" xfId="2952" builtinId="9" hidden="1"/>
    <cellStyle name="Lien hypertexte visité" xfId="2954" builtinId="9" hidden="1"/>
    <cellStyle name="Lien hypertexte visité" xfId="2956" builtinId="9" hidden="1"/>
    <cellStyle name="Lien hypertexte visité" xfId="2958" builtinId="9" hidden="1"/>
    <cellStyle name="Lien hypertexte visité" xfId="2960" builtinId="9" hidden="1"/>
    <cellStyle name="Lien hypertexte visité" xfId="2962" builtinId="9" hidden="1"/>
    <cellStyle name="Lien hypertexte visité" xfId="2964" builtinId="9" hidden="1"/>
    <cellStyle name="Lien hypertexte visité" xfId="2966" builtinId="9" hidden="1"/>
    <cellStyle name="Lien hypertexte visité" xfId="2968" builtinId="9" hidden="1"/>
    <cellStyle name="Lien hypertexte visité" xfId="2970" builtinId="9" hidden="1"/>
    <cellStyle name="Lien hypertexte visité" xfId="2972" builtinId="9" hidden="1"/>
    <cellStyle name="Lien hypertexte visité" xfId="2974" builtinId="9" hidden="1"/>
    <cellStyle name="Lien hypertexte visité" xfId="2976" builtinId="9" hidden="1"/>
    <cellStyle name="Lien hypertexte visité" xfId="2978" builtinId="9" hidden="1"/>
    <cellStyle name="Lien hypertexte visité" xfId="2980" builtinId="9" hidden="1"/>
    <cellStyle name="Lien hypertexte visité" xfId="2982" builtinId="9" hidden="1"/>
    <cellStyle name="Lien hypertexte visité" xfId="2984" builtinId="9" hidden="1"/>
    <cellStyle name="Lien hypertexte visité" xfId="2986" builtinId="9" hidden="1"/>
    <cellStyle name="Lien hypertexte visité" xfId="2988" builtinId="9" hidden="1"/>
    <cellStyle name="Lien hypertexte visité" xfId="2990" builtinId="9" hidden="1"/>
    <cellStyle name="Lien hypertexte visité" xfId="2992" builtinId="9" hidden="1"/>
    <cellStyle name="Lien hypertexte visité" xfId="2994" builtinId="9" hidden="1"/>
    <cellStyle name="Lien hypertexte visité" xfId="2996" builtinId="9" hidden="1"/>
    <cellStyle name="Lien hypertexte visité" xfId="2998" builtinId="9" hidden="1"/>
    <cellStyle name="Lien hypertexte visité" xfId="3000" builtinId="9" hidden="1"/>
    <cellStyle name="Lien hypertexte visité" xfId="3002" builtinId="9" hidden="1"/>
    <cellStyle name="Lien hypertexte visité" xfId="3004" builtinId="9" hidden="1"/>
    <cellStyle name="Lien hypertexte visité" xfId="3006" builtinId="9" hidden="1"/>
    <cellStyle name="Lien hypertexte visité" xfId="3008" builtinId="9" hidden="1"/>
    <cellStyle name="Lien hypertexte visité" xfId="3010" builtinId="9" hidden="1"/>
    <cellStyle name="Lien hypertexte visité" xfId="3012" builtinId="9" hidden="1"/>
    <cellStyle name="Lien hypertexte visité" xfId="3014" builtinId="9" hidden="1"/>
    <cellStyle name="Lien hypertexte visité" xfId="3016" builtinId="9" hidden="1"/>
    <cellStyle name="Lien hypertexte visité" xfId="3018" builtinId="9" hidden="1"/>
    <cellStyle name="Lien hypertexte visité" xfId="3020" builtinId="9" hidden="1"/>
    <cellStyle name="Lien hypertexte visité" xfId="3022" builtinId="9" hidden="1"/>
    <cellStyle name="Lien hypertexte visité" xfId="3024" builtinId="9" hidden="1"/>
    <cellStyle name="Lien hypertexte visité" xfId="3026" builtinId="9" hidden="1"/>
    <cellStyle name="Lien hypertexte visité" xfId="3028" builtinId="9" hidden="1"/>
    <cellStyle name="Lien hypertexte visité" xfId="3030" builtinId="9" hidden="1"/>
    <cellStyle name="Lien hypertexte visité" xfId="3032" builtinId="9" hidden="1"/>
    <cellStyle name="Lien hypertexte visité" xfId="3034" builtinId="9" hidden="1"/>
    <cellStyle name="Lien hypertexte visité" xfId="3036" builtinId="9" hidden="1"/>
    <cellStyle name="Lien hypertexte visité" xfId="3038" builtinId="9" hidden="1"/>
    <cellStyle name="Lien hypertexte visité" xfId="3040" builtinId="9" hidden="1"/>
    <cellStyle name="Lien hypertexte visité" xfId="3042" builtinId="9" hidden="1"/>
    <cellStyle name="Lien hypertexte visité" xfId="3044" builtinId="9" hidden="1"/>
    <cellStyle name="Lien hypertexte visité" xfId="3046" builtinId="9" hidden="1"/>
    <cellStyle name="Lien hypertexte visité" xfId="3048" builtinId="9" hidden="1"/>
    <cellStyle name="Lien hypertexte visité" xfId="3050" builtinId="9" hidden="1"/>
    <cellStyle name="Lien hypertexte visité" xfId="3052" builtinId="9" hidden="1"/>
    <cellStyle name="Lien hypertexte visité" xfId="3054" builtinId="9" hidden="1"/>
    <cellStyle name="Lien hypertexte visité" xfId="3056" builtinId="9" hidden="1"/>
    <cellStyle name="Lien hypertexte visité" xfId="3058" builtinId="9" hidden="1"/>
    <cellStyle name="Lien hypertexte visité" xfId="3060" builtinId="9" hidden="1"/>
    <cellStyle name="Lien hypertexte visité" xfId="3062" builtinId="9" hidden="1"/>
    <cellStyle name="Lien hypertexte visité" xfId="3064" builtinId="9" hidden="1"/>
    <cellStyle name="Lien hypertexte visité" xfId="3066" builtinId="9" hidden="1"/>
    <cellStyle name="Lien hypertexte visité" xfId="3068" builtinId="9" hidden="1"/>
    <cellStyle name="Lien hypertexte visité" xfId="3070" builtinId="9" hidden="1"/>
    <cellStyle name="Lien hypertexte visité" xfId="3072" builtinId="9" hidden="1"/>
    <cellStyle name="Lien hypertexte visité" xfId="3074" builtinId="9" hidden="1"/>
    <cellStyle name="Lien hypertexte visité" xfId="3076" builtinId="9" hidden="1"/>
    <cellStyle name="Lien hypertexte visité" xfId="3078" builtinId="9" hidden="1"/>
    <cellStyle name="Lien hypertexte visité" xfId="3080" builtinId="9" hidden="1"/>
    <cellStyle name="Lien hypertexte visité" xfId="3082" builtinId="9" hidden="1"/>
    <cellStyle name="Lien hypertexte visité" xfId="3084" builtinId="9" hidden="1"/>
    <cellStyle name="Lien hypertexte visité" xfId="3086" builtinId="9" hidden="1"/>
    <cellStyle name="Lien hypertexte visité" xfId="3088" builtinId="9" hidden="1"/>
    <cellStyle name="Lien hypertexte visité" xfId="3090" builtinId="9" hidden="1"/>
    <cellStyle name="Lien hypertexte visité" xfId="3092" builtinId="9" hidden="1"/>
    <cellStyle name="Lien hypertexte visité" xfId="3094" builtinId="9" hidden="1"/>
    <cellStyle name="Lien hypertexte visité" xfId="3096" builtinId="9" hidden="1"/>
    <cellStyle name="Lien hypertexte visité" xfId="3098" builtinId="9" hidden="1"/>
    <cellStyle name="Lien hypertexte visité" xfId="3100" builtinId="9" hidden="1"/>
    <cellStyle name="Lien hypertexte visité" xfId="3102" builtinId="9" hidden="1"/>
    <cellStyle name="Lien hypertexte visité" xfId="3104" builtinId="9" hidden="1"/>
    <cellStyle name="Lien hypertexte visité" xfId="3106" builtinId="9" hidden="1"/>
    <cellStyle name="Lien hypertexte visité" xfId="3108" builtinId="9" hidden="1"/>
    <cellStyle name="Lien hypertexte visité" xfId="3110" builtinId="9" hidden="1"/>
    <cellStyle name="Lien hypertexte visité" xfId="3112" builtinId="9" hidden="1"/>
    <cellStyle name="Lien hypertexte visité" xfId="3114" builtinId="9" hidden="1"/>
    <cellStyle name="Lien hypertexte visité" xfId="3116" builtinId="9" hidden="1"/>
    <cellStyle name="Lien hypertexte visité" xfId="3118" builtinId="9" hidden="1"/>
    <cellStyle name="Lien hypertexte visité" xfId="3120" builtinId="9" hidden="1"/>
    <cellStyle name="Lien hypertexte visité" xfId="3122" builtinId="9" hidden="1"/>
    <cellStyle name="Lien hypertexte visité" xfId="3124" builtinId="9" hidden="1"/>
    <cellStyle name="Lien hypertexte visité" xfId="3126" builtinId="9" hidden="1"/>
    <cellStyle name="Lien hypertexte visité" xfId="3128" builtinId="9" hidden="1"/>
    <cellStyle name="Lien hypertexte visité" xfId="3130" builtinId="9" hidden="1"/>
    <cellStyle name="Lien hypertexte visité" xfId="3132" builtinId="9" hidden="1"/>
    <cellStyle name="Lien hypertexte visité" xfId="3134" builtinId="9" hidden="1"/>
    <cellStyle name="Lien hypertexte visité" xfId="3136" builtinId="9" hidden="1"/>
    <cellStyle name="Lien hypertexte visité" xfId="3138" builtinId="9" hidden="1"/>
    <cellStyle name="Lien hypertexte visité" xfId="3140" builtinId="9" hidden="1"/>
    <cellStyle name="Lien hypertexte visité" xfId="3142" builtinId="9" hidden="1"/>
    <cellStyle name="Lien hypertexte visité" xfId="3144" builtinId="9" hidden="1"/>
    <cellStyle name="Lien hypertexte visité" xfId="3146" builtinId="9" hidden="1"/>
    <cellStyle name="Lien hypertexte visité" xfId="3148" builtinId="9" hidden="1"/>
    <cellStyle name="Lien hypertexte visité" xfId="3150" builtinId="9" hidden="1"/>
    <cellStyle name="Lien hypertexte visité" xfId="3152" builtinId="9" hidden="1"/>
    <cellStyle name="Lien hypertexte visité" xfId="3154" builtinId="9" hidden="1"/>
    <cellStyle name="Lien hypertexte visité" xfId="3156" builtinId="9" hidden="1"/>
    <cellStyle name="Lien hypertexte visité" xfId="3158" builtinId="9" hidden="1"/>
    <cellStyle name="Lien hypertexte visité" xfId="3160" builtinId="9" hidden="1"/>
    <cellStyle name="Lien hypertexte visité" xfId="3162" builtinId="9" hidden="1"/>
    <cellStyle name="Lien hypertexte visité" xfId="3164" builtinId="9" hidden="1"/>
    <cellStyle name="Lien hypertexte visité" xfId="3166" builtinId="9" hidden="1"/>
    <cellStyle name="Lien hypertexte visité" xfId="3168" builtinId="9" hidden="1"/>
    <cellStyle name="Lien hypertexte visité" xfId="3170" builtinId="9" hidden="1"/>
    <cellStyle name="Lien hypertexte visité" xfId="3172" builtinId="9" hidden="1"/>
    <cellStyle name="Lien hypertexte visité" xfId="3174" builtinId="9" hidden="1"/>
    <cellStyle name="Lien hypertexte visité" xfId="3176" builtinId="9" hidden="1"/>
    <cellStyle name="Lien hypertexte visité" xfId="3178" builtinId="9" hidden="1"/>
    <cellStyle name="Lien hypertexte visité" xfId="3180" builtinId="9" hidden="1"/>
    <cellStyle name="Lien hypertexte visité" xfId="3182" builtinId="9" hidden="1"/>
    <cellStyle name="Lien hypertexte visité" xfId="3184" builtinId="9" hidden="1"/>
    <cellStyle name="Lien hypertexte visité" xfId="3186" builtinId="9" hidden="1"/>
    <cellStyle name="Lien hypertexte visité" xfId="3188" builtinId="9" hidden="1"/>
    <cellStyle name="Lien hypertexte visité" xfId="3190" builtinId="9" hidden="1"/>
    <cellStyle name="Lien hypertexte visité" xfId="3192" builtinId="9" hidden="1"/>
    <cellStyle name="Lien hypertexte visité" xfId="3194" builtinId="9" hidden="1"/>
    <cellStyle name="Lien hypertexte visité" xfId="3196" builtinId="9" hidden="1"/>
    <cellStyle name="Lien hypertexte visité" xfId="3198" builtinId="9" hidden="1"/>
    <cellStyle name="Lien hypertexte visité" xfId="3200" builtinId="9" hidden="1"/>
    <cellStyle name="Lien hypertexte visité" xfId="3202" builtinId="9" hidden="1"/>
    <cellStyle name="Lien hypertexte visité" xfId="3204" builtinId="9" hidden="1"/>
    <cellStyle name="Lien hypertexte visité" xfId="3206" builtinId="9" hidden="1"/>
    <cellStyle name="Lien hypertexte visité" xfId="3208" builtinId="9" hidden="1"/>
    <cellStyle name="Lien hypertexte visité" xfId="3210" builtinId="9" hidden="1"/>
    <cellStyle name="Lien hypertexte visité" xfId="3212" builtinId="9" hidden="1"/>
    <cellStyle name="Lien hypertexte visité" xfId="3214" builtinId="9" hidden="1"/>
    <cellStyle name="Lien hypertexte visité" xfId="3216" builtinId="9" hidden="1"/>
    <cellStyle name="Lien hypertexte visité" xfId="3218" builtinId="9" hidden="1"/>
    <cellStyle name="Lien hypertexte visité" xfId="3220" builtinId="9" hidden="1"/>
    <cellStyle name="Lien hypertexte visité" xfId="3222" builtinId="9" hidden="1"/>
    <cellStyle name="Lien hypertexte visité" xfId="3224" builtinId="9" hidden="1"/>
    <cellStyle name="Lien hypertexte visité" xfId="3226" builtinId="9" hidden="1"/>
    <cellStyle name="Lien hypertexte visité" xfId="3228" builtinId="9" hidden="1"/>
    <cellStyle name="Lien hypertexte visité" xfId="3230" builtinId="9" hidden="1"/>
    <cellStyle name="Lien hypertexte visité" xfId="3232" builtinId="9" hidden="1"/>
    <cellStyle name="Lien hypertexte visité" xfId="3234" builtinId="9" hidden="1"/>
    <cellStyle name="Lien hypertexte visité" xfId="3236" builtinId="9" hidden="1"/>
    <cellStyle name="Lien hypertexte visité" xfId="3238" builtinId="9" hidden="1"/>
    <cellStyle name="Lien hypertexte visité" xfId="3240" builtinId="9" hidden="1"/>
    <cellStyle name="Lien hypertexte visité" xfId="3242" builtinId="9" hidden="1"/>
    <cellStyle name="Lien hypertexte visité" xfId="3244" builtinId="9" hidden="1"/>
    <cellStyle name="Lien hypertexte visité" xfId="3246" builtinId="9" hidden="1"/>
    <cellStyle name="Lien hypertexte visité" xfId="3248" builtinId="9" hidden="1"/>
    <cellStyle name="Lien hypertexte visité" xfId="3250" builtinId="9" hidden="1"/>
    <cellStyle name="Lien hypertexte visité" xfId="3252" builtinId="9" hidden="1"/>
    <cellStyle name="Lien hypertexte visité" xfId="3254" builtinId="9" hidden="1"/>
    <cellStyle name="Lien hypertexte visité" xfId="3256" builtinId="9" hidden="1"/>
    <cellStyle name="Lien hypertexte visité" xfId="3258" builtinId="9" hidden="1"/>
    <cellStyle name="Lien hypertexte visité" xfId="3260" builtinId="9" hidden="1"/>
    <cellStyle name="Lien hypertexte visité" xfId="3262" builtinId="9" hidden="1"/>
    <cellStyle name="Lien hypertexte visité" xfId="3264" builtinId="9" hidden="1"/>
    <cellStyle name="Lien hypertexte visité" xfId="3266" builtinId="9" hidden="1"/>
    <cellStyle name="Lien hypertexte visité" xfId="3268" builtinId="9" hidden="1"/>
    <cellStyle name="Lien hypertexte visité" xfId="3270" builtinId="9" hidden="1"/>
    <cellStyle name="Lien hypertexte visité" xfId="3272" builtinId="9" hidden="1"/>
    <cellStyle name="Lien hypertexte visité" xfId="3274" builtinId="9" hidden="1"/>
    <cellStyle name="Lien hypertexte visité" xfId="3276" builtinId="9" hidden="1"/>
    <cellStyle name="Lien hypertexte visité" xfId="3278" builtinId="9" hidden="1"/>
    <cellStyle name="Lien hypertexte visité" xfId="3280" builtinId="9" hidden="1"/>
    <cellStyle name="Lien hypertexte visité" xfId="3282" builtinId="9" hidden="1"/>
    <cellStyle name="Lien hypertexte visité" xfId="3284" builtinId="9" hidden="1"/>
    <cellStyle name="Lien hypertexte visité" xfId="3286" builtinId="9" hidden="1"/>
    <cellStyle name="Lien hypertexte visité" xfId="3288" builtinId="9" hidden="1"/>
    <cellStyle name="Lien hypertexte visité" xfId="3290" builtinId="9" hidden="1"/>
    <cellStyle name="Lien hypertexte visité" xfId="3292" builtinId="9" hidden="1"/>
    <cellStyle name="Lien hypertexte visité" xfId="3294" builtinId="9" hidden="1"/>
    <cellStyle name="Lien hypertexte visité" xfId="3296" builtinId="9" hidden="1"/>
    <cellStyle name="Lien hypertexte visité" xfId="3298" builtinId="9" hidden="1"/>
    <cellStyle name="Lien hypertexte visité" xfId="3300" builtinId="9" hidden="1"/>
    <cellStyle name="Lien hypertexte visité" xfId="3302" builtinId="9" hidden="1"/>
    <cellStyle name="Lien hypertexte visité" xfId="3304" builtinId="9" hidden="1"/>
    <cellStyle name="Lien hypertexte visité" xfId="3306" builtinId="9" hidden="1"/>
    <cellStyle name="Lien hypertexte visité" xfId="3308" builtinId="9" hidden="1"/>
    <cellStyle name="Lien hypertexte visité" xfId="3310" builtinId="9" hidden="1"/>
    <cellStyle name="Lien hypertexte visité" xfId="3312" builtinId="9" hidden="1"/>
    <cellStyle name="Lien hypertexte visité" xfId="3314" builtinId="9" hidden="1"/>
    <cellStyle name="Lien hypertexte visité" xfId="3316" builtinId="9" hidden="1"/>
    <cellStyle name="Lien hypertexte visité" xfId="3318" builtinId="9" hidden="1"/>
    <cellStyle name="Lien hypertexte visité" xfId="3320" builtinId="9" hidden="1"/>
    <cellStyle name="Lien hypertexte visité" xfId="3322" builtinId="9" hidden="1"/>
    <cellStyle name="Lien hypertexte visité" xfId="3324" builtinId="9" hidden="1"/>
    <cellStyle name="Lien hypertexte visité" xfId="3326" builtinId="9" hidden="1"/>
    <cellStyle name="Lien hypertexte visité" xfId="3328" builtinId="9" hidden="1"/>
    <cellStyle name="Lien hypertexte visité" xfId="3330" builtinId="9" hidden="1"/>
    <cellStyle name="Lien hypertexte visité" xfId="3332" builtinId="9" hidden="1"/>
    <cellStyle name="Lien hypertexte visité" xfId="3334" builtinId="9" hidden="1"/>
    <cellStyle name="Lien hypertexte visité" xfId="3336" builtinId="9" hidden="1"/>
    <cellStyle name="Lien hypertexte visité" xfId="3338" builtinId="9" hidden="1"/>
    <cellStyle name="Lien hypertexte visité" xfId="3340" builtinId="9" hidden="1"/>
    <cellStyle name="Lien hypertexte visité" xfId="3342" builtinId="9" hidden="1"/>
    <cellStyle name="Lien hypertexte visité" xfId="3344" builtinId="9" hidden="1"/>
    <cellStyle name="Lien hypertexte visité" xfId="3346" builtinId="9" hidden="1"/>
    <cellStyle name="Lien hypertexte visité" xfId="3348" builtinId="9" hidden="1"/>
    <cellStyle name="Lien hypertexte visité" xfId="3350" builtinId="9" hidden="1"/>
    <cellStyle name="Lien hypertexte visité" xfId="3352" builtinId="9" hidden="1"/>
    <cellStyle name="Lien hypertexte visité" xfId="3354" builtinId="9" hidden="1"/>
    <cellStyle name="Lien hypertexte visité" xfId="3356" builtinId="9" hidden="1"/>
    <cellStyle name="Lien hypertexte visité" xfId="3358" builtinId="9" hidden="1"/>
    <cellStyle name="Lien hypertexte visité" xfId="3360" builtinId="9" hidden="1"/>
    <cellStyle name="Lien hypertexte visité" xfId="3362" builtinId="9" hidden="1"/>
    <cellStyle name="Lien hypertexte visité" xfId="3364" builtinId="9" hidden="1"/>
    <cellStyle name="Lien hypertexte visité" xfId="3366" builtinId="9" hidden="1"/>
    <cellStyle name="Lien hypertexte visité" xfId="3368" builtinId="9" hidden="1"/>
    <cellStyle name="Lien hypertexte visité" xfId="3370" builtinId="9" hidden="1"/>
    <cellStyle name="Lien hypertexte visité" xfId="3372" builtinId="9" hidden="1"/>
    <cellStyle name="Lien hypertexte visité" xfId="3374" builtinId="9" hidden="1"/>
    <cellStyle name="Lien hypertexte visité" xfId="3376" builtinId="9" hidden="1"/>
    <cellStyle name="Lien hypertexte visité" xfId="3378" builtinId="9" hidden="1"/>
    <cellStyle name="Lien hypertexte visité" xfId="3380" builtinId="9" hidden="1"/>
    <cellStyle name="Lien hypertexte visité" xfId="3382" builtinId="9" hidden="1"/>
    <cellStyle name="Lien hypertexte visité" xfId="3384" builtinId="9" hidden="1"/>
    <cellStyle name="Lien hypertexte visité" xfId="3386" builtinId="9" hidden="1"/>
    <cellStyle name="Lien hypertexte visité" xfId="3388" builtinId="9" hidden="1"/>
    <cellStyle name="Lien hypertexte visité" xfId="3390" builtinId="9" hidden="1"/>
    <cellStyle name="Lien hypertexte visité" xfId="3392" builtinId="9" hidden="1"/>
    <cellStyle name="Lien hypertexte visité" xfId="3394" builtinId="9" hidden="1"/>
    <cellStyle name="Lien hypertexte visité" xfId="3396" builtinId="9" hidden="1"/>
    <cellStyle name="Lien hypertexte visité" xfId="3398" builtinId="9" hidden="1"/>
    <cellStyle name="Lien hypertexte visité" xfId="3400" builtinId="9" hidden="1"/>
    <cellStyle name="Lien hypertexte visité" xfId="3402" builtinId="9" hidden="1"/>
    <cellStyle name="Lien hypertexte visité" xfId="3404" builtinId="9" hidden="1"/>
    <cellStyle name="Lien hypertexte visité" xfId="3406" builtinId="9" hidden="1"/>
    <cellStyle name="Lien hypertexte visité" xfId="3408" builtinId="9" hidden="1"/>
    <cellStyle name="Lien hypertexte visité" xfId="3410" builtinId="9" hidden="1"/>
    <cellStyle name="Lien hypertexte visité" xfId="3412" builtinId="9" hidden="1"/>
    <cellStyle name="Lien hypertexte visité" xfId="3414" builtinId="9" hidden="1"/>
    <cellStyle name="Lien hypertexte visité" xfId="3416" builtinId="9" hidden="1"/>
    <cellStyle name="Lien hypertexte visité" xfId="3418" builtinId="9" hidden="1"/>
    <cellStyle name="Lien hypertexte visité" xfId="3420" builtinId="9" hidden="1"/>
    <cellStyle name="Lien hypertexte visité" xfId="3422" builtinId="9" hidden="1"/>
    <cellStyle name="Lien hypertexte visité" xfId="3424" builtinId="9" hidden="1"/>
    <cellStyle name="Lien hypertexte visité" xfId="3426" builtinId="9" hidden="1"/>
    <cellStyle name="Lien hypertexte visité" xfId="3428" builtinId="9" hidden="1"/>
    <cellStyle name="Lien hypertexte visité" xfId="3430" builtinId="9" hidden="1"/>
    <cellStyle name="Lien hypertexte visité" xfId="3432" builtinId="9" hidden="1"/>
    <cellStyle name="Lien hypertexte visité" xfId="3434" builtinId="9" hidden="1"/>
    <cellStyle name="Lien hypertexte visité" xfId="3436" builtinId="9" hidden="1"/>
    <cellStyle name="Lien hypertexte visité" xfId="3438" builtinId="9" hidden="1"/>
    <cellStyle name="Lien hypertexte visité" xfId="3440" builtinId="9" hidden="1"/>
    <cellStyle name="Lien hypertexte visité" xfId="3442" builtinId="9" hidden="1"/>
    <cellStyle name="Lien hypertexte visité" xfId="3444" builtinId="9" hidden="1"/>
    <cellStyle name="Lien hypertexte visité" xfId="3446" builtinId="9" hidden="1"/>
    <cellStyle name="Lien hypertexte visité" xfId="3448" builtinId="9" hidden="1"/>
    <cellStyle name="Lien hypertexte visité" xfId="3450" builtinId="9" hidden="1"/>
    <cellStyle name="Lien hypertexte visité" xfId="3452" builtinId="9" hidden="1"/>
    <cellStyle name="Lien hypertexte visité" xfId="3454" builtinId="9" hidden="1"/>
    <cellStyle name="Lien hypertexte visité" xfId="3456" builtinId="9" hidden="1"/>
    <cellStyle name="Lien hypertexte visité" xfId="3458" builtinId="9" hidden="1"/>
    <cellStyle name="Lien hypertexte visité" xfId="3460" builtinId="9" hidden="1"/>
    <cellStyle name="Lien hypertexte visité" xfId="3462" builtinId="9" hidden="1"/>
    <cellStyle name="Lien hypertexte visité" xfId="3464" builtinId="9" hidden="1"/>
    <cellStyle name="Lien hypertexte visité" xfId="3466" builtinId="9" hidden="1"/>
    <cellStyle name="Lien hypertexte visité" xfId="3468" builtinId="9" hidden="1"/>
    <cellStyle name="Lien hypertexte visité" xfId="3470" builtinId="9" hidden="1"/>
    <cellStyle name="Lien hypertexte visité" xfId="3472" builtinId="9" hidden="1"/>
    <cellStyle name="Lien hypertexte visité" xfId="3474" builtinId="9" hidden="1"/>
    <cellStyle name="Lien hypertexte visité" xfId="3476" builtinId="9" hidden="1"/>
    <cellStyle name="Lien hypertexte visité" xfId="3478" builtinId="9" hidden="1"/>
    <cellStyle name="Lien hypertexte visité" xfId="3480" builtinId="9" hidden="1"/>
    <cellStyle name="Lien hypertexte visité" xfId="3482" builtinId="9" hidden="1"/>
    <cellStyle name="Lien hypertexte visité" xfId="3484" builtinId="9" hidden="1"/>
    <cellStyle name="Lien hypertexte visité" xfId="3486" builtinId="9" hidden="1"/>
    <cellStyle name="Lien hypertexte visité" xfId="3488" builtinId="9" hidden="1"/>
    <cellStyle name="Lien hypertexte visité" xfId="3490" builtinId="9" hidden="1"/>
    <cellStyle name="Lien hypertexte visité" xfId="3492" builtinId="9" hidden="1"/>
    <cellStyle name="Lien hypertexte visité" xfId="3494" builtinId="9" hidden="1"/>
    <cellStyle name="Lien hypertexte visité" xfId="3496" builtinId="9" hidden="1"/>
    <cellStyle name="Lien hypertexte visité" xfId="3498" builtinId="9" hidden="1"/>
    <cellStyle name="Lien hypertexte visité" xfId="3500" builtinId="9" hidden="1"/>
    <cellStyle name="Lien hypertexte visité" xfId="3502" builtinId="9" hidden="1"/>
    <cellStyle name="Lien hypertexte visité" xfId="3504" builtinId="9" hidden="1"/>
    <cellStyle name="Lien hypertexte visité" xfId="3506" builtinId="9" hidden="1"/>
    <cellStyle name="Lien hypertexte visité" xfId="3508" builtinId="9" hidden="1"/>
    <cellStyle name="Lien hypertexte visité" xfId="3510" builtinId="9" hidden="1"/>
    <cellStyle name="Lien hypertexte visité" xfId="3512" builtinId="9" hidden="1"/>
    <cellStyle name="Lien hypertexte visité" xfId="3514" builtinId="9" hidden="1"/>
    <cellStyle name="Lien hypertexte visité" xfId="3516" builtinId="9" hidden="1"/>
    <cellStyle name="Lien hypertexte visité" xfId="3518" builtinId="9" hidden="1"/>
    <cellStyle name="Lien hypertexte visité" xfId="3520" builtinId="9" hidden="1"/>
    <cellStyle name="Lien hypertexte visité" xfId="3522" builtinId="9" hidden="1"/>
    <cellStyle name="Lien hypertexte visité" xfId="3524" builtinId="9" hidden="1"/>
    <cellStyle name="Lien hypertexte visité" xfId="3526" builtinId="9" hidden="1"/>
    <cellStyle name="Lien hypertexte visité" xfId="3528" builtinId="9" hidden="1"/>
    <cellStyle name="Lien hypertexte visité" xfId="3530" builtinId="9" hidden="1"/>
    <cellStyle name="Lien hypertexte visité" xfId="3532" builtinId="9" hidden="1"/>
    <cellStyle name="Lien hypertexte visité" xfId="3534" builtinId="9" hidden="1"/>
    <cellStyle name="Lien hypertexte visité" xfId="3536" builtinId="9" hidden="1"/>
    <cellStyle name="Lien hypertexte visité" xfId="3538" builtinId="9" hidden="1"/>
    <cellStyle name="Lien hypertexte visité" xfId="3540" builtinId="9" hidden="1"/>
    <cellStyle name="Lien hypertexte visité" xfId="3542" builtinId="9" hidden="1"/>
    <cellStyle name="Lien hypertexte visité" xfId="3544" builtinId="9" hidden="1"/>
    <cellStyle name="Lien hypertexte visité" xfId="3546" builtinId="9" hidden="1"/>
    <cellStyle name="Lien hypertexte visité" xfId="3548" builtinId="9" hidden="1"/>
    <cellStyle name="Lien hypertexte visité" xfId="3550" builtinId="9" hidden="1"/>
    <cellStyle name="Lien hypertexte visité" xfId="3552" builtinId="9" hidden="1"/>
    <cellStyle name="Lien hypertexte visité" xfId="3554" builtinId="9" hidden="1"/>
    <cellStyle name="Lien hypertexte visité" xfId="3556" builtinId="9" hidden="1"/>
    <cellStyle name="Lien hypertexte visité" xfId="3558" builtinId="9" hidden="1"/>
    <cellStyle name="Lien hypertexte visité" xfId="3560" builtinId="9" hidden="1"/>
    <cellStyle name="Lien hypertexte visité" xfId="3562" builtinId="9" hidden="1"/>
    <cellStyle name="Lien hypertexte visité" xfId="3564" builtinId="9" hidden="1"/>
    <cellStyle name="Lien hypertexte visité" xfId="3566" builtinId="9" hidden="1"/>
    <cellStyle name="Lien hypertexte visité" xfId="3568" builtinId="9" hidden="1"/>
    <cellStyle name="Lien hypertexte visité" xfId="3570" builtinId="9" hidden="1"/>
    <cellStyle name="Lien hypertexte visité" xfId="3572" builtinId="9" hidden="1"/>
    <cellStyle name="Lien hypertexte visité" xfId="3574" builtinId="9" hidden="1"/>
    <cellStyle name="Lien hypertexte visité" xfId="3576" builtinId="9" hidden="1"/>
    <cellStyle name="Lien hypertexte visité" xfId="3578" builtinId="9" hidden="1"/>
    <cellStyle name="Lien hypertexte visité" xfId="3580" builtinId="9" hidden="1"/>
    <cellStyle name="Lien hypertexte visité" xfId="3582" builtinId="9" hidden="1"/>
    <cellStyle name="Lien hypertexte visité" xfId="3584" builtinId="9" hidden="1"/>
    <cellStyle name="Lien hypertexte visité" xfId="3586" builtinId="9" hidden="1"/>
    <cellStyle name="Lien hypertexte visité" xfId="3588" builtinId="9" hidden="1"/>
    <cellStyle name="Lien hypertexte visité" xfId="3590" builtinId="9" hidden="1"/>
    <cellStyle name="Lien hypertexte visité" xfId="3592" builtinId="9" hidden="1"/>
    <cellStyle name="Lien hypertexte visité" xfId="3594" builtinId="9" hidden="1"/>
    <cellStyle name="Lien hypertexte visité" xfId="3596" builtinId="9" hidden="1"/>
    <cellStyle name="Lien hypertexte visité" xfId="3598" builtinId="9" hidden="1"/>
    <cellStyle name="Lien hypertexte visité" xfId="3600" builtinId="9" hidden="1"/>
    <cellStyle name="Lien hypertexte visité" xfId="3602" builtinId="9" hidden="1"/>
    <cellStyle name="Lien hypertexte visité" xfId="3604" builtinId="9" hidden="1"/>
    <cellStyle name="Lien hypertexte visité" xfId="3606" builtinId="9" hidden="1"/>
    <cellStyle name="Lien hypertexte visité" xfId="3608" builtinId="9" hidden="1"/>
    <cellStyle name="Lien hypertexte visité" xfId="3610" builtinId="9" hidden="1"/>
    <cellStyle name="Lien hypertexte visité" xfId="3612" builtinId="9" hidden="1"/>
    <cellStyle name="Lien hypertexte visité" xfId="3614" builtinId="9" hidden="1"/>
    <cellStyle name="Lien hypertexte visité" xfId="3616" builtinId="9" hidden="1"/>
    <cellStyle name="Lien hypertexte visité" xfId="3618" builtinId="9" hidden="1"/>
    <cellStyle name="Lien hypertexte visité" xfId="3620" builtinId="9" hidden="1"/>
    <cellStyle name="Lien hypertexte visité" xfId="3622" builtinId="9" hidden="1"/>
    <cellStyle name="Lien hypertexte visité" xfId="3624" builtinId="9" hidden="1"/>
    <cellStyle name="Lien hypertexte visité" xfId="3626" builtinId="9" hidden="1"/>
    <cellStyle name="Lien hypertexte visité" xfId="3628" builtinId="9" hidden="1"/>
    <cellStyle name="Lien hypertexte visité" xfId="3630" builtinId="9" hidden="1"/>
    <cellStyle name="Lien hypertexte visité" xfId="3632" builtinId="9" hidden="1"/>
    <cellStyle name="Lien hypertexte visité" xfId="3634" builtinId="9" hidden="1"/>
    <cellStyle name="Lien hypertexte visité" xfId="3636" builtinId="9" hidden="1"/>
    <cellStyle name="Lien hypertexte visité" xfId="3638" builtinId="9" hidden="1"/>
    <cellStyle name="Lien hypertexte visité" xfId="3640" builtinId="9" hidden="1"/>
    <cellStyle name="Lien hypertexte visité" xfId="3642" builtinId="9" hidden="1"/>
    <cellStyle name="Lien hypertexte visité" xfId="3644" builtinId="9" hidden="1"/>
    <cellStyle name="Lien hypertexte visité" xfId="3646" builtinId="9" hidden="1"/>
    <cellStyle name="Lien hypertexte visité" xfId="3648" builtinId="9" hidden="1"/>
    <cellStyle name="Lien hypertexte visité" xfId="3650" builtinId="9" hidden="1"/>
    <cellStyle name="Lien hypertexte visité" xfId="3737" builtinId="9" hidden="1"/>
    <cellStyle name="Lien hypertexte visité" xfId="3711" builtinId="9" hidden="1"/>
    <cellStyle name="Lien hypertexte visité" xfId="3673" builtinId="9" hidden="1"/>
    <cellStyle name="Lien hypertexte visité" xfId="3679" builtinId="9" hidden="1"/>
    <cellStyle name="Lien hypertexte visité" xfId="3713" builtinId="9" hidden="1"/>
    <cellStyle name="Lien hypertexte visité" xfId="3670" builtinId="9" hidden="1"/>
    <cellStyle name="Lien hypertexte visité" xfId="3663" builtinId="9" hidden="1"/>
    <cellStyle name="Lien hypertexte visité" xfId="3674" builtinId="9" hidden="1"/>
    <cellStyle name="Lien hypertexte visité" xfId="3708" builtinId="9" hidden="1"/>
    <cellStyle name="Lien hypertexte visité" xfId="3695" builtinId="9" hidden="1"/>
    <cellStyle name="Lien hypertexte visité" xfId="3741" builtinId="9" hidden="1"/>
    <cellStyle name="Lien hypertexte visité" xfId="3733" builtinId="9" hidden="1"/>
    <cellStyle name="Lien hypertexte visité" xfId="3716" builtinId="9" hidden="1"/>
    <cellStyle name="Lien hypertexte visité" xfId="3698" builtinId="9" hidden="1"/>
    <cellStyle name="Lien hypertexte visité" xfId="3723" builtinId="9" hidden="1"/>
    <cellStyle name="Lien hypertexte visité" xfId="3652" builtinId="9" hidden="1"/>
    <cellStyle name="Lien hypertexte visité" xfId="3726" builtinId="9" hidden="1"/>
    <cellStyle name="Lien hypertexte visité" xfId="3702" builtinId="9" hidden="1"/>
    <cellStyle name="Lien hypertexte visité" xfId="3731" builtinId="9" hidden="1"/>
    <cellStyle name="Lien hypertexte visité" xfId="3722" builtinId="9" hidden="1"/>
    <cellStyle name="Lien hypertexte visité" xfId="3672" builtinId="9" hidden="1"/>
    <cellStyle name="Lien hypertexte visité" xfId="3653" builtinId="9" hidden="1"/>
    <cellStyle name="Lien hypertexte visité" xfId="3703" builtinId="9" hidden="1"/>
    <cellStyle name="Lien hypertexte visité" xfId="3709" builtinId="9" hidden="1"/>
    <cellStyle name="Lien hypertexte visité" xfId="3706" builtinId="9" hidden="1"/>
    <cellStyle name="Lien hypertexte visité" xfId="3661" builtinId="9" hidden="1"/>
    <cellStyle name="Lien hypertexte visité" xfId="3681" builtinId="9" hidden="1"/>
    <cellStyle name="Lien hypertexte visité" xfId="3687" builtinId="9" hidden="1"/>
    <cellStyle name="Lien hypertexte visité" xfId="3675" builtinId="9" hidden="1"/>
    <cellStyle name="Lien hypertexte visité" xfId="3664" builtinId="9" hidden="1"/>
    <cellStyle name="Lien hypertexte visité" xfId="3728" builtinId="9" hidden="1"/>
    <cellStyle name="Lien hypertexte visité" xfId="3671" builtinId="9" hidden="1"/>
    <cellStyle name="Lien hypertexte visité" xfId="3684" builtinId="9" hidden="1"/>
    <cellStyle name="Lien hypertexte visité" xfId="3715" builtinId="9" hidden="1"/>
    <cellStyle name="Lien hypertexte visité" xfId="3730" builtinId="9" hidden="1"/>
    <cellStyle name="Lien hypertexte visité" xfId="3719" builtinId="9" hidden="1"/>
    <cellStyle name="Lien hypertexte visité" xfId="3732" builtinId="9" hidden="1"/>
    <cellStyle name="Lien hypertexte visité" xfId="3683" builtinId="9" hidden="1"/>
    <cellStyle name="Lien hypertexte visité" xfId="3690" builtinId="9" hidden="1"/>
    <cellStyle name="Lien hypertexte visité" xfId="3656" builtinId="9" hidden="1"/>
    <cellStyle name="Lien hypertexte visité" xfId="3707" builtinId="9" hidden="1"/>
    <cellStyle name="Lien hypertexte visité" xfId="3682" builtinId="9" hidden="1"/>
    <cellStyle name="Lien hypertexte visité" xfId="3669" builtinId="9" hidden="1"/>
    <cellStyle name="Lien hypertexte visité" xfId="3734" builtinId="9" hidden="1"/>
    <cellStyle name="Lien hypertexte visité" xfId="3721" builtinId="9" hidden="1"/>
    <cellStyle name="Lien hypertexte visité" xfId="3742" builtinId="9" hidden="1"/>
    <cellStyle name="Lien hypertexte visité" xfId="3744" builtinId="9" hidden="1"/>
    <cellStyle name="Lien hypertexte visité" xfId="3746" builtinId="9" hidden="1"/>
    <cellStyle name="Lien hypertexte visité" xfId="3748" builtinId="9" hidden="1"/>
    <cellStyle name="Lien hypertexte visité" xfId="3750" builtinId="9" hidden="1"/>
    <cellStyle name="Lien hypertexte visité" xfId="3752" builtinId="9" hidden="1"/>
    <cellStyle name="Lien hypertexte visité" xfId="3754" builtinId="9" hidden="1"/>
    <cellStyle name="Lien hypertexte visité" xfId="3756" builtinId="9" hidden="1"/>
    <cellStyle name="Lien hypertexte visité" xfId="3758" builtinId="9" hidden="1"/>
    <cellStyle name="Lien hypertexte visité" xfId="3760" builtinId="9" hidden="1"/>
    <cellStyle name="Lien hypertexte visité" xfId="3762" builtinId="9" hidden="1"/>
    <cellStyle name="Lien hypertexte visité" xfId="3764" builtinId="9" hidden="1"/>
    <cellStyle name="Lien hypertexte visité" xfId="3766" builtinId="9" hidden="1"/>
    <cellStyle name="Lien hypertexte visité" xfId="3768" builtinId="9" hidden="1"/>
    <cellStyle name="Lien hypertexte visité" xfId="3770" builtinId="9" hidden="1"/>
    <cellStyle name="Lien hypertexte visité" xfId="3772" builtinId="9" hidden="1"/>
    <cellStyle name="Lien hypertexte visité" xfId="3774" builtinId="9" hidden="1"/>
    <cellStyle name="Lien hypertexte visité" xfId="3776" builtinId="9" hidden="1"/>
    <cellStyle name="Lien hypertexte visité" xfId="3778" builtinId="9" hidden="1"/>
    <cellStyle name="Lien hypertexte visité" xfId="3780" builtinId="9" hidden="1"/>
    <cellStyle name="Lien hypertexte visité" xfId="3782" builtinId="9" hidden="1"/>
    <cellStyle name="Lien hypertexte visité" xfId="3784" builtinId="9" hidden="1"/>
    <cellStyle name="Lien hypertexte visité" xfId="3786" builtinId="9" hidden="1"/>
    <cellStyle name="Lien hypertexte visité" xfId="3788" builtinId="9" hidden="1"/>
    <cellStyle name="Lien hypertexte visité" xfId="3790" builtinId="9" hidden="1"/>
    <cellStyle name="Lien hypertexte visité" xfId="3792" builtinId="9" hidden="1"/>
    <cellStyle name="Lien hypertexte visité" xfId="3794" builtinId="9" hidden="1"/>
    <cellStyle name="Lien hypertexte visité" xfId="3796" builtinId="9" hidden="1"/>
    <cellStyle name="Lien hypertexte visité" xfId="3798" builtinId="9" hidden="1"/>
    <cellStyle name="Lien hypertexte visité" xfId="3800" builtinId="9" hidden="1"/>
    <cellStyle name="Lien hypertexte visité" xfId="3802" builtinId="9" hidden="1"/>
    <cellStyle name="Lien hypertexte visité" xfId="3804" builtinId="9" hidden="1"/>
    <cellStyle name="Lien hypertexte visité" xfId="3806" builtinId="9" hidden="1"/>
    <cellStyle name="Lien hypertexte visité" xfId="3808" builtinId="9" hidden="1"/>
    <cellStyle name="Lien hypertexte visité" xfId="3810" builtinId="9" hidden="1"/>
    <cellStyle name="Lien hypertexte visité" xfId="3812" builtinId="9" hidden="1"/>
    <cellStyle name="Lien hypertexte visité" xfId="3814" builtinId="9" hidden="1"/>
    <cellStyle name="Lien hypertexte visité" xfId="3816" builtinId="9" hidden="1"/>
    <cellStyle name="Lien hypertexte visité" xfId="3818" builtinId="9" hidden="1"/>
    <cellStyle name="Lien hypertexte visité" xfId="3820" builtinId="9" hidden="1"/>
    <cellStyle name="Lien hypertexte visité" xfId="3822" builtinId="9" hidden="1"/>
    <cellStyle name="Lien hypertexte visité" xfId="3824" builtinId="9" hidden="1"/>
    <cellStyle name="Lien hypertexte visité" xfId="3826" builtinId="9" hidden="1"/>
    <cellStyle name="Lien hypertexte visité" xfId="3828" builtinId="9" hidden="1"/>
    <cellStyle name="Lien hypertexte visité" xfId="3830" builtinId="9" hidden="1"/>
    <cellStyle name="Lien hypertexte visité" xfId="3832" builtinId="9" hidden="1"/>
    <cellStyle name="Lien hypertexte visité" xfId="3834" builtinId="9" hidden="1"/>
    <cellStyle name="Lien hypertexte visité" xfId="3836" builtinId="9" hidden="1"/>
    <cellStyle name="Lien hypertexte visité" xfId="3838" builtinId="9" hidden="1"/>
    <cellStyle name="Lien hypertexte visité" xfId="3840" builtinId="9" hidden="1"/>
    <cellStyle name="Lien hypertexte visité" xfId="3842" builtinId="9" hidden="1"/>
    <cellStyle name="Lien hypertexte visité" xfId="3844" builtinId="9" hidden="1"/>
    <cellStyle name="Lien hypertexte visité" xfId="3846" builtinId="9" hidden="1"/>
    <cellStyle name="Lien hypertexte visité" xfId="3848" builtinId="9" hidden="1"/>
    <cellStyle name="Lien hypertexte visité" xfId="3850" builtinId="9" hidden="1"/>
    <cellStyle name="Lien hypertexte visité" xfId="3852" builtinId="9" hidden="1"/>
    <cellStyle name="Lien hypertexte visité" xfId="3854" builtinId="9" hidden="1"/>
    <cellStyle name="Lien hypertexte visité" xfId="3856" builtinId="9" hidden="1"/>
    <cellStyle name="Lien hypertexte visité" xfId="3858" builtinId="9" hidden="1"/>
    <cellStyle name="Lien hypertexte visité" xfId="3860" builtinId="9" hidden="1"/>
    <cellStyle name="Lien hypertexte visité" xfId="3862" builtinId="9" hidden="1"/>
    <cellStyle name="Lien hypertexte visité" xfId="3864" builtinId="9" hidden="1"/>
    <cellStyle name="Lien hypertexte visité" xfId="3866" builtinId="9" hidden="1"/>
    <cellStyle name="Lien hypertexte visité" xfId="3868" builtinId="9" hidden="1"/>
    <cellStyle name="Lien hypertexte visité" xfId="3870" builtinId="9" hidden="1"/>
    <cellStyle name="Lien hypertexte visité" xfId="3872" builtinId="9" hidden="1"/>
    <cellStyle name="Lien hypertexte visité" xfId="3874" builtinId="9" hidden="1"/>
    <cellStyle name="Lien hypertexte visité" xfId="3876" builtinId="9" hidden="1"/>
    <cellStyle name="Lien hypertexte visité" xfId="3878" builtinId="9" hidden="1"/>
    <cellStyle name="Lien hypertexte visité" xfId="3880" builtinId="9" hidden="1"/>
    <cellStyle name="Lien hypertexte visité" xfId="3882" builtinId="9" hidden="1"/>
    <cellStyle name="Lien hypertexte visité" xfId="3884" builtinId="9" hidden="1"/>
    <cellStyle name="Lien hypertexte visité" xfId="3886" builtinId="9" hidden="1"/>
    <cellStyle name="Lien hypertexte visité" xfId="3888" builtinId="9" hidden="1"/>
    <cellStyle name="Lien hypertexte visité" xfId="3890" builtinId="9" hidden="1"/>
    <cellStyle name="Lien hypertexte visité" xfId="3892" builtinId="9" hidden="1"/>
    <cellStyle name="Lien hypertexte visité" xfId="3894" builtinId="9" hidden="1"/>
    <cellStyle name="Lien hypertexte visité" xfId="3896" builtinId="9" hidden="1"/>
    <cellStyle name="Lien hypertexte visité" xfId="3898" builtinId="9" hidden="1"/>
    <cellStyle name="Lien hypertexte visité" xfId="3900" builtinId="9" hidden="1"/>
    <cellStyle name="Lien hypertexte visité" xfId="3902" builtinId="9" hidden="1"/>
    <cellStyle name="Lien hypertexte visité" xfId="3904" builtinId="9" hidden="1"/>
    <cellStyle name="Lien hypertexte visité" xfId="3906" builtinId="9" hidden="1"/>
    <cellStyle name="Lien hypertexte visité" xfId="3908" builtinId="9" hidden="1"/>
    <cellStyle name="Lien hypertexte visité" xfId="3910" builtinId="9" hidden="1"/>
    <cellStyle name="Lien hypertexte visité" xfId="3912" builtinId="9" hidden="1"/>
    <cellStyle name="Lien hypertexte visité" xfId="3914" builtinId="9" hidden="1"/>
    <cellStyle name="Lien hypertexte visité" xfId="3916" builtinId="9" hidden="1"/>
    <cellStyle name="Lien hypertexte visité" xfId="3918" builtinId="9" hidden="1"/>
    <cellStyle name="Lien hypertexte visité" xfId="3920" builtinId="9" hidden="1"/>
    <cellStyle name="Lien hypertexte visité" xfId="3922" builtinId="9" hidden="1"/>
    <cellStyle name="Lien hypertexte visité" xfId="3924" builtinId="9" hidden="1"/>
    <cellStyle name="Lien hypertexte visité" xfId="3926" builtinId="9" hidden="1"/>
    <cellStyle name="Lien hypertexte visité" xfId="3928" builtinId="9" hidden="1"/>
    <cellStyle name="Lien hypertexte visité" xfId="3930" builtinId="9" hidden="1"/>
    <cellStyle name="Lien hypertexte visité" xfId="3932" builtinId="9" hidden="1"/>
    <cellStyle name="Lien hypertexte visité" xfId="3934" builtinId="9" hidden="1"/>
    <cellStyle name="Lien hypertexte visité" xfId="3936" builtinId="9" hidden="1"/>
    <cellStyle name="Lien hypertexte visité" xfId="3938" builtinId="9" hidden="1"/>
    <cellStyle name="Lien hypertexte visité" xfId="3940" builtinId="9" hidden="1"/>
    <cellStyle name="Lien hypertexte visité" xfId="3942" builtinId="9" hidden="1"/>
    <cellStyle name="Lien hypertexte visité" xfId="3944" builtinId="9" hidden="1"/>
    <cellStyle name="Lien hypertexte visité" xfId="3946" builtinId="9" hidden="1"/>
    <cellStyle name="Lien hypertexte visité" xfId="3948" builtinId="9" hidden="1"/>
    <cellStyle name="Lien hypertexte visité" xfId="3950" builtinId="9" hidden="1"/>
    <cellStyle name="Lien hypertexte visité" xfId="3952" builtinId="9" hidden="1"/>
    <cellStyle name="Lien hypertexte visité" xfId="3954" builtinId="9" hidden="1"/>
    <cellStyle name="Lien hypertexte visité" xfId="3956" builtinId="9" hidden="1"/>
    <cellStyle name="Lien hypertexte visité" xfId="3958" builtinId="9" hidden="1"/>
    <cellStyle name="Lien hypertexte visité" xfId="3960" builtinId="9" hidden="1"/>
    <cellStyle name="Lien hypertexte visité" xfId="3962" builtinId="9" hidden="1"/>
    <cellStyle name="Lien hypertexte visité" xfId="3964" builtinId="9" hidden="1"/>
    <cellStyle name="Lien hypertexte visité" xfId="3966" builtinId="9" hidden="1"/>
    <cellStyle name="Lien hypertexte visité" xfId="3968" builtinId="9" hidden="1"/>
    <cellStyle name="Lien hypertexte visité" xfId="3970" builtinId="9" hidden="1"/>
    <cellStyle name="Lien hypertexte visité" xfId="3972" builtinId="9" hidden="1"/>
    <cellStyle name="Lien hypertexte visité" xfId="3974" builtinId="9" hidden="1"/>
    <cellStyle name="Lien hypertexte visité" xfId="3976" builtinId="9" hidden="1"/>
    <cellStyle name="Lien hypertexte visité" xfId="3978" builtinId="9" hidden="1"/>
    <cellStyle name="Lien hypertexte visité" xfId="3980" builtinId="9" hidden="1"/>
    <cellStyle name="Lien hypertexte visité" xfId="3982" builtinId="9" hidden="1"/>
    <cellStyle name="Lien hypertexte visité" xfId="3984" builtinId="9" hidden="1"/>
    <cellStyle name="Lien hypertexte visité" xfId="3986" builtinId="9" hidden="1"/>
    <cellStyle name="Lien hypertexte visité" xfId="3988" builtinId="9" hidden="1"/>
    <cellStyle name="Lien hypertexte visité" xfId="3990" builtinId="9" hidden="1"/>
    <cellStyle name="Lien hypertexte visité" xfId="3992" builtinId="9" hidden="1"/>
    <cellStyle name="Lien hypertexte visité" xfId="3994" builtinId="9" hidden="1"/>
    <cellStyle name="Lien hypertexte visité" xfId="3996" builtinId="9" hidden="1"/>
    <cellStyle name="Lien hypertexte visité" xfId="3998" builtinId="9" hidden="1"/>
    <cellStyle name="Lien hypertexte visité" xfId="4000" builtinId="9" hidden="1"/>
    <cellStyle name="Lien hypertexte visité" xfId="4002" builtinId="9" hidden="1"/>
    <cellStyle name="Lien hypertexte visité" xfId="4004" builtinId="9" hidden="1"/>
    <cellStyle name="Lien hypertexte visité" xfId="4006" builtinId="9" hidden="1"/>
    <cellStyle name="Lien hypertexte visité" xfId="4008" builtinId="9" hidden="1"/>
    <cellStyle name="Lien hypertexte visité" xfId="4010" builtinId="9" hidden="1"/>
    <cellStyle name="Lien hypertexte visité" xfId="4012" builtinId="9" hidden="1"/>
    <cellStyle name="Lien hypertexte visité" xfId="4014" builtinId="9" hidden="1"/>
    <cellStyle name="Lien hypertexte visité" xfId="4016" builtinId="9" hidden="1"/>
    <cellStyle name="Lien hypertexte visité" xfId="4018" builtinId="9" hidden="1"/>
    <cellStyle name="Lien hypertexte visité" xfId="4020" builtinId="9" hidden="1"/>
    <cellStyle name="Lien hypertexte visité" xfId="4022" builtinId="9" hidden="1"/>
    <cellStyle name="Lien hypertexte visité" xfId="4024" builtinId="9" hidden="1"/>
    <cellStyle name="Lien hypertexte visité" xfId="4026" builtinId="9" hidden="1"/>
    <cellStyle name="Lien hypertexte visité" xfId="4028" builtinId="9" hidden="1"/>
    <cellStyle name="Lien hypertexte visité" xfId="4030" builtinId="9" hidden="1"/>
    <cellStyle name="Lien hypertexte visité" xfId="4032" builtinId="9" hidden="1"/>
    <cellStyle name="Lien hypertexte visité" xfId="4034" builtinId="9" hidden="1"/>
    <cellStyle name="Lien hypertexte visité" xfId="4036" builtinId="9" hidden="1"/>
    <cellStyle name="Lien hypertexte visité" xfId="4038" builtinId="9" hidden="1"/>
    <cellStyle name="Lien hypertexte visité" xfId="4040" builtinId="9" hidden="1"/>
    <cellStyle name="Lien hypertexte visité" xfId="4042" builtinId="9" hidden="1"/>
    <cellStyle name="Lien hypertexte visité" xfId="4044" builtinId="9" hidden="1"/>
    <cellStyle name="Lien hypertexte visité" xfId="4046" builtinId="9" hidden="1"/>
    <cellStyle name="Lien hypertexte visité" xfId="4048" builtinId="9" hidden="1"/>
    <cellStyle name="Lien hypertexte visité" xfId="4050" builtinId="9" hidden="1"/>
    <cellStyle name="Lien hypertexte visité" xfId="4052" builtinId="9" hidden="1"/>
    <cellStyle name="Lien hypertexte visité" xfId="4054" builtinId="9" hidden="1"/>
    <cellStyle name="Lien hypertexte visité" xfId="4056" builtinId="9" hidden="1"/>
    <cellStyle name="Lien hypertexte visité" xfId="4058" builtinId="9" hidden="1"/>
    <cellStyle name="Lien hypertexte visité" xfId="4060" builtinId="9" hidden="1"/>
    <cellStyle name="Lien hypertexte visité" xfId="4062" builtinId="9" hidden="1"/>
    <cellStyle name="Lien hypertexte visité" xfId="4064" builtinId="9" hidden="1"/>
    <cellStyle name="Lien hypertexte visité" xfId="4066" builtinId="9" hidden="1"/>
    <cellStyle name="Lien hypertexte visité" xfId="4068" builtinId="9" hidden="1"/>
    <cellStyle name="Lien hypertexte visité" xfId="4070" builtinId="9" hidden="1"/>
    <cellStyle name="Lien hypertexte visité" xfId="4072" builtinId="9" hidden="1"/>
    <cellStyle name="Lien hypertexte visité" xfId="4074" builtinId="9" hidden="1"/>
    <cellStyle name="Lien hypertexte visité" xfId="4076" builtinId="9" hidden="1"/>
    <cellStyle name="Lien hypertexte visité" xfId="4078" builtinId="9" hidden="1"/>
    <cellStyle name="Lien hypertexte visité" xfId="4080" builtinId="9" hidden="1"/>
    <cellStyle name="Lien hypertexte visité" xfId="4082" builtinId="9" hidden="1"/>
    <cellStyle name="Lien hypertexte visité" xfId="4084" builtinId="9" hidden="1"/>
    <cellStyle name="Lien hypertexte visité" xfId="4086" builtinId="9" hidden="1"/>
    <cellStyle name="Lien hypertexte visité" xfId="4088" builtinId="9" hidden="1"/>
    <cellStyle name="Lien hypertexte visité" xfId="4090" builtinId="9" hidden="1"/>
    <cellStyle name="Lien hypertexte visité" xfId="4092" builtinId="9" hidden="1"/>
    <cellStyle name="Lien hypertexte visité" xfId="4094" builtinId="9" hidden="1"/>
    <cellStyle name="Lien hypertexte visité" xfId="4096" builtinId="9" hidden="1"/>
    <cellStyle name="Lien hypertexte visité" xfId="4098" builtinId="9" hidden="1"/>
    <cellStyle name="Lien hypertexte visité" xfId="4100" builtinId="9" hidden="1"/>
    <cellStyle name="Lien hypertexte visité" xfId="4102" builtinId="9" hidden="1"/>
    <cellStyle name="Lien hypertexte visité" xfId="4104" builtinId="9" hidden="1"/>
    <cellStyle name="Lien hypertexte visité" xfId="4106" builtinId="9" hidden="1"/>
    <cellStyle name="Lien hypertexte visité" xfId="4108" builtinId="9" hidden="1"/>
    <cellStyle name="Lien hypertexte visité" xfId="4110" builtinId="9" hidden="1"/>
    <cellStyle name="Lien hypertexte visité" xfId="4112" builtinId="9" hidden="1"/>
    <cellStyle name="Lien hypertexte visité" xfId="4114" builtinId="9" hidden="1"/>
    <cellStyle name="Lien hypertexte visité" xfId="4116" builtinId="9" hidden="1"/>
    <cellStyle name="Lien hypertexte visité" xfId="4118" builtinId="9" hidden="1"/>
    <cellStyle name="Lien hypertexte visité" xfId="4120" builtinId="9" hidden="1"/>
    <cellStyle name="Lien hypertexte visité" xfId="4122" builtinId="9" hidden="1"/>
    <cellStyle name="Lien hypertexte visité" xfId="4124" builtinId="9" hidden="1"/>
    <cellStyle name="Lien hypertexte visité" xfId="4126" builtinId="9" hidden="1"/>
    <cellStyle name="Lien hypertexte visité" xfId="4128" builtinId="9" hidden="1"/>
    <cellStyle name="Lien hypertexte visité" xfId="4130" builtinId="9" hidden="1"/>
    <cellStyle name="Lien hypertexte visité" xfId="4132" builtinId="9" hidden="1"/>
    <cellStyle name="Lien hypertexte visité" xfId="4134" builtinId="9" hidden="1"/>
    <cellStyle name="Lien hypertexte visité" xfId="4136" builtinId="9" hidden="1"/>
    <cellStyle name="Lien hypertexte visité" xfId="4138" builtinId="9" hidden="1"/>
    <cellStyle name="Lien hypertexte visité" xfId="4140" builtinId="9" hidden="1"/>
    <cellStyle name="Lien hypertexte visité" xfId="4142" builtinId="9" hidden="1"/>
    <cellStyle name="Lien hypertexte visité" xfId="4144" builtinId="9" hidden="1"/>
    <cellStyle name="Lien hypertexte visité" xfId="4146" builtinId="9" hidden="1"/>
    <cellStyle name="Lien hypertexte visité" xfId="4148" builtinId="9" hidden="1"/>
    <cellStyle name="Lien hypertexte visité" xfId="4150" builtinId="9" hidden="1"/>
    <cellStyle name="Lien hypertexte visité" xfId="4152" builtinId="9" hidden="1"/>
    <cellStyle name="Lien hypertexte visité" xfId="4154" builtinId="9" hidden="1"/>
    <cellStyle name="Lien hypertexte visité" xfId="4156" builtinId="9" hidden="1"/>
    <cellStyle name="Lien hypertexte visité" xfId="4158" builtinId="9" hidden="1"/>
    <cellStyle name="Lien hypertexte visité" xfId="4160" builtinId="9" hidden="1"/>
    <cellStyle name="Lien hypertexte visité" xfId="4162" builtinId="9" hidden="1"/>
    <cellStyle name="Lien hypertexte visité" xfId="4164" builtinId="9" hidden="1"/>
    <cellStyle name="Lien hypertexte visité" xfId="4166" builtinId="9" hidden="1"/>
    <cellStyle name="Lien hypertexte visité" xfId="4168" builtinId="9" hidden="1"/>
    <cellStyle name="Lien hypertexte visité" xfId="4170" builtinId="9" hidden="1"/>
    <cellStyle name="Lien hypertexte visité" xfId="4172" builtinId="9" hidden="1"/>
    <cellStyle name="Lien hypertexte visité" xfId="4174" builtinId="9" hidden="1"/>
    <cellStyle name="Lien hypertexte visité" xfId="4176" builtinId="9" hidden="1"/>
    <cellStyle name="Lien hypertexte visité" xfId="4178" builtinId="9" hidden="1"/>
    <cellStyle name="Lien hypertexte visité" xfId="4180" builtinId="9" hidden="1"/>
    <cellStyle name="Lien hypertexte visité" xfId="4182" builtinId="9" hidden="1"/>
    <cellStyle name="Lien hypertexte visité" xfId="4184" builtinId="9" hidden="1"/>
    <cellStyle name="Lien hypertexte visité" xfId="4186" builtinId="9" hidden="1"/>
    <cellStyle name="Lien hypertexte visité" xfId="4188" builtinId="9" hidden="1"/>
    <cellStyle name="Lien hypertexte visité" xfId="4190" builtinId="9" hidden="1"/>
    <cellStyle name="Lien hypertexte visité" xfId="4192" builtinId="9" hidden="1"/>
    <cellStyle name="Lien hypertexte visité" xfId="4194" builtinId="9" hidden="1"/>
    <cellStyle name="Lien hypertexte visité" xfId="4196" builtinId="9" hidden="1"/>
    <cellStyle name="Lien hypertexte visité" xfId="4198" builtinId="9" hidden="1"/>
    <cellStyle name="Lien hypertexte visité" xfId="4200" builtinId="9" hidden="1"/>
    <cellStyle name="Lien hypertexte visité" xfId="4202" builtinId="9" hidden="1"/>
    <cellStyle name="Lien hypertexte visité" xfId="4204" builtinId="9" hidden="1"/>
    <cellStyle name="Lien hypertexte visité" xfId="4206" builtinId="9" hidden="1"/>
    <cellStyle name="Lien hypertexte visité" xfId="4208" builtinId="9" hidden="1"/>
    <cellStyle name="Lien hypertexte visité" xfId="4210" builtinId="9" hidden="1"/>
    <cellStyle name="Lien hypertexte visité" xfId="4212" builtinId="9" hidden="1"/>
    <cellStyle name="Lien hypertexte visité" xfId="4214" builtinId="9" hidden="1"/>
    <cellStyle name="Lien hypertexte visité" xfId="4216" builtinId="9" hidden="1"/>
    <cellStyle name="Lien hypertexte visité" xfId="4218" builtinId="9" hidden="1"/>
    <cellStyle name="Lien hypertexte visité" xfId="4220" builtinId="9" hidden="1"/>
    <cellStyle name="Lien hypertexte visité" xfId="4222" builtinId="9" hidden="1"/>
    <cellStyle name="Lien hypertexte visité" xfId="4224" builtinId="9" hidden="1"/>
    <cellStyle name="Lien hypertexte visité" xfId="4226" builtinId="9" hidden="1"/>
    <cellStyle name="Lien hypertexte visité" xfId="4228" builtinId="9" hidden="1"/>
    <cellStyle name="Lien hypertexte visité" xfId="4230" builtinId="9" hidden="1"/>
    <cellStyle name="Lien hypertexte visité" xfId="4232" builtinId="9" hidden="1"/>
    <cellStyle name="Lien hypertexte visité" xfId="4234" builtinId="9" hidden="1"/>
    <cellStyle name="Lien hypertexte visité" xfId="4236" builtinId="9" hidden="1"/>
    <cellStyle name="Lien hypertexte visité" xfId="4238" builtinId="9" hidden="1"/>
    <cellStyle name="Lien hypertexte visité" xfId="4240" builtinId="9" hidden="1"/>
    <cellStyle name="Lien hypertexte visité" xfId="4242" builtinId="9" hidden="1"/>
    <cellStyle name="Lien hypertexte visité" xfId="4244" builtinId="9" hidden="1"/>
    <cellStyle name="Lien hypertexte visité" xfId="4246" builtinId="9" hidden="1"/>
    <cellStyle name="Lien hypertexte visité" xfId="4248" builtinId="9" hidden="1"/>
    <cellStyle name="Lien hypertexte visité" xfId="4250" builtinId="9" hidden="1"/>
    <cellStyle name="Lien hypertexte visité" xfId="4252" builtinId="9" hidden="1"/>
    <cellStyle name="Lien hypertexte visité" xfId="4254" builtinId="9" hidden="1"/>
    <cellStyle name="Lien hypertexte visité" xfId="4256" builtinId="9" hidden="1"/>
    <cellStyle name="Lien hypertexte visité" xfId="4258" builtinId="9" hidden="1"/>
    <cellStyle name="Lien hypertexte visité" xfId="4260" builtinId="9" hidden="1"/>
    <cellStyle name="Lien hypertexte visité" xfId="4262" builtinId="9" hidden="1"/>
    <cellStyle name="Lien hypertexte visité" xfId="4264" builtinId="9" hidden="1"/>
    <cellStyle name="Lien hypertexte visité" xfId="4266" builtinId="9" hidden="1"/>
    <cellStyle name="Lien hypertexte visité" xfId="4268" builtinId="9" hidden="1"/>
    <cellStyle name="Lien hypertexte visité" xfId="4270" builtinId="9" hidden="1"/>
    <cellStyle name="Lien hypertexte visité" xfId="4272" builtinId="9" hidden="1"/>
    <cellStyle name="Lien hypertexte visité" xfId="4274" builtinId="9" hidden="1"/>
    <cellStyle name="Lien hypertexte visité" xfId="4276" builtinId="9" hidden="1"/>
    <cellStyle name="Lien hypertexte visité" xfId="4278" builtinId="9" hidden="1"/>
    <cellStyle name="Lien hypertexte visité" xfId="4280" builtinId="9" hidden="1"/>
    <cellStyle name="Lien hypertexte visité" xfId="4282" builtinId="9" hidden="1"/>
    <cellStyle name="Lien hypertexte visité" xfId="4284" builtinId="9" hidden="1"/>
    <cellStyle name="Lien hypertexte visité" xfId="4286" builtinId="9" hidden="1"/>
    <cellStyle name="Lien hypertexte visité" xfId="4288" builtinId="9" hidden="1"/>
    <cellStyle name="Lien hypertexte visité" xfId="4290" builtinId="9" hidden="1"/>
    <cellStyle name="Lien hypertexte visité" xfId="4292" builtinId="9" hidden="1"/>
    <cellStyle name="Lien hypertexte visité" xfId="4294" builtinId="9" hidden="1"/>
    <cellStyle name="Lien hypertexte visité" xfId="4296" builtinId="9" hidden="1"/>
    <cellStyle name="Lien hypertexte visité" xfId="4298" builtinId="9" hidden="1"/>
    <cellStyle name="Lien hypertexte visité" xfId="4300" builtinId="9" hidden="1"/>
    <cellStyle name="Lien hypertexte visité" xfId="4302" builtinId="9" hidden="1"/>
    <cellStyle name="Lien hypertexte visité" xfId="4304" builtinId="9" hidden="1"/>
    <cellStyle name="Lien hypertexte visité" xfId="4306" builtinId="9" hidden="1"/>
    <cellStyle name="Lien hypertexte visité" xfId="4308" builtinId="9" hidden="1"/>
    <cellStyle name="Lien hypertexte visité" xfId="4310" builtinId="9" hidden="1"/>
    <cellStyle name="Lien hypertexte visité" xfId="4312" builtinId="9" hidden="1"/>
    <cellStyle name="Lien hypertexte visité" xfId="4314" builtinId="9" hidden="1"/>
    <cellStyle name="Lien hypertexte visité" xfId="4316" builtinId="9" hidden="1"/>
    <cellStyle name="Lien hypertexte visité" xfId="4318" builtinId="9" hidden="1"/>
    <cellStyle name="Lien hypertexte visité" xfId="4320" builtinId="9" hidden="1"/>
    <cellStyle name="Lien hypertexte visité" xfId="4322" builtinId="9" hidden="1"/>
    <cellStyle name="Lien hypertexte visité" xfId="4324" builtinId="9" hidden="1"/>
    <cellStyle name="Lien hypertexte visité" xfId="4326" builtinId="9" hidden="1"/>
    <cellStyle name="Lien hypertexte visité" xfId="4328" builtinId="9" hidden="1"/>
    <cellStyle name="Lien hypertexte visité" xfId="4330" builtinId="9" hidden="1"/>
    <cellStyle name="Lien hypertexte visité" xfId="4332" builtinId="9" hidden="1"/>
    <cellStyle name="Lien hypertexte visité" xfId="4334" builtinId="9" hidden="1"/>
    <cellStyle name="Lien hypertexte visité" xfId="4336" builtinId="9" hidden="1"/>
    <cellStyle name="Lien hypertexte visité" xfId="4338" builtinId="9" hidden="1"/>
    <cellStyle name="Lien hypertexte visité" xfId="4340" builtinId="9" hidden="1"/>
    <cellStyle name="Lien hypertexte visité" xfId="4342" builtinId="9" hidden="1"/>
    <cellStyle name="Lien hypertexte visité" xfId="4344" builtinId="9" hidden="1"/>
    <cellStyle name="Lien hypertexte visité" xfId="4346" builtinId="9" hidden="1"/>
    <cellStyle name="Lien hypertexte visité" xfId="4348" builtinId="9" hidden="1"/>
    <cellStyle name="Lien hypertexte visité" xfId="4350" builtinId="9" hidden="1"/>
    <cellStyle name="Lien hypertexte visité" xfId="4352" builtinId="9" hidden="1"/>
    <cellStyle name="Lien hypertexte visité" xfId="4354" builtinId="9" hidden="1"/>
    <cellStyle name="Lien hypertexte visité" xfId="4356" builtinId="9" hidden="1"/>
    <cellStyle name="Lien hypertexte visité" xfId="4358" builtinId="9" hidden="1"/>
    <cellStyle name="Lien hypertexte visité" xfId="4360" builtinId="9" hidden="1"/>
    <cellStyle name="Lien hypertexte visité" xfId="4362" builtinId="9" hidden="1"/>
    <cellStyle name="Lien hypertexte visité" xfId="4364" builtinId="9" hidden="1"/>
    <cellStyle name="Lien hypertexte visité" xfId="4366" builtinId="9" hidden="1"/>
    <cellStyle name="Lien hypertexte visité" xfId="4368" builtinId="9" hidden="1"/>
    <cellStyle name="Lien hypertexte visité" xfId="4370" builtinId="9" hidden="1"/>
    <cellStyle name="Lien hypertexte visité" xfId="4372" builtinId="9" hidden="1"/>
    <cellStyle name="Lien hypertexte visité" xfId="4374" builtinId="9" hidden="1"/>
    <cellStyle name="Lien hypertexte visité" xfId="4376" builtinId="9" hidden="1"/>
    <cellStyle name="Lien hypertexte visité" xfId="4378" builtinId="9" hidden="1"/>
    <cellStyle name="Lien hypertexte visité" xfId="4380" builtinId="9" hidden="1"/>
    <cellStyle name="Lien hypertexte visité" xfId="4382" builtinId="9" hidden="1"/>
    <cellStyle name="Lien hypertexte visité" xfId="4384" builtinId="9" hidden="1"/>
    <cellStyle name="Lien hypertexte visité" xfId="4386" builtinId="9" hidden="1"/>
    <cellStyle name="Lien hypertexte visité" xfId="4388" builtinId="9" hidden="1"/>
    <cellStyle name="Lien hypertexte visité" xfId="4390" builtinId="9" hidden="1"/>
    <cellStyle name="Lien hypertexte visité" xfId="4392" builtinId="9" hidden="1"/>
    <cellStyle name="Lien hypertexte visité" xfId="4394" builtinId="9" hidden="1"/>
    <cellStyle name="Lien hypertexte visité" xfId="4396" builtinId="9" hidden="1"/>
    <cellStyle name="Lien hypertexte visité" xfId="4398" builtinId="9" hidden="1"/>
    <cellStyle name="Lien hypertexte visité" xfId="4400" builtinId="9" hidden="1"/>
    <cellStyle name="Lien hypertexte visité" xfId="4402" builtinId="9" hidden="1"/>
    <cellStyle name="Lien hypertexte visité" xfId="4404" builtinId="9" hidden="1"/>
    <cellStyle name="Lien hypertexte visité" xfId="4406" builtinId="9" hidden="1"/>
    <cellStyle name="Lien hypertexte visité" xfId="4408" builtinId="9" hidden="1"/>
    <cellStyle name="Lien hypertexte visité" xfId="4410" builtinId="9" hidden="1"/>
    <cellStyle name="Lien hypertexte visité" xfId="4412" builtinId="9" hidden="1"/>
    <cellStyle name="Lien hypertexte visité" xfId="4414" builtinId="9" hidden="1"/>
    <cellStyle name="Lien hypertexte visité" xfId="4416" builtinId="9" hidden="1"/>
    <cellStyle name="Lien hypertexte visité" xfId="4418" builtinId="9" hidden="1"/>
    <cellStyle name="Lien hypertexte visité" xfId="4420" builtinId="9" hidden="1"/>
    <cellStyle name="Lien hypertexte visité" xfId="4422" builtinId="9" hidden="1"/>
    <cellStyle name="Lien hypertexte visité" xfId="4424" builtinId="9" hidden="1"/>
    <cellStyle name="Lien hypertexte visité" xfId="4426" builtinId="9" hidden="1"/>
    <cellStyle name="Lien hypertexte visité" xfId="4428" builtinId="9" hidden="1"/>
    <cellStyle name="Lien hypertexte visité" xfId="4430" builtinId="9" hidden="1"/>
    <cellStyle name="Lien hypertexte visité" xfId="4432" builtinId="9" hidden="1"/>
    <cellStyle name="Lien hypertexte visité" xfId="4434" builtinId="9" hidden="1"/>
    <cellStyle name="Lien hypertexte visité" xfId="4436" builtinId="9" hidden="1"/>
    <cellStyle name="Lien hypertexte visité" xfId="4438" builtinId="9" hidden="1"/>
    <cellStyle name="Lien hypertexte visité" xfId="4440" builtinId="9" hidden="1"/>
    <cellStyle name="Lien hypertexte visité" xfId="4442" builtinId="9" hidden="1"/>
    <cellStyle name="Lien hypertexte visité" xfId="4444" builtinId="9" hidden="1"/>
    <cellStyle name="Lien hypertexte visité" xfId="4446" builtinId="9" hidden="1"/>
    <cellStyle name="Lien hypertexte visité" xfId="4448" builtinId="9" hidden="1"/>
    <cellStyle name="Lien hypertexte visité" xfId="4450" builtinId="9" hidden="1"/>
    <cellStyle name="Lien hypertexte visité" xfId="4452" builtinId="9" hidden="1"/>
    <cellStyle name="Lien hypertexte visité" xfId="4454" builtinId="9" hidden="1"/>
    <cellStyle name="Lien hypertexte visité" xfId="4456" builtinId="9" hidden="1"/>
    <cellStyle name="Lien hypertexte visité" xfId="4458" builtinId="9" hidden="1"/>
    <cellStyle name="Lien hypertexte visité" xfId="4460" builtinId="9" hidden="1"/>
    <cellStyle name="Lien hypertexte visité" xfId="4462" builtinId="9" hidden="1"/>
    <cellStyle name="Lien hypertexte visité" xfId="4464" builtinId="9" hidden="1"/>
    <cellStyle name="Lien hypertexte visité" xfId="4466" builtinId="9" hidden="1"/>
    <cellStyle name="Lien hypertexte visité" xfId="4468" builtinId="9" hidden="1"/>
    <cellStyle name="Lien hypertexte visité" xfId="4470" builtinId="9" hidden="1"/>
    <cellStyle name="Lien hypertexte visité" xfId="4472" builtinId="9" hidden="1"/>
    <cellStyle name="Lien hypertexte visité" xfId="4474" builtinId="9" hidden="1"/>
    <cellStyle name="Lien hypertexte visité" xfId="4476" builtinId="9" hidden="1"/>
    <cellStyle name="Lien hypertexte visité" xfId="4478" builtinId="9" hidden="1"/>
    <cellStyle name="Lien hypertexte visité" xfId="4480" builtinId="9" hidden="1"/>
    <cellStyle name="Lien hypertexte visité" xfId="4482" builtinId="9" hidden="1"/>
    <cellStyle name="Lien hypertexte visité" xfId="4484" builtinId="9" hidden="1"/>
    <cellStyle name="Lien hypertexte visité" xfId="4486" builtinId="9" hidden="1"/>
    <cellStyle name="Lien hypertexte visité" xfId="4488" builtinId="9" hidden="1"/>
    <cellStyle name="Lien hypertexte visité" xfId="4490" builtinId="9" hidden="1"/>
    <cellStyle name="Lien hypertexte visité" xfId="4492" builtinId="9" hidden="1"/>
    <cellStyle name="Lien hypertexte visité" xfId="4494" builtinId="9" hidden="1"/>
    <cellStyle name="Lien hypertexte visité" xfId="4496" builtinId="9" hidden="1"/>
    <cellStyle name="Lien hypertexte visité" xfId="4498" builtinId="9" hidden="1"/>
    <cellStyle name="Lien hypertexte visité" xfId="4500" builtinId="9" hidden="1"/>
    <cellStyle name="Lien hypertexte visité" xfId="4502" builtinId="9" hidden="1"/>
    <cellStyle name="Lien hypertexte visité" xfId="4504" builtinId="9" hidden="1"/>
    <cellStyle name="Lien hypertexte visité" xfId="4506" builtinId="9" hidden="1"/>
    <cellStyle name="Lien hypertexte visité" xfId="4508" builtinId="9" hidden="1"/>
    <cellStyle name="Lien hypertexte visité" xfId="4510" builtinId="9" hidden="1"/>
    <cellStyle name="Lien hypertexte visité" xfId="4512" builtinId="9" hidden="1"/>
    <cellStyle name="Lien hypertexte visité" xfId="4514" builtinId="9" hidden="1"/>
    <cellStyle name="Lien hypertexte visité" xfId="4516" builtinId="9" hidden="1"/>
    <cellStyle name="Lien hypertexte visité" xfId="4518" builtinId="9" hidden="1"/>
    <cellStyle name="Lien hypertexte visité" xfId="4520" builtinId="9" hidden="1"/>
    <cellStyle name="Lien hypertexte visité" xfId="4522" builtinId="9" hidden="1"/>
    <cellStyle name="Lien hypertexte visité" xfId="4524" builtinId="9" hidden="1"/>
    <cellStyle name="Lien hypertexte visité" xfId="4526" builtinId="9" hidden="1"/>
    <cellStyle name="Lien hypertexte visité" xfId="4528" builtinId="9" hidden="1"/>
    <cellStyle name="Lien hypertexte visité" xfId="4530" builtinId="9" hidden="1"/>
    <cellStyle name="Lien hypertexte visité" xfId="4532" builtinId="9" hidden="1"/>
    <cellStyle name="Lien hypertexte visité" xfId="4534" builtinId="9" hidden="1"/>
    <cellStyle name="Lien hypertexte visité" xfId="4536" builtinId="9" hidden="1"/>
    <cellStyle name="Lien hypertexte visité" xfId="4538" builtinId="9" hidden="1"/>
    <cellStyle name="Lien hypertexte visité" xfId="4540" builtinId="9" hidden="1"/>
    <cellStyle name="Lien hypertexte visité" xfId="4542" builtinId="9" hidden="1"/>
    <cellStyle name="Lien hypertexte visité" xfId="4544" builtinId="9" hidden="1"/>
    <cellStyle name="Lien hypertexte visité" xfId="4546" builtinId="9" hidden="1"/>
    <cellStyle name="Lien hypertexte visité" xfId="4548" builtinId="9" hidden="1"/>
    <cellStyle name="Lien hypertexte visité" xfId="4550" builtinId="9" hidden="1"/>
    <cellStyle name="Lien hypertexte visité" xfId="4552" builtinId="9" hidden="1"/>
    <cellStyle name="Lien hypertexte visité" xfId="4554" builtinId="9" hidden="1"/>
    <cellStyle name="Lien hypertexte visité" xfId="4556" builtinId="9" hidden="1"/>
    <cellStyle name="Lien hypertexte visité" xfId="4558" builtinId="9" hidden="1"/>
    <cellStyle name="Lien hypertexte visité" xfId="4560" builtinId="9" hidden="1"/>
    <cellStyle name="Lien hypertexte visité" xfId="4562" builtinId="9" hidden="1"/>
    <cellStyle name="Lien hypertexte visité" xfId="4564" builtinId="9" hidden="1"/>
    <cellStyle name="Lien hypertexte visité" xfId="4566" builtinId="9" hidden="1"/>
    <cellStyle name="Lien hypertexte visité" xfId="4568" builtinId="9" hidden="1"/>
    <cellStyle name="Lien hypertexte visité" xfId="4570" builtinId="9" hidden="1"/>
    <cellStyle name="Lien hypertexte visité" xfId="4572" builtinId="9" hidden="1"/>
    <cellStyle name="Lien hypertexte visité" xfId="4574" builtinId="9" hidden="1"/>
    <cellStyle name="Lien hypertexte visité" xfId="4576" builtinId="9" hidden="1"/>
    <cellStyle name="Lien hypertexte visité" xfId="4578" builtinId="9" hidden="1"/>
    <cellStyle name="Lien hypertexte visité" xfId="4580" builtinId="9" hidden="1"/>
    <cellStyle name="Lien hypertexte visité" xfId="4582" builtinId="9" hidden="1"/>
    <cellStyle name="Lien hypertexte visité" xfId="4584" builtinId="9" hidden="1"/>
    <cellStyle name="Lien hypertexte visité" xfId="4586" builtinId="9" hidden="1"/>
    <cellStyle name="Lien hypertexte visité" xfId="4588" builtinId="9" hidden="1"/>
    <cellStyle name="Lien hypertexte visité" xfId="4590" builtinId="9" hidden="1"/>
    <cellStyle name="Lien hypertexte visité" xfId="4592" builtinId="9" hidden="1"/>
    <cellStyle name="Lien hypertexte visité" xfId="4594" builtinId="9" hidden="1"/>
    <cellStyle name="Lien hypertexte visité" xfId="4596" builtinId="9" hidden="1"/>
    <cellStyle name="Lien hypertexte visité" xfId="4598" builtinId="9" hidden="1"/>
    <cellStyle name="Lien hypertexte visité" xfId="4600" builtinId="9" hidden="1"/>
    <cellStyle name="Lien hypertexte visité" xfId="4602" builtinId="9" hidden="1"/>
    <cellStyle name="Lien hypertexte visité" xfId="4604" builtinId="9" hidden="1"/>
    <cellStyle name="Lien hypertexte visité" xfId="4606" builtinId="9" hidden="1"/>
    <cellStyle name="Lien hypertexte visité" xfId="4608" builtinId="9" hidden="1"/>
    <cellStyle name="Lien hypertexte visité" xfId="4610" builtinId="9" hidden="1"/>
    <cellStyle name="Lien hypertexte visité" xfId="4612" builtinId="9" hidden="1"/>
    <cellStyle name="Lien hypertexte visité" xfId="4614" builtinId="9" hidden="1"/>
    <cellStyle name="Lien hypertexte visité" xfId="4616" builtinId="9" hidden="1"/>
    <cellStyle name="Lien hypertexte visité" xfId="4618" builtinId="9" hidden="1"/>
    <cellStyle name="Lien hypertexte visité" xfId="4620" builtinId="9" hidden="1"/>
    <cellStyle name="Lien hypertexte visité" xfId="4622" builtinId="9" hidden="1"/>
    <cellStyle name="Lien hypertexte visité" xfId="4624" builtinId="9" hidden="1"/>
    <cellStyle name="Lien hypertexte visité" xfId="4626" builtinId="9" hidden="1"/>
    <cellStyle name="Lien hypertexte visité" xfId="4628" builtinId="9" hidden="1"/>
    <cellStyle name="Lien hypertexte visité" xfId="4630" builtinId="9" hidden="1"/>
    <cellStyle name="Lien hypertexte visité" xfId="4632" builtinId="9" hidden="1"/>
    <cellStyle name="Lien hypertexte visité" xfId="4634" builtinId="9" hidden="1"/>
    <cellStyle name="Lien hypertexte visité" xfId="4636" builtinId="9" hidden="1"/>
    <cellStyle name="Lien hypertexte visité" xfId="4638" builtinId="9" hidden="1"/>
    <cellStyle name="Lien hypertexte visité" xfId="4640" builtinId="9" hidden="1"/>
    <cellStyle name="Lien hypertexte visité" xfId="4642" builtinId="9" hidden="1"/>
    <cellStyle name="Lien hypertexte visité" xfId="4644" builtinId="9" hidden="1"/>
    <cellStyle name="Lien hypertexte visité" xfId="4646" builtinId="9" hidden="1"/>
    <cellStyle name="Lien hypertexte visité" xfId="4648" builtinId="9" hidden="1"/>
    <cellStyle name="Lien hypertexte visité" xfId="4650" builtinId="9" hidden="1"/>
    <cellStyle name="Lien hypertexte visité" xfId="4652" builtinId="9" hidden="1"/>
    <cellStyle name="Lien hypertexte visité" xfId="4654" builtinId="9" hidden="1"/>
    <cellStyle name="Lien hypertexte visité" xfId="4656" builtinId="9" hidden="1"/>
    <cellStyle name="Lien hypertexte visité" xfId="4658" builtinId="9" hidden="1"/>
    <cellStyle name="Lien hypertexte visité" xfId="4660" builtinId="9" hidden="1"/>
    <cellStyle name="Lien hypertexte visité" xfId="4662" builtinId="9" hidden="1"/>
    <cellStyle name="Lien hypertexte visité" xfId="4664" builtinId="9" hidden="1"/>
    <cellStyle name="Lien hypertexte visité" xfId="4666" builtinId="9" hidden="1"/>
    <cellStyle name="Lien hypertexte visité" xfId="4668" builtinId="9" hidden="1"/>
    <cellStyle name="Lien hypertexte visité" xfId="4670" builtinId="9" hidden="1"/>
    <cellStyle name="Lien hypertexte visité" xfId="4672" builtinId="9" hidden="1"/>
    <cellStyle name="Lien hypertexte visité" xfId="4674" builtinId="9" hidden="1"/>
    <cellStyle name="Lien hypertexte visité" xfId="4676" builtinId="9" hidden="1"/>
    <cellStyle name="Lien hypertexte visité" xfId="4678" builtinId="9" hidden="1"/>
    <cellStyle name="Lien hypertexte visité" xfId="4680" builtinId="9" hidden="1"/>
    <cellStyle name="Lien hypertexte visité" xfId="4682" builtinId="9" hidden="1"/>
    <cellStyle name="Lien hypertexte visité" xfId="4684" builtinId="9" hidden="1"/>
    <cellStyle name="Lien hypertexte visité" xfId="4686" builtinId="9" hidden="1"/>
    <cellStyle name="Lien hypertexte visité" xfId="4688" builtinId="9" hidden="1"/>
    <cellStyle name="Lien hypertexte visité" xfId="4690" builtinId="9" hidden="1"/>
    <cellStyle name="Lien hypertexte visité" xfId="4692" builtinId="9" hidden="1"/>
    <cellStyle name="Lien hypertexte visité" xfId="4694" builtinId="9" hidden="1"/>
    <cellStyle name="Lien hypertexte visité" xfId="4696" builtinId="9" hidden="1"/>
    <cellStyle name="Lien hypertexte visité" xfId="4698" builtinId="9" hidden="1"/>
    <cellStyle name="Lien hypertexte visité" xfId="4700" builtinId="9" hidden="1"/>
    <cellStyle name="Lien hypertexte visité" xfId="4702" builtinId="9" hidden="1"/>
    <cellStyle name="Lien hypertexte visité" xfId="4704" builtinId="9" hidden="1"/>
    <cellStyle name="Lien hypertexte visité" xfId="4706" builtinId="9" hidden="1"/>
    <cellStyle name="Lien hypertexte visité" xfId="4708" builtinId="9" hidden="1"/>
    <cellStyle name="Lien hypertexte visité" xfId="4710" builtinId="9" hidden="1"/>
    <cellStyle name="Lien hypertexte visité" xfId="4712" builtinId="9" hidden="1"/>
    <cellStyle name="Lien hypertexte visité" xfId="4714" builtinId="9" hidden="1"/>
    <cellStyle name="Lien hypertexte visité" xfId="4716" builtinId="9" hidden="1"/>
    <cellStyle name="Lien hypertexte visité" xfId="4718" builtinId="9" hidden="1"/>
    <cellStyle name="Lien hypertexte visité" xfId="4720" builtinId="9" hidden="1"/>
    <cellStyle name="Lien hypertexte visité" xfId="4722" builtinId="9" hidden="1"/>
    <cellStyle name="Lien hypertexte visité" xfId="4724" builtinId="9" hidden="1"/>
    <cellStyle name="Lien hypertexte visité" xfId="4726" builtinId="9" hidden="1"/>
    <cellStyle name="Lien hypertexte visité" xfId="4728" builtinId="9" hidden="1"/>
    <cellStyle name="Lien hypertexte visité" xfId="4730" builtinId="9" hidden="1"/>
    <cellStyle name="Lien hypertexte visité" xfId="4732" builtinId="9" hidden="1"/>
    <cellStyle name="Lien hypertexte visité" xfId="4734" builtinId="9" hidden="1"/>
    <cellStyle name="Lien hypertexte visité" xfId="4736" builtinId="9" hidden="1"/>
    <cellStyle name="Lien hypertexte visité" xfId="4738" builtinId="9" hidden="1"/>
    <cellStyle name="Lien hypertexte visité" xfId="4740" builtinId="9" hidden="1"/>
    <cellStyle name="Lien hypertexte visité" xfId="4742" builtinId="9" hidden="1"/>
    <cellStyle name="Lien hypertexte visité" xfId="4744" builtinId="9" hidden="1"/>
    <cellStyle name="Lien hypertexte visité" xfId="4746" builtinId="9" hidden="1"/>
    <cellStyle name="Lien hypertexte visité" xfId="4748" builtinId="9" hidden="1"/>
    <cellStyle name="Lien hypertexte visité" xfId="4750" builtinId="9" hidden="1"/>
    <cellStyle name="Lien hypertexte visité" xfId="4752" builtinId="9" hidden="1"/>
    <cellStyle name="Lien hypertexte visité" xfId="4754" builtinId="9" hidden="1"/>
    <cellStyle name="Lien hypertexte visité" xfId="4756" builtinId="9" hidden="1"/>
    <cellStyle name="Lien hypertexte visité" xfId="4758" builtinId="9" hidden="1"/>
    <cellStyle name="Lien hypertexte visité" xfId="4760" builtinId="9" hidden="1"/>
    <cellStyle name="Lien hypertexte visité" xfId="4762" builtinId="9" hidden="1"/>
    <cellStyle name="Lien hypertexte visité" xfId="4764" builtinId="9" hidden="1"/>
    <cellStyle name="Lien hypertexte visité" xfId="4766" builtinId="9" hidden="1"/>
    <cellStyle name="Lien hypertexte visité" xfId="4768" builtinId="9" hidden="1"/>
    <cellStyle name="Lien hypertexte visité" xfId="4770" builtinId="9" hidden="1"/>
    <cellStyle name="Lien hypertexte visité" xfId="4772" builtinId="9" hidden="1"/>
    <cellStyle name="Lien hypertexte visité" xfId="4774" builtinId="9" hidden="1"/>
    <cellStyle name="Lien hypertexte visité" xfId="4776" builtinId="9" hidden="1"/>
    <cellStyle name="Lien hypertexte visité" xfId="4778" builtinId="9" hidden="1"/>
    <cellStyle name="Lien hypertexte visité" xfId="4780" builtinId="9" hidden="1"/>
    <cellStyle name="Lien hypertexte visité" xfId="4782" builtinId="9" hidden="1"/>
    <cellStyle name="Lien hypertexte visité" xfId="4784" builtinId="9" hidden="1"/>
    <cellStyle name="Lien hypertexte visité" xfId="4786" builtinId="9" hidden="1"/>
    <cellStyle name="Lien hypertexte visité" xfId="4788" builtinId="9" hidden="1"/>
    <cellStyle name="Lien hypertexte visité" xfId="4790" builtinId="9" hidden="1"/>
    <cellStyle name="Lien hypertexte visité" xfId="4792" builtinId="9" hidden="1"/>
    <cellStyle name="Lien hypertexte visité" xfId="4794" builtinId="9" hidden="1"/>
    <cellStyle name="Lien hypertexte visité" xfId="4796" builtinId="9" hidden="1"/>
    <cellStyle name="Lien hypertexte visité" xfId="4798" builtinId="9" hidden="1"/>
    <cellStyle name="Lien hypertexte visité" xfId="4800" builtinId="9" hidden="1"/>
    <cellStyle name="Lien hypertexte visité" xfId="4802" builtinId="9" hidden="1"/>
    <cellStyle name="Lien hypertexte visité" xfId="4804" builtinId="9" hidden="1"/>
    <cellStyle name="Lien hypertexte visité" xfId="4806" builtinId="9" hidden="1"/>
    <cellStyle name="Lien hypertexte visité" xfId="4808" builtinId="9" hidden="1"/>
    <cellStyle name="Lien hypertexte visité" xfId="4810" builtinId="9" hidden="1"/>
    <cellStyle name="Lien hypertexte visité" xfId="4812" builtinId="9" hidden="1"/>
    <cellStyle name="Lien hypertexte visité" xfId="4814" builtinId="9" hidden="1"/>
    <cellStyle name="Lien hypertexte visité" xfId="4816" builtinId="9" hidden="1"/>
    <cellStyle name="Lien hypertexte visité" xfId="4818" builtinId="9" hidden="1"/>
    <cellStyle name="Lien hypertexte visité" xfId="4905" builtinId="9" hidden="1"/>
    <cellStyle name="Lien hypertexte visité" xfId="4879" builtinId="9" hidden="1"/>
    <cellStyle name="Lien hypertexte visité" xfId="4841" builtinId="9" hidden="1"/>
    <cellStyle name="Lien hypertexte visité" xfId="4847" builtinId="9" hidden="1"/>
    <cellStyle name="Lien hypertexte visité" xfId="4881" builtinId="9" hidden="1"/>
    <cellStyle name="Lien hypertexte visité" xfId="4838" builtinId="9" hidden="1"/>
    <cellStyle name="Lien hypertexte visité" xfId="4831" builtinId="9" hidden="1"/>
    <cellStyle name="Lien hypertexte visité" xfId="4842" builtinId="9" hidden="1"/>
    <cellStyle name="Lien hypertexte visité" xfId="4876" builtinId="9" hidden="1"/>
    <cellStyle name="Lien hypertexte visité" xfId="4863" builtinId="9" hidden="1"/>
    <cellStyle name="Lien hypertexte visité" xfId="4909" builtinId="9" hidden="1"/>
    <cellStyle name="Lien hypertexte visité" xfId="4901" builtinId="9" hidden="1"/>
    <cellStyle name="Lien hypertexte visité" xfId="4884" builtinId="9" hidden="1"/>
    <cellStyle name="Lien hypertexte visité" xfId="4866" builtinId="9" hidden="1"/>
    <cellStyle name="Lien hypertexte visité" xfId="4891" builtinId="9" hidden="1"/>
    <cellStyle name="Lien hypertexte visité" xfId="4820" builtinId="9" hidden="1"/>
    <cellStyle name="Lien hypertexte visité" xfId="4894" builtinId="9" hidden="1"/>
    <cellStyle name="Lien hypertexte visité" xfId="4870" builtinId="9" hidden="1"/>
    <cellStyle name="Lien hypertexte visité" xfId="4899" builtinId="9" hidden="1"/>
    <cellStyle name="Lien hypertexte visité" xfId="4890" builtinId="9" hidden="1"/>
    <cellStyle name="Lien hypertexte visité" xfId="4840" builtinId="9" hidden="1"/>
    <cellStyle name="Lien hypertexte visité" xfId="4821" builtinId="9" hidden="1"/>
    <cellStyle name="Lien hypertexte visité" xfId="4871" builtinId="9" hidden="1"/>
    <cellStyle name="Lien hypertexte visité" xfId="4877" builtinId="9" hidden="1"/>
    <cellStyle name="Lien hypertexte visité" xfId="4874" builtinId="9" hidden="1"/>
    <cellStyle name="Lien hypertexte visité" xfId="4829" builtinId="9" hidden="1"/>
    <cellStyle name="Lien hypertexte visité" xfId="4849" builtinId="9" hidden="1"/>
    <cellStyle name="Lien hypertexte visité" xfId="4855" builtinId="9" hidden="1"/>
    <cellStyle name="Lien hypertexte visité" xfId="4843" builtinId="9" hidden="1"/>
    <cellStyle name="Lien hypertexte visité" xfId="4832" builtinId="9" hidden="1"/>
    <cellStyle name="Lien hypertexte visité" xfId="4896" builtinId="9" hidden="1"/>
    <cellStyle name="Lien hypertexte visité" xfId="4839" builtinId="9" hidden="1"/>
    <cellStyle name="Lien hypertexte visité" xfId="4852" builtinId="9" hidden="1"/>
    <cellStyle name="Lien hypertexte visité" xfId="4883" builtinId="9" hidden="1"/>
    <cellStyle name="Lien hypertexte visité" xfId="4898" builtinId="9" hidden="1"/>
    <cellStyle name="Lien hypertexte visité" xfId="4887" builtinId="9" hidden="1"/>
    <cellStyle name="Lien hypertexte visité" xfId="4900" builtinId="9" hidden="1"/>
    <cellStyle name="Lien hypertexte visité" xfId="4851" builtinId="9" hidden="1"/>
    <cellStyle name="Lien hypertexte visité" xfId="4858" builtinId="9" hidden="1"/>
    <cellStyle name="Lien hypertexte visité" xfId="4824" builtinId="9" hidden="1"/>
    <cellStyle name="Lien hypertexte visité" xfId="4875" builtinId="9" hidden="1"/>
    <cellStyle name="Lien hypertexte visité" xfId="4850" builtinId="9" hidden="1"/>
    <cellStyle name="Lien hypertexte visité" xfId="4837" builtinId="9" hidden="1"/>
    <cellStyle name="Lien hypertexte visité" xfId="4902" builtinId="9" hidden="1"/>
    <cellStyle name="Lien hypertexte visité" xfId="4889" builtinId="9" hidden="1"/>
    <cellStyle name="Lien hypertexte visité" xfId="4910" builtinId="9" hidden="1"/>
    <cellStyle name="Lien hypertexte visité" xfId="4912" builtinId="9" hidden="1"/>
    <cellStyle name="Lien hypertexte visité" xfId="4914" builtinId="9" hidden="1"/>
    <cellStyle name="Lien hypertexte visité" xfId="4916" builtinId="9" hidden="1"/>
    <cellStyle name="Lien hypertexte visité" xfId="4918" builtinId="9" hidden="1"/>
    <cellStyle name="Lien hypertexte visité" xfId="4920" builtinId="9" hidden="1"/>
    <cellStyle name="Lien hypertexte visité" xfId="4922" builtinId="9" hidden="1"/>
    <cellStyle name="Lien hypertexte visité" xfId="4924" builtinId="9" hidden="1"/>
    <cellStyle name="Lien hypertexte visité" xfId="4926" builtinId="9" hidden="1"/>
    <cellStyle name="Lien hypertexte visité" xfId="4928" builtinId="9" hidden="1"/>
    <cellStyle name="Lien hypertexte visité" xfId="4930" builtinId="9" hidden="1"/>
    <cellStyle name="Lien hypertexte visité" xfId="4932" builtinId="9" hidden="1"/>
    <cellStyle name="Lien hypertexte visité" xfId="4934" builtinId="9" hidden="1"/>
    <cellStyle name="Lien hypertexte visité" xfId="4936" builtinId="9" hidden="1"/>
    <cellStyle name="Lien hypertexte visité" xfId="4938" builtinId="9" hidden="1"/>
    <cellStyle name="Lien hypertexte visité" xfId="4940" builtinId="9" hidden="1"/>
    <cellStyle name="Lien hypertexte visité" xfId="4942" builtinId="9" hidden="1"/>
    <cellStyle name="Lien hypertexte visité" xfId="4944" builtinId="9" hidden="1"/>
    <cellStyle name="Lien hypertexte visité" xfId="4946" builtinId="9" hidden="1"/>
    <cellStyle name="Lien hypertexte visité" xfId="4948" builtinId="9" hidden="1"/>
    <cellStyle name="Lien hypertexte visité" xfId="4950" builtinId="9" hidden="1"/>
    <cellStyle name="Lien hypertexte visité" xfId="4952" builtinId="9" hidden="1"/>
    <cellStyle name="Lien hypertexte visité" xfId="4954" builtinId="9" hidden="1"/>
    <cellStyle name="Lien hypertexte visité" xfId="4956" builtinId="9" hidden="1"/>
    <cellStyle name="Lien hypertexte visité" xfId="4958" builtinId="9" hidden="1"/>
    <cellStyle name="Lien hypertexte visité" xfId="4960" builtinId="9" hidden="1"/>
    <cellStyle name="Lien hypertexte visité" xfId="4962" builtinId="9" hidden="1"/>
    <cellStyle name="Lien hypertexte visité" xfId="4964" builtinId="9" hidden="1"/>
    <cellStyle name="Lien hypertexte visité" xfId="4966" builtinId="9" hidden="1"/>
    <cellStyle name="Lien hypertexte visité" xfId="4968" builtinId="9" hidden="1"/>
    <cellStyle name="Lien hypertexte visité" xfId="4970" builtinId="9" hidden="1"/>
    <cellStyle name="Lien hypertexte visité" xfId="4972" builtinId="9" hidden="1"/>
    <cellStyle name="Lien hypertexte visité" xfId="4974" builtinId="9" hidden="1"/>
    <cellStyle name="Lien hypertexte visité" xfId="4976" builtinId="9" hidden="1"/>
    <cellStyle name="Lien hypertexte visité" xfId="4978" builtinId="9" hidden="1"/>
    <cellStyle name="Lien hypertexte visité" xfId="4980" builtinId="9" hidden="1"/>
    <cellStyle name="Lien hypertexte visité" xfId="4982" builtinId="9" hidden="1"/>
    <cellStyle name="Lien hypertexte visité" xfId="4984" builtinId="9" hidden="1"/>
    <cellStyle name="Lien hypertexte visité" xfId="4986" builtinId="9" hidden="1"/>
    <cellStyle name="Lien hypertexte visité" xfId="4988" builtinId="9" hidden="1"/>
    <cellStyle name="Lien hypertexte visité" xfId="4990" builtinId="9" hidden="1"/>
    <cellStyle name="Lien hypertexte visité" xfId="4992" builtinId="9" hidden="1"/>
    <cellStyle name="Lien hypertexte visité" xfId="4994" builtinId="9" hidden="1"/>
    <cellStyle name="Lien hypertexte visité" xfId="4996" builtinId="9" hidden="1"/>
    <cellStyle name="Lien hypertexte visité" xfId="4998" builtinId="9" hidden="1"/>
    <cellStyle name="Lien hypertexte visité" xfId="5000" builtinId="9" hidden="1"/>
    <cellStyle name="Lien hypertexte visité" xfId="5002" builtinId="9" hidden="1"/>
    <cellStyle name="Lien hypertexte visité" xfId="5004" builtinId="9" hidden="1"/>
    <cellStyle name="Lien hypertexte visité" xfId="5006" builtinId="9" hidden="1"/>
    <cellStyle name="Lien hypertexte visité" xfId="5008" builtinId="9" hidden="1"/>
    <cellStyle name="Lien hypertexte visité" xfId="5010" builtinId="9" hidden="1"/>
    <cellStyle name="Lien hypertexte visité" xfId="5012" builtinId="9" hidden="1"/>
    <cellStyle name="Lien hypertexte visité" xfId="5014" builtinId="9" hidden="1"/>
    <cellStyle name="Lien hypertexte visité" xfId="5016" builtinId="9" hidden="1"/>
    <cellStyle name="Lien hypertexte visité" xfId="5018" builtinId="9" hidden="1"/>
    <cellStyle name="Lien hypertexte visité" xfId="5020" builtinId="9" hidden="1"/>
    <cellStyle name="Lien hypertexte visité" xfId="5022" builtinId="9" hidden="1"/>
    <cellStyle name="Lien hypertexte visité" xfId="5024" builtinId="9" hidden="1"/>
    <cellStyle name="Lien hypertexte visité" xfId="5026" builtinId="9" hidden="1"/>
    <cellStyle name="Lien hypertexte visité" xfId="5028" builtinId="9" hidden="1"/>
    <cellStyle name="Lien hypertexte visité" xfId="5030" builtinId="9" hidden="1"/>
    <cellStyle name="Lien hypertexte visité" xfId="5032" builtinId="9" hidden="1"/>
    <cellStyle name="Lien hypertexte visité" xfId="5034" builtinId="9" hidden="1"/>
    <cellStyle name="Lien hypertexte visité" xfId="5036" builtinId="9" hidden="1"/>
    <cellStyle name="Lien hypertexte visité" xfId="5038" builtinId="9" hidden="1"/>
    <cellStyle name="Lien hypertexte visité" xfId="5040" builtinId="9" hidden="1"/>
    <cellStyle name="Lien hypertexte visité" xfId="5042" builtinId="9" hidden="1"/>
    <cellStyle name="Lien hypertexte visité" xfId="5044" builtinId="9" hidden="1"/>
    <cellStyle name="Lien hypertexte visité" xfId="5046" builtinId="9" hidden="1"/>
    <cellStyle name="Lien hypertexte visité" xfId="5048" builtinId="9" hidden="1"/>
    <cellStyle name="Lien hypertexte visité" xfId="5050" builtinId="9" hidden="1"/>
    <cellStyle name="Lien hypertexte visité" xfId="5052" builtinId="9" hidden="1"/>
    <cellStyle name="Lien hypertexte visité" xfId="5054" builtinId="9" hidden="1"/>
    <cellStyle name="Lien hypertexte visité" xfId="5056" builtinId="9" hidden="1"/>
    <cellStyle name="Lien hypertexte visité" xfId="5058" builtinId="9" hidden="1"/>
    <cellStyle name="Lien hypertexte visité" xfId="5060" builtinId="9" hidden="1"/>
    <cellStyle name="Lien hypertexte visité" xfId="5062" builtinId="9" hidden="1"/>
    <cellStyle name="Lien hypertexte visité" xfId="5064" builtinId="9" hidden="1"/>
    <cellStyle name="Lien hypertexte visité" xfId="5066" builtinId="9" hidden="1"/>
    <cellStyle name="Lien hypertexte visité" xfId="5068" builtinId="9" hidden="1"/>
    <cellStyle name="Lien hypertexte visité" xfId="5070" builtinId="9" hidden="1"/>
    <cellStyle name="Lien hypertexte visité" xfId="5072" builtinId="9" hidden="1"/>
    <cellStyle name="Lien hypertexte visité" xfId="5074" builtinId="9" hidden="1"/>
    <cellStyle name="Lien hypertexte visité" xfId="5076" builtinId="9" hidden="1"/>
    <cellStyle name="Lien hypertexte visité" xfId="5078" builtinId="9" hidden="1"/>
    <cellStyle name="Lien hypertexte visité" xfId="5080" builtinId="9" hidden="1"/>
    <cellStyle name="Lien hypertexte visité" xfId="5082" builtinId="9" hidden="1"/>
    <cellStyle name="Lien hypertexte visité" xfId="5084" builtinId="9" hidden="1"/>
    <cellStyle name="Lien hypertexte visité" xfId="5086" builtinId="9" hidden="1"/>
    <cellStyle name="Lien hypertexte visité" xfId="5088" builtinId="9" hidden="1"/>
    <cellStyle name="Lien hypertexte visité" xfId="5090" builtinId="9" hidden="1"/>
    <cellStyle name="Lien hypertexte visité" xfId="5092" builtinId="9" hidden="1"/>
    <cellStyle name="Lien hypertexte visité" xfId="5094" builtinId="9" hidden="1"/>
    <cellStyle name="Lien hypertexte visité" xfId="5096" builtinId="9" hidden="1"/>
    <cellStyle name="Lien hypertexte visité" xfId="5098" builtinId="9" hidden="1"/>
    <cellStyle name="Lien hypertexte visité" xfId="5100" builtinId="9" hidden="1"/>
    <cellStyle name="Lien hypertexte visité" xfId="5102" builtinId="9" hidden="1"/>
    <cellStyle name="Lien hypertexte visité" xfId="5104" builtinId="9" hidden="1"/>
    <cellStyle name="Lien hypertexte visité" xfId="5106" builtinId="9" hidden="1"/>
    <cellStyle name="Lien hypertexte visité" xfId="5108" builtinId="9" hidden="1"/>
    <cellStyle name="Lien hypertexte visité" xfId="5110" builtinId="9" hidden="1"/>
    <cellStyle name="Lien hypertexte visité" xfId="5112" builtinId="9" hidden="1"/>
    <cellStyle name="Lien hypertexte visité" xfId="5114" builtinId="9" hidden="1"/>
    <cellStyle name="Lien hypertexte visité" xfId="5116" builtinId="9" hidden="1"/>
    <cellStyle name="Lien hypertexte visité" xfId="5118" builtinId="9" hidden="1"/>
    <cellStyle name="Lien hypertexte visité" xfId="5120" builtinId="9" hidden="1"/>
    <cellStyle name="Lien hypertexte visité" xfId="5122" builtinId="9" hidden="1"/>
    <cellStyle name="Lien hypertexte visité" xfId="5124" builtinId="9" hidden="1"/>
    <cellStyle name="Lien hypertexte visité" xfId="5126" builtinId="9" hidden="1"/>
    <cellStyle name="Lien hypertexte visité" xfId="5128" builtinId="9" hidden="1"/>
    <cellStyle name="Lien hypertexte visité" xfId="5130" builtinId="9" hidden="1"/>
    <cellStyle name="Lien hypertexte visité" xfId="5132" builtinId="9" hidden="1"/>
    <cellStyle name="Lien hypertexte visité" xfId="5134" builtinId="9" hidden="1"/>
    <cellStyle name="Lien hypertexte visité" xfId="5136" builtinId="9" hidden="1"/>
    <cellStyle name="Lien hypertexte visité" xfId="5138" builtinId="9" hidden="1"/>
    <cellStyle name="Lien hypertexte visité" xfId="5140" builtinId="9" hidden="1"/>
    <cellStyle name="Lien hypertexte visité" xfId="5142" builtinId="9" hidden="1"/>
    <cellStyle name="Lien hypertexte visité" xfId="5144" builtinId="9" hidden="1"/>
    <cellStyle name="Lien hypertexte visité" xfId="5146" builtinId="9" hidden="1"/>
    <cellStyle name="Lien hypertexte visité" xfId="5148" builtinId="9" hidden="1"/>
    <cellStyle name="Lien hypertexte visité" xfId="5150" builtinId="9" hidden="1"/>
    <cellStyle name="Lien hypertexte visité" xfId="5152" builtinId="9" hidden="1"/>
    <cellStyle name="Lien hypertexte visité" xfId="5154" builtinId="9" hidden="1"/>
    <cellStyle name="Lien hypertexte visité" xfId="5156" builtinId="9" hidden="1"/>
    <cellStyle name="Lien hypertexte visité" xfId="5158" builtinId="9" hidden="1"/>
    <cellStyle name="Lien hypertexte visité" xfId="5160" builtinId="9" hidden="1"/>
    <cellStyle name="Lien hypertexte visité" xfId="5162" builtinId="9" hidden="1"/>
    <cellStyle name="Lien hypertexte visité" xfId="5164" builtinId="9" hidden="1"/>
    <cellStyle name="Lien hypertexte visité" xfId="5166" builtinId="9" hidden="1"/>
    <cellStyle name="Lien hypertexte visité" xfId="5168" builtinId="9" hidden="1"/>
    <cellStyle name="Lien hypertexte visité" xfId="5170" builtinId="9" hidden="1"/>
    <cellStyle name="Lien hypertexte visité" xfId="5172" builtinId="9" hidden="1"/>
    <cellStyle name="Lien hypertexte visité" xfId="5174" builtinId="9" hidden="1"/>
    <cellStyle name="Lien hypertexte visité" xfId="5176" builtinId="9" hidden="1"/>
    <cellStyle name="Lien hypertexte visité" xfId="5178" builtinId="9" hidden="1"/>
    <cellStyle name="Lien hypertexte visité" xfId="5180" builtinId="9" hidden="1"/>
    <cellStyle name="Lien hypertexte visité" xfId="5182" builtinId="9" hidden="1"/>
    <cellStyle name="Lien hypertexte visité" xfId="5184" builtinId="9" hidden="1"/>
    <cellStyle name="Lien hypertexte visité" xfId="5186" builtinId="9" hidden="1"/>
    <cellStyle name="Lien hypertexte visité" xfId="5188" builtinId="9" hidden="1"/>
    <cellStyle name="Lien hypertexte visité" xfId="5190" builtinId="9" hidden="1"/>
    <cellStyle name="Lien hypertexte visité" xfId="5192" builtinId="9" hidden="1"/>
    <cellStyle name="Lien hypertexte visité" xfId="5194" builtinId="9" hidden="1"/>
    <cellStyle name="Lien hypertexte visité" xfId="5196" builtinId="9" hidden="1"/>
    <cellStyle name="Lien hypertexte visité" xfId="5198" builtinId="9" hidden="1"/>
    <cellStyle name="Lien hypertexte visité" xfId="5200" builtinId="9" hidden="1"/>
    <cellStyle name="Lien hypertexte visité" xfId="5202" builtinId="9" hidden="1"/>
    <cellStyle name="Lien hypertexte visité" xfId="5204" builtinId="9" hidden="1"/>
    <cellStyle name="Lien hypertexte visité" xfId="5206" builtinId="9" hidden="1"/>
    <cellStyle name="Lien hypertexte visité" xfId="5208" builtinId="9" hidden="1"/>
    <cellStyle name="Lien hypertexte visité" xfId="5210" builtinId="9" hidden="1"/>
    <cellStyle name="Lien hypertexte visité" xfId="5212" builtinId="9" hidden="1"/>
    <cellStyle name="Lien hypertexte visité" xfId="5214" builtinId="9" hidden="1"/>
    <cellStyle name="Lien hypertexte visité" xfId="5216" builtinId="9" hidden="1"/>
    <cellStyle name="Lien hypertexte visité" xfId="5218" builtinId="9" hidden="1"/>
    <cellStyle name="Lien hypertexte visité" xfId="5220" builtinId="9" hidden="1"/>
    <cellStyle name="Lien hypertexte visité" xfId="5222" builtinId="9" hidden="1"/>
    <cellStyle name="Lien hypertexte visité" xfId="5224" builtinId="9" hidden="1"/>
    <cellStyle name="Lien hypertexte visité" xfId="5226" builtinId="9" hidden="1"/>
    <cellStyle name="Lien hypertexte visité" xfId="5228" builtinId="9" hidden="1"/>
    <cellStyle name="Lien hypertexte visité" xfId="5230" builtinId="9" hidden="1"/>
    <cellStyle name="Lien hypertexte visité" xfId="5232" builtinId="9" hidden="1"/>
    <cellStyle name="Lien hypertexte visité" xfId="5234" builtinId="9" hidden="1"/>
    <cellStyle name="Lien hypertexte visité" xfId="5236" builtinId="9" hidden="1"/>
    <cellStyle name="Lien hypertexte visité" xfId="5238" builtinId="9" hidden="1"/>
    <cellStyle name="Lien hypertexte visité" xfId="5240" builtinId="9" hidden="1"/>
    <cellStyle name="Lien hypertexte visité" xfId="5242" builtinId="9" hidden="1"/>
    <cellStyle name="Lien hypertexte visité" xfId="5244" builtinId="9" hidden="1"/>
    <cellStyle name="Lien hypertexte visité" xfId="5246" builtinId="9" hidden="1"/>
    <cellStyle name="Lien hypertexte visité" xfId="5248" builtinId="9" hidden="1"/>
    <cellStyle name="Lien hypertexte visité" xfId="5250" builtinId="9" hidden="1"/>
    <cellStyle name="Lien hypertexte visité" xfId="5252" builtinId="9" hidden="1"/>
    <cellStyle name="Lien hypertexte visité" xfId="5254" builtinId="9" hidden="1"/>
    <cellStyle name="Lien hypertexte visité" xfId="5256" builtinId="9" hidden="1"/>
    <cellStyle name="Lien hypertexte visité" xfId="5258" builtinId="9" hidden="1"/>
    <cellStyle name="Lien hypertexte visité" xfId="5260" builtinId="9" hidden="1"/>
    <cellStyle name="Lien hypertexte visité" xfId="5262" builtinId="9" hidden="1"/>
    <cellStyle name="Lien hypertexte visité" xfId="5264" builtinId="9" hidden="1"/>
    <cellStyle name="Lien hypertexte visité" xfId="5266" builtinId="9" hidden="1"/>
    <cellStyle name="Lien hypertexte visité" xfId="5268" builtinId="9" hidden="1"/>
    <cellStyle name="Lien hypertexte visité" xfId="5270" builtinId="9" hidden="1"/>
    <cellStyle name="Lien hypertexte visité" xfId="5272" builtinId="9" hidden="1"/>
    <cellStyle name="Lien hypertexte visité" xfId="5274" builtinId="9" hidden="1"/>
    <cellStyle name="Lien hypertexte visité" xfId="5276" builtinId="9" hidden="1"/>
    <cellStyle name="Lien hypertexte visité" xfId="5278" builtinId="9" hidden="1"/>
    <cellStyle name="Lien hypertexte visité" xfId="5280" builtinId="9" hidden="1"/>
    <cellStyle name="Lien hypertexte visité" xfId="5282" builtinId="9" hidden="1"/>
    <cellStyle name="Lien hypertexte visité" xfId="5284" builtinId="9" hidden="1"/>
    <cellStyle name="Lien hypertexte visité" xfId="5286" builtinId="9" hidden="1"/>
    <cellStyle name="Lien hypertexte visité" xfId="5288" builtinId="9" hidden="1"/>
    <cellStyle name="Lien hypertexte visité" xfId="5290" builtinId="9" hidden="1"/>
    <cellStyle name="Lien hypertexte visité" xfId="5292" builtinId="9" hidden="1"/>
    <cellStyle name="Lien hypertexte visité" xfId="5294" builtinId="9" hidden="1"/>
    <cellStyle name="Lien hypertexte visité" xfId="5296" builtinId="9" hidden="1"/>
    <cellStyle name="Lien hypertexte visité" xfId="5298" builtinId="9" hidden="1"/>
    <cellStyle name="Lien hypertexte visité" xfId="5300" builtinId="9" hidden="1"/>
    <cellStyle name="Lien hypertexte visité" xfId="5302" builtinId="9" hidden="1"/>
    <cellStyle name="Lien hypertexte visité" xfId="5304" builtinId="9" hidden="1"/>
    <cellStyle name="Lien hypertexte visité" xfId="5306" builtinId="9" hidden="1"/>
    <cellStyle name="Lien hypertexte visité" xfId="5308" builtinId="9" hidden="1"/>
    <cellStyle name="Lien hypertexte visité" xfId="5310" builtinId="9" hidden="1"/>
    <cellStyle name="Lien hypertexte visité" xfId="5312" builtinId="9" hidden="1"/>
    <cellStyle name="Lien hypertexte visité" xfId="5314" builtinId="9" hidden="1"/>
    <cellStyle name="Lien hypertexte visité" xfId="5316" builtinId="9" hidden="1"/>
    <cellStyle name="Lien hypertexte visité" xfId="5318" builtinId="9" hidden="1"/>
    <cellStyle name="Lien hypertexte visité" xfId="5320" builtinId="9" hidden="1"/>
    <cellStyle name="Lien hypertexte visité" xfId="5322" builtinId="9" hidden="1"/>
    <cellStyle name="Lien hypertexte visité" xfId="5324" builtinId="9" hidden="1"/>
    <cellStyle name="Lien hypertexte visité" xfId="5326" builtinId="9" hidden="1"/>
    <cellStyle name="Lien hypertexte visité" xfId="5328" builtinId="9" hidden="1"/>
    <cellStyle name="Lien hypertexte visité" xfId="5330" builtinId="9" hidden="1"/>
    <cellStyle name="Lien hypertexte visité" xfId="5332" builtinId="9" hidden="1"/>
    <cellStyle name="Lien hypertexte visité" xfId="5334" builtinId="9" hidden="1"/>
    <cellStyle name="Lien hypertexte visité" xfId="5336" builtinId="9" hidden="1"/>
    <cellStyle name="Lien hypertexte visité" xfId="5338" builtinId="9" hidden="1"/>
    <cellStyle name="Lien hypertexte visité" xfId="5340" builtinId="9" hidden="1"/>
    <cellStyle name="Lien hypertexte visité" xfId="5342" builtinId="9" hidden="1"/>
    <cellStyle name="Lien hypertexte visité" xfId="5344" builtinId="9" hidden="1"/>
    <cellStyle name="Lien hypertexte visité" xfId="5346" builtinId="9" hidden="1"/>
    <cellStyle name="Lien hypertexte visité" xfId="5348" builtinId="9" hidden="1"/>
    <cellStyle name="Lien hypertexte visité" xfId="5350" builtinId="9" hidden="1"/>
    <cellStyle name="Lien hypertexte visité" xfId="5352" builtinId="9" hidden="1"/>
    <cellStyle name="Lien hypertexte visité" xfId="5354" builtinId="9" hidden="1"/>
    <cellStyle name="Lien hypertexte visité" xfId="5356" builtinId="9" hidden="1"/>
    <cellStyle name="Lien hypertexte visité" xfId="5358" builtinId="9" hidden="1"/>
    <cellStyle name="Lien hypertexte visité" xfId="5360" builtinId="9" hidden="1"/>
    <cellStyle name="Lien hypertexte visité" xfId="5362" builtinId="9" hidden="1"/>
    <cellStyle name="Lien hypertexte visité" xfId="5364" builtinId="9" hidden="1"/>
    <cellStyle name="Lien hypertexte visité" xfId="5366" builtinId="9" hidden="1"/>
    <cellStyle name="Lien hypertexte visité" xfId="5368" builtinId="9" hidden="1"/>
    <cellStyle name="Lien hypertexte visité" xfId="5370" builtinId="9" hidden="1"/>
    <cellStyle name="Lien hypertexte visité" xfId="5372" builtinId="9" hidden="1"/>
    <cellStyle name="Lien hypertexte visité" xfId="5374" builtinId="9" hidden="1"/>
    <cellStyle name="Lien hypertexte visité" xfId="5376" builtinId="9" hidden="1"/>
    <cellStyle name="Lien hypertexte visité" xfId="5378" builtinId="9" hidden="1"/>
    <cellStyle name="Lien hypertexte visité" xfId="5380" builtinId="9" hidden="1"/>
    <cellStyle name="Lien hypertexte visité" xfId="5382" builtinId="9" hidden="1"/>
    <cellStyle name="Lien hypertexte visité" xfId="5384" builtinId="9" hidden="1"/>
    <cellStyle name="Lien hypertexte visité" xfId="5386" builtinId="9" hidden="1"/>
    <cellStyle name="Lien hypertexte visité" xfId="5388" builtinId="9" hidden="1"/>
    <cellStyle name="Lien hypertexte visité" xfId="5390" builtinId="9" hidden="1"/>
    <cellStyle name="Lien hypertexte visité" xfId="5392" builtinId="9" hidden="1"/>
    <cellStyle name="Lien hypertexte visité" xfId="5394" builtinId="9" hidden="1"/>
    <cellStyle name="Lien hypertexte visité" xfId="5396" builtinId="9" hidden="1"/>
    <cellStyle name="Lien hypertexte visité" xfId="5398" builtinId="9" hidden="1"/>
    <cellStyle name="Lien hypertexte visité" xfId="5400" builtinId="9" hidden="1"/>
    <cellStyle name="Lien hypertexte visité" xfId="5402" builtinId="9" hidden="1"/>
    <cellStyle name="Lien hypertexte visité" xfId="5404" builtinId="9" hidden="1"/>
    <cellStyle name="Lien hypertexte visité" xfId="5406" builtinId="9" hidden="1"/>
    <cellStyle name="Lien hypertexte visité" xfId="5408" builtinId="9" hidden="1"/>
    <cellStyle name="Lien hypertexte visité" xfId="5410" builtinId="9" hidden="1"/>
    <cellStyle name="Lien hypertexte visité" xfId="5412" builtinId="9" hidden="1"/>
    <cellStyle name="Lien hypertexte visité" xfId="5414" builtinId="9" hidden="1"/>
    <cellStyle name="Lien hypertexte visité" xfId="5416" builtinId="9" hidden="1"/>
    <cellStyle name="Lien hypertexte visité" xfId="5418" builtinId="9" hidden="1"/>
    <cellStyle name="Lien hypertexte visité" xfId="5420" builtinId="9" hidden="1"/>
    <cellStyle name="Lien hypertexte visité" xfId="5422" builtinId="9" hidden="1"/>
    <cellStyle name="Lien hypertexte visité" xfId="5424" builtinId="9" hidden="1"/>
    <cellStyle name="Lien hypertexte visité" xfId="5426" builtinId="9" hidden="1"/>
    <cellStyle name="Lien hypertexte visité" xfId="5428" builtinId="9" hidden="1"/>
    <cellStyle name="Lien hypertexte visité" xfId="5430" builtinId="9" hidden="1"/>
    <cellStyle name="Lien hypertexte visité" xfId="5432" builtinId="9" hidden="1"/>
    <cellStyle name="Lien hypertexte visité" xfId="5434" builtinId="9" hidden="1"/>
    <cellStyle name="Lien hypertexte visité" xfId="5436" builtinId="9" hidden="1"/>
    <cellStyle name="Lien hypertexte visité" xfId="5438" builtinId="9" hidden="1"/>
    <cellStyle name="Lien hypertexte visité" xfId="5440" builtinId="9" hidden="1"/>
    <cellStyle name="Lien hypertexte visité" xfId="5442" builtinId="9" hidden="1"/>
    <cellStyle name="Lien hypertexte visité" xfId="5444" builtinId="9" hidden="1"/>
    <cellStyle name="Lien hypertexte visité" xfId="5446" builtinId="9" hidden="1"/>
    <cellStyle name="Lien hypertexte visité" xfId="5448" builtinId="9" hidden="1"/>
    <cellStyle name="Lien hypertexte visité" xfId="5450" builtinId="9" hidden="1"/>
    <cellStyle name="Lien hypertexte visité" xfId="5452" builtinId="9" hidden="1"/>
    <cellStyle name="Lien hypertexte visité" xfId="5454" builtinId="9" hidden="1"/>
    <cellStyle name="Lien hypertexte visité" xfId="5456" builtinId="9" hidden="1"/>
    <cellStyle name="Lien hypertexte visité" xfId="5458" builtinId="9" hidden="1"/>
    <cellStyle name="Lien hypertexte visité" xfId="5460" builtinId="9" hidden="1"/>
    <cellStyle name="Lien hypertexte visité" xfId="5462" builtinId="9" hidden="1"/>
    <cellStyle name="Lien hypertexte visité" xfId="5464" builtinId="9" hidden="1"/>
    <cellStyle name="Lien hypertexte visité" xfId="5466" builtinId="9" hidden="1"/>
    <cellStyle name="Lien hypertexte visité" xfId="5468" builtinId="9" hidden="1"/>
    <cellStyle name="Lien hypertexte visité" xfId="5470" builtinId="9" hidden="1"/>
    <cellStyle name="Lien hypertexte visité" xfId="5472" builtinId="9" hidden="1"/>
    <cellStyle name="Lien hypertexte visité" xfId="5474" builtinId="9" hidden="1"/>
    <cellStyle name="Lien hypertexte visité" xfId="5476" builtinId="9" hidden="1"/>
    <cellStyle name="Lien hypertexte visité" xfId="5478" builtinId="9" hidden="1"/>
    <cellStyle name="Lien hypertexte visité" xfId="5480" builtinId="9" hidden="1"/>
    <cellStyle name="Lien hypertexte visité" xfId="5482" builtinId="9" hidden="1"/>
    <cellStyle name="Lien hypertexte visité" xfId="5484" builtinId="9" hidden="1"/>
    <cellStyle name="Lien hypertexte visité" xfId="5486" builtinId="9" hidden="1"/>
    <cellStyle name="Lien hypertexte visité" xfId="5488" builtinId="9" hidden="1"/>
    <cellStyle name="Lien hypertexte visité" xfId="5490" builtinId="9" hidden="1"/>
    <cellStyle name="Lien hypertexte visité" xfId="5492" builtinId="9" hidden="1"/>
    <cellStyle name="Lien hypertexte visité" xfId="5494" builtinId="9" hidden="1"/>
    <cellStyle name="Lien hypertexte visité" xfId="5496" builtinId="9" hidden="1"/>
    <cellStyle name="Lien hypertexte visité" xfId="5498" builtinId="9" hidden="1"/>
    <cellStyle name="Lien hypertexte visité" xfId="5500" builtinId="9" hidden="1"/>
    <cellStyle name="Lien hypertexte visité" xfId="5502" builtinId="9" hidden="1"/>
    <cellStyle name="Lien hypertexte visité" xfId="5504" builtinId="9" hidden="1"/>
    <cellStyle name="Lien hypertexte visité" xfId="5506" builtinId="9" hidden="1"/>
    <cellStyle name="Lien hypertexte visité" xfId="5508" builtinId="9" hidden="1"/>
    <cellStyle name="Lien hypertexte visité" xfId="5510" builtinId="9" hidden="1"/>
    <cellStyle name="Lien hypertexte visité" xfId="5512" builtinId="9" hidden="1"/>
    <cellStyle name="Lien hypertexte visité" xfId="5514" builtinId="9" hidden="1"/>
    <cellStyle name="Lien hypertexte visité" xfId="5516" builtinId="9" hidden="1"/>
    <cellStyle name="Lien hypertexte visité" xfId="5518" builtinId="9" hidden="1"/>
    <cellStyle name="Lien hypertexte visité" xfId="5520" builtinId="9" hidden="1"/>
    <cellStyle name="Lien hypertexte visité" xfId="5522" builtinId="9" hidden="1"/>
    <cellStyle name="Lien hypertexte visité" xfId="5524" builtinId="9" hidden="1"/>
    <cellStyle name="Lien hypertexte visité" xfId="5526" builtinId="9" hidden="1"/>
    <cellStyle name="Lien hypertexte visité" xfId="5528" builtinId="9" hidden="1"/>
    <cellStyle name="Lien hypertexte visité" xfId="5530" builtinId="9" hidden="1"/>
    <cellStyle name="Lien hypertexte visité" xfId="5532" builtinId="9" hidden="1"/>
    <cellStyle name="Lien hypertexte visité" xfId="5534" builtinId="9" hidden="1"/>
    <cellStyle name="Lien hypertexte visité" xfId="5536" builtinId="9" hidden="1"/>
    <cellStyle name="Lien hypertexte visité" xfId="5538" builtinId="9" hidden="1"/>
    <cellStyle name="Lien hypertexte visité" xfId="5540" builtinId="9" hidden="1"/>
    <cellStyle name="Lien hypertexte visité" xfId="5542" builtinId="9" hidden="1"/>
    <cellStyle name="Lien hypertexte visité" xfId="5544" builtinId="9" hidden="1"/>
    <cellStyle name="Lien hypertexte visité" xfId="5546" builtinId="9" hidden="1"/>
    <cellStyle name="Lien hypertexte visité" xfId="5548" builtinId="9" hidden="1"/>
    <cellStyle name="Lien hypertexte visité" xfId="5550" builtinId="9" hidden="1"/>
    <cellStyle name="Lien hypertexte visité" xfId="5552" builtinId="9" hidden="1"/>
    <cellStyle name="Lien hypertexte visité" xfId="5554" builtinId="9" hidden="1"/>
    <cellStyle name="Lien hypertexte visité" xfId="5556" builtinId="9" hidden="1"/>
    <cellStyle name="Lien hypertexte visité" xfId="5558" builtinId="9" hidden="1"/>
    <cellStyle name="Lien hypertexte visité" xfId="5560" builtinId="9" hidden="1"/>
    <cellStyle name="Lien hypertexte visité" xfId="5562" builtinId="9" hidden="1"/>
    <cellStyle name="Lien hypertexte visité" xfId="5564" builtinId="9" hidden="1"/>
    <cellStyle name="Lien hypertexte visité" xfId="5566" builtinId="9" hidden="1"/>
    <cellStyle name="Lien hypertexte visité" xfId="5568" builtinId="9" hidden="1"/>
    <cellStyle name="Lien hypertexte visité" xfId="5570" builtinId="9" hidden="1"/>
    <cellStyle name="Lien hypertexte visité" xfId="5572" builtinId="9" hidden="1"/>
    <cellStyle name="Lien hypertexte visité" xfId="5574" builtinId="9" hidden="1"/>
    <cellStyle name="Lien hypertexte visité" xfId="5576" builtinId="9" hidden="1"/>
    <cellStyle name="Lien hypertexte visité" xfId="5578" builtinId="9" hidden="1"/>
    <cellStyle name="Lien hypertexte visité" xfId="5580" builtinId="9" hidden="1"/>
    <cellStyle name="Lien hypertexte visité" xfId="5582" builtinId="9" hidden="1"/>
    <cellStyle name="Lien hypertexte visité" xfId="5584" builtinId="9" hidden="1"/>
    <cellStyle name="Lien hypertexte visité" xfId="5586" builtinId="9" hidden="1"/>
    <cellStyle name="Lien hypertexte visité" xfId="5588" builtinId="9" hidden="1"/>
    <cellStyle name="Lien hypertexte visité" xfId="5590" builtinId="9" hidden="1"/>
    <cellStyle name="Lien hypertexte visité" xfId="5592" builtinId="9" hidden="1"/>
    <cellStyle name="Lien hypertexte visité" xfId="5594" builtinId="9" hidden="1"/>
    <cellStyle name="Lien hypertexte visité" xfId="5596" builtinId="9" hidden="1"/>
    <cellStyle name="Lien hypertexte visité" xfId="5598" builtinId="9" hidden="1"/>
    <cellStyle name="Lien hypertexte visité" xfId="5600" builtinId="9" hidden="1"/>
    <cellStyle name="Lien hypertexte visité" xfId="5602" builtinId="9" hidden="1"/>
    <cellStyle name="Lien hypertexte visité" xfId="5604" builtinId="9" hidden="1"/>
    <cellStyle name="Lien hypertexte visité" xfId="5606" builtinId="9" hidden="1"/>
    <cellStyle name="Lien hypertexte visité" xfId="5608" builtinId="9" hidden="1"/>
    <cellStyle name="Lien hypertexte visité" xfId="5610" builtinId="9" hidden="1"/>
    <cellStyle name="Lien hypertexte visité" xfId="5612" builtinId="9" hidden="1"/>
    <cellStyle name="Lien hypertexte visité" xfId="5614" builtinId="9" hidden="1"/>
    <cellStyle name="Lien hypertexte visité" xfId="5616" builtinId="9" hidden="1"/>
    <cellStyle name="Lien hypertexte visité" xfId="5618" builtinId="9" hidden="1"/>
    <cellStyle name="Lien hypertexte visité" xfId="5620" builtinId="9" hidden="1"/>
    <cellStyle name="Lien hypertexte visité" xfId="5622" builtinId="9" hidden="1"/>
    <cellStyle name="Lien hypertexte visité" xfId="5624" builtinId="9" hidden="1"/>
    <cellStyle name="Lien hypertexte visité" xfId="5626" builtinId="9" hidden="1"/>
    <cellStyle name="Lien hypertexte visité" xfId="5628" builtinId="9" hidden="1"/>
    <cellStyle name="Lien hypertexte visité" xfId="5630" builtinId="9" hidden="1"/>
    <cellStyle name="Lien hypertexte visité" xfId="5632" builtinId="9" hidden="1"/>
    <cellStyle name="Lien hypertexte visité" xfId="5634" builtinId="9" hidden="1"/>
    <cellStyle name="Lien hypertexte visité" xfId="5636" builtinId="9" hidden="1"/>
    <cellStyle name="Lien hypertexte visité" xfId="5638" builtinId="9" hidden="1"/>
    <cellStyle name="Lien hypertexte visité" xfId="5640" builtinId="9" hidden="1"/>
    <cellStyle name="Lien hypertexte visité" xfId="5642" builtinId="9" hidden="1"/>
    <cellStyle name="Lien hypertexte visité" xfId="5644" builtinId="9" hidden="1"/>
    <cellStyle name="Lien hypertexte visité" xfId="5646" builtinId="9" hidden="1"/>
    <cellStyle name="Lien hypertexte visité" xfId="5648" builtinId="9" hidden="1"/>
    <cellStyle name="Lien hypertexte visité" xfId="5650" builtinId="9" hidden="1"/>
    <cellStyle name="Lien hypertexte visité" xfId="5652" builtinId="9" hidden="1"/>
    <cellStyle name="Lien hypertexte visité" xfId="5654" builtinId="9" hidden="1"/>
    <cellStyle name="Lien hypertexte visité" xfId="5656" builtinId="9" hidden="1"/>
    <cellStyle name="Lien hypertexte visité" xfId="5658" builtinId="9" hidden="1"/>
    <cellStyle name="Lien hypertexte visité" xfId="5660" builtinId="9" hidden="1"/>
    <cellStyle name="Lien hypertexte visité" xfId="5662" builtinId="9" hidden="1"/>
    <cellStyle name="Lien hypertexte visité" xfId="5664" builtinId="9" hidden="1"/>
    <cellStyle name="Lien hypertexte visité" xfId="5666" builtinId="9" hidden="1"/>
    <cellStyle name="Lien hypertexte visité" xfId="5668" builtinId="9" hidden="1"/>
    <cellStyle name="Lien hypertexte visité" xfId="5670" builtinId="9" hidden="1"/>
    <cellStyle name="Lien hypertexte visité" xfId="5672" builtinId="9" hidden="1"/>
    <cellStyle name="Lien hypertexte visité" xfId="5674" builtinId="9" hidden="1"/>
    <cellStyle name="Lien hypertexte visité" xfId="5676" builtinId="9" hidden="1"/>
    <cellStyle name="Lien hypertexte visité" xfId="5678" builtinId="9" hidden="1"/>
    <cellStyle name="Lien hypertexte visité" xfId="5680" builtinId="9" hidden="1"/>
    <cellStyle name="Lien hypertexte visité" xfId="5682" builtinId="9" hidden="1"/>
    <cellStyle name="Lien hypertexte visité" xfId="5684" builtinId="9" hidden="1"/>
    <cellStyle name="Lien hypertexte visité" xfId="5686" builtinId="9" hidden="1"/>
    <cellStyle name="Lien hypertexte visité" xfId="5688" builtinId="9" hidden="1"/>
    <cellStyle name="Lien hypertexte visité" xfId="5690" builtinId="9" hidden="1"/>
    <cellStyle name="Lien hypertexte visité" xfId="5692" builtinId="9" hidden="1"/>
    <cellStyle name="Lien hypertexte visité" xfId="5694" builtinId="9" hidden="1"/>
    <cellStyle name="Lien hypertexte visité" xfId="5696" builtinId="9" hidden="1"/>
    <cellStyle name="Lien hypertexte visité" xfId="5698" builtinId="9" hidden="1"/>
    <cellStyle name="Lien hypertexte visité" xfId="5700" builtinId="9" hidden="1"/>
    <cellStyle name="Lien hypertexte visité" xfId="5702" builtinId="9" hidden="1"/>
    <cellStyle name="Lien hypertexte visité" xfId="5704" builtinId="9" hidden="1"/>
    <cellStyle name="Lien hypertexte visité" xfId="5706" builtinId="9" hidden="1"/>
    <cellStyle name="Lien hypertexte visité" xfId="5708" builtinId="9" hidden="1"/>
    <cellStyle name="Lien hypertexte visité" xfId="5710" builtinId="9" hidden="1"/>
    <cellStyle name="Lien hypertexte visité" xfId="5712" builtinId="9" hidden="1"/>
    <cellStyle name="Lien hypertexte visité" xfId="5714" builtinId="9" hidden="1"/>
    <cellStyle name="Lien hypertexte visité" xfId="5716" builtinId="9" hidden="1"/>
    <cellStyle name="Lien hypertexte visité" xfId="5718" builtinId="9" hidden="1"/>
    <cellStyle name="Lien hypertexte visité" xfId="5720" builtinId="9" hidden="1"/>
    <cellStyle name="Lien hypertexte visité" xfId="5722" builtinId="9" hidden="1"/>
    <cellStyle name="Lien hypertexte visité" xfId="5724" builtinId="9" hidden="1"/>
    <cellStyle name="Lien hypertexte visité" xfId="5726" builtinId="9" hidden="1"/>
    <cellStyle name="Lien hypertexte visité" xfId="5728" builtinId="9" hidden="1"/>
    <cellStyle name="Lien hypertexte visité" xfId="5730" builtinId="9" hidden="1"/>
    <cellStyle name="Lien hypertexte visité" xfId="5732" builtinId="9" hidden="1"/>
    <cellStyle name="Lien hypertexte visité" xfId="5734" builtinId="9" hidden="1"/>
    <cellStyle name="Lien hypertexte visité" xfId="5736" builtinId="9" hidden="1"/>
    <cellStyle name="Lien hypertexte visité" xfId="5738" builtinId="9" hidden="1"/>
    <cellStyle name="Lien hypertexte visité" xfId="5740" builtinId="9" hidden="1"/>
    <cellStyle name="Lien hypertexte visité" xfId="5742" builtinId="9" hidden="1"/>
    <cellStyle name="Lien hypertexte visité" xfId="5744" builtinId="9" hidden="1"/>
    <cellStyle name="Lien hypertexte visité" xfId="5746" builtinId="9" hidden="1"/>
    <cellStyle name="Lien hypertexte visité" xfId="5748" builtinId="9" hidden="1"/>
    <cellStyle name="Lien hypertexte visité" xfId="5750" builtinId="9" hidden="1"/>
    <cellStyle name="Lien hypertexte visité" xfId="5752" builtinId="9" hidden="1"/>
    <cellStyle name="Lien hypertexte visité" xfId="5754" builtinId="9" hidden="1"/>
    <cellStyle name="Lien hypertexte visité" xfId="5756" builtinId="9" hidden="1"/>
    <cellStyle name="Lien hypertexte visité" xfId="5758" builtinId="9" hidden="1"/>
    <cellStyle name="Lien hypertexte visité" xfId="5760" builtinId="9" hidden="1"/>
    <cellStyle name="Lien hypertexte visité" xfId="5762" builtinId="9" hidden="1"/>
    <cellStyle name="Lien hypertexte visité" xfId="5764" builtinId="9" hidden="1"/>
    <cellStyle name="Lien hypertexte visité" xfId="5766" builtinId="9" hidden="1"/>
    <cellStyle name="Lien hypertexte visité" xfId="5768" builtinId="9" hidden="1"/>
    <cellStyle name="Lien hypertexte visité" xfId="5770" builtinId="9" hidden="1"/>
    <cellStyle name="Lien hypertexte visité" xfId="5772" builtinId="9" hidden="1"/>
    <cellStyle name="Lien hypertexte visité" xfId="5774" builtinId="9" hidden="1"/>
    <cellStyle name="Lien hypertexte visité" xfId="5776" builtinId="9" hidden="1"/>
    <cellStyle name="Lien hypertexte visité" xfId="5778" builtinId="9" hidden="1"/>
    <cellStyle name="Lien hypertexte visité" xfId="5780" builtinId="9" hidden="1"/>
    <cellStyle name="Lien hypertexte visité" xfId="5782" builtinId="9" hidden="1"/>
    <cellStyle name="Lien hypertexte visité" xfId="5784" builtinId="9" hidden="1"/>
    <cellStyle name="Lien hypertexte visité" xfId="5786" builtinId="9" hidden="1"/>
    <cellStyle name="Lien hypertexte visité" xfId="5788" builtinId="9" hidden="1"/>
    <cellStyle name="Lien hypertexte visité" xfId="5790" builtinId="9" hidden="1"/>
    <cellStyle name="Lien hypertexte visité" xfId="5792" builtinId="9" hidden="1"/>
    <cellStyle name="Lien hypertexte visité" xfId="5794" builtinId="9" hidden="1"/>
    <cellStyle name="Lien hypertexte visité" xfId="5796" builtinId="9" hidden="1"/>
    <cellStyle name="Lien hypertexte visité" xfId="5798" builtinId="9" hidden="1"/>
    <cellStyle name="Lien hypertexte visité" xfId="5800" builtinId="9" hidden="1"/>
    <cellStyle name="Lien hypertexte visité" xfId="5802" builtinId="9" hidden="1"/>
    <cellStyle name="Lien hypertexte visité" xfId="5804" builtinId="9" hidden="1"/>
    <cellStyle name="Lien hypertexte visité" xfId="5806" builtinId="9" hidden="1"/>
    <cellStyle name="Lien hypertexte visité" xfId="5808" builtinId="9" hidden="1"/>
    <cellStyle name="Lien hypertexte visité" xfId="5810" builtinId="9" hidden="1"/>
    <cellStyle name="Lien hypertexte visité" xfId="5812" builtinId="9" hidden="1"/>
    <cellStyle name="Lien hypertexte visité" xfId="5814" builtinId="9" hidden="1"/>
    <cellStyle name="Lien hypertexte visité" xfId="5816" builtinId="9" hidden="1"/>
    <cellStyle name="Lien hypertexte visité" xfId="5818" builtinId="9" hidden="1"/>
    <cellStyle name="Lien hypertexte visité" xfId="5820" builtinId="9" hidden="1"/>
    <cellStyle name="Lien hypertexte visité" xfId="5822" builtinId="9" hidden="1"/>
    <cellStyle name="Lien hypertexte visité" xfId="5824" builtinId="9" hidden="1"/>
    <cellStyle name="Lien hypertexte visité" xfId="5826" builtinId="9" hidden="1"/>
    <cellStyle name="Lien hypertexte visité" xfId="5828" builtinId="9" hidden="1"/>
    <cellStyle name="Lien hypertexte visité" xfId="5830" builtinId="9" hidden="1"/>
    <cellStyle name="Lien hypertexte visité" xfId="5832" builtinId="9" hidden="1"/>
    <cellStyle name="Lien hypertexte visité" xfId="5834" builtinId="9" hidden="1"/>
    <cellStyle name="Lien hypertexte visité" xfId="5836" builtinId="9" hidden="1"/>
    <cellStyle name="Lien hypertexte visité" xfId="5838" builtinId="9" hidden="1"/>
    <cellStyle name="Lien hypertexte visité" xfId="5840" builtinId="9" hidden="1"/>
    <cellStyle name="Lien hypertexte visité" xfId="5842" builtinId="9" hidden="1"/>
    <cellStyle name="Lien hypertexte visité" xfId="5844" builtinId="9" hidden="1"/>
    <cellStyle name="Lien hypertexte visité" xfId="5846" builtinId="9" hidden="1"/>
    <cellStyle name="Lien hypertexte visité" xfId="5848" builtinId="9" hidden="1"/>
    <cellStyle name="Lien hypertexte visité" xfId="5850" builtinId="9" hidden="1"/>
    <cellStyle name="Lien hypertexte visité" xfId="5852" builtinId="9" hidden="1"/>
    <cellStyle name="Lien hypertexte visité" xfId="5854" builtinId="9" hidden="1"/>
    <cellStyle name="Lien hypertexte visité" xfId="5856" builtinId="9" hidden="1"/>
    <cellStyle name="Lien hypertexte visité" xfId="5858" builtinId="9" hidden="1"/>
    <cellStyle name="Lien hypertexte visité" xfId="5860" builtinId="9" hidden="1"/>
    <cellStyle name="Lien hypertexte visité" xfId="5862" builtinId="9" hidden="1"/>
    <cellStyle name="Lien hypertexte visité" xfId="5864" builtinId="9" hidden="1"/>
    <cellStyle name="Lien hypertexte visité" xfId="5866" builtinId="9" hidden="1"/>
    <cellStyle name="Lien hypertexte visité" xfId="5868" builtinId="9" hidden="1"/>
    <cellStyle name="Lien hypertexte visité" xfId="5870" builtinId="9" hidden="1"/>
    <cellStyle name="Lien hypertexte visité" xfId="5872" builtinId="9" hidden="1"/>
    <cellStyle name="Lien hypertexte visité" xfId="5874" builtinId="9" hidden="1"/>
    <cellStyle name="Lien hypertexte visité" xfId="5876" builtinId="9" hidden="1"/>
    <cellStyle name="Lien hypertexte visité" xfId="5878" builtinId="9" hidden="1"/>
    <cellStyle name="Lien hypertexte visité" xfId="5880" builtinId="9" hidden="1"/>
    <cellStyle name="Lien hypertexte visité" xfId="5882" builtinId="9" hidden="1"/>
    <cellStyle name="Lien hypertexte visité" xfId="5884" builtinId="9" hidden="1"/>
    <cellStyle name="Lien hypertexte visité" xfId="5886" builtinId="9" hidden="1"/>
    <cellStyle name="Lien hypertexte visité" xfId="5888" builtinId="9" hidden="1"/>
    <cellStyle name="Lien hypertexte visité" xfId="5890" builtinId="9" hidden="1"/>
    <cellStyle name="Lien hypertexte visité" xfId="5892" builtinId="9" hidden="1"/>
    <cellStyle name="Lien hypertexte visité" xfId="5894" builtinId="9" hidden="1"/>
    <cellStyle name="Lien hypertexte visité" xfId="5896" builtinId="9" hidden="1"/>
    <cellStyle name="Lien hypertexte visité" xfId="5898" builtinId="9" hidden="1"/>
    <cellStyle name="Lien hypertexte visité" xfId="5900" builtinId="9" hidden="1"/>
    <cellStyle name="Lien hypertexte visité" xfId="5902" builtinId="9" hidden="1"/>
    <cellStyle name="Lien hypertexte visité" xfId="5904" builtinId="9" hidden="1"/>
    <cellStyle name="Lien hypertexte visité" xfId="5906" builtinId="9" hidden="1"/>
    <cellStyle name="Lien hypertexte visité" xfId="5908" builtinId="9" hidden="1"/>
    <cellStyle name="Lien hypertexte visité" xfId="5910" builtinId="9" hidden="1"/>
    <cellStyle name="Lien hypertexte visité" xfId="5912" builtinId="9" hidden="1"/>
    <cellStyle name="Lien hypertexte visité" xfId="5914" builtinId="9" hidden="1"/>
    <cellStyle name="Lien hypertexte visité" xfId="5916" builtinId="9" hidden="1"/>
    <cellStyle name="Lien hypertexte visité" xfId="5918" builtinId="9" hidden="1"/>
    <cellStyle name="Lien hypertexte visité" xfId="5920" builtinId="9" hidden="1"/>
    <cellStyle name="Lien hypertexte visité" xfId="5922" builtinId="9" hidden="1"/>
    <cellStyle name="Lien hypertexte visité" xfId="5924" builtinId="9" hidden="1"/>
    <cellStyle name="Lien hypertexte visité" xfId="5926" builtinId="9" hidden="1"/>
    <cellStyle name="Lien hypertexte visité" xfId="5928" builtinId="9" hidden="1"/>
    <cellStyle name="Lien hypertexte visité" xfId="5930" builtinId="9" hidden="1"/>
    <cellStyle name="Lien hypertexte visité" xfId="5932" builtinId="9" hidden="1"/>
    <cellStyle name="Lien hypertexte visité" xfId="5934" builtinId="9" hidden="1"/>
    <cellStyle name="Lien hypertexte visité" xfId="5936" builtinId="9" hidden="1"/>
    <cellStyle name="Lien hypertexte visité" xfId="5938" builtinId="9" hidden="1"/>
    <cellStyle name="Lien hypertexte visité" xfId="5940" builtinId="9" hidden="1"/>
    <cellStyle name="Lien hypertexte visité" xfId="5942" builtinId="9" hidden="1"/>
    <cellStyle name="Lien hypertexte visité" xfId="5944" builtinId="9" hidden="1"/>
    <cellStyle name="Lien hypertexte visité" xfId="5946" builtinId="9" hidden="1"/>
    <cellStyle name="Lien hypertexte visité" xfId="5948" builtinId="9" hidden="1"/>
    <cellStyle name="Lien hypertexte visité" xfId="5950" builtinId="9" hidden="1"/>
    <cellStyle name="Lien hypertexte visité" xfId="5952" builtinId="9" hidden="1"/>
    <cellStyle name="Lien hypertexte visité" xfId="5954" builtinId="9" hidden="1"/>
    <cellStyle name="Lien hypertexte visité" xfId="5956" builtinId="9" hidden="1"/>
    <cellStyle name="Lien hypertexte visité" xfId="5958" builtinId="9" hidden="1"/>
    <cellStyle name="Lien hypertexte visité" xfId="5960" builtinId="9" hidden="1"/>
    <cellStyle name="Lien hypertexte visité" xfId="5962" builtinId="9" hidden="1"/>
    <cellStyle name="Lien hypertexte visité" xfId="5964" builtinId="9" hidden="1"/>
    <cellStyle name="Lien hypertexte visité" xfId="5966" builtinId="9" hidden="1"/>
    <cellStyle name="Lien hypertexte visité" xfId="5968" builtinId="9" hidden="1"/>
    <cellStyle name="Lien hypertexte visité" xfId="5970" builtinId="9" hidden="1"/>
    <cellStyle name="Lien hypertexte visité" xfId="5972" builtinId="9" hidden="1"/>
    <cellStyle name="Lien hypertexte visité" xfId="5974" builtinId="9" hidden="1"/>
    <cellStyle name="Lien hypertexte visité" xfId="5976" builtinId="9" hidden="1"/>
    <cellStyle name="Lien hypertexte visité" xfId="5978" builtinId="9" hidden="1"/>
    <cellStyle name="Lien hypertexte visité" xfId="5980" builtinId="9" hidden="1"/>
    <cellStyle name="Lien hypertexte visité" xfId="5982" builtinId="9" hidden="1"/>
    <cellStyle name="Lien hypertexte visité" xfId="5984" builtinId="9" hidden="1"/>
    <cellStyle name="Lien hypertexte visité" xfId="5986" builtinId="9" hidden="1"/>
    <cellStyle name="Lien hypertexte visité" xfId="6073" builtinId="9" hidden="1"/>
    <cellStyle name="Lien hypertexte visité" xfId="6047" builtinId="9" hidden="1"/>
    <cellStyle name="Lien hypertexte visité" xfId="6009" builtinId="9" hidden="1"/>
    <cellStyle name="Lien hypertexte visité" xfId="6015" builtinId="9" hidden="1"/>
    <cellStyle name="Lien hypertexte visité" xfId="6049" builtinId="9" hidden="1"/>
    <cellStyle name="Lien hypertexte visité" xfId="6006" builtinId="9" hidden="1"/>
    <cellStyle name="Lien hypertexte visité" xfId="5999" builtinId="9" hidden="1"/>
    <cellStyle name="Lien hypertexte visité" xfId="6010" builtinId="9" hidden="1"/>
    <cellStyle name="Lien hypertexte visité" xfId="6044" builtinId="9" hidden="1"/>
    <cellStyle name="Lien hypertexte visité" xfId="6031" builtinId="9" hidden="1"/>
    <cellStyle name="Lien hypertexte visité" xfId="6077" builtinId="9" hidden="1"/>
    <cellStyle name="Lien hypertexte visité" xfId="6069" builtinId="9" hidden="1"/>
    <cellStyle name="Lien hypertexte visité" xfId="6052" builtinId="9" hidden="1"/>
    <cellStyle name="Lien hypertexte visité" xfId="6034" builtinId="9" hidden="1"/>
    <cellStyle name="Lien hypertexte visité" xfId="6059" builtinId="9" hidden="1"/>
    <cellStyle name="Lien hypertexte visité" xfId="5988" builtinId="9" hidden="1"/>
    <cellStyle name="Lien hypertexte visité" xfId="6062" builtinId="9" hidden="1"/>
    <cellStyle name="Lien hypertexte visité" xfId="6038" builtinId="9" hidden="1"/>
    <cellStyle name="Lien hypertexte visité" xfId="6067" builtinId="9" hidden="1"/>
    <cellStyle name="Lien hypertexte visité" xfId="6058" builtinId="9" hidden="1"/>
    <cellStyle name="Lien hypertexte visité" xfId="6008" builtinId="9" hidden="1"/>
    <cellStyle name="Lien hypertexte visité" xfId="5989" builtinId="9" hidden="1"/>
    <cellStyle name="Lien hypertexte visité" xfId="6039" builtinId="9" hidden="1"/>
    <cellStyle name="Lien hypertexte visité" xfId="6045" builtinId="9" hidden="1"/>
    <cellStyle name="Lien hypertexte visité" xfId="6042" builtinId="9" hidden="1"/>
    <cellStyle name="Lien hypertexte visité" xfId="5997" builtinId="9" hidden="1"/>
    <cellStyle name="Lien hypertexte visité" xfId="6017" builtinId="9" hidden="1"/>
    <cellStyle name="Lien hypertexte visité" xfId="6023" builtinId="9" hidden="1"/>
    <cellStyle name="Lien hypertexte visité" xfId="6011" builtinId="9" hidden="1"/>
    <cellStyle name="Lien hypertexte visité" xfId="6000" builtinId="9" hidden="1"/>
    <cellStyle name="Lien hypertexte visité" xfId="6064" builtinId="9" hidden="1"/>
    <cellStyle name="Lien hypertexte visité" xfId="6007" builtinId="9" hidden="1"/>
    <cellStyle name="Lien hypertexte visité" xfId="6020" builtinId="9" hidden="1"/>
    <cellStyle name="Lien hypertexte visité" xfId="6051" builtinId="9" hidden="1"/>
    <cellStyle name="Lien hypertexte visité" xfId="6066" builtinId="9" hidden="1"/>
    <cellStyle name="Lien hypertexte visité" xfId="6055" builtinId="9" hidden="1"/>
    <cellStyle name="Lien hypertexte visité" xfId="6068" builtinId="9" hidden="1"/>
    <cellStyle name="Lien hypertexte visité" xfId="6019" builtinId="9" hidden="1"/>
    <cellStyle name="Lien hypertexte visité" xfId="6026" builtinId="9" hidden="1"/>
    <cellStyle name="Lien hypertexte visité" xfId="5992" builtinId="9" hidden="1"/>
    <cellStyle name="Lien hypertexte visité" xfId="6043" builtinId="9" hidden="1"/>
    <cellStyle name="Lien hypertexte visité" xfId="6018" builtinId="9" hidden="1"/>
    <cellStyle name="Lien hypertexte visité" xfId="6005" builtinId="9" hidden="1"/>
    <cellStyle name="Lien hypertexte visité" xfId="6070" builtinId="9" hidden="1"/>
    <cellStyle name="Lien hypertexte visité" xfId="6057" builtinId="9" hidden="1"/>
    <cellStyle name="Lien hypertexte visité" xfId="6078" builtinId="9" hidden="1"/>
    <cellStyle name="Lien hypertexte visité" xfId="6080" builtinId="9" hidden="1"/>
    <cellStyle name="Lien hypertexte visité" xfId="6082" builtinId="9" hidden="1"/>
    <cellStyle name="Lien hypertexte visité" xfId="6084" builtinId="9" hidden="1"/>
    <cellStyle name="Lien hypertexte visité" xfId="6086" builtinId="9" hidden="1"/>
    <cellStyle name="Lien hypertexte visité" xfId="6088" builtinId="9" hidden="1"/>
    <cellStyle name="Lien hypertexte visité" xfId="6090" builtinId="9" hidden="1"/>
    <cellStyle name="Lien hypertexte visité" xfId="6092" builtinId="9" hidden="1"/>
    <cellStyle name="Lien hypertexte visité" xfId="6094" builtinId="9" hidden="1"/>
    <cellStyle name="Lien hypertexte visité" xfId="6096" builtinId="9" hidden="1"/>
    <cellStyle name="Lien hypertexte visité" xfId="6098" builtinId="9" hidden="1"/>
    <cellStyle name="Lien hypertexte visité" xfId="6100" builtinId="9" hidden="1"/>
    <cellStyle name="Lien hypertexte visité" xfId="6102" builtinId="9" hidden="1"/>
    <cellStyle name="Lien hypertexte visité" xfId="6104" builtinId="9" hidden="1"/>
    <cellStyle name="Lien hypertexte visité" xfId="6106" builtinId="9" hidden="1"/>
    <cellStyle name="Lien hypertexte visité" xfId="6108" builtinId="9" hidden="1"/>
    <cellStyle name="Lien hypertexte visité" xfId="6110" builtinId="9" hidden="1"/>
    <cellStyle name="Lien hypertexte visité" xfId="6112" builtinId="9" hidden="1"/>
    <cellStyle name="Lien hypertexte visité" xfId="6114" builtinId="9" hidden="1"/>
    <cellStyle name="Lien hypertexte visité" xfId="6116" builtinId="9" hidden="1"/>
    <cellStyle name="Lien hypertexte visité" xfId="6118" builtinId="9" hidden="1"/>
    <cellStyle name="Lien hypertexte visité" xfId="6120" builtinId="9" hidden="1"/>
    <cellStyle name="Lien hypertexte visité" xfId="6122" builtinId="9" hidden="1"/>
    <cellStyle name="Lien hypertexte visité" xfId="6124" builtinId="9" hidden="1"/>
    <cellStyle name="Lien hypertexte visité" xfId="6126" builtinId="9" hidden="1"/>
    <cellStyle name="Lien hypertexte visité" xfId="6128" builtinId="9" hidden="1"/>
    <cellStyle name="Lien hypertexte visité" xfId="6130" builtinId="9" hidden="1"/>
    <cellStyle name="Lien hypertexte visité" xfId="6132" builtinId="9" hidden="1"/>
    <cellStyle name="Lien hypertexte visité" xfId="6134" builtinId="9" hidden="1"/>
    <cellStyle name="Lien hypertexte visité" xfId="6136" builtinId="9" hidden="1"/>
    <cellStyle name="Lien hypertexte visité" xfId="6138" builtinId="9" hidden="1"/>
    <cellStyle name="Lien hypertexte visité" xfId="6140" builtinId="9" hidden="1"/>
    <cellStyle name="Lien hypertexte visité" xfId="6142" builtinId="9" hidden="1"/>
    <cellStyle name="Lien hypertexte visité" xfId="6144" builtinId="9" hidden="1"/>
    <cellStyle name="Lien hypertexte visité" xfId="6146" builtinId="9" hidden="1"/>
    <cellStyle name="Lien hypertexte visité" xfId="6148" builtinId="9" hidden="1"/>
    <cellStyle name="Lien hypertexte visité" xfId="6150" builtinId="9" hidden="1"/>
    <cellStyle name="Lien hypertexte visité" xfId="6152" builtinId="9" hidden="1"/>
    <cellStyle name="Lien hypertexte visité" xfId="6154" builtinId="9" hidden="1"/>
    <cellStyle name="Lien hypertexte visité" xfId="6156" builtinId="9" hidden="1"/>
    <cellStyle name="Lien hypertexte visité" xfId="6158" builtinId="9" hidden="1"/>
    <cellStyle name="Lien hypertexte visité" xfId="6160" builtinId="9" hidden="1"/>
    <cellStyle name="Lien hypertexte visité" xfId="6162" builtinId="9" hidden="1"/>
    <cellStyle name="Lien hypertexte visité" xfId="6164" builtinId="9" hidden="1"/>
    <cellStyle name="Lien hypertexte visité" xfId="6166" builtinId="9" hidden="1"/>
    <cellStyle name="Lien hypertexte visité" xfId="6168" builtinId="9" hidden="1"/>
    <cellStyle name="Lien hypertexte visité" xfId="6170" builtinId="9" hidden="1"/>
    <cellStyle name="Lien hypertexte visité" xfId="6172" builtinId="9" hidden="1"/>
    <cellStyle name="Lien hypertexte visité" xfId="6174" builtinId="9" hidden="1"/>
    <cellStyle name="Lien hypertexte visité" xfId="6176" builtinId="9" hidden="1"/>
    <cellStyle name="Lien hypertexte visité" xfId="6178" builtinId="9" hidden="1"/>
    <cellStyle name="Lien hypertexte visité" xfId="6180" builtinId="9" hidden="1"/>
    <cellStyle name="Lien hypertexte visité" xfId="6182" builtinId="9" hidden="1"/>
    <cellStyle name="Lien hypertexte visité" xfId="6184" builtinId="9" hidden="1"/>
    <cellStyle name="Lien hypertexte visité" xfId="6186" builtinId="9" hidden="1"/>
    <cellStyle name="Lien hypertexte visité" xfId="6188" builtinId="9" hidden="1"/>
    <cellStyle name="Lien hypertexte visité" xfId="6190" builtinId="9" hidden="1"/>
    <cellStyle name="Lien hypertexte visité" xfId="6192" builtinId="9" hidden="1"/>
    <cellStyle name="Lien hypertexte visité" xfId="6194" builtinId="9" hidden="1"/>
    <cellStyle name="Lien hypertexte visité" xfId="6196" builtinId="9" hidden="1"/>
    <cellStyle name="Lien hypertexte visité" xfId="6198" builtinId="9" hidden="1"/>
    <cellStyle name="Lien hypertexte visité" xfId="6200" builtinId="9" hidden="1"/>
    <cellStyle name="Lien hypertexte visité" xfId="6202" builtinId="9" hidden="1"/>
    <cellStyle name="Lien hypertexte visité" xfId="6204" builtinId="9" hidden="1"/>
    <cellStyle name="Lien hypertexte visité" xfId="6206" builtinId="9" hidden="1"/>
    <cellStyle name="Lien hypertexte visité" xfId="6208" builtinId="9" hidden="1"/>
    <cellStyle name="Lien hypertexte visité" xfId="6210" builtinId="9" hidden="1"/>
    <cellStyle name="Lien hypertexte visité" xfId="6212" builtinId="9" hidden="1"/>
    <cellStyle name="Lien hypertexte visité" xfId="6214" builtinId="9" hidden="1"/>
    <cellStyle name="Lien hypertexte visité" xfId="6216" builtinId="9" hidden="1"/>
    <cellStyle name="Lien hypertexte visité" xfId="6218" builtinId="9" hidden="1"/>
    <cellStyle name="Lien hypertexte visité" xfId="6220" builtinId="9" hidden="1"/>
    <cellStyle name="Lien hypertexte visité" xfId="6222" builtinId="9" hidden="1"/>
    <cellStyle name="Lien hypertexte visité" xfId="6224" builtinId="9" hidden="1"/>
    <cellStyle name="Lien hypertexte visité" xfId="6226" builtinId="9" hidden="1"/>
    <cellStyle name="Lien hypertexte visité" xfId="6228" builtinId="9" hidden="1"/>
    <cellStyle name="Lien hypertexte visité" xfId="6230" builtinId="9" hidden="1"/>
    <cellStyle name="Lien hypertexte visité" xfId="6232" builtinId="9" hidden="1"/>
    <cellStyle name="Lien hypertexte visité" xfId="6234" builtinId="9" hidden="1"/>
    <cellStyle name="Lien hypertexte visité" xfId="6236" builtinId="9" hidden="1"/>
    <cellStyle name="Lien hypertexte visité" xfId="6238" builtinId="9" hidden="1"/>
    <cellStyle name="Lien hypertexte visité" xfId="6240" builtinId="9" hidden="1"/>
    <cellStyle name="Lien hypertexte visité" xfId="6242" builtinId="9" hidden="1"/>
    <cellStyle name="Lien hypertexte visité" xfId="6244" builtinId="9" hidden="1"/>
    <cellStyle name="Lien hypertexte visité" xfId="6246" builtinId="9" hidden="1"/>
    <cellStyle name="Lien hypertexte visité" xfId="6248" builtinId="9" hidden="1"/>
    <cellStyle name="Lien hypertexte visité" xfId="6250" builtinId="9" hidden="1"/>
    <cellStyle name="Lien hypertexte visité" xfId="6252" builtinId="9" hidden="1"/>
    <cellStyle name="Lien hypertexte visité" xfId="6254" builtinId="9" hidden="1"/>
    <cellStyle name="Lien hypertexte visité" xfId="6256" builtinId="9" hidden="1"/>
    <cellStyle name="Lien hypertexte visité" xfId="6258" builtinId="9" hidden="1"/>
    <cellStyle name="Lien hypertexte visité" xfId="6260" builtinId="9" hidden="1"/>
    <cellStyle name="Lien hypertexte visité" xfId="6262" builtinId="9" hidden="1"/>
    <cellStyle name="Lien hypertexte visité" xfId="6264" builtinId="9" hidden="1"/>
    <cellStyle name="Lien hypertexte visité" xfId="6266" builtinId="9" hidden="1"/>
    <cellStyle name="Lien hypertexte visité" xfId="6268" builtinId="9" hidden="1"/>
    <cellStyle name="Lien hypertexte visité" xfId="6270" builtinId="9" hidden="1"/>
    <cellStyle name="Lien hypertexte visité" xfId="6272" builtinId="9" hidden="1"/>
    <cellStyle name="Lien hypertexte visité" xfId="6274" builtinId="9" hidden="1"/>
    <cellStyle name="Lien hypertexte visité" xfId="6276" builtinId="9" hidden="1"/>
    <cellStyle name="Lien hypertexte visité" xfId="6278" builtinId="9" hidden="1"/>
    <cellStyle name="Lien hypertexte visité" xfId="6280" builtinId="9" hidden="1"/>
    <cellStyle name="Lien hypertexte visité" xfId="6282" builtinId="9" hidden="1"/>
    <cellStyle name="Lien hypertexte visité" xfId="6284" builtinId="9" hidden="1"/>
    <cellStyle name="Lien hypertexte visité" xfId="6286" builtinId="9" hidden="1"/>
    <cellStyle name="Lien hypertexte visité" xfId="6288" builtinId="9" hidden="1"/>
    <cellStyle name="Lien hypertexte visité" xfId="6290" builtinId="9" hidden="1"/>
    <cellStyle name="Lien hypertexte visité" xfId="6292" builtinId="9" hidden="1"/>
    <cellStyle name="Lien hypertexte visité" xfId="6294" builtinId="9" hidden="1"/>
    <cellStyle name="Lien hypertexte visité" xfId="6296" builtinId="9" hidden="1"/>
    <cellStyle name="Lien hypertexte visité" xfId="6298" builtinId="9" hidden="1"/>
    <cellStyle name="Lien hypertexte visité" xfId="6300" builtinId="9" hidden="1"/>
    <cellStyle name="Lien hypertexte visité" xfId="6302" builtinId="9" hidden="1"/>
    <cellStyle name="Lien hypertexte visité" xfId="6304" builtinId="9" hidden="1"/>
    <cellStyle name="Lien hypertexte visité" xfId="6306" builtinId="9" hidden="1"/>
    <cellStyle name="Lien hypertexte visité" xfId="6308" builtinId="9" hidden="1"/>
    <cellStyle name="Lien hypertexte visité" xfId="6310" builtinId="9" hidden="1"/>
    <cellStyle name="Lien hypertexte visité" xfId="6312" builtinId="9" hidden="1"/>
    <cellStyle name="Lien hypertexte visité" xfId="6314" builtinId="9" hidden="1"/>
    <cellStyle name="Lien hypertexte visité" xfId="6316" builtinId="9" hidden="1"/>
    <cellStyle name="Lien hypertexte visité" xfId="6318" builtinId="9" hidden="1"/>
    <cellStyle name="Lien hypertexte visité" xfId="6320" builtinId="9" hidden="1"/>
    <cellStyle name="Lien hypertexte visité" xfId="6322" builtinId="9" hidden="1"/>
    <cellStyle name="Lien hypertexte visité" xfId="6324" builtinId="9" hidden="1"/>
    <cellStyle name="Lien hypertexte visité" xfId="6326" builtinId="9" hidden="1"/>
    <cellStyle name="Lien hypertexte visité" xfId="6328" builtinId="9" hidden="1"/>
    <cellStyle name="Lien hypertexte visité" xfId="6330" builtinId="9" hidden="1"/>
    <cellStyle name="Lien hypertexte visité" xfId="6332" builtinId="9" hidden="1"/>
    <cellStyle name="Lien hypertexte visité" xfId="6334" builtinId="9" hidden="1"/>
    <cellStyle name="Lien hypertexte visité" xfId="6336" builtinId="9" hidden="1"/>
    <cellStyle name="Lien hypertexte visité" xfId="6338" builtinId="9" hidden="1"/>
    <cellStyle name="Lien hypertexte visité" xfId="6340" builtinId="9" hidden="1"/>
    <cellStyle name="Lien hypertexte visité" xfId="6342" builtinId="9" hidden="1"/>
    <cellStyle name="Lien hypertexte visité" xfId="6344" builtinId="9" hidden="1"/>
    <cellStyle name="Lien hypertexte visité" xfId="6346" builtinId="9" hidden="1"/>
    <cellStyle name="Lien hypertexte visité" xfId="6348" builtinId="9" hidden="1"/>
    <cellStyle name="Lien hypertexte visité" xfId="6350" builtinId="9" hidden="1"/>
    <cellStyle name="Lien hypertexte visité" xfId="6352" builtinId="9" hidden="1"/>
    <cellStyle name="Lien hypertexte visité" xfId="6354" builtinId="9" hidden="1"/>
    <cellStyle name="Lien hypertexte visité" xfId="6356" builtinId="9" hidden="1"/>
    <cellStyle name="Lien hypertexte visité" xfId="6358" builtinId="9" hidden="1"/>
    <cellStyle name="Lien hypertexte visité" xfId="6360" builtinId="9" hidden="1"/>
    <cellStyle name="Lien hypertexte visité" xfId="6362" builtinId="9" hidden="1"/>
    <cellStyle name="Lien hypertexte visité" xfId="6364" builtinId="9" hidden="1"/>
    <cellStyle name="Lien hypertexte visité" xfId="6366" builtinId="9" hidden="1"/>
    <cellStyle name="Lien hypertexte visité" xfId="6368" builtinId="9" hidden="1"/>
    <cellStyle name="Lien hypertexte visité" xfId="6370" builtinId="9" hidden="1"/>
    <cellStyle name="Lien hypertexte visité" xfId="6372" builtinId="9" hidden="1"/>
    <cellStyle name="Lien hypertexte visité" xfId="6374" builtinId="9" hidden="1"/>
    <cellStyle name="Lien hypertexte visité" xfId="6376" builtinId="9" hidden="1"/>
    <cellStyle name="Lien hypertexte visité" xfId="6378" builtinId="9" hidden="1"/>
    <cellStyle name="Lien hypertexte visité" xfId="6380" builtinId="9" hidden="1"/>
    <cellStyle name="Lien hypertexte visité" xfId="6382" builtinId="9" hidden="1"/>
    <cellStyle name="Lien hypertexte visité" xfId="6384" builtinId="9" hidden="1"/>
    <cellStyle name="Lien hypertexte visité" xfId="6386" builtinId="9" hidden="1"/>
    <cellStyle name="Lien hypertexte visité" xfId="6388" builtinId="9" hidden="1"/>
    <cellStyle name="Lien hypertexte visité" xfId="6390" builtinId="9" hidden="1"/>
    <cellStyle name="Lien hypertexte visité" xfId="6392" builtinId="9" hidden="1"/>
    <cellStyle name="Lien hypertexte visité" xfId="6394" builtinId="9" hidden="1"/>
    <cellStyle name="Lien hypertexte visité" xfId="6396" builtinId="9" hidden="1"/>
    <cellStyle name="Lien hypertexte visité" xfId="6398" builtinId="9" hidden="1"/>
    <cellStyle name="Lien hypertexte visité" xfId="6400" builtinId="9" hidden="1"/>
    <cellStyle name="Lien hypertexte visité" xfId="6402" builtinId="9" hidden="1"/>
    <cellStyle name="Lien hypertexte visité" xfId="6404" builtinId="9" hidden="1"/>
    <cellStyle name="Lien hypertexte visité" xfId="6406" builtinId="9" hidden="1"/>
    <cellStyle name="Lien hypertexte visité" xfId="6408" builtinId="9" hidden="1"/>
    <cellStyle name="Lien hypertexte visité" xfId="6410" builtinId="9" hidden="1"/>
    <cellStyle name="Lien hypertexte visité" xfId="6412" builtinId="9" hidden="1"/>
    <cellStyle name="Lien hypertexte visité" xfId="6414" builtinId="9" hidden="1"/>
    <cellStyle name="Lien hypertexte visité" xfId="6416" builtinId="9" hidden="1"/>
    <cellStyle name="Lien hypertexte visité" xfId="6418" builtinId="9" hidden="1"/>
    <cellStyle name="Lien hypertexte visité" xfId="6420" builtinId="9" hidden="1"/>
    <cellStyle name="Lien hypertexte visité" xfId="6422" builtinId="9" hidden="1"/>
    <cellStyle name="Lien hypertexte visité" xfId="6424" builtinId="9" hidden="1"/>
    <cellStyle name="Lien hypertexte visité" xfId="6426" builtinId="9" hidden="1"/>
    <cellStyle name="Lien hypertexte visité" xfId="6428" builtinId="9" hidden="1"/>
    <cellStyle name="Lien hypertexte visité" xfId="6430" builtinId="9" hidden="1"/>
    <cellStyle name="Lien hypertexte visité" xfId="6432" builtinId="9" hidden="1"/>
    <cellStyle name="Lien hypertexte visité" xfId="6434" builtinId="9" hidden="1"/>
    <cellStyle name="Lien hypertexte visité" xfId="6436" builtinId="9" hidden="1"/>
    <cellStyle name="Lien hypertexte visité" xfId="6438" builtinId="9" hidden="1"/>
    <cellStyle name="Lien hypertexte visité" xfId="6440" builtinId="9" hidden="1"/>
    <cellStyle name="Lien hypertexte visité" xfId="6442" builtinId="9" hidden="1"/>
    <cellStyle name="Lien hypertexte visité" xfId="6444" builtinId="9" hidden="1"/>
    <cellStyle name="Lien hypertexte visité" xfId="6446" builtinId="9" hidden="1"/>
    <cellStyle name="Lien hypertexte visité" xfId="6448" builtinId="9" hidden="1"/>
    <cellStyle name="Lien hypertexte visité" xfId="6450" builtinId="9" hidden="1"/>
    <cellStyle name="Lien hypertexte visité" xfId="6452" builtinId="9" hidden="1"/>
    <cellStyle name="Lien hypertexte visité" xfId="6454" builtinId="9" hidden="1"/>
    <cellStyle name="Lien hypertexte visité" xfId="6456" builtinId="9" hidden="1"/>
    <cellStyle name="Lien hypertexte visité" xfId="6458" builtinId="9" hidden="1"/>
    <cellStyle name="Lien hypertexte visité" xfId="6460" builtinId="9" hidden="1"/>
    <cellStyle name="Lien hypertexte visité" xfId="6462" builtinId="9" hidden="1"/>
    <cellStyle name="Lien hypertexte visité" xfId="6464" builtinId="9" hidden="1"/>
    <cellStyle name="Lien hypertexte visité" xfId="6466" builtinId="9" hidden="1"/>
    <cellStyle name="Lien hypertexte visité" xfId="6468" builtinId="9" hidden="1"/>
    <cellStyle name="Lien hypertexte visité" xfId="6470" builtinId="9" hidden="1"/>
    <cellStyle name="Lien hypertexte visité" xfId="6472" builtinId="9" hidden="1"/>
    <cellStyle name="Lien hypertexte visité" xfId="6474" builtinId="9" hidden="1"/>
    <cellStyle name="Lien hypertexte visité" xfId="6476" builtinId="9" hidden="1"/>
    <cellStyle name="Lien hypertexte visité" xfId="6478" builtinId="9" hidden="1"/>
    <cellStyle name="Lien hypertexte visité" xfId="6480" builtinId="9" hidden="1"/>
    <cellStyle name="Lien hypertexte visité" xfId="6482" builtinId="9" hidden="1"/>
    <cellStyle name="Lien hypertexte visité" xfId="6484" builtinId="9" hidden="1"/>
    <cellStyle name="Lien hypertexte visité" xfId="6486" builtinId="9" hidden="1"/>
    <cellStyle name="Lien hypertexte visité" xfId="6488" builtinId="9" hidden="1"/>
    <cellStyle name="Lien hypertexte visité" xfId="6490" builtinId="9" hidden="1"/>
    <cellStyle name="Lien hypertexte visité" xfId="6492" builtinId="9" hidden="1"/>
    <cellStyle name="Lien hypertexte visité" xfId="6494" builtinId="9" hidden="1"/>
    <cellStyle name="Lien hypertexte visité" xfId="6496" builtinId="9" hidden="1"/>
    <cellStyle name="Lien hypertexte visité" xfId="6498" builtinId="9" hidden="1"/>
    <cellStyle name="Lien hypertexte visité" xfId="6500" builtinId="9" hidden="1"/>
    <cellStyle name="Lien hypertexte visité" xfId="6502" builtinId="9" hidden="1"/>
    <cellStyle name="Lien hypertexte visité" xfId="6504" builtinId="9" hidden="1"/>
    <cellStyle name="Lien hypertexte visité" xfId="6506" builtinId="9" hidden="1"/>
    <cellStyle name="Lien hypertexte visité" xfId="6508" builtinId="9" hidden="1"/>
    <cellStyle name="Lien hypertexte visité" xfId="6510" builtinId="9" hidden="1"/>
    <cellStyle name="Lien hypertexte visité" xfId="6512" builtinId="9" hidden="1"/>
    <cellStyle name="Lien hypertexte visité" xfId="6514" builtinId="9" hidden="1"/>
    <cellStyle name="Lien hypertexte visité" xfId="6516" builtinId="9" hidden="1"/>
    <cellStyle name="Lien hypertexte visité" xfId="6518" builtinId="9" hidden="1"/>
    <cellStyle name="Lien hypertexte visité" xfId="6520" builtinId="9" hidden="1"/>
    <cellStyle name="Lien hypertexte visité" xfId="6522" builtinId="9" hidden="1"/>
    <cellStyle name="Lien hypertexte visité" xfId="6524" builtinId="9" hidden="1"/>
    <cellStyle name="Lien hypertexte visité" xfId="6526" builtinId="9" hidden="1"/>
    <cellStyle name="Lien hypertexte visité" xfId="6528" builtinId="9" hidden="1"/>
    <cellStyle name="Lien hypertexte visité" xfId="6530" builtinId="9" hidden="1"/>
    <cellStyle name="Lien hypertexte visité" xfId="6532" builtinId="9" hidden="1"/>
    <cellStyle name="Lien hypertexte visité" xfId="6534" builtinId="9" hidden="1"/>
    <cellStyle name="Lien hypertexte visité" xfId="6536" builtinId="9" hidden="1"/>
    <cellStyle name="Lien hypertexte visité" xfId="6538" builtinId="9" hidden="1"/>
    <cellStyle name="Lien hypertexte visité" xfId="6540" builtinId="9" hidden="1"/>
    <cellStyle name="Lien hypertexte visité" xfId="6542" builtinId="9" hidden="1"/>
    <cellStyle name="Lien hypertexte visité" xfId="6544" builtinId="9" hidden="1"/>
    <cellStyle name="Lien hypertexte visité" xfId="6546" builtinId="9" hidden="1"/>
    <cellStyle name="Lien hypertexte visité" xfId="6548" builtinId="9" hidden="1"/>
    <cellStyle name="Lien hypertexte visité" xfId="6550" builtinId="9" hidden="1"/>
    <cellStyle name="Lien hypertexte visité" xfId="6552" builtinId="9" hidden="1"/>
    <cellStyle name="Lien hypertexte visité" xfId="6554" builtinId="9" hidden="1"/>
    <cellStyle name="Lien hypertexte visité" xfId="6556" builtinId="9" hidden="1"/>
    <cellStyle name="Lien hypertexte visité" xfId="6558" builtinId="9" hidden="1"/>
    <cellStyle name="Lien hypertexte visité" xfId="6560" builtinId="9" hidden="1"/>
    <cellStyle name="Lien hypertexte visité" xfId="6562" builtinId="9" hidden="1"/>
    <cellStyle name="Lien hypertexte visité" xfId="6564" builtinId="9" hidden="1"/>
    <cellStyle name="Lien hypertexte visité" xfId="6566" builtinId="9" hidden="1"/>
    <cellStyle name="Lien hypertexte visité" xfId="6568" builtinId="9" hidden="1"/>
    <cellStyle name="Lien hypertexte visité" xfId="6570" builtinId="9" hidden="1"/>
    <cellStyle name="Lien hypertexte visité" xfId="6572" builtinId="9" hidden="1"/>
    <cellStyle name="Lien hypertexte visité" xfId="6574" builtinId="9" hidden="1"/>
    <cellStyle name="Lien hypertexte visité" xfId="6576" builtinId="9" hidden="1"/>
    <cellStyle name="Lien hypertexte visité" xfId="6578" builtinId="9" hidden="1"/>
    <cellStyle name="Lien hypertexte visité" xfId="6580" builtinId="9" hidden="1"/>
    <cellStyle name="Lien hypertexte visité" xfId="6582" builtinId="9" hidden="1"/>
    <cellStyle name="Lien hypertexte visité" xfId="6584" builtinId="9" hidden="1"/>
    <cellStyle name="Lien hypertexte visité" xfId="6586" builtinId="9" hidden="1"/>
    <cellStyle name="Lien hypertexte visité" xfId="6588" builtinId="9" hidden="1"/>
    <cellStyle name="Lien hypertexte visité" xfId="6590" builtinId="9" hidden="1"/>
    <cellStyle name="Lien hypertexte visité" xfId="6592" builtinId="9" hidden="1"/>
    <cellStyle name="Lien hypertexte visité" xfId="6594" builtinId="9" hidden="1"/>
    <cellStyle name="Lien hypertexte visité" xfId="6596" builtinId="9" hidden="1"/>
    <cellStyle name="Lien hypertexte visité" xfId="6598" builtinId="9" hidden="1"/>
    <cellStyle name="Lien hypertexte visité" xfId="6600" builtinId="9" hidden="1"/>
    <cellStyle name="Lien hypertexte visité" xfId="6602" builtinId="9" hidden="1"/>
    <cellStyle name="Lien hypertexte visité" xfId="6604" builtinId="9" hidden="1"/>
    <cellStyle name="Lien hypertexte visité" xfId="6606" builtinId="9" hidden="1"/>
    <cellStyle name="Lien hypertexte visité" xfId="6608" builtinId="9" hidden="1"/>
    <cellStyle name="Lien hypertexte visité" xfId="6610" builtinId="9" hidden="1"/>
    <cellStyle name="Lien hypertexte visité" xfId="6612" builtinId="9" hidden="1"/>
    <cellStyle name="Lien hypertexte visité" xfId="6614" builtinId="9" hidden="1"/>
    <cellStyle name="Lien hypertexte visité" xfId="6616" builtinId="9" hidden="1"/>
    <cellStyle name="Lien hypertexte visité" xfId="6618" builtinId="9" hidden="1"/>
    <cellStyle name="Lien hypertexte visité" xfId="6620" builtinId="9" hidden="1"/>
    <cellStyle name="Lien hypertexte visité" xfId="6622" builtinId="9" hidden="1"/>
    <cellStyle name="Lien hypertexte visité" xfId="6624" builtinId="9" hidden="1"/>
    <cellStyle name="Lien hypertexte visité" xfId="6626" builtinId="9" hidden="1"/>
    <cellStyle name="Lien hypertexte visité" xfId="6628" builtinId="9" hidden="1"/>
    <cellStyle name="Lien hypertexte visité" xfId="6630" builtinId="9" hidden="1"/>
    <cellStyle name="Lien hypertexte visité" xfId="6632" builtinId="9" hidden="1"/>
    <cellStyle name="Lien hypertexte visité" xfId="6634" builtinId="9" hidden="1"/>
    <cellStyle name="Lien hypertexte visité" xfId="6636" builtinId="9" hidden="1"/>
    <cellStyle name="Lien hypertexte visité" xfId="6638" builtinId="9" hidden="1"/>
    <cellStyle name="Lien hypertexte visité" xfId="6640" builtinId="9" hidden="1"/>
    <cellStyle name="Lien hypertexte visité" xfId="6642" builtinId="9" hidden="1"/>
    <cellStyle name="Lien hypertexte visité" xfId="6644" builtinId="9" hidden="1"/>
    <cellStyle name="Lien hypertexte visité" xfId="6646" builtinId="9" hidden="1"/>
    <cellStyle name="Lien hypertexte visité" xfId="6648" builtinId="9" hidden="1"/>
    <cellStyle name="Lien hypertexte visité" xfId="6650" builtinId="9" hidden="1"/>
    <cellStyle name="Lien hypertexte visité" xfId="6652" builtinId="9" hidden="1"/>
    <cellStyle name="Lien hypertexte visité" xfId="6654" builtinId="9" hidden="1"/>
    <cellStyle name="Lien hypertexte visité" xfId="6656" builtinId="9" hidden="1"/>
    <cellStyle name="Lien hypertexte visité" xfId="6658" builtinId="9" hidden="1"/>
    <cellStyle name="Lien hypertexte visité" xfId="6660" builtinId="9" hidden="1"/>
    <cellStyle name="Lien hypertexte visité" xfId="6662" builtinId="9" hidden="1"/>
    <cellStyle name="Lien hypertexte visité" xfId="6664" builtinId="9" hidden="1"/>
    <cellStyle name="Lien hypertexte visité" xfId="6666" builtinId="9" hidden="1"/>
    <cellStyle name="Lien hypertexte visité" xfId="6668" builtinId="9" hidden="1"/>
    <cellStyle name="Lien hypertexte visité" xfId="6670" builtinId="9" hidden="1"/>
    <cellStyle name="Lien hypertexte visité" xfId="6672" builtinId="9" hidden="1"/>
    <cellStyle name="Lien hypertexte visité" xfId="6674" builtinId="9" hidden="1"/>
    <cellStyle name="Lien hypertexte visité" xfId="6676" builtinId="9" hidden="1"/>
    <cellStyle name="Lien hypertexte visité" xfId="6678" builtinId="9" hidden="1"/>
    <cellStyle name="Lien hypertexte visité" xfId="6680" builtinId="9" hidden="1"/>
    <cellStyle name="Lien hypertexte visité" xfId="6682" builtinId="9" hidden="1"/>
    <cellStyle name="Lien hypertexte visité" xfId="6684" builtinId="9" hidden="1"/>
    <cellStyle name="Lien hypertexte visité" xfId="6686" builtinId="9" hidden="1"/>
    <cellStyle name="Lien hypertexte visité" xfId="6688" builtinId="9" hidden="1"/>
    <cellStyle name="Lien hypertexte visité" xfId="6690" builtinId="9" hidden="1"/>
    <cellStyle name="Lien hypertexte visité" xfId="6692" builtinId="9" hidden="1"/>
    <cellStyle name="Lien hypertexte visité" xfId="6694" builtinId="9" hidden="1"/>
    <cellStyle name="Lien hypertexte visité" xfId="6696" builtinId="9" hidden="1"/>
    <cellStyle name="Lien hypertexte visité" xfId="6698" builtinId="9" hidden="1"/>
    <cellStyle name="Lien hypertexte visité" xfId="6700" builtinId="9" hidden="1"/>
    <cellStyle name="Lien hypertexte visité" xfId="6702" builtinId="9" hidden="1"/>
    <cellStyle name="Lien hypertexte visité" xfId="6704" builtinId="9" hidden="1"/>
    <cellStyle name="Lien hypertexte visité" xfId="6706" builtinId="9" hidden="1"/>
    <cellStyle name="Lien hypertexte visité" xfId="6708" builtinId="9" hidden="1"/>
    <cellStyle name="Lien hypertexte visité" xfId="6710" builtinId="9" hidden="1"/>
    <cellStyle name="Lien hypertexte visité" xfId="6712" builtinId="9" hidden="1"/>
    <cellStyle name="Lien hypertexte visité" xfId="6714" builtinId="9" hidden="1"/>
    <cellStyle name="Lien hypertexte visité" xfId="6716" builtinId="9" hidden="1"/>
    <cellStyle name="Lien hypertexte visité" xfId="6718" builtinId="9" hidden="1"/>
    <cellStyle name="Lien hypertexte visité" xfId="6720" builtinId="9" hidden="1"/>
    <cellStyle name="Lien hypertexte visité" xfId="6722" builtinId="9" hidden="1"/>
    <cellStyle name="Lien hypertexte visité" xfId="6724" builtinId="9" hidden="1"/>
    <cellStyle name="Lien hypertexte visité" xfId="6726" builtinId="9" hidden="1"/>
    <cellStyle name="Lien hypertexte visité" xfId="6728" builtinId="9" hidden="1"/>
    <cellStyle name="Lien hypertexte visité" xfId="6730" builtinId="9" hidden="1"/>
    <cellStyle name="Lien hypertexte visité" xfId="6732" builtinId="9" hidden="1"/>
    <cellStyle name="Lien hypertexte visité" xfId="6734" builtinId="9" hidden="1"/>
    <cellStyle name="Lien hypertexte visité" xfId="6736" builtinId="9" hidden="1"/>
    <cellStyle name="Lien hypertexte visité" xfId="6738" builtinId="9" hidden="1"/>
    <cellStyle name="Lien hypertexte visité" xfId="6740" builtinId="9" hidden="1"/>
    <cellStyle name="Lien hypertexte visité" xfId="6742" builtinId="9" hidden="1"/>
    <cellStyle name="Lien hypertexte visité" xfId="6744" builtinId="9" hidden="1"/>
    <cellStyle name="Lien hypertexte visité" xfId="6746" builtinId="9" hidden="1"/>
    <cellStyle name="Lien hypertexte visité" xfId="6748" builtinId="9" hidden="1"/>
    <cellStyle name="Lien hypertexte visité" xfId="6750" builtinId="9" hidden="1"/>
    <cellStyle name="Lien hypertexte visité" xfId="6752" builtinId="9" hidden="1"/>
    <cellStyle name="Lien hypertexte visité" xfId="6754" builtinId="9" hidden="1"/>
    <cellStyle name="Lien hypertexte visité" xfId="6756" builtinId="9" hidden="1"/>
    <cellStyle name="Lien hypertexte visité" xfId="6758" builtinId="9" hidden="1"/>
    <cellStyle name="Lien hypertexte visité" xfId="6760" builtinId="9" hidden="1"/>
    <cellStyle name="Lien hypertexte visité" xfId="6762" builtinId="9" hidden="1"/>
    <cellStyle name="Lien hypertexte visité" xfId="6764" builtinId="9" hidden="1"/>
    <cellStyle name="Lien hypertexte visité" xfId="6766" builtinId="9" hidden="1"/>
    <cellStyle name="Lien hypertexte visité" xfId="6768" builtinId="9" hidden="1"/>
    <cellStyle name="Lien hypertexte visité" xfId="6770" builtinId="9" hidden="1"/>
    <cellStyle name="Lien hypertexte visité" xfId="6772" builtinId="9" hidden="1"/>
    <cellStyle name="Lien hypertexte visité" xfId="6774" builtinId="9" hidden="1"/>
    <cellStyle name="Lien hypertexte visité" xfId="6776" builtinId="9" hidden="1"/>
    <cellStyle name="Lien hypertexte visité" xfId="6778" builtinId="9" hidden="1"/>
    <cellStyle name="Lien hypertexte visité" xfId="6780" builtinId="9" hidden="1"/>
    <cellStyle name="Lien hypertexte visité" xfId="6782" builtinId="9" hidden="1"/>
    <cellStyle name="Lien hypertexte visité" xfId="6784" builtinId="9" hidden="1"/>
    <cellStyle name="Lien hypertexte visité" xfId="6786" builtinId="9" hidden="1"/>
    <cellStyle name="Lien hypertexte visité" xfId="6788" builtinId="9" hidden="1"/>
    <cellStyle name="Lien hypertexte visité" xfId="6790" builtinId="9" hidden="1"/>
    <cellStyle name="Lien hypertexte visité" xfId="6792" builtinId="9" hidden="1"/>
    <cellStyle name="Lien hypertexte visité" xfId="6794" builtinId="9" hidden="1"/>
    <cellStyle name="Lien hypertexte visité" xfId="6796" builtinId="9" hidden="1"/>
    <cellStyle name="Lien hypertexte visité" xfId="6798" builtinId="9" hidden="1"/>
    <cellStyle name="Lien hypertexte visité" xfId="6800" builtinId="9" hidden="1"/>
    <cellStyle name="Lien hypertexte visité" xfId="6802" builtinId="9" hidden="1"/>
    <cellStyle name="Lien hypertexte visité" xfId="6804" builtinId="9" hidden="1"/>
    <cellStyle name="Lien hypertexte visité" xfId="6806" builtinId="9" hidden="1"/>
    <cellStyle name="Lien hypertexte visité" xfId="6808" builtinId="9" hidden="1"/>
    <cellStyle name="Lien hypertexte visité" xfId="6810" builtinId="9" hidden="1"/>
    <cellStyle name="Lien hypertexte visité" xfId="6812" builtinId="9" hidden="1"/>
    <cellStyle name="Lien hypertexte visité" xfId="6814" builtinId="9" hidden="1"/>
    <cellStyle name="Lien hypertexte visité" xfId="6816" builtinId="9" hidden="1"/>
    <cellStyle name="Lien hypertexte visité" xfId="6818" builtinId="9" hidden="1"/>
    <cellStyle name="Lien hypertexte visité" xfId="6820" builtinId="9" hidden="1"/>
    <cellStyle name="Lien hypertexte visité" xfId="6822" builtinId="9" hidden="1"/>
    <cellStyle name="Lien hypertexte visité" xfId="6824" builtinId="9" hidden="1"/>
    <cellStyle name="Lien hypertexte visité" xfId="6826" builtinId="9" hidden="1"/>
    <cellStyle name="Lien hypertexte visité" xfId="6828" builtinId="9" hidden="1"/>
    <cellStyle name="Lien hypertexte visité" xfId="6830" builtinId="9" hidden="1"/>
    <cellStyle name="Lien hypertexte visité" xfId="6832" builtinId="9" hidden="1"/>
    <cellStyle name="Lien hypertexte visité" xfId="6834" builtinId="9" hidden="1"/>
    <cellStyle name="Lien hypertexte visité" xfId="6836" builtinId="9" hidden="1"/>
    <cellStyle name="Lien hypertexte visité" xfId="6838" builtinId="9" hidden="1"/>
    <cellStyle name="Lien hypertexte visité" xfId="6840" builtinId="9" hidden="1"/>
    <cellStyle name="Lien hypertexte visité" xfId="6842" builtinId="9" hidden="1"/>
    <cellStyle name="Lien hypertexte visité" xfId="6844" builtinId="9" hidden="1"/>
    <cellStyle name="Lien hypertexte visité" xfId="6846" builtinId="9" hidden="1"/>
    <cellStyle name="Lien hypertexte visité" xfId="6848" builtinId="9" hidden="1"/>
    <cellStyle name="Lien hypertexte visité" xfId="6850" builtinId="9" hidden="1"/>
    <cellStyle name="Lien hypertexte visité" xfId="6852" builtinId="9" hidden="1"/>
    <cellStyle name="Lien hypertexte visité" xfId="6854" builtinId="9" hidden="1"/>
    <cellStyle name="Lien hypertexte visité" xfId="6856" builtinId="9" hidden="1"/>
    <cellStyle name="Lien hypertexte visité" xfId="6858" builtinId="9" hidden="1"/>
    <cellStyle name="Lien hypertexte visité" xfId="6860" builtinId="9" hidden="1"/>
    <cellStyle name="Lien hypertexte visité" xfId="6862" builtinId="9" hidden="1"/>
    <cellStyle name="Lien hypertexte visité" xfId="6864" builtinId="9" hidden="1"/>
    <cellStyle name="Lien hypertexte visité" xfId="6866" builtinId="9" hidden="1"/>
    <cellStyle name="Lien hypertexte visité" xfId="6868" builtinId="9" hidden="1"/>
    <cellStyle name="Lien hypertexte visité" xfId="6870" builtinId="9" hidden="1"/>
    <cellStyle name="Lien hypertexte visité" xfId="6872" builtinId="9" hidden="1"/>
    <cellStyle name="Lien hypertexte visité" xfId="6874" builtinId="9" hidden="1"/>
    <cellStyle name="Lien hypertexte visité" xfId="6876" builtinId="9" hidden="1"/>
    <cellStyle name="Lien hypertexte visité" xfId="6878" builtinId="9" hidden="1"/>
    <cellStyle name="Lien hypertexte visité" xfId="6880" builtinId="9" hidden="1"/>
    <cellStyle name="Lien hypertexte visité" xfId="6882" builtinId="9" hidden="1"/>
    <cellStyle name="Lien hypertexte visité" xfId="6884" builtinId="9" hidden="1"/>
    <cellStyle name="Lien hypertexte visité" xfId="6886" builtinId="9" hidden="1"/>
    <cellStyle name="Lien hypertexte visité" xfId="6888" builtinId="9" hidden="1"/>
    <cellStyle name="Lien hypertexte visité" xfId="6890" builtinId="9" hidden="1"/>
    <cellStyle name="Lien hypertexte visité" xfId="6892" builtinId="9" hidden="1"/>
    <cellStyle name="Lien hypertexte visité" xfId="6894" builtinId="9" hidden="1"/>
    <cellStyle name="Lien hypertexte visité" xfId="6896" builtinId="9" hidden="1"/>
    <cellStyle name="Lien hypertexte visité" xfId="6898" builtinId="9" hidden="1"/>
    <cellStyle name="Lien hypertexte visité" xfId="6900" builtinId="9" hidden="1"/>
    <cellStyle name="Lien hypertexte visité" xfId="6902" builtinId="9" hidden="1"/>
    <cellStyle name="Lien hypertexte visité" xfId="6904" builtinId="9" hidden="1"/>
    <cellStyle name="Lien hypertexte visité" xfId="6906" builtinId="9" hidden="1"/>
    <cellStyle name="Lien hypertexte visité" xfId="6908" builtinId="9" hidden="1"/>
    <cellStyle name="Lien hypertexte visité" xfId="6910" builtinId="9" hidden="1"/>
    <cellStyle name="Lien hypertexte visité" xfId="6912" builtinId="9" hidden="1"/>
    <cellStyle name="Lien hypertexte visité" xfId="6914" builtinId="9" hidden="1"/>
    <cellStyle name="Lien hypertexte visité" xfId="6916" builtinId="9" hidden="1"/>
    <cellStyle name="Lien hypertexte visité" xfId="6918" builtinId="9" hidden="1"/>
    <cellStyle name="Lien hypertexte visité" xfId="6920" builtinId="9" hidden="1"/>
    <cellStyle name="Lien hypertexte visité" xfId="6922" builtinId="9" hidden="1"/>
    <cellStyle name="Lien hypertexte visité" xfId="6924" builtinId="9" hidden="1"/>
    <cellStyle name="Lien hypertexte visité" xfId="6926" builtinId="9" hidden="1"/>
    <cellStyle name="Lien hypertexte visité" xfId="6928" builtinId="9" hidden="1"/>
    <cellStyle name="Lien hypertexte visité" xfId="6930" builtinId="9" hidden="1"/>
    <cellStyle name="Lien hypertexte visité" xfId="6932" builtinId="9" hidden="1"/>
    <cellStyle name="Lien hypertexte visité" xfId="6934" builtinId="9" hidden="1"/>
    <cellStyle name="Lien hypertexte visité" xfId="6936" builtinId="9" hidden="1"/>
    <cellStyle name="Lien hypertexte visité" xfId="6938" builtinId="9" hidden="1"/>
    <cellStyle name="Lien hypertexte visité" xfId="6940" builtinId="9" hidden="1"/>
    <cellStyle name="Lien hypertexte visité" xfId="6942" builtinId="9" hidden="1"/>
    <cellStyle name="Lien hypertexte visité" xfId="6944" builtinId="9" hidden="1"/>
    <cellStyle name="Lien hypertexte visité" xfId="6946" builtinId="9" hidden="1"/>
    <cellStyle name="Lien hypertexte visité" xfId="6948" builtinId="9" hidden="1"/>
    <cellStyle name="Lien hypertexte visité" xfId="6950" builtinId="9" hidden="1"/>
    <cellStyle name="Lien hypertexte visité" xfId="6952" builtinId="9" hidden="1"/>
    <cellStyle name="Lien hypertexte visité" xfId="6954" builtinId="9" hidden="1"/>
    <cellStyle name="Lien hypertexte visité" xfId="6956" builtinId="9" hidden="1"/>
    <cellStyle name="Lien hypertexte visité" xfId="6958" builtinId="9" hidden="1"/>
    <cellStyle name="Lien hypertexte visité" xfId="6960" builtinId="9" hidden="1"/>
    <cellStyle name="Lien hypertexte visité" xfId="6962" builtinId="9" hidden="1"/>
    <cellStyle name="Lien hypertexte visité" xfId="6964" builtinId="9" hidden="1"/>
    <cellStyle name="Lien hypertexte visité" xfId="6966" builtinId="9" hidden="1"/>
    <cellStyle name="Lien hypertexte visité" xfId="6968" builtinId="9" hidden="1"/>
    <cellStyle name="Lien hypertexte visité" xfId="6970" builtinId="9" hidden="1"/>
    <cellStyle name="Lien hypertexte visité" xfId="6972" builtinId="9" hidden="1"/>
    <cellStyle name="Lien hypertexte visité" xfId="6974" builtinId="9" hidden="1"/>
    <cellStyle name="Lien hypertexte visité" xfId="6976" builtinId="9" hidden="1"/>
    <cellStyle name="Lien hypertexte visité" xfId="6978" builtinId="9" hidden="1"/>
    <cellStyle name="Lien hypertexte visité" xfId="6980" builtinId="9" hidden="1"/>
    <cellStyle name="Lien hypertexte visité" xfId="6982" builtinId="9" hidden="1"/>
    <cellStyle name="Lien hypertexte visité" xfId="6984" builtinId="9" hidden="1"/>
    <cellStyle name="Lien hypertexte visité" xfId="6986" builtinId="9" hidden="1"/>
    <cellStyle name="Lien hypertexte visité" xfId="6988" builtinId="9" hidden="1"/>
    <cellStyle name="Lien hypertexte visité" xfId="6990" builtinId="9" hidden="1"/>
    <cellStyle name="Lien hypertexte visité" xfId="6992" builtinId="9" hidden="1"/>
    <cellStyle name="Lien hypertexte visité" xfId="6994" builtinId="9" hidden="1"/>
    <cellStyle name="Lien hypertexte visité" xfId="6996" builtinId="9" hidden="1"/>
    <cellStyle name="Lien hypertexte visité" xfId="6998" builtinId="9" hidden="1"/>
    <cellStyle name="Lien hypertexte visité" xfId="7000" builtinId="9" hidden="1"/>
    <cellStyle name="Lien hypertexte visité" xfId="7002" builtinId="9" hidden="1"/>
    <cellStyle name="Lien hypertexte visité" xfId="7004" builtinId="9" hidden="1"/>
    <cellStyle name="Lien hypertexte visité" xfId="7006" builtinId="9" hidden="1"/>
    <cellStyle name="Lien hypertexte visité" xfId="7008" builtinId="9" hidden="1"/>
    <cellStyle name="Lien hypertexte visité" xfId="7010" builtinId="9" hidden="1"/>
    <cellStyle name="Lien hypertexte visité" xfId="7012" builtinId="9" hidden="1"/>
    <cellStyle name="Lien hypertexte visité" xfId="7014" builtinId="9" hidden="1"/>
    <cellStyle name="Lien hypertexte visité" xfId="7016" builtinId="9" hidden="1"/>
    <cellStyle name="Lien hypertexte visité" xfId="7018" builtinId="9" hidden="1"/>
    <cellStyle name="Lien hypertexte visité" xfId="7020" builtinId="9" hidden="1"/>
    <cellStyle name="Lien hypertexte visité" xfId="7022" builtinId="9" hidden="1"/>
    <cellStyle name="Lien hypertexte visité" xfId="7024" builtinId="9" hidden="1"/>
    <cellStyle name="Lien hypertexte visité" xfId="7026" builtinId="9" hidden="1"/>
    <cellStyle name="Lien hypertexte visité" xfId="7028" builtinId="9" hidden="1"/>
    <cellStyle name="Lien hypertexte visité" xfId="7030" builtinId="9" hidden="1"/>
    <cellStyle name="Lien hypertexte visité" xfId="7032" builtinId="9" hidden="1"/>
    <cellStyle name="Lien hypertexte visité" xfId="7034" builtinId="9" hidden="1"/>
    <cellStyle name="Lien hypertexte visité" xfId="7036" builtinId="9" hidden="1"/>
    <cellStyle name="Lien hypertexte visité" xfId="7038" builtinId="9" hidden="1"/>
    <cellStyle name="Lien hypertexte visité" xfId="7040" builtinId="9" hidden="1"/>
    <cellStyle name="Lien hypertexte visité" xfId="7042" builtinId="9" hidden="1"/>
    <cellStyle name="Lien hypertexte visité" xfId="7044" builtinId="9" hidden="1"/>
    <cellStyle name="Lien hypertexte visité" xfId="7046" builtinId="9" hidden="1"/>
    <cellStyle name="Lien hypertexte visité" xfId="7048" builtinId="9" hidden="1"/>
    <cellStyle name="Lien hypertexte visité" xfId="7050" builtinId="9" hidden="1"/>
    <cellStyle name="Lien hypertexte visité" xfId="7052" builtinId="9" hidden="1"/>
    <cellStyle name="Lien hypertexte visité" xfId="7054" builtinId="9" hidden="1"/>
    <cellStyle name="Lien hypertexte visité" xfId="7056" builtinId="9" hidden="1"/>
    <cellStyle name="Lien hypertexte visité" xfId="7058" builtinId="9" hidden="1"/>
    <cellStyle name="Lien hypertexte visité" xfId="7060" builtinId="9" hidden="1"/>
    <cellStyle name="Lien hypertexte visité" xfId="7062" builtinId="9" hidden="1"/>
    <cellStyle name="Lien hypertexte visité" xfId="7064" builtinId="9" hidden="1"/>
    <cellStyle name="Lien hypertexte visité" xfId="7066" builtinId="9" hidden="1"/>
    <cellStyle name="Lien hypertexte visité" xfId="7068" builtinId="9" hidden="1"/>
    <cellStyle name="Lien hypertexte visité" xfId="7070" builtinId="9" hidden="1"/>
    <cellStyle name="Lien hypertexte visité" xfId="7072" builtinId="9" hidden="1"/>
    <cellStyle name="Lien hypertexte visité" xfId="7074" builtinId="9" hidden="1"/>
    <cellStyle name="Lien hypertexte visité" xfId="7076" builtinId="9" hidden="1"/>
    <cellStyle name="Lien hypertexte visité" xfId="7078" builtinId="9" hidden="1"/>
    <cellStyle name="Lien hypertexte visité" xfId="7080" builtinId="9" hidden="1"/>
    <cellStyle name="Lien hypertexte visité" xfId="7082" builtinId="9" hidden="1"/>
    <cellStyle name="Lien hypertexte visité" xfId="7084" builtinId="9" hidden="1"/>
    <cellStyle name="Lien hypertexte visité" xfId="7086" builtinId="9" hidden="1"/>
    <cellStyle name="Lien hypertexte visité" xfId="7088" builtinId="9" hidden="1"/>
    <cellStyle name="Lien hypertexte visité" xfId="7090" builtinId="9" hidden="1"/>
    <cellStyle name="Lien hypertexte visité" xfId="7092" builtinId="9" hidden="1"/>
    <cellStyle name="Lien hypertexte visité" xfId="7094" builtinId="9" hidden="1"/>
    <cellStyle name="Lien hypertexte visité" xfId="7096" builtinId="9" hidden="1"/>
    <cellStyle name="Lien hypertexte visité" xfId="7098" builtinId="9" hidden="1"/>
    <cellStyle name="Lien hypertexte visité" xfId="7100" builtinId="9" hidden="1"/>
    <cellStyle name="Lien hypertexte visité" xfId="7102" builtinId="9" hidden="1"/>
    <cellStyle name="Lien hypertexte visité" xfId="7104" builtinId="9" hidden="1"/>
    <cellStyle name="Lien hypertexte visité" xfId="7106" builtinId="9" hidden="1"/>
    <cellStyle name="Lien hypertexte visité" xfId="7108" builtinId="9" hidden="1"/>
    <cellStyle name="Lien hypertexte visité" xfId="7110" builtinId="9" hidden="1"/>
    <cellStyle name="Lien hypertexte visité" xfId="7112" builtinId="9" hidden="1"/>
    <cellStyle name="Lien hypertexte visité" xfId="7114" builtinId="9" hidden="1"/>
    <cellStyle name="Lien hypertexte visité" xfId="7116" builtinId="9" hidden="1"/>
    <cellStyle name="Lien hypertexte visité" xfId="7118" builtinId="9" hidden="1"/>
    <cellStyle name="Lien hypertexte visité" xfId="7120" builtinId="9" hidden="1"/>
    <cellStyle name="Lien hypertexte visité" xfId="7122" builtinId="9" hidden="1"/>
    <cellStyle name="Lien hypertexte visité" xfId="7124" builtinId="9" hidden="1"/>
    <cellStyle name="Lien hypertexte visité" xfId="7126" builtinId="9" hidden="1"/>
    <cellStyle name="Lien hypertexte visité" xfId="7128" builtinId="9" hidden="1"/>
    <cellStyle name="Lien hypertexte visité" xfId="7130" builtinId="9" hidden="1"/>
    <cellStyle name="Lien hypertexte visité" xfId="7132" builtinId="9" hidden="1"/>
    <cellStyle name="Lien hypertexte visité" xfId="7134" builtinId="9" hidden="1"/>
    <cellStyle name="Lien hypertexte visité" xfId="7136" builtinId="9" hidden="1"/>
    <cellStyle name="Lien hypertexte visité" xfId="7138" builtinId="9" hidden="1"/>
    <cellStyle name="Lien hypertexte visité" xfId="7140" builtinId="9" hidden="1"/>
    <cellStyle name="Lien hypertexte visité" xfId="7142" builtinId="9" hidden="1"/>
    <cellStyle name="Lien hypertexte visité" xfId="7144" builtinId="9" hidden="1"/>
    <cellStyle name="Lien hypertexte visité" xfId="7146" builtinId="9" hidden="1"/>
    <cellStyle name="Lien hypertexte visité" xfId="7148" builtinId="9" hidden="1"/>
    <cellStyle name="Lien hypertexte visité" xfId="7150" builtinId="9" hidden="1"/>
    <cellStyle name="Lien hypertexte visité" xfId="7152" builtinId="9" hidden="1"/>
    <cellStyle name="Lien hypertexte visité" xfId="7154" builtinId="9" hidden="1"/>
    <cellStyle name="Lien hypertexte visité" xfId="7156" builtinId="9" hidden="1"/>
    <cellStyle name="Lien hypertexte visité" xfId="7216" builtinId="9" hidden="1"/>
    <cellStyle name="Lien hypertexte visité" xfId="7178" builtinId="9" hidden="1"/>
    <cellStyle name="Lien hypertexte visité" xfId="7184" builtinId="9" hidden="1"/>
    <cellStyle name="Lien hypertexte visité" xfId="7218" builtinId="9" hidden="1"/>
    <cellStyle name="Lien hypertexte visité" xfId="7175" builtinId="9" hidden="1"/>
    <cellStyle name="Lien hypertexte visité" xfId="7168" builtinId="9" hidden="1"/>
    <cellStyle name="Lien hypertexte visité" xfId="7179" builtinId="9" hidden="1"/>
    <cellStyle name="Lien hypertexte visité" xfId="7213" builtinId="9" hidden="1"/>
    <cellStyle name="Lien hypertexte visité" xfId="7200" builtinId="9" hidden="1"/>
    <cellStyle name="Lien hypertexte visité" xfId="7245" builtinId="9" hidden="1"/>
    <cellStyle name="Lien hypertexte visité" xfId="7238" builtinId="9" hidden="1"/>
    <cellStyle name="Lien hypertexte visité" xfId="7221" builtinId="9" hidden="1"/>
    <cellStyle name="Lien hypertexte visité" xfId="7203" builtinId="9" hidden="1"/>
    <cellStyle name="Lien hypertexte visité" xfId="7228" builtinId="9" hidden="1"/>
    <cellStyle name="Lien hypertexte visité" xfId="7158" builtinId="9" hidden="1"/>
    <cellStyle name="Lien hypertexte visité" xfId="7231" builtinId="9" hidden="1"/>
    <cellStyle name="Lien hypertexte visité" xfId="7207" builtinId="9" hidden="1"/>
    <cellStyle name="Lien hypertexte visité" xfId="7236" builtinId="9" hidden="1"/>
    <cellStyle name="Lien hypertexte visité" xfId="7227" builtinId="9" hidden="1"/>
    <cellStyle name="Lien hypertexte visité" xfId="7177" builtinId="9" hidden="1"/>
    <cellStyle name="Lien hypertexte visité" xfId="7159" builtinId="9" hidden="1"/>
    <cellStyle name="Lien hypertexte visité" xfId="7208" builtinId="9" hidden="1"/>
    <cellStyle name="Lien hypertexte visité" xfId="7214" builtinId="9" hidden="1"/>
    <cellStyle name="Lien hypertexte visité" xfId="7211" builtinId="9" hidden="1"/>
    <cellStyle name="Lien hypertexte visité" xfId="7166" builtinId="9" hidden="1"/>
    <cellStyle name="Lien hypertexte visité" xfId="7186" builtinId="9" hidden="1"/>
    <cellStyle name="Lien hypertexte visité" xfId="7192" builtinId="9" hidden="1"/>
    <cellStyle name="Lien hypertexte visité" xfId="7180" builtinId="9" hidden="1"/>
    <cellStyle name="Lien hypertexte visité" xfId="7169" builtinId="9" hidden="1"/>
    <cellStyle name="Lien hypertexte visité" xfId="7233" builtinId="9" hidden="1"/>
    <cellStyle name="Lien hypertexte visité" xfId="7176" builtinId="9" hidden="1"/>
    <cellStyle name="Lien hypertexte visité" xfId="7189" builtinId="9" hidden="1"/>
    <cellStyle name="Lien hypertexte visité" xfId="7220" builtinId="9" hidden="1"/>
    <cellStyle name="Lien hypertexte visité" xfId="7235" builtinId="9" hidden="1"/>
    <cellStyle name="Lien hypertexte visité" xfId="7224" builtinId="9" hidden="1"/>
    <cellStyle name="Lien hypertexte visité" xfId="7237" builtinId="9" hidden="1"/>
    <cellStyle name="Lien hypertexte visité" xfId="7188" builtinId="9" hidden="1"/>
    <cellStyle name="Lien hypertexte visité" xfId="7195" builtinId="9" hidden="1"/>
    <cellStyle name="Lien hypertexte visité" xfId="7161" builtinId="9" hidden="1"/>
    <cellStyle name="Lien hypertexte visité" xfId="7212" builtinId="9" hidden="1"/>
    <cellStyle name="Lien hypertexte visité" xfId="7187" builtinId="9" hidden="1"/>
    <cellStyle name="Lien hypertexte visité" xfId="7174" builtinId="9" hidden="1"/>
    <cellStyle name="Lien hypertexte visité" xfId="7239" builtinId="9" hidden="1"/>
    <cellStyle name="Lien hypertexte visité" xfId="7226" builtinId="9" hidden="1"/>
    <cellStyle name="Lien hypertexte visité" xfId="7246" builtinId="9" hidden="1"/>
    <cellStyle name="Lien hypertexte visité" xfId="7248" builtinId="9" hidden="1"/>
    <cellStyle name="Lien hypertexte visité" xfId="7250" builtinId="9" hidden="1"/>
    <cellStyle name="Lien hypertexte visité" xfId="7252" builtinId="9" hidden="1"/>
    <cellStyle name="Lien hypertexte visité" xfId="7254" builtinId="9" hidden="1"/>
    <cellStyle name="Lien hypertexte visité" xfId="7256" builtinId="9" hidden="1"/>
    <cellStyle name="Lien hypertexte visité" xfId="7258" builtinId="9" hidden="1"/>
    <cellStyle name="Lien hypertexte visité" xfId="7260" builtinId="9" hidden="1"/>
    <cellStyle name="Lien hypertexte visité" xfId="7262" builtinId="9" hidden="1"/>
    <cellStyle name="Lien hypertexte visité" xfId="7264" builtinId="9" hidden="1"/>
    <cellStyle name="Lien hypertexte visité" xfId="7266" builtinId="9" hidden="1"/>
    <cellStyle name="Lien hypertexte visité" xfId="7268" builtinId="9" hidden="1"/>
    <cellStyle name="Lien hypertexte visité" xfId="7270" builtinId="9" hidden="1"/>
    <cellStyle name="Lien hypertexte visité" xfId="7272" builtinId="9" hidden="1"/>
    <cellStyle name="Lien hypertexte visité" xfId="7274" builtinId="9" hidden="1"/>
    <cellStyle name="Lien hypertexte visité" xfId="7276" builtinId="9" hidden="1"/>
    <cellStyle name="Lien hypertexte visité" xfId="7278" builtinId="9" hidden="1"/>
    <cellStyle name="Lien hypertexte visité" xfId="7280" builtinId="9" hidden="1"/>
    <cellStyle name="Lien hypertexte visité" xfId="7282" builtinId="9" hidden="1"/>
    <cellStyle name="Lien hypertexte visité" xfId="7284" builtinId="9" hidden="1"/>
    <cellStyle name="Lien hypertexte visité" xfId="7286" builtinId="9" hidden="1"/>
    <cellStyle name="Lien hypertexte visité" xfId="7288" builtinId="9" hidden="1"/>
    <cellStyle name="Lien hypertexte visité" xfId="7290" builtinId="9" hidden="1"/>
    <cellStyle name="Lien hypertexte visité" xfId="7292" builtinId="9" hidden="1"/>
    <cellStyle name="Lien hypertexte visité" xfId="7294" builtinId="9" hidden="1"/>
    <cellStyle name="Lien hypertexte visité" xfId="7296" builtinId="9" hidden="1"/>
    <cellStyle name="Lien hypertexte visité" xfId="7298" builtinId="9" hidden="1"/>
    <cellStyle name="Lien hypertexte visité" xfId="7300" builtinId="9" hidden="1"/>
    <cellStyle name="Lien hypertexte visité" xfId="7302" builtinId="9" hidden="1"/>
    <cellStyle name="Lien hypertexte visité" xfId="7304" builtinId="9" hidden="1"/>
    <cellStyle name="Lien hypertexte visité" xfId="7306" builtinId="9" hidden="1"/>
    <cellStyle name="Lien hypertexte visité" xfId="7308" builtinId="9" hidden="1"/>
    <cellStyle name="Lien hypertexte visité" xfId="7310" builtinId="9" hidden="1"/>
    <cellStyle name="Lien hypertexte visité" xfId="7312" builtinId="9" hidden="1"/>
    <cellStyle name="Lien hypertexte visité" xfId="7314" builtinId="9" hidden="1"/>
    <cellStyle name="Lien hypertexte visité" xfId="7316" builtinId="9" hidden="1"/>
    <cellStyle name="Lien hypertexte visité" xfId="7318" builtinId="9" hidden="1"/>
    <cellStyle name="Lien hypertexte visité" xfId="7320" builtinId="9" hidden="1"/>
    <cellStyle name="Lien hypertexte visité" xfId="7322" builtinId="9" hidden="1"/>
    <cellStyle name="Lien hypertexte visité" xfId="7324" builtinId="9" hidden="1"/>
    <cellStyle name="Lien hypertexte visité" xfId="7326" builtinId="9" hidden="1"/>
    <cellStyle name="Lien hypertexte visité" xfId="7328" builtinId="9" hidden="1"/>
    <cellStyle name="Lien hypertexte visité" xfId="7330" builtinId="9" hidden="1"/>
    <cellStyle name="Lien hypertexte visité" xfId="7332" builtinId="9" hidden="1"/>
    <cellStyle name="Lien hypertexte visité" xfId="7334" builtinId="9" hidden="1"/>
    <cellStyle name="Lien hypertexte visité" xfId="7336" builtinId="9" hidden="1"/>
    <cellStyle name="Lien hypertexte visité" xfId="7338" builtinId="9" hidden="1"/>
    <cellStyle name="Lien hypertexte visité" xfId="7340" builtinId="9" hidden="1"/>
    <cellStyle name="Lien hypertexte visité" xfId="7342" builtinId="9" hidden="1"/>
    <cellStyle name="Lien hypertexte visité" xfId="7344" builtinId="9" hidden="1"/>
    <cellStyle name="Lien hypertexte visité" xfId="7346" builtinId="9" hidden="1"/>
    <cellStyle name="Lien hypertexte visité" xfId="7348" builtinId="9" hidden="1"/>
    <cellStyle name="Lien hypertexte visité" xfId="7350" builtinId="9" hidden="1"/>
    <cellStyle name="Lien hypertexte visité" xfId="7352" builtinId="9" hidden="1"/>
    <cellStyle name="Lien hypertexte visité" xfId="7354" builtinId="9" hidden="1"/>
    <cellStyle name="Lien hypertexte visité" xfId="7356" builtinId="9" hidden="1"/>
    <cellStyle name="Lien hypertexte visité" xfId="7358" builtinId="9" hidden="1"/>
    <cellStyle name="Lien hypertexte visité" xfId="7360" builtinId="9" hidden="1"/>
    <cellStyle name="Lien hypertexte visité" xfId="7362" builtinId="9" hidden="1"/>
    <cellStyle name="Lien hypertexte visité" xfId="7364" builtinId="9" hidden="1"/>
    <cellStyle name="Lien hypertexte visité" xfId="7366" builtinId="9" hidden="1"/>
    <cellStyle name="Lien hypertexte visité" xfId="7368" builtinId="9" hidden="1"/>
    <cellStyle name="Lien hypertexte visité" xfId="7370" builtinId="9" hidden="1"/>
    <cellStyle name="Lien hypertexte visité" xfId="7372" builtinId="9" hidden="1"/>
    <cellStyle name="Lien hypertexte visité" xfId="7374" builtinId="9" hidden="1"/>
    <cellStyle name="Lien hypertexte visité" xfId="7376" builtinId="9" hidden="1"/>
    <cellStyle name="Lien hypertexte visité" xfId="7378" builtinId="9" hidden="1"/>
    <cellStyle name="Lien hypertexte visité" xfId="7380" builtinId="9" hidden="1"/>
    <cellStyle name="Lien hypertexte visité" xfId="7382" builtinId="9" hidden="1"/>
    <cellStyle name="Lien hypertexte visité" xfId="7384" builtinId="9" hidden="1"/>
    <cellStyle name="Lien hypertexte visité" xfId="7386" builtinId="9" hidden="1"/>
    <cellStyle name="Lien hypertexte visité" xfId="7388" builtinId="9" hidden="1"/>
    <cellStyle name="Lien hypertexte visité" xfId="7390" builtinId="9" hidden="1"/>
    <cellStyle name="Lien hypertexte visité" xfId="7392" builtinId="9" hidden="1"/>
    <cellStyle name="Lien hypertexte visité" xfId="7394" builtinId="9" hidden="1"/>
    <cellStyle name="Lien hypertexte visité" xfId="7396" builtinId="9" hidden="1"/>
    <cellStyle name="Lien hypertexte visité" xfId="7398" builtinId="9" hidden="1"/>
    <cellStyle name="Lien hypertexte visité" xfId="7400" builtinId="9" hidden="1"/>
    <cellStyle name="Lien hypertexte visité" xfId="7402" builtinId="9" hidden="1"/>
    <cellStyle name="Lien hypertexte visité" xfId="7404" builtinId="9" hidden="1"/>
    <cellStyle name="Lien hypertexte visité" xfId="7406" builtinId="9" hidden="1"/>
    <cellStyle name="Lien hypertexte visité" xfId="7408" builtinId="9" hidden="1"/>
    <cellStyle name="Lien hypertexte visité" xfId="7410" builtinId="9" hidden="1"/>
    <cellStyle name="Lien hypertexte visité" xfId="7412" builtinId="9" hidden="1"/>
    <cellStyle name="Lien hypertexte visité" xfId="7414" builtinId="9" hidden="1"/>
    <cellStyle name="Lien hypertexte visité" xfId="7416" builtinId="9" hidden="1"/>
    <cellStyle name="Lien hypertexte visité" xfId="7418" builtinId="9" hidden="1"/>
    <cellStyle name="Lien hypertexte visité" xfId="7420" builtinId="9" hidden="1"/>
    <cellStyle name="Lien hypertexte visité" xfId="7422" builtinId="9" hidden="1"/>
    <cellStyle name="Lien hypertexte visité" xfId="7424" builtinId="9" hidden="1"/>
    <cellStyle name="Lien hypertexte visité" xfId="7426" builtinId="9" hidden="1"/>
    <cellStyle name="Lien hypertexte visité" xfId="7428" builtinId="9" hidden="1"/>
    <cellStyle name="Lien hypertexte visité" xfId="7430" builtinId="9" hidden="1"/>
    <cellStyle name="Lien hypertexte visité" xfId="7432" builtinId="9" hidden="1"/>
    <cellStyle name="Lien hypertexte visité" xfId="7434" builtinId="9" hidden="1"/>
    <cellStyle name="Lien hypertexte visité" xfId="7436" builtinId="9" hidden="1"/>
    <cellStyle name="Lien hypertexte visité" xfId="7438" builtinId="9" hidden="1"/>
    <cellStyle name="Lien hypertexte visité" xfId="7440" builtinId="9" hidden="1"/>
    <cellStyle name="Lien hypertexte visité" xfId="7442" builtinId="9" hidden="1"/>
    <cellStyle name="Lien hypertexte visité" xfId="7444" builtinId="9" hidden="1"/>
    <cellStyle name="Lien hypertexte visité" xfId="7446" builtinId="9" hidden="1"/>
    <cellStyle name="Lien hypertexte visité" xfId="7448" builtinId="9" hidden="1"/>
    <cellStyle name="Lien hypertexte visité" xfId="7450" builtinId="9" hidden="1"/>
    <cellStyle name="Lien hypertexte visité" xfId="7452" builtinId="9" hidden="1"/>
    <cellStyle name="Lien hypertexte visité" xfId="7454" builtinId="9" hidden="1"/>
    <cellStyle name="Lien hypertexte visité" xfId="7456" builtinId="9" hidden="1"/>
    <cellStyle name="Lien hypertexte visité" xfId="7458" builtinId="9" hidden="1"/>
    <cellStyle name="Lien hypertexte visité" xfId="7460" builtinId="9" hidden="1"/>
    <cellStyle name="Lien hypertexte visité" xfId="7462" builtinId="9" hidden="1"/>
    <cellStyle name="Lien hypertexte visité" xfId="7464" builtinId="9" hidden="1"/>
    <cellStyle name="Lien hypertexte visité" xfId="7466" builtinId="9" hidden="1"/>
    <cellStyle name="Lien hypertexte visité" xfId="7468" builtinId="9" hidden="1"/>
    <cellStyle name="Lien hypertexte visité" xfId="7470" builtinId="9" hidden="1"/>
    <cellStyle name="Lien hypertexte visité" xfId="7472" builtinId="9" hidden="1"/>
    <cellStyle name="Lien hypertexte visité" xfId="7474" builtinId="9" hidden="1"/>
    <cellStyle name="Lien hypertexte visité" xfId="7476" builtinId="9" hidden="1"/>
    <cellStyle name="Lien hypertexte visité" xfId="7478" builtinId="9" hidden="1"/>
    <cellStyle name="Lien hypertexte visité" xfId="7480" builtinId="9" hidden="1"/>
    <cellStyle name="Lien hypertexte visité" xfId="7482" builtinId="9" hidden="1"/>
    <cellStyle name="Lien hypertexte visité" xfId="7484" builtinId="9" hidden="1"/>
    <cellStyle name="Lien hypertexte visité" xfId="7486" builtinId="9" hidden="1"/>
    <cellStyle name="Lien hypertexte visité" xfId="7488" builtinId="9" hidden="1"/>
    <cellStyle name="Lien hypertexte visité" xfId="7490" builtinId="9" hidden="1"/>
    <cellStyle name="Lien hypertexte visité" xfId="7492" builtinId="9" hidden="1"/>
    <cellStyle name="Lien hypertexte visité" xfId="7494" builtinId="9" hidden="1"/>
    <cellStyle name="Lien hypertexte visité" xfId="7496" builtinId="9" hidden="1"/>
    <cellStyle name="Lien hypertexte visité" xfId="7498" builtinId="9" hidden="1"/>
    <cellStyle name="Lien hypertexte visité" xfId="7500" builtinId="9" hidden="1"/>
    <cellStyle name="Lien hypertexte visité" xfId="7502" builtinId="9" hidden="1"/>
    <cellStyle name="Lien hypertexte visité" xfId="7504" builtinId="9" hidden="1"/>
    <cellStyle name="Lien hypertexte visité" xfId="7506" builtinId="9" hidden="1"/>
    <cellStyle name="Lien hypertexte visité" xfId="7508" builtinId="9" hidden="1"/>
    <cellStyle name="Lien hypertexte visité" xfId="7510" builtinId="9" hidden="1"/>
    <cellStyle name="Lien hypertexte visité" xfId="7512" builtinId="9" hidden="1"/>
    <cellStyle name="Lien hypertexte visité" xfId="7514" builtinId="9" hidden="1"/>
    <cellStyle name="Lien hypertexte visité" xfId="7516" builtinId="9" hidden="1"/>
    <cellStyle name="Lien hypertexte visité" xfId="7518" builtinId="9" hidden="1"/>
    <cellStyle name="Lien hypertexte visité" xfId="7520" builtinId="9" hidden="1"/>
    <cellStyle name="Lien hypertexte visité" xfId="7522" builtinId="9" hidden="1"/>
    <cellStyle name="Lien hypertexte visité" xfId="7524" builtinId="9" hidden="1"/>
    <cellStyle name="Lien hypertexte visité" xfId="7526" builtinId="9" hidden="1"/>
    <cellStyle name="Lien hypertexte visité" xfId="7528" builtinId="9" hidden="1"/>
    <cellStyle name="Lien hypertexte visité" xfId="7530" builtinId="9" hidden="1"/>
    <cellStyle name="Lien hypertexte visité" xfId="7532" builtinId="9" hidden="1"/>
    <cellStyle name="Lien hypertexte visité" xfId="7534" builtinId="9" hidden="1"/>
    <cellStyle name="Lien hypertexte visité" xfId="7536" builtinId="9" hidden="1"/>
    <cellStyle name="Lien hypertexte visité" xfId="7538" builtinId="9" hidden="1"/>
    <cellStyle name="Lien hypertexte visité" xfId="7540" builtinId="9" hidden="1"/>
    <cellStyle name="Lien hypertexte visité" xfId="7542" builtinId="9" hidden="1"/>
    <cellStyle name="Lien hypertexte visité" xfId="7544" builtinId="9" hidden="1"/>
    <cellStyle name="Lien hypertexte visité" xfId="7546" builtinId="9" hidden="1"/>
    <cellStyle name="Lien hypertexte visité" xfId="7548" builtinId="9" hidden="1"/>
    <cellStyle name="Lien hypertexte visité" xfId="7550" builtinId="9" hidden="1"/>
    <cellStyle name="Lien hypertexte visité" xfId="7552" builtinId="9" hidden="1"/>
    <cellStyle name="Lien hypertexte visité" xfId="7554" builtinId="9" hidden="1"/>
    <cellStyle name="Lien hypertexte visité" xfId="7556" builtinId="9" hidden="1"/>
    <cellStyle name="Lien hypertexte visité" xfId="7558" builtinId="9" hidden="1"/>
    <cellStyle name="Lien hypertexte visité" xfId="7560" builtinId="9" hidden="1"/>
    <cellStyle name="Lien hypertexte visité" xfId="7562" builtinId="9" hidden="1"/>
    <cellStyle name="Lien hypertexte visité" xfId="7564" builtinId="9" hidden="1"/>
    <cellStyle name="Lien hypertexte visité" xfId="7566" builtinId="9" hidden="1"/>
    <cellStyle name="Lien hypertexte visité" xfId="7568" builtinId="9" hidden="1"/>
    <cellStyle name="Lien hypertexte visité" xfId="7570" builtinId="9" hidden="1"/>
    <cellStyle name="Lien hypertexte visité" xfId="7572" builtinId="9" hidden="1"/>
    <cellStyle name="Lien hypertexte visité" xfId="7574" builtinId="9" hidden="1"/>
    <cellStyle name="Lien hypertexte visité" xfId="7576" builtinId="9" hidden="1"/>
    <cellStyle name="Lien hypertexte visité" xfId="7578" builtinId="9" hidden="1"/>
    <cellStyle name="Lien hypertexte visité" xfId="7580" builtinId="9" hidden="1"/>
    <cellStyle name="Lien hypertexte visité" xfId="7582" builtinId="9" hidden="1"/>
    <cellStyle name="Lien hypertexte visité" xfId="7584" builtinId="9" hidden="1"/>
    <cellStyle name="Lien hypertexte visité" xfId="7586" builtinId="9" hidden="1"/>
    <cellStyle name="Lien hypertexte visité" xfId="7588" builtinId="9" hidden="1"/>
    <cellStyle name="Lien hypertexte visité" xfId="7590" builtinId="9" hidden="1"/>
    <cellStyle name="Lien hypertexte visité" xfId="7592" builtinId="9" hidden="1"/>
    <cellStyle name="Lien hypertexte visité" xfId="7594" builtinId="9" hidden="1"/>
    <cellStyle name="Lien hypertexte visité" xfId="7596" builtinId="9" hidden="1"/>
    <cellStyle name="Lien hypertexte visité" xfId="7598" builtinId="9" hidden="1"/>
    <cellStyle name="Lien hypertexte visité" xfId="7600" builtinId="9" hidden="1"/>
    <cellStyle name="Lien hypertexte visité" xfId="7602" builtinId="9" hidden="1"/>
    <cellStyle name="Lien hypertexte visité" xfId="7604" builtinId="9" hidden="1"/>
    <cellStyle name="Lien hypertexte visité" xfId="7606" builtinId="9" hidden="1"/>
    <cellStyle name="Lien hypertexte visité" xfId="7608" builtinId="9" hidden="1"/>
    <cellStyle name="Lien hypertexte visité" xfId="7610" builtinId="9" hidden="1"/>
    <cellStyle name="Lien hypertexte visité" xfId="7612" builtinId="9" hidden="1"/>
    <cellStyle name="Lien hypertexte visité" xfId="7614" builtinId="9" hidden="1"/>
    <cellStyle name="Lien hypertexte visité" xfId="7616" builtinId="9" hidden="1"/>
    <cellStyle name="Lien hypertexte visité" xfId="7618" builtinId="9" hidden="1"/>
    <cellStyle name="Lien hypertexte visité" xfId="7620" builtinId="9" hidden="1"/>
    <cellStyle name="Lien hypertexte visité" xfId="7622" builtinId="9" hidden="1"/>
    <cellStyle name="Lien hypertexte visité" xfId="7624" builtinId="9" hidden="1"/>
    <cellStyle name="Lien hypertexte visité" xfId="7626" builtinId="9" hidden="1"/>
    <cellStyle name="Lien hypertexte visité" xfId="7628" builtinId="9" hidden="1"/>
    <cellStyle name="Lien hypertexte visité" xfId="7630" builtinId="9" hidden="1"/>
    <cellStyle name="Lien hypertexte visité" xfId="7632" builtinId="9" hidden="1"/>
    <cellStyle name="Lien hypertexte visité" xfId="7634" builtinId="9" hidden="1"/>
    <cellStyle name="Lien hypertexte visité" xfId="7636" builtinId="9" hidden="1"/>
    <cellStyle name="Lien hypertexte visité" xfId="7638" builtinId="9" hidden="1"/>
    <cellStyle name="Lien hypertexte visité" xfId="7640" builtinId="9" hidden="1"/>
    <cellStyle name="Lien hypertexte visité" xfId="7642" builtinId="9" hidden="1"/>
    <cellStyle name="Lien hypertexte visité" xfId="7644" builtinId="9" hidden="1"/>
    <cellStyle name="Lien hypertexte visité" xfId="7646" builtinId="9" hidden="1"/>
    <cellStyle name="Lien hypertexte visité" xfId="7648" builtinId="9" hidden="1"/>
    <cellStyle name="Lien hypertexte visité" xfId="7650" builtinId="9" hidden="1"/>
    <cellStyle name="Lien hypertexte visité" xfId="7652" builtinId="9" hidden="1"/>
    <cellStyle name="Lien hypertexte visité" xfId="7654" builtinId="9" hidden="1"/>
    <cellStyle name="Lien hypertexte visité" xfId="7656" builtinId="9" hidden="1"/>
    <cellStyle name="Lien hypertexte visité" xfId="7658" builtinId="9" hidden="1"/>
    <cellStyle name="Lien hypertexte visité" xfId="7660" builtinId="9" hidden="1"/>
    <cellStyle name="Lien hypertexte visité" xfId="7662" builtinId="9" hidden="1"/>
    <cellStyle name="Lien hypertexte visité" xfId="7664" builtinId="9" hidden="1"/>
    <cellStyle name="Lien hypertexte visité" xfId="7666" builtinId="9" hidden="1"/>
    <cellStyle name="Lien hypertexte visité" xfId="7668" builtinId="9" hidden="1"/>
    <cellStyle name="Lien hypertexte visité" xfId="7670" builtinId="9" hidden="1"/>
    <cellStyle name="Lien hypertexte visité" xfId="7672" builtinId="9" hidden="1"/>
    <cellStyle name="Lien hypertexte visité" xfId="7674" builtinId="9" hidden="1"/>
    <cellStyle name="Lien hypertexte visité" xfId="7676" builtinId="9" hidden="1"/>
    <cellStyle name="Lien hypertexte visité" xfId="7678" builtinId="9" hidden="1"/>
    <cellStyle name="Lien hypertexte visité" xfId="7680" builtinId="9" hidden="1"/>
    <cellStyle name="Lien hypertexte visité" xfId="7682" builtinId="9" hidden="1"/>
    <cellStyle name="Lien hypertexte visité" xfId="7684" builtinId="9" hidden="1"/>
    <cellStyle name="Lien hypertexte visité" xfId="7686" builtinId="9" hidden="1"/>
    <cellStyle name="Lien hypertexte visité" xfId="7688" builtinId="9" hidden="1"/>
    <cellStyle name="Lien hypertexte visité" xfId="7690" builtinId="9" hidden="1"/>
    <cellStyle name="Lien hypertexte visité" xfId="7692" builtinId="9" hidden="1"/>
    <cellStyle name="Lien hypertexte visité" xfId="7694" builtinId="9" hidden="1"/>
    <cellStyle name="Lien hypertexte visité" xfId="7696" builtinId="9" hidden="1"/>
    <cellStyle name="Lien hypertexte visité" xfId="7698" builtinId="9" hidden="1"/>
    <cellStyle name="Lien hypertexte visité" xfId="7700" builtinId="9" hidden="1"/>
    <cellStyle name="Lien hypertexte visité" xfId="7702" builtinId="9" hidden="1"/>
    <cellStyle name="Lien hypertexte visité" xfId="7704" builtinId="9" hidden="1"/>
    <cellStyle name="Lien hypertexte visité" xfId="7706" builtinId="9" hidden="1"/>
    <cellStyle name="Lien hypertexte visité" xfId="7708" builtinId="9" hidden="1"/>
    <cellStyle name="Lien hypertexte visité" xfId="7710" builtinId="9" hidden="1"/>
    <cellStyle name="Lien hypertexte visité" xfId="7712" builtinId="9" hidden="1"/>
    <cellStyle name="Lien hypertexte visité" xfId="7714" builtinId="9" hidden="1"/>
    <cellStyle name="Lien hypertexte visité" xfId="7716" builtinId="9" hidden="1"/>
    <cellStyle name="Lien hypertexte visité" xfId="7718" builtinId="9" hidden="1"/>
    <cellStyle name="Lien hypertexte visité" xfId="7720" builtinId="9" hidden="1"/>
    <cellStyle name="Lien hypertexte visité" xfId="7722" builtinId="9" hidden="1"/>
    <cellStyle name="Lien hypertexte visité" xfId="7724" builtinId="9" hidden="1"/>
    <cellStyle name="Lien hypertexte visité" xfId="7726" builtinId="9" hidden="1"/>
    <cellStyle name="Lien hypertexte visité" xfId="7728" builtinId="9" hidden="1"/>
    <cellStyle name="Lien hypertexte visité" xfId="7730" builtinId="9" hidden="1"/>
    <cellStyle name="Lien hypertexte visité" xfId="7732" builtinId="9" hidden="1"/>
    <cellStyle name="Lien hypertexte visité" xfId="7734" builtinId="9" hidden="1"/>
    <cellStyle name="Lien hypertexte visité" xfId="7736" builtinId="9" hidden="1"/>
    <cellStyle name="Lien hypertexte visité" xfId="7738" builtinId="9" hidden="1"/>
    <cellStyle name="Lien hypertexte visité" xfId="7740" builtinId="9" hidden="1"/>
    <cellStyle name="Lien hypertexte visité" xfId="7742" builtinId="9" hidden="1"/>
    <cellStyle name="Lien hypertexte visité" xfId="7744" builtinId="9" hidden="1"/>
    <cellStyle name="Lien hypertexte visité" xfId="7746" builtinId="9" hidden="1"/>
    <cellStyle name="Lien hypertexte visité" xfId="7748" builtinId="9" hidden="1"/>
    <cellStyle name="Lien hypertexte visité" xfId="7750" builtinId="9" hidden="1"/>
    <cellStyle name="Lien hypertexte visité" xfId="7752" builtinId="9" hidden="1"/>
    <cellStyle name="Lien hypertexte visité" xfId="7754" builtinId="9" hidden="1"/>
    <cellStyle name="Lien hypertexte visité" xfId="7756" builtinId="9" hidden="1"/>
    <cellStyle name="Lien hypertexte visité" xfId="7758" builtinId="9" hidden="1"/>
    <cellStyle name="Lien hypertexte visité" xfId="7760" builtinId="9" hidden="1"/>
    <cellStyle name="Lien hypertexte visité" xfId="7762" builtinId="9" hidden="1"/>
    <cellStyle name="Lien hypertexte visité" xfId="7764" builtinId="9" hidden="1"/>
    <cellStyle name="Lien hypertexte visité" xfId="7766" builtinId="9" hidden="1"/>
    <cellStyle name="Lien hypertexte visité" xfId="7768" builtinId="9" hidden="1"/>
    <cellStyle name="Lien hypertexte visité" xfId="7770" builtinId="9" hidden="1"/>
    <cellStyle name="Lien hypertexte visité" xfId="7772" builtinId="9" hidden="1"/>
    <cellStyle name="Lien hypertexte visité" xfId="7774" builtinId="9" hidden="1"/>
    <cellStyle name="Lien hypertexte visité" xfId="7776" builtinId="9" hidden="1"/>
    <cellStyle name="Lien hypertexte visité" xfId="7778" builtinId="9" hidden="1"/>
    <cellStyle name="Lien hypertexte visité" xfId="7780" builtinId="9" hidden="1"/>
    <cellStyle name="Lien hypertexte visité" xfId="7782" builtinId="9" hidden="1"/>
    <cellStyle name="Lien hypertexte visité" xfId="7784" builtinId="9" hidden="1"/>
    <cellStyle name="Lien hypertexte visité" xfId="7786" builtinId="9" hidden="1"/>
    <cellStyle name="Lien hypertexte visité" xfId="7788" builtinId="9" hidden="1"/>
    <cellStyle name="Lien hypertexte visité" xfId="7790" builtinId="9" hidden="1"/>
    <cellStyle name="Lien hypertexte visité" xfId="7792" builtinId="9" hidden="1"/>
    <cellStyle name="Lien hypertexte visité" xfId="7794" builtinId="9" hidden="1"/>
    <cellStyle name="Lien hypertexte visité" xfId="7796" builtinId="9" hidden="1"/>
    <cellStyle name="Lien hypertexte visité" xfId="7798" builtinId="9" hidden="1"/>
    <cellStyle name="Lien hypertexte visité" xfId="7800" builtinId="9" hidden="1"/>
    <cellStyle name="Lien hypertexte visité" xfId="7802" builtinId="9" hidden="1"/>
    <cellStyle name="Lien hypertexte visité" xfId="7804" builtinId="9" hidden="1"/>
    <cellStyle name="Lien hypertexte visité" xfId="7806" builtinId="9" hidden="1"/>
    <cellStyle name="Lien hypertexte visité" xfId="7808" builtinId="9" hidden="1"/>
    <cellStyle name="Lien hypertexte visité" xfId="7810" builtinId="9" hidden="1"/>
    <cellStyle name="Lien hypertexte visité" xfId="7812" builtinId="9" hidden="1"/>
    <cellStyle name="Lien hypertexte visité" xfId="7814" builtinId="9" hidden="1"/>
    <cellStyle name="Lien hypertexte visité" xfId="7816" builtinId="9" hidden="1"/>
    <cellStyle name="Lien hypertexte visité" xfId="7818" builtinId="9" hidden="1"/>
    <cellStyle name="Lien hypertexte visité" xfId="7820" builtinId="9" hidden="1"/>
    <cellStyle name="Lien hypertexte visité" xfId="7822" builtinId="9" hidden="1"/>
    <cellStyle name="Lien hypertexte visité" xfId="7824" builtinId="9" hidden="1"/>
    <cellStyle name="Lien hypertexte visité" xfId="7826" builtinId="9" hidden="1"/>
    <cellStyle name="Lien hypertexte visité" xfId="7828" builtinId="9" hidden="1"/>
    <cellStyle name="Lien hypertexte visité" xfId="7830" builtinId="9" hidden="1"/>
    <cellStyle name="Lien hypertexte visité" xfId="7832" builtinId="9" hidden="1"/>
    <cellStyle name="Lien hypertexte visité" xfId="7834" builtinId="9" hidden="1"/>
    <cellStyle name="Lien hypertexte visité" xfId="7836" builtinId="9" hidden="1"/>
    <cellStyle name="Lien hypertexte visité" xfId="7838" builtinId="9" hidden="1"/>
    <cellStyle name="Lien hypertexte visité" xfId="7840" builtinId="9" hidden="1"/>
    <cellStyle name="Lien hypertexte visité" xfId="7842" builtinId="9" hidden="1"/>
    <cellStyle name="Lien hypertexte visité" xfId="7844" builtinId="9" hidden="1"/>
    <cellStyle name="Lien hypertexte visité" xfId="7846" builtinId="9" hidden="1"/>
    <cellStyle name="Lien hypertexte visité" xfId="7848" builtinId="9" hidden="1"/>
    <cellStyle name="Lien hypertexte visité" xfId="7850" builtinId="9" hidden="1"/>
    <cellStyle name="Lien hypertexte visité" xfId="7852" builtinId="9" hidden="1"/>
    <cellStyle name="Lien hypertexte visité" xfId="7854" builtinId="9" hidden="1"/>
    <cellStyle name="Lien hypertexte visité" xfId="7856" builtinId="9" hidden="1"/>
    <cellStyle name="Lien hypertexte visité" xfId="7858" builtinId="9" hidden="1"/>
    <cellStyle name="Lien hypertexte visité" xfId="7860" builtinId="9" hidden="1"/>
    <cellStyle name="Lien hypertexte visité" xfId="7862" builtinId="9" hidden="1"/>
    <cellStyle name="Lien hypertexte visité" xfId="7864" builtinId="9" hidden="1"/>
    <cellStyle name="Lien hypertexte visité" xfId="7866" builtinId="9" hidden="1"/>
    <cellStyle name="Lien hypertexte visité" xfId="7868" builtinId="9" hidden="1"/>
    <cellStyle name="Lien hypertexte visité" xfId="7870" builtinId="9" hidden="1"/>
    <cellStyle name="Lien hypertexte visité" xfId="7872" builtinId="9" hidden="1"/>
    <cellStyle name="Lien hypertexte visité" xfId="7874" builtinId="9" hidden="1"/>
    <cellStyle name="Lien hypertexte visité" xfId="7876" builtinId="9" hidden="1"/>
    <cellStyle name="Lien hypertexte visité" xfId="7878" builtinId="9" hidden="1"/>
    <cellStyle name="Lien hypertexte visité" xfId="7880" builtinId="9" hidden="1"/>
    <cellStyle name="Lien hypertexte visité" xfId="7882" builtinId="9" hidden="1"/>
    <cellStyle name="Lien hypertexte visité" xfId="7884" builtinId="9" hidden="1"/>
    <cellStyle name="Lien hypertexte visité" xfId="7886" builtinId="9" hidden="1"/>
    <cellStyle name="Lien hypertexte visité" xfId="7888" builtinId="9" hidden="1"/>
    <cellStyle name="Lien hypertexte visité" xfId="7890" builtinId="9" hidden="1"/>
    <cellStyle name="Lien hypertexte visité" xfId="7892" builtinId="9" hidden="1"/>
    <cellStyle name="Lien hypertexte visité" xfId="7894" builtinId="9" hidden="1"/>
    <cellStyle name="Lien hypertexte visité" xfId="7896" builtinId="9" hidden="1"/>
    <cellStyle name="Lien hypertexte visité" xfId="7898" builtinId="9" hidden="1"/>
    <cellStyle name="Lien hypertexte visité" xfId="7900" builtinId="9" hidden="1"/>
    <cellStyle name="Lien hypertexte visité" xfId="7902" builtinId="9" hidden="1"/>
    <cellStyle name="Lien hypertexte visité" xfId="7904" builtinId="9" hidden="1"/>
    <cellStyle name="Lien hypertexte visité" xfId="7906" builtinId="9" hidden="1"/>
    <cellStyle name="Lien hypertexte visité" xfId="7908" builtinId="9" hidden="1"/>
    <cellStyle name="Lien hypertexte visité" xfId="7910" builtinId="9" hidden="1"/>
    <cellStyle name="Lien hypertexte visité" xfId="7912" builtinId="9" hidden="1"/>
    <cellStyle name="Lien hypertexte visité" xfId="7914" builtinId="9" hidden="1"/>
    <cellStyle name="Lien hypertexte visité" xfId="7916" builtinId="9" hidden="1"/>
    <cellStyle name="Lien hypertexte visité" xfId="7918" builtinId="9" hidden="1"/>
    <cellStyle name="Lien hypertexte visité" xfId="7920" builtinId="9" hidden="1"/>
    <cellStyle name="Lien hypertexte visité" xfId="7922" builtinId="9" hidden="1"/>
    <cellStyle name="Lien hypertexte visité" xfId="7924" builtinId="9" hidden="1"/>
    <cellStyle name="Lien hypertexte visité" xfId="7926" builtinId="9" hidden="1"/>
    <cellStyle name="Lien hypertexte visité" xfId="7928" builtinId="9" hidden="1"/>
    <cellStyle name="Lien hypertexte visité" xfId="7930" builtinId="9" hidden="1"/>
    <cellStyle name="Lien hypertexte visité" xfId="7932" builtinId="9" hidden="1"/>
    <cellStyle name="Lien hypertexte visité" xfId="7934" builtinId="9" hidden="1"/>
    <cellStyle name="Lien hypertexte visité" xfId="7936" builtinId="9" hidden="1"/>
    <cellStyle name="Lien hypertexte visité" xfId="7938" builtinId="9" hidden="1"/>
    <cellStyle name="Lien hypertexte visité" xfId="7940" builtinId="9" hidden="1"/>
    <cellStyle name="Lien hypertexte visité" xfId="7942" builtinId="9" hidden="1"/>
    <cellStyle name="Lien hypertexte visité" xfId="7944" builtinId="9" hidden="1"/>
    <cellStyle name="Lien hypertexte visité" xfId="7946" builtinId="9" hidden="1"/>
    <cellStyle name="Lien hypertexte visité" xfId="7948" builtinId="9" hidden="1"/>
    <cellStyle name="Lien hypertexte visité" xfId="7950" builtinId="9" hidden="1"/>
    <cellStyle name="Lien hypertexte visité" xfId="7952" builtinId="9" hidden="1"/>
    <cellStyle name="Lien hypertexte visité" xfId="7954" builtinId="9" hidden="1"/>
    <cellStyle name="Lien hypertexte visité" xfId="7956" builtinId="9" hidden="1"/>
    <cellStyle name="Lien hypertexte visité" xfId="7958" builtinId="9" hidden="1"/>
    <cellStyle name="Lien hypertexte visité" xfId="7960" builtinId="9" hidden="1"/>
    <cellStyle name="Lien hypertexte visité" xfId="7962" builtinId="9" hidden="1"/>
    <cellStyle name="Lien hypertexte visité" xfId="7964" builtinId="9" hidden="1"/>
    <cellStyle name="Lien hypertexte visité" xfId="7966" builtinId="9" hidden="1"/>
    <cellStyle name="Lien hypertexte visité" xfId="7968" builtinId="9" hidden="1"/>
    <cellStyle name="Lien hypertexte visité" xfId="7970" builtinId="9" hidden="1"/>
    <cellStyle name="Lien hypertexte visité" xfId="7972" builtinId="9" hidden="1"/>
    <cellStyle name="Lien hypertexte visité" xfId="7974" builtinId="9" hidden="1"/>
    <cellStyle name="Lien hypertexte visité" xfId="7976" builtinId="9" hidden="1"/>
    <cellStyle name="Lien hypertexte visité" xfId="7978" builtinId="9" hidden="1"/>
    <cellStyle name="Lien hypertexte visité" xfId="7980" builtinId="9" hidden="1"/>
    <cellStyle name="Lien hypertexte visité" xfId="7982" builtinId="9" hidden="1"/>
    <cellStyle name="Lien hypertexte visité" xfId="7984" builtinId="9" hidden="1"/>
    <cellStyle name="Lien hypertexte visité" xfId="7986" builtinId="9" hidden="1"/>
    <cellStyle name="Lien hypertexte visité" xfId="7988" builtinId="9" hidden="1"/>
    <cellStyle name="Lien hypertexte visité" xfId="7990" builtinId="9" hidden="1"/>
    <cellStyle name="Lien hypertexte visité" xfId="7992" builtinId="9" hidden="1"/>
    <cellStyle name="Lien hypertexte visité" xfId="7994" builtinId="9" hidden="1"/>
    <cellStyle name="Lien hypertexte visité" xfId="7996" builtinId="9" hidden="1"/>
    <cellStyle name="Lien hypertexte visité" xfId="7998" builtinId="9" hidden="1"/>
    <cellStyle name="Lien hypertexte visité" xfId="8000" builtinId="9" hidden="1"/>
    <cellStyle name="Lien hypertexte visité" xfId="8002" builtinId="9" hidden="1"/>
    <cellStyle name="Lien hypertexte visité" xfId="8004" builtinId="9" hidden="1"/>
    <cellStyle name="Lien hypertexte visité" xfId="8006" builtinId="9" hidden="1"/>
    <cellStyle name="Lien hypertexte visité" xfId="8008" builtinId="9" hidden="1"/>
    <cellStyle name="Lien hypertexte visité" xfId="8010" builtinId="9" hidden="1"/>
    <cellStyle name="Lien hypertexte visité" xfId="8012" builtinId="9" hidden="1"/>
    <cellStyle name="Lien hypertexte visité" xfId="8014" builtinId="9" hidden="1"/>
    <cellStyle name="Lien hypertexte visité" xfId="8016" builtinId="9" hidden="1"/>
    <cellStyle name="Lien hypertexte visité" xfId="8018" builtinId="9" hidden="1"/>
    <cellStyle name="Lien hypertexte visité" xfId="8020" builtinId="9" hidden="1"/>
    <cellStyle name="Lien hypertexte visité" xfId="8022" builtinId="9" hidden="1"/>
    <cellStyle name="Lien hypertexte visité" xfId="8024" builtinId="9" hidden="1"/>
    <cellStyle name="Lien hypertexte visité" xfId="8026" builtinId="9" hidden="1"/>
    <cellStyle name="Lien hypertexte visité" xfId="8028" builtinId="9" hidden="1"/>
    <cellStyle name="Lien hypertexte visité" xfId="8030" builtinId="9" hidden="1"/>
    <cellStyle name="Lien hypertexte visité" xfId="8032" builtinId="9" hidden="1"/>
    <cellStyle name="Lien hypertexte visité" xfId="8034" builtinId="9" hidden="1"/>
    <cellStyle name="Lien hypertexte visité" xfId="8036" builtinId="9" hidden="1"/>
    <cellStyle name="Lien hypertexte visité" xfId="8038" builtinId="9" hidden="1"/>
    <cellStyle name="Lien hypertexte visité" xfId="8040" builtinId="9" hidden="1"/>
    <cellStyle name="Lien hypertexte visité" xfId="8042" builtinId="9" hidden="1"/>
    <cellStyle name="Lien hypertexte visité" xfId="8044" builtinId="9" hidden="1"/>
    <cellStyle name="Lien hypertexte visité" xfId="8046" builtinId="9" hidden="1"/>
    <cellStyle name="Lien hypertexte visité" xfId="8048" builtinId="9" hidden="1"/>
    <cellStyle name="Lien hypertexte visité" xfId="8050" builtinId="9" hidden="1"/>
    <cellStyle name="Lien hypertexte visité" xfId="8052" builtinId="9" hidden="1"/>
    <cellStyle name="Lien hypertexte visité" xfId="8054" builtinId="9" hidden="1"/>
    <cellStyle name="Lien hypertexte visité" xfId="8056" builtinId="9" hidden="1"/>
    <cellStyle name="Lien hypertexte visité" xfId="8058" builtinId="9" hidden="1"/>
    <cellStyle name="Lien hypertexte visité" xfId="8060" builtinId="9" hidden="1"/>
    <cellStyle name="Lien hypertexte visité" xfId="8062" builtinId="9" hidden="1"/>
    <cellStyle name="Lien hypertexte visité" xfId="8064" builtinId="9" hidden="1"/>
    <cellStyle name="Lien hypertexte visité" xfId="8066" builtinId="9" hidden="1"/>
    <cellStyle name="Lien hypertexte visité" xfId="8068" builtinId="9" hidden="1"/>
    <cellStyle name="Lien hypertexte visité" xfId="8070" builtinId="9" hidden="1"/>
    <cellStyle name="Lien hypertexte visité" xfId="8072" builtinId="9" hidden="1"/>
    <cellStyle name="Lien hypertexte visité" xfId="8074" builtinId="9" hidden="1"/>
    <cellStyle name="Lien hypertexte visité" xfId="8076" builtinId="9" hidden="1"/>
    <cellStyle name="Lien hypertexte visité" xfId="8078" builtinId="9" hidden="1"/>
    <cellStyle name="Lien hypertexte visité" xfId="8080" builtinId="9" hidden="1"/>
    <cellStyle name="Lien hypertexte visité" xfId="8082" builtinId="9" hidden="1"/>
    <cellStyle name="Lien hypertexte visité" xfId="8084" builtinId="9" hidden="1"/>
    <cellStyle name="Lien hypertexte visité" xfId="8086" builtinId="9" hidden="1"/>
    <cellStyle name="Lien hypertexte visité" xfId="8088" builtinId="9" hidden="1"/>
    <cellStyle name="Lien hypertexte visité" xfId="8090" builtinId="9" hidden="1"/>
    <cellStyle name="Lien hypertexte visité" xfId="8092" builtinId="9" hidden="1"/>
    <cellStyle name="Lien hypertexte visité" xfId="8094" builtinId="9" hidden="1"/>
    <cellStyle name="Lien hypertexte visité" xfId="8096" builtinId="9" hidden="1"/>
    <cellStyle name="Lien hypertexte visité" xfId="8098" builtinId="9" hidden="1"/>
    <cellStyle name="Lien hypertexte visité" xfId="8100" builtinId="9" hidden="1"/>
    <cellStyle name="Lien hypertexte visité" xfId="8102" builtinId="9" hidden="1"/>
    <cellStyle name="Lien hypertexte visité" xfId="8104" builtinId="9" hidden="1"/>
    <cellStyle name="Lien hypertexte visité" xfId="8106" builtinId="9" hidden="1"/>
    <cellStyle name="Lien hypertexte visité" xfId="8108" builtinId="9" hidden="1"/>
    <cellStyle name="Lien hypertexte visité" xfId="8110" builtinId="9" hidden="1"/>
    <cellStyle name="Lien hypertexte visité" xfId="8112" builtinId="9" hidden="1"/>
    <cellStyle name="Lien hypertexte visité" xfId="8114" builtinId="9" hidden="1"/>
    <cellStyle name="Lien hypertexte visité" xfId="8116" builtinId="9" hidden="1"/>
    <cellStyle name="Lien hypertexte visité" xfId="8118" builtinId="9" hidden="1"/>
    <cellStyle name="Lien hypertexte visité" xfId="8120" builtinId="9" hidden="1"/>
    <cellStyle name="Lien hypertexte visité" xfId="8122" builtinId="9" hidden="1"/>
    <cellStyle name="Lien hypertexte visité" xfId="8124" builtinId="9" hidden="1"/>
    <cellStyle name="Lien hypertexte visité" xfId="8126" builtinId="9" hidden="1"/>
    <cellStyle name="Lien hypertexte visité" xfId="8128" builtinId="9" hidden="1"/>
    <cellStyle name="Lien hypertexte visité" xfId="8130" builtinId="9" hidden="1"/>
    <cellStyle name="Lien hypertexte visité" xfId="8132" builtinId="9" hidden="1"/>
    <cellStyle name="Lien hypertexte visité" xfId="8134" builtinId="9" hidden="1"/>
    <cellStyle name="Lien hypertexte visité" xfId="8136" builtinId="9" hidden="1"/>
    <cellStyle name="Lien hypertexte visité" xfId="8138" builtinId="9" hidden="1"/>
    <cellStyle name="Lien hypertexte visité" xfId="8140" builtinId="9" hidden="1"/>
    <cellStyle name="Lien hypertexte visité" xfId="8142" builtinId="9" hidden="1"/>
    <cellStyle name="Lien hypertexte visité" xfId="8144" builtinId="9" hidden="1"/>
    <cellStyle name="Lien hypertexte visité" xfId="8146" builtinId="9" hidden="1"/>
    <cellStyle name="Lien hypertexte visité" xfId="8148" builtinId="9" hidden="1"/>
    <cellStyle name="Lien hypertexte visité" xfId="8150" builtinId="9" hidden="1"/>
    <cellStyle name="Lien hypertexte visité" xfId="8152" builtinId="9" hidden="1"/>
    <cellStyle name="Lien hypertexte visité" xfId="8154" builtinId="9" hidden="1"/>
    <cellStyle name="Lien hypertexte visité" xfId="8156" builtinId="9" hidden="1"/>
    <cellStyle name="Lien hypertexte visité" xfId="8158" builtinId="9" hidden="1"/>
    <cellStyle name="Lien hypertexte visité" xfId="8160" builtinId="9" hidden="1"/>
    <cellStyle name="Lien hypertexte visité" xfId="8162" builtinId="9" hidden="1"/>
    <cellStyle name="Lien hypertexte visité" xfId="8164" builtinId="9" hidden="1"/>
    <cellStyle name="Lien hypertexte visité" xfId="8166" builtinId="9" hidden="1"/>
    <cellStyle name="Lien hypertexte visité" xfId="8168" builtinId="9" hidden="1"/>
    <cellStyle name="Lien hypertexte visité" xfId="8170" builtinId="9" hidden="1"/>
    <cellStyle name="Lien hypertexte visité" xfId="8172" builtinId="9" hidden="1"/>
    <cellStyle name="Lien hypertexte visité" xfId="8174" builtinId="9" hidden="1"/>
    <cellStyle name="Lien hypertexte visité" xfId="8176" builtinId="9" hidden="1"/>
    <cellStyle name="Lien hypertexte visité" xfId="8178" builtinId="9" hidden="1"/>
    <cellStyle name="Lien hypertexte visité" xfId="8180" builtinId="9" hidden="1"/>
    <cellStyle name="Lien hypertexte visité" xfId="8182" builtinId="9" hidden="1"/>
    <cellStyle name="Lien hypertexte visité" xfId="8184" builtinId="9" hidden="1"/>
    <cellStyle name="Lien hypertexte visité" xfId="8186" builtinId="9" hidden="1"/>
    <cellStyle name="Lien hypertexte visité" xfId="8188" builtinId="9" hidden="1"/>
    <cellStyle name="Lien hypertexte visité" xfId="8190" builtinId="9" hidden="1"/>
    <cellStyle name="Lien hypertexte visité" xfId="8192" builtinId="9" hidden="1"/>
    <cellStyle name="Lien hypertexte visité" xfId="8194" builtinId="9" hidden="1"/>
    <cellStyle name="Lien hypertexte visité" xfId="8196" builtinId="9" hidden="1"/>
    <cellStyle name="Lien hypertexte visité" xfId="8198" builtinId="9" hidden="1"/>
    <cellStyle name="Lien hypertexte visité" xfId="8200" builtinId="9" hidden="1"/>
    <cellStyle name="Lien hypertexte visité" xfId="8202" builtinId="9" hidden="1"/>
    <cellStyle name="Lien hypertexte visité" xfId="8204" builtinId="9" hidden="1"/>
    <cellStyle name="Lien hypertexte visité" xfId="8206" builtinId="9" hidden="1"/>
    <cellStyle name="Lien hypertexte visité" xfId="8208" builtinId="9" hidden="1"/>
    <cellStyle name="Lien hypertexte visité" xfId="8210" builtinId="9" hidden="1"/>
    <cellStyle name="Lien hypertexte visité" xfId="8212" builtinId="9" hidden="1"/>
    <cellStyle name="Lien hypertexte visité" xfId="8214" builtinId="9" hidden="1"/>
    <cellStyle name="Lien hypertexte visité" xfId="8216" builtinId="9" hidden="1"/>
    <cellStyle name="Lien hypertexte visité" xfId="8218" builtinId="9" hidden="1"/>
    <cellStyle name="Lien hypertexte visité" xfId="8220" builtinId="9" hidden="1"/>
    <cellStyle name="Lien hypertexte visité" xfId="8222" builtinId="9" hidden="1"/>
    <cellStyle name="Lien hypertexte visité" xfId="8224" builtinId="9" hidden="1"/>
    <cellStyle name="Lien hypertexte visité" xfId="8226" builtinId="9" hidden="1"/>
    <cellStyle name="Lien hypertexte visité" xfId="8228" builtinId="9" hidden="1"/>
    <cellStyle name="Lien hypertexte visité" xfId="8230" builtinId="9" hidden="1"/>
    <cellStyle name="Lien hypertexte visité" xfId="8232" builtinId="9" hidden="1"/>
    <cellStyle name="Lien hypertexte visité" xfId="8234" builtinId="9" hidden="1"/>
    <cellStyle name="Lien hypertexte visité" xfId="8236" builtinId="9" hidden="1"/>
    <cellStyle name="Lien hypertexte visité" xfId="8238" builtinId="9" hidden="1"/>
    <cellStyle name="Lien hypertexte visité" xfId="8240" builtinId="9" hidden="1"/>
    <cellStyle name="Lien hypertexte visité" xfId="8242" builtinId="9" hidden="1"/>
    <cellStyle name="Lien hypertexte visité" xfId="8244" builtinId="9" hidden="1"/>
    <cellStyle name="Lien hypertexte visité" xfId="8246" builtinId="9" hidden="1"/>
    <cellStyle name="Lien hypertexte visité" xfId="8248" builtinId="9" hidden="1"/>
    <cellStyle name="Lien hypertexte visité" xfId="8250" builtinId="9" hidden="1"/>
    <cellStyle name="Lien hypertexte visité" xfId="8252" builtinId="9" hidden="1"/>
    <cellStyle name="Lien hypertexte visité" xfId="8254" builtinId="9" hidden="1"/>
    <cellStyle name="Lien hypertexte visité" xfId="8256" builtinId="9" hidden="1"/>
    <cellStyle name="Lien hypertexte visité" xfId="8258" builtinId="9" hidden="1"/>
    <cellStyle name="Lien hypertexte visité" xfId="8260" builtinId="9" hidden="1"/>
    <cellStyle name="Lien hypertexte visité" xfId="8262" builtinId="9" hidden="1"/>
    <cellStyle name="Lien hypertexte visité" xfId="8264" builtinId="9" hidden="1"/>
    <cellStyle name="Lien hypertexte visité" xfId="8266" builtinId="9" hidden="1"/>
    <cellStyle name="Lien hypertexte visité" xfId="8268" builtinId="9" hidden="1"/>
    <cellStyle name="Lien hypertexte visité" xfId="8270" builtinId="9" hidden="1"/>
    <cellStyle name="Lien hypertexte visité" xfId="8272" builtinId="9" hidden="1"/>
    <cellStyle name="Lien hypertexte visité" xfId="8274" builtinId="9" hidden="1"/>
    <cellStyle name="Lien hypertexte visité" xfId="8276" builtinId="9" hidden="1"/>
    <cellStyle name="Lien hypertexte visité" xfId="8278" builtinId="9" hidden="1"/>
    <cellStyle name="Lien hypertexte visité" xfId="8280" builtinId="9" hidden="1"/>
    <cellStyle name="Lien hypertexte visité" xfId="8282" builtinId="9" hidden="1"/>
    <cellStyle name="Lien hypertexte visité" xfId="8284" builtinId="9" hidden="1"/>
    <cellStyle name="Lien hypertexte visité" xfId="8286" builtinId="9" hidden="1"/>
    <cellStyle name="Lien hypertexte visité" xfId="8288" builtinId="9" hidden="1"/>
    <cellStyle name="Lien hypertexte visité" xfId="8290" builtinId="9" hidden="1"/>
    <cellStyle name="Lien hypertexte visité" xfId="8292" builtinId="9" hidden="1"/>
    <cellStyle name="Lien hypertexte visité" xfId="8294" builtinId="9" hidden="1"/>
    <cellStyle name="Lien hypertexte visité" xfId="8296" builtinId="9" hidden="1"/>
    <cellStyle name="Lien hypertexte visité" xfId="8298" builtinId="9" hidden="1"/>
    <cellStyle name="Lien hypertexte visité" xfId="8300" builtinId="9" hidden="1"/>
    <cellStyle name="Lien hypertexte visité" xfId="8302" builtinId="9" hidden="1"/>
    <cellStyle name="Lien hypertexte visité" xfId="8304" builtinId="9" hidden="1"/>
    <cellStyle name="Lien hypertexte visité" xfId="8306" builtinId="9" hidden="1"/>
    <cellStyle name="Lien hypertexte visité" xfId="8308" builtinId="9" hidden="1"/>
    <cellStyle name="Lien hypertexte visité" xfId="8310" builtinId="9" hidden="1"/>
    <cellStyle name="Lien hypertexte visité" xfId="8312" builtinId="9" hidden="1"/>
    <cellStyle name="Lien hypertexte visité" xfId="8314" builtinId="9" hidden="1"/>
    <cellStyle name="Lien hypertexte visité" xfId="8316" builtinId="9" hidden="1"/>
    <cellStyle name="Lien hypertexte visité" xfId="8318" builtinId="9" hidden="1"/>
    <cellStyle name="Lien hypertexte visité" xfId="8320" builtinId="9" hidden="1"/>
    <cellStyle name="Lien hypertexte visité" xfId="8322" builtinId="9" hidden="1"/>
    <cellStyle name="Lien hypertexte visité" xfId="8409" builtinId="9" hidden="1"/>
    <cellStyle name="Lien hypertexte visité" xfId="8383" builtinId="9" hidden="1"/>
    <cellStyle name="Lien hypertexte visité" xfId="8345" builtinId="9" hidden="1"/>
    <cellStyle name="Lien hypertexte visité" xfId="8351" builtinId="9" hidden="1"/>
    <cellStyle name="Lien hypertexte visité" xfId="8385" builtinId="9" hidden="1"/>
    <cellStyle name="Lien hypertexte visité" xfId="8342" builtinId="9" hidden="1"/>
    <cellStyle name="Lien hypertexte visité" xfId="8335" builtinId="9" hidden="1"/>
    <cellStyle name="Lien hypertexte visité" xfId="8346" builtinId="9" hidden="1"/>
    <cellStyle name="Lien hypertexte visité" xfId="8380" builtinId="9" hidden="1"/>
    <cellStyle name="Lien hypertexte visité" xfId="8367" builtinId="9" hidden="1"/>
    <cellStyle name="Lien hypertexte visité" xfId="8413" builtinId="9" hidden="1"/>
    <cellStyle name="Lien hypertexte visité" xfId="8405" builtinId="9" hidden="1"/>
    <cellStyle name="Lien hypertexte visité" xfId="8388" builtinId="9" hidden="1"/>
    <cellStyle name="Lien hypertexte visité" xfId="8370" builtinId="9" hidden="1"/>
    <cellStyle name="Lien hypertexte visité" xfId="8395" builtinId="9" hidden="1"/>
    <cellStyle name="Lien hypertexte visité" xfId="8324" builtinId="9" hidden="1"/>
    <cellStyle name="Lien hypertexte visité" xfId="8398" builtinId="9" hidden="1"/>
    <cellStyle name="Lien hypertexte visité" xfId="8374" builtinId="9" hidden="1"/>
    <cellStyle name="Lien hypertexte visité" xfId="8403" builtinId="9" hidden="1"/>
    <cellStyle name="Lien hypertexte visité" xfId="8394" builtinId="9" hidden="1"/>
    <cellStyle name="Lien hypertexte visité" xfId="8344" builtinId="9" hidden="1"/>
    <cellStyle name="Lien hypertexte visité" xfId="8325" builtinId="9" hidden="1"/>
    <cellStyle name="Lien hypertexte visité" xfId="8375" builtinId="9" hidden="1"/>
    <cellStyle name="Lien hypertexte visité" xfId="8381" builtinId="9" hidden="1"/>
    <cellStyle name="Lien hypertexte visité" xfId="8378" builtinId="9" hidden="1"/>
    <cellStyle name="Lien hypertexte visité" xfId="8333" builtinId="9" hidden="1"/>
    <cellStyle name="Lien hypertexte visité" xfId="8353" builtinId="9" hidden="1"/>
    <cellStyle name="Lien hypertexte visité" xfId="8359" builtinId="9" hidden="1"/>
    <cellStyle name="Lien hypertexte visité" xfId="8347" builtinId="9" hidden="1"/>
    <cellStyle name="Lien hypertexte visité" xfId="8336" builtinId="9" hidden="1"/>
    <cellStyle name="Lien hypertexte visité" xfId="8400" builtinId="9" hidden="1"/>
    <cellStyle name="Lien hypertexte visité" xfId="8343" builtinId="9" hidden="1"/>
    <cellStyle name="Lien hypertexte visité" xfId="8356" builtinId="9" hidden="1"/>
    <cellStyle name="Lien hypertexte visité" xfId="8387" builtinId="9" hidden="1"/>
    <cellStyle name="Lien hypertexte visité" xfId="8402" builtinId="9" hidden="1"/>
    <cellStyle name="Lien hypertexte visité" xfId="8391" builtinId="9" hidden="1"/>
    <cellStyle name="Lien hypertexte visité" xfId="8404" builtinId="9" hidden="1"/>
    <cellStyle name="Lien hypertexte visité" xfId="8355" builtinId="9" hidden="1"/>
    <cellStyle name="Lien hypertexte visité" xfId="8362" builtinId="9" hidden="1"/>
    <cellStyle name="Lien hypertexte visité" xfId="8328" builtinId="9" hidden="1"/>
    <cellStyle name="Lien hypertexte visité" xfId="8379" builtinId="9" hidden="1"/>
    <cellStyle name="Lien hypertexte visité" xfId="8354" builtinId="9" hidden="1"/>
    <cellStyle name="Lien hypertexte visité" xfId="8341" builtinId="9" hidden="1"/>
    <cellStyle name="Lien hypertexte visité" xfId="8406" builtinId="9" hidden="1"/>
    <cellStyle name="Lien hypertexte visité" xfId="8393" builtinId="9" hidden="1"/>
    <cellStyle name="Lien hypertexte visité" xfId="8414" builtinId="9" hidden="1"/>
    <cellStyle name="Lien hypertexte visité" xfId="8416" builtinId="9" hidden="1"/>
    <cellStyle name="Lien hypertexte visité" xfId="8418" builtinId="9" hidden="1"/>
    <cellStyle name="Lien hypertexte visité" xfId="8420" builtinId="9" hidden="1"/>
    <cellStyle name="Lien hypertexte visité" xfId="8422" builtinId="9" hidden="1"/>
    <cellStyle name="Lien hypertexte visité" xfId="8424" builtinId="9" hidden="1"/>
    <cellStyle name="Lien hypertexte visité" xfId="8426" builtinId="9" hidden="1"/>
    <cellStyle name="Lien hypertexte visité" xfId="8428" builtinId="9" hidden="1"/>
    <cellStyle name="Lien hypertexte visité" xfId="8430" builtinId="9" hidden="1"/>
    <cellStyle name="Lien hypertexte visité" xfId="8432" builtinId="9" hidden="1"/>
    <cellStyle name="Lien hypertexte visité" xfId="8434" builtinId="9" hidden="1"/>
    <cellStyle name="Lien hypertexte visité" xfId="8436" builtinId="9" hidden="1"/>
    <cellStyle name="Lien hypertexte visité" xfId="8438" builtinId="9" hidden="1"/>
    <cellStyle name="Lien hypertexte visité" xfId="8440" builtinId="9" hidden="1"/>
    <cellStyle name="Lien hypertexte visité" xfId="8442" builtinId="9" hidden="1"/>
    <cellStyle name="Lien hypertexte visité" xfId="8444" builtinId="9" hidden="1"/>
    <cellStyle name="Lien hypertexte visité" xfId="8446" builtinId="9" hidden="1"/>
    <cellStyle name="Lien hypertexte visité" xfId="8448" builtinId="9" hidden="1"/>
    <cellStyle name="Lien hypertexte visité" xfId="8450" builtinId="9" hidden="1"/>
    <cellStyle name="Lien hypertexte visité" xfId="8452" builtinId="9" hidden="1"/>
    <cellStyle name="Lien hypertexte visité" xfId="8454" builtinId="9" hidden="1"/>
    <cellStyle name="Lien hypertexte visité" xfId="8456" builtinId="9" hidden="1"/>
    <cellStyle name="Lien hypertexte visité" xfId="8458" builtinId="9" hidden="1"/>
    <cellStyle name="Lien hypertexte visité" xfId="8460" builtinId="9" hidden="1"/>
    <cellStyle name="Lien hypertexte visité" xfId="8462" builtinId="9" hidden="1"/>
    <cellStyle name="Lien hypertexte visité" xfId="8464" builtinId="9" hidden="1"/>
    <cellStyle name="Lien hypertexte visité" xfId="8466" builtinId="9" hidden="1"/>
    <cellStyle name="Lien hypertexte visité" xfId="8468" builtinId="9" hidden="1"/>
    <cellStyle name="Lien hypertexte visité" xfId="8470" builtinId="9" hidden="1"/>
    <cellStyle name="Lien hypertexte visité" xfId="8472" builtinId="9" hidden="1"/>
    <cellStyle name="Lien hypertexte visité" xfId="8474" builtinId="9" hidden="1"/>
    <cellStyle name="Lien hypertexte visité" xfId="8476" builtinId="9" hidden="1"/>
    <cellStyle name="Lien hypertexte visité" xfId="8478" builtinId="9" hidden="1"/>
    <cellStyle name="Lien hypertexte visité" xfId="8480" builtinId="9" hidden="1"/>
    <cellStyle name="Lien hypertexte visité" xfId="8482" builtinId="9" hidden="1"/>
    <cellStyle name="Lien hypertexte visité" xfId="8484" builtinId="9" hidden="1"/>
    <cellStyle name="Lien hypertexte visité" xfId="8486" builtinId="9" hidden="1"/>
    <cellStyle name="Lien hypertexte visité" xfId="8488" builtinId="9" hidden="1"/>
    <cellStyle name="Lien hypertexte visité" xfId="8490" builtinId="9" hidden="1"/>
    <cellStyle name="Lien hypertexte visité" xfId="8492" builtinId="9" hidden="1"/>
    <cellStyle name="Lien hypertexte visité" xfId="8494" builtinId="9" hidden="1"/>
    <cellStyle name="Lien hypertexte visité" xfId="8496" builtinId="9" hidden="1"/>
    <cellStyle name="Lien hypertexte visité" xfId="8498" builtinId="9" hidden="1"/>
    <cellStyle name="Lien hypertexte visité" xfId="8500" builtinId="9" hidden="1"/>
    <cellStyle name="Lien hypertexte visité" xfId="8502" builtinId="9" hidden="1"/>
    <cellStyle name="Lien hypertexte visité" xfId="8504" builtinId="9" hidden="1"/>
    <cellStyle name="Lien hypertexte visité" xfId="8506" builtinId="9" hidden="1"/>
    <cellStyle name="Lien hypertexte visité" xfId="8508" builtinId="9" hidden="1"/>
    <cellStyle name="Lien hypertexte visité" xfId="8510" builtinId="9" hidden="1"/>
    <cellStyle name="Lien hypertexte visité" xfId="8512" builtinId="9" hidden="1"/>
    <cellStyle name="Lien hypertexte visité" xfId="8514" builtinId="9" hidden="1"/>
    <cellStyle name="Lien hypertexte visité" xfId="8516" builtinId="9" hidden="1"/>
    <cellStyle name="Lien hypertexte visité" xfId="8518" builtinId="9" hidden="1"/>
    <cellStyle name="Lien hypertexte visité" xfId="8520" builtinId="9" hidden="1"/>
    <cellStyle name="Lien hypertexte visité" xfId="8522" builtinId="9" hidden="1"/>
    <cellStyle name="Lien hypertexte visité" xfId="8524" builtinId="9" hidden="1"/>
    <cellStyle name="Lien hypertexte visité" xfId="8526" builtinId="9" hidden="1"/>
    <cellStyle name="Lien hypertexte visité" xfId="8528" builtinId="9" hidden="1"/>
    <cellStyle name="Lien hypertexte visité" xfId="8530" builtinId="9" hidden="1"/>
    <cellStyle name="Lien hypertexte visité" xfId="8532" builtinId="9" hidden="1"/>
    <cellStyle name="Lien hypertexte visité" xfId="8534" builtinId="9" hidden="1"/>
    <cellStyle name="Lien hypertexte visité" xfId="8536" builtinId="9" hidden="1"/>
    <cellStyle name="Lien hypertexte visité" xfId="8538" builtinId="9" hidden="1"/>
    <cellStyle name="Lien hypertexte visité" xfId="8540" builtinId="9" hidden="1"/>
    <cellStyle name="Lien hypertexte visité" xfId="8542" builtinId="9" hidden="1"/>
    <cellStyle name="Lien hypertexte visité" xfId="8544" builtinId="9" hidden="1"/>
    <cellStyle name="Lien hypertexte visité" xfId="8546" builtinId="9" hidden="1"/>
    <cellStyle name="Lien hypertexte visité" xfId="8548" builtinId="9" hidden="1"/>
    <cellStyle name="Lien hypertexte visité" xfId="8550" builtinId="9" hidden="1"/>
    <cellStyle name="Lien hypertexte visité" xfId="8552" builtinId="9" hidden="1"/>
    <cellStyle name="Lien hypertexte visité" xfId="8554" builtinId="9" hidden="1"/>
    <cellStyle name="Lien hypertexte visité" xfId="8556" builtinId="9" hidden="1"/>
    <cellStyle name="Lien hypertexte visité" xfId="8558" builtinId="9" hidden="1"/>
    <cellStyle name="Lien hypertexte visité" xfId="8560" builtinId="9" hidden="1"/>
    <cellStyle name="Lien hypertexte visité" xfId="8562" builtinId="9" hidden="1"/>
    <cellStyle name="Lien hypertexte visité" xfId="8564" builtinId="9" hidden="1"/>
    <cellStyle name="Lien hypertexte visité" xfId="8566" builtinId="9" hidden="1"/>
    <cellStyle name="Lien hypertexte visité" xfId="8568" builtinId="9" hidden="1"/>
    <cellStyle name="Lien hypertexte visité" xfId="8570" builtinId="9" hidden="1"/>
    <cellStyle name="Lien hypertexte visité" xfId="8572" builtinId="9" hidden="1"/>
    <cellStyle name="Lien hypertexte visité" xfId="8574" builtinId="9" hidden="1"/>
    <cellStyle name="Lien hypertexte visité" xfId="8576" builtinId="9" hidden="1"/>
    <cellStyle name="Lien hypertexte visité" xfId="8578" builtinId="9" hidden="1"/>
    <cellStyle name="Lien hypertexte visité" xfId="8580" builtinId="9" hidden="1"/>
    <cellStyle name="Lien hypertexte visité" xfId="8582" builtinId="9" hidden="1"/>
    <cellStyle name="Lien hypertexte visité" xfId="8584" builtinId="9" hidden="1"/>
    <cellStyle name="Lien hypertexte visité" xfId="8586" builtinId="9" hidden="1"/>
    <cellStyle name="Lien hypertexte visité" xfId="8588" builtinId="9" hidden="1"/>
    <cellStyle name="Lien hypertexte visité" xfId="8590" builtinId="9" hidden="1"/>
    <cellStyle name="Lien hypertexte visité" xfId="8592" builtinId="9" hidden="1"/>
    <cellStyle name="Lien hypertexte visité" xfId="8594" builtinId="9" hidden="1"/>
    <cellStyle name="Lien hypertexte visité" xfId="8596" builtinId="9" hidden="1"/>
    <cellStyle name="Lien hypertexte visité" xfId="8598" builtinId="9" hidden="1"/>
    <cellStyle name="Lien hypertexte visité" xfId="8600" builtinId="9" hidden="1"/>
    <cellStyle name="Lien hypertexte visité" xfId="8602" builtinId="9" hidden="1"/>
    <cellStyle name="Lien hypertexte visité" xfId="8604" builtinId="9" hidden="1"/>
    <cellStyle name="Lien hypertexte visité" xfId="8606" builtinId="9" hidden="1"/>
    <cellStyle name="Lien hypertexte visité" xfId="8608" builtinId="9" hidden="1"/>
    <cellStyle name="Lien hypertexte visité" xfId="8610" builtinId="9" hidden="1"/>
    <cellStyle name="Lien hypertexte visité" xfId="8612" builtinId="9" hidden="1"/>
    <cellStyle name="Lien hypertexte visité" xfId="8614" builtinId="9" hidden="1"/>
    <cellStyle name="Lien hypertexte visité" xfId="8616" builtinId="9" hidden="1"/>
    <cellStyle name="Lien hypertexte visité" xfId="8618" builtinId="9" hidden="1"/>
    <cellStyle name="Lien hypertexte visité" xfId="8620" builtinId="9" hidden="1"/>
    <cellStyle name="Lien hypertexte visité" xfId="8622" builtinId="9" hidden="1"/>
    <cellStyle name="Lien hypertexte visité" xfId="8624" builtinId="9" hidden="1"/>
    <cellStyle name="Lien hypertexte visité" xfId="8626" builtinId="9" hidden="1"/>
    <cellStyle name="Lien hypertexte visité" xfId="8628" builtinId="9" hidden="1"/>
    <cellStyle name="Lien hypertexte visité" xfId="8630" builtinId="9" hidden="1"/>
    <cellStyle name="Lien hypertexte visité" xfId="8632" builtinId="9" hidden="1"/>
    <cellStyle name="Lien hypertexte visité" xfId="8634" builtinId="9" hidden="1"/>
    <cellStyle name="Lien hypertexte visité" xfId="8636" builtinId="9" hidden="1"/>
    <cellStyle name="Lien hypertexte visité" xfId="8638" builtinId="9" hidden="1"/>
    <cellStyle name="Lien hypertexte visité" xfId="8640" builtinId="9" hidden="1"/>
    <cellStyle name="Lien hypertexte visité" xfId="8642" builtinId="9" hidden="1"/>
    <cellStyle name="Lien hypertexte visité" xfId="8644" builtinId="9" hidden="1"/>
    <cellStyle name="Lien hypertexte visité" xfId="8646" builtinId="9" hidden="1"/>
    <cellStyle name="Lien hypertexte visité" xfId="8648" builtinId="9" hidden="1"/>
    <cellStyle name="Lien hypertexte visité" xfId="8650" builtinId="9" hidden="1"/>
    <cellStyle name="Lien hypertexte visité" xfId="8652" builtinId="9" hidden="1"/>
    <cellStyle name="Lien hypertexte visité" xfId="8654" builtinId="9" hidden="1"/>
    <cellStyle name="Lien hypertexte visité" xfId="8656" builtinId="9" hidden="1"/>
    <cellStyle name="Lien hypertexte visité" xfId="8658" builtinId="9" hidden="1"/>
    <cellStyle name="Lien hypertexte visité" xfId="8660" builtinId="9" hidden="1"/>
    <cellStyle name="Lien hypertexte visité" xfId="8662" builtinId="9" hidden="1"/>
    <cellStyle name="Lien hypertexte visité" xfId="8664" builtinId="9" hidden="1"/>
    <cellStyle name="Lien hypertexte visité" xfId="8666" builtinId="9" hidden="1"/>
    <cellStyle name="Lien hypertexte visité" xfId="8668" builtinId="9" hidden="1"/>
    <cellStyle name="Lien hypertexte visité" xfId="8670" builtinId="9" hidden="1"/>
    <cellStyle name="Lien hypertexte visité" xfId="8672" builtinId="9" hidden="1"/>
    <cellStyle name="Lien hypertexte visité" xfId="8674" builtinId="9" hidden="1"/>
    <cellStyle name="Lien hypertexte visité" xfId="8676" builtinId="9" hidden="1"/>
    <cellStyle name="Lien hypertexte visité" xfId="8678" builtinId="9" hidden="1"/>
    <cellStyle name="Lien hypertexte visité" xfId="8680" builtinId="9" hidden="1"/>
    <cellStyle name="Lien hypertexte visité" xfId="8682" builtinId="9" hidden="1"/>
    <cellStyle name="Lien hypertexte visité" xfId="8684" builtinId="9" hidden="1"/>
    <cellStyle name="Lien hypertexte visité" xfId="8686" builtinId="9" hidden="1"/>
    <cellStyle name="Lien hypertexte visité" xfId="8688" builtinId="9" hidden="1"/>
    <cellStyle name="Lien hypertexte visité" xfId="8690" builtinId="9" hidden="1"/>
    <cellStyle name="Lien hypertexte visité" xfId="8692" builtinId="9" hidden="1"/>
    <cellStyle name="Lien hypertexte visité" xfId="8694" builtinId="9" hidden="1"/>
    <cellStyle name="Lien hypertexte visité" xfId="8696" builtinId="9" hidden="1"/>
    <cellStyle name="Lien hypertexte visité" xfId="8698" builtinId="9" hidden="1"/>
    <cellStyle name="Lien hypertexte visité" xfId="8700" builtinId="9" hidden="1"/>
    <cellStyle name="Lien hypertexte visité" xfId="8702" builtinId="9" hidden="1"/>
    <cellStyle name="Lien hypertexte visité" xfId="8704" builtinId="9" hidden="1"/>
    <cellStyle name="Lien hypertexte visité" xfId="8706" builtinId="9" hidden="1"/>
    <cellStyle name="Lien hypertexte visité" xfId="8708" builtinId="9" hidden="1"/>
    <cellStyle name="Lien hypertexte visité" xfId="8710" builtinId="9" hidden="1"/>
    <cellStyle name="Lien hypertexte visité" xfId="8712" builtinId="9" hidden="1"/>
    <cellStyle name="Lien hypertexte visité" xfId="8714" builtinId="9" hidden="1"/>
    <cellStyle name="Lien hypertexte visité" xfId="8716" builtinId="9" hidden="1"/>
    <cellStyle name="Lien hypertexte visité" xfId="8718" builtinId="9" hidden="1"/>
    <cellStyle name="Lien hypertexte visité" xfId="8720" builtinId="9" hidden="1"/>
    <cellStyle name="Lien hypertexte visité" xfId="8722" builtinId="9" hidden="1"/>
    <cellStyle name="Lien hypertexte visité" xfId="8724" builtinId="9" hidden="1"/>
    <cellStyle name="Lien hypertexte visité" xfId="8726" builtinId="9" hidden="1"/>
    <cellStyle name="Lien hypertexte visité" xfId="8728" builtinId="9" hidden="1"/>
    <cellStyle name="Lien hypertexte visité" xfId="8730" builtinId="9" hidden="1"/>
    <cellStyle name="Lien hypertexte visité" xfId="8732" builtinId="9" hidden="1"/>
    <cellStyle name="Lien hypertexte visité" xfId="8734" builtinId="9" hidden="1"/>
    <cellStyle name="Lien hypertexte visité" xfId="8736" builtinId="9" hidden="1"/>
    <cellStyle name="Lien hypertexte visité" xfId="8738" builtinId="9" hidden="1"/>
    <cellStyle name="Lien hypertexte visité" xfId="8740" builtinId="9" hidden="1"/>
    <cellStyle name="Lien hypertexte visité" xfId="8742" builtinId="9" hidden="1"/>
    <cellStyle name="Lien hypertexte visité" xfId="8744" builtinId="9" hidden="1"/>
    <cellStyle name="Lien hypertexte visité" xfId="8746" builtinId="9" hidden="1"/>
    <cellStyle name="Lien hypertexte visité" xfId="8748" builtinId="9" hidden="1"/>
    <cellStyle name="Lien hypertexte visité" xfId="8750" builtinId="9" hidden="1"/>
    <cellStyle name="Lien hypertexte visité" xfId="8752" builtinId="9" hidden="1"/>
    <cellStyle name="Lien hypertexte visité" xfId="8754" builtinId="9" hidden="1"/>
    <cellStyle name="Lien hypertexte visité" xfId="8756" builtinId="9" hidden="1"/>
    <cellStyle name="Lien hypertexte visité" xfId="8758" builtinId="9" hidden="1"/>
    <cellStyle name="Lien hypertexte visité" xfId="8760" builtinId="9" hidden="1"/>
    <cellStyle name="Lien hypertexte visité" xfId="8762" builtinId="9" hidden="1"/>
    <cellStyle name="Lien hypertexte visité" xfId="8764" builtinId="9" hidden="1"/>
    <cellStyle name="Lien hypertexte visité" xfId="8766" builtinId="9" hidden="1"/>
    <cellStyle name="Lien hypertexte visité" xfId="8768" builtinId="9" hidden="1"/>
    <cellStyle name="Lien hypertexte visité" xfId="8770" builtinId="9" hidden="1"/>
    <cellStyle name="Lien hypertexte visité" xfId="8772" builtinId="9" hidden="1"/>
    <cellStyle name="Lien hypertexte visité" xfId="8774" builtinId="9" hidden="1"/>
    <cellStyle name="Lien hypertexte visité" xfId="8776" builtinId="9" hidden="1"/>
    <cellStyle name="Lien hypertexte visité" xfId="8778" builtinId="9" hidden="1"/>
    <cellStyle name="Lien hypertexte visité" xfId="8780" builtinId="9" hidden="1"/>
    <cellStyle name="Lien hypertexte visité" xfId="8782" builtinId="9" hidden="1"/>
    <cellStyle name="Lien hypertexte visité" xfId="8784" builtinId="9" hidden="1"/>
    <cellStyle name="Lien hypertexte visité" xfId="8786" builtinId="9" hidden="1"/>
    <cellStyle name="Lien hypertexte visité" xfId="8788" builtinId="9" hidden="1"/>
    <cellStyle name="Lien hypertexte visité" xfId="8790" builtinId="9" hidden="1"/>
    <cellStyle name="Lien hypertexte visité" xfId="8792" builtinId="9" hidden="1"/>
    <cellStyle name="Lien hypertexte visité" xfId="8794" builtinId="9" hidden="1"/>
    <cellStyle name="Lien hypertexte visité" xfId="8796" builtinId="9" hidden="1"/>
    <cellStyle name="Lien hypertexte visité" xfId="8798" builtinId="9" hidden="1"/>
    <cellStyle name="Lien hypertexte visité" xfId="8800" builtinId="9" hidden="1"/>
    <cellStyle name="Lien hypertexte visité" xfId="8802" builtinId="9" hidden="1"/>
    <cellStyle name="Lien hypertexte visité" xfId="8804" builtinId="9" hidden="1"/>
    <cellStyle name="Lien hypertexte visité" xfId="8806" builtinId="9" hidden="1"/>
    <cellStyle name="Lien hypertexte visité" xfId="8808" builtinId="9" hidden="1"/>
    <cellStyle name="Lien hypertexte visité" xfId="8810" builtinId="9" hidden="1"/>
    <cellStyle name="Lien hypertexte visité" xfId="8812" builtinId="9" hidden="1"/>
    <cellStyle name="Lien hypertexte visité" xfId="8814" builtinId="9" hidden="1"/>
    <cellStyle name="Lien hypertexte visité" xfId="8816" builtinId="9" hidden="1"/>
    <cellStyle name="Lien hypertexte visité" xfId="8818" builtinId="9" hidden="1"/>
    <cellStyle name="Lien hypertexte visité" xfId="8820" builtinId="9" hidden="1"/>
    <cellStyle name="Lien hypertexte visité" xfId="8822" builtinId="9" hidden="1"/>
    <cellStyle name="Lien hypertexte visité" xfId="8824" builtinId="9" hidden="1"/>
    <cellStyle name="Lien hypertexte visité" xfId="8826" builtinId="9" hidden="1"/>
    <cellStyle name="Lien hypertexte visité" xfId="8828" builtinId="9" hidden="1"/>
    <cellStyle name="Lien hypertexte visité" xfId="8830" builtinId="9" hidden="1"/>
    <cellStyle name="Lien hypertexte visité" xfId="8832" builtinId="9" hidden="1"/>
    <cellStyle name="Lien hypertexte visité" xfId="8834" builtinId="9" hidden="1"/>
    <cellStyle name="Lien hypertexte visité" xfId="8836" builtinId="9" hidden="1"/>
    <cellStyle name="Lien hypertexte visité" xfId="8838" builtinId="9" hidden="1"/>
    <cellStyle name="Lien hypertexte visité" xfId="8840" builtinId="9" hidden="1"/>
    <cellStyle name="Lien hypertexte visité" xfId="8842" builtinId="9" hidden="1"/>
    <cellStyle name="Lien hypertexte visité" xfId="8844" builtinId="9" hidden="1"/>
    <cellStyle name="Lien hypertexte visité" xfId="8846" builtinId="9" hidden="1"/>
    <cellStyle name="Lien hypertexte visité" xfId="8848" builtinId="9" hidden="1"/>
    <cellStyle name="Lien hypertexte visité" xfId="8850" builtinId="9" hidden="1"/>
    <cellStyle name="Lien hypertexte visité" xfId="8852" builtinId="9" hidden="1"/>
    <cellStyle name="Lien hypertexte visité" xfId="8854" builtinId="9" hidden="1"/>
    <cellStyle name="Lien hypertexte visité" xfId="8856" builtinId="9" hidden="1"/>
    <cellStyle name="Lien hypertexte visité" xfId="8858" builtinId="9" hidden="1"/>
    <cellStyle name="Lien hypertexte visité" xfId="8860" builtinId="9" hidden="1"/>
    <cellStyle name="Lien hypertexte visité" xfId="8862" builtinId="9" hidden="1"/>
    <cellStyle name="Lien hypertexte visité" xfId="8864" builtinId="9" hidden="1"/>
    <cellStyle name="Lien hypertexte visité" xfId="8866" builtinId="9" hidden="1"/>
    <cellStyle name="Lien hypertexte visité" xfId="8868" builtinId="9" hidden="1"/>
    <cellStyle name="Lien hypertexte visité" xfId="8870" builtinId="9" hidden="1"/>
    <cellStyle name="Lien hypertexte visité" xfId="8872" builtinId="9" hidden="1"/>
    <cellStyle name="Lien hypertexte visité" xfId="8874" builtinId="9" hidden="1"/>
    <cellStyle name="Lien hypertexte visité" xfId="8876" builtinId="9" hidden="1"/>
    <cellStyle name="Lien hypertexte visité" xfId="8878" builtinId="9" hidden="1"/>
    <cellStyle name="Lien hypertexte visité" xfId="8880" builtinId="9" hidden="1"/>
    <cellStyle name="Lien hypertexte visité" xfId="8882" builtinId="9" hidden="1"/>
    <cellStyle name="Lien hypertexte visité" xfId="8884" builtinId="9" hidden="1"/>
    <cellStyle name="Lien hypertexte visité" xfId="8886" builtinId="9" hidden="1"/>
    <cellStyle name="Lien hypertexte visité" xfId="8888" builtinId="9" hidden="1"/>
    <cellStyle name="Lien hypertexte visité" xfId="8890" builtinId="9" hidden="1"/>
    <cellStyle name="Lien hypertexte visité" xfId="8892" builtinId="9" hidden="1"/>
    <cellStyle name="Lien hypertexte visité" xfId="8894" builtinId="9" hidden="1"/>
    <cellStyle name="Lien hypertexte visité" xfId="8896" builtinId="9" hidden="1"/>
    <cellStyle name="Lien hypertexte visité" xfId="8898" builtinId="9" hidden="1"/>
    <cellStyle name="Lien hypertexte visité" xfId="8900" builtinId="9" hidden="1"/>
    <cellStyle name="Lien hypertexte visité" xfId="8902" builtinId="9" hidden="1"/>
    <cellStyle name="Lien hypertexte visité" xfId="8904" builtinId="9" hidden="1"/>
    <cellStyle name="Lien hypertexte visité" xfId="8906" builtinId="9" hidden="1"/>
    <cellStyle name="Lien hypertexte visité" xfId="8908" builtinId="9" hidden="1"/>
    <cellStyle name="Lien hypertexte visité" xfId="8910" builtinId="9" hidden="1"/>
    <cellStyle name="Lien hypertexte visité" xfId="8912" builtinId="9" hidden="1"/>
    <cellStyle name="Lien hypertexte visité" xfId="8914" builtinId="9" hidden="1"/>
    <cellStyle name="Lien hypertexte visité" xfId="8916" builtinId="9" hidden="1"/>
    <cellStyle name="Lien hypertexte visité" xfId="8918" builtinId="9" hidden="1"/>
    <cellStyle name="Lien hypertexte visité" xfId="8920" builtinId="9" hidden="1"/>
    <cellStyle name="Lien hypertexte visité" xfId="8922" builtinId="9" hidden="1"/>
    <cellStyle name="Lien hypertexte visité" xfId="8924" builtinId="9" hidden="1"/>
    <cellStyle name="Lien hypertexte visité" xfId="8926" builtinId="9" hidden="1"/>
    <cellStyle name="Lien hypertexte visité" xfId="8928" builtinId="9" hidden="1"/>
    <cellStyle name="Lien hypertexte visité" xfId="8930" builtinId="9" hidden="1"/>
    <cellStyle name="Lien hypertexte visité" xfId="8932" builtinId="9" hidden="1"/>
    <cellStyle name="Lien hypertexte visité" xfId="8934" builtinId="9" hidden="1"/>
    <cellStyle name="Lien hypertexte visité" xfId="8936" builtinId="9" hidden="1"/>
    <cellStyle name="Lien hypertexte visité" xfId="8938" builtinId="9" hidden="1"/>
    <cellStyle name="Lien hypertexte visité" xfId="8940" builtinId="9" hidden="1"/>
    <cellStyle name="Lien hypertexte visité" xfId="8942" builtinId="9" hidden="1"/>
    <cellStyle name="Lien hypertexte visité" xfId="8944" builtinId="9" hidden="1"/>
    <cellStyle name="Lien hypertexte visité" xfId="8946" builtinId="9" hidden="1"/>
    <cellStyle name="Lien hypertexte visité" xfId="8948" builtinId="9" hidden="1"/>
    <cellStyle name="Lien hypertexte visité" xfId="8950" builtinId="9" hidden="1"/>
    <cellStyle name="Lien hypertexte visité" xfId="8952" builtinId="9" hidden="1"/>
    <cellStyle name="Lien hypertexte visité" xfId="8954" builtinId="9" hidden="1"/>
    <cellStyle name="Lien hypertexte visité" xfId="8956" builtinId="9" hidden="1"/>
    <cellStyle name="Lien hypertexte visité" xfId="8958" builtinId="9" hidden="1"/>
    <cellStyle name="Lien hypertexte visité" xfId="8960" builtinId="9" hidden="1"/>
    <cellStyle name="Lien hypertexte visité" xfId="8962" builtinId="9" hidden="1"/>
    <cellStyle name="Lien hypertexte visité" xfId="8964" builtinId="9" hidden="1"/>
    <cellStyle name="Lien hypertexte visité" xfId="8966" builtinId="9" hidden="1"/>
    <cellStyle name="Lien hypertexte visité" xfId="8968" builtinId="9" hidden="1"/>
    <cellStyle name="Lien hypertexte visité" xfId="8970" builtinId="9" hidden="1"/>
    <cellStyle name="Lien hypertexte visité" xfId="8972" builtinId="9" hidden="1"/>
    <cellStyle name="Lien hypertexte visité" xfId="8974" builtinId="9" hidden="1"/>
    <cellStyle name="Lien hypertexte visité" xfId="8976" builtinId="9" hidden="1"/>
    <cellStyle name="Lien hypertexte visité" xfId="8978" builtinId="9" hidden="1"/>
    <cellStyle name="Lien hypertexte visité" xfId="8980" builtinId="9" hidden="1"/>
    <cellStyle name="Lien hypertexte visité" xfId="8982" builtinId="9" hidden="1"/>
    <cellStyle name="Lien hypertexte visité" xfId="8984" builtinId="9" hidden="1"/>
    <cellStyle name="Lien hypertexte visité" xfId="8986" builtinId="9" hidden="1"/>
    <cellStyle name="Lien hypertexte visité" xfId="8988" builtinId="9" hidden="1"/>
    <cellStyle name="Lien hypertexte visité" xfId="8990" builtinId="9" hidden="1"/>
    <cellStyle name="Lien hypertexte visité" xfId="8992" builtinId="9" hidden="1"/>
    <cellStyle name="Lien hypertexte visité" xfId="8994" builtinId="9" hidden="1"/>
    <cellStyle name="Lien hypertexte visité" xfId="8996" builtinId="9" hidden="1"/>
    <cellStyle name="Lien hypertexte visité" xfId="8998" builtinId="9" hidden="1"/>
    <cellStyle name="Lien hypertexte visité" xfId="9000" builtinId="9" hidden="1"/>
    <cellStyle name="Lien hypertexte visité" xfId="9002" builtinId="9" hidden="1"/>
    <cellStyle name="Lien hypertexte visité" xfId="9004" builtinId="9" hidden="1"/>
    <cellStyle name="Lien hypertexte visité" xfId="9006" builtinId="9" hidden="1"/>
    <cellStyle name="Lien hypertexte visité" xfId="9008" builtinId="9" hidden="1"/>
    <cellStyle name="Lien hypertexte visité" xfId="9010" builtinId="9" hidden="1"/>
    <cellStyle name="Lien hypertexte visité" xfId="9012" builtinId="9" hidden="1"/>
    <cellStyle name="Lien hypertexte visité" xfId="9014" builtinId="9" hidden="1"/>
    <cellStyle name="Lien hypertexte visité" xfId="9016" builtinId="9" hidden="1"/>
    <cellStyle name="Lien hypertexte visité" xfId="9018" builtinId="9" hidden="1"/>
    <cellStyle name="Lien hypertexte visité" xfId="9020" builtinId="9" hidden="1"/>
    <cellStyle name="Lien hypertexte visité" xfId="9022" builtinId="9" hidden="1"/>
    <cellStyle name="Lien hypertexte visité" xfId="9024" builtinId="9" hidden="1"/>
    <cellStyle name="Lien hypertexte visité" xfId="9026" builtinId="9" hidden="1"/>
    <cellStyle name="Lien hypertexte visité" xfId="9028" builtinId="9" hidden="1"/>
    <cellStyle name="Lien hypertexte visité" xfId="9030" builtinId="9" hidden="1"/>
    <cellStyle name="Lien hypertexte visité" xfId="9032" builtinId="9" hidden="1"/>
    <cellStyle name="Lien hypertexte visité" xfId="9034" builtinId="9" hidden="1"/>
    <cellStyle name="Lien hypertexte visité" xfId="9036" builtinId="9" hidden="1"/>
    <cellStyle name="Lien hypertexte visité" xfId="9038" builtinId="9" hidden="1"/>
    <cellStyle name="Lien hypertexte visité" xfId="9040" builtinId="9" hidden="1"/>
    <cellStyle name="Lien hypertexte visité" xfId="9042" builtinId="9" hidden="1"/>
    <cellStyle name="Lien hypertexte visité" xfId="9044" builtinId="9" hidden="1"/>
    <cellStyle name="Lien hypertexte visité" xfId="9046" builtinId="9" hidden="1"/>
    <cellStyle name="Lien hypertexte visité" xfId="9048" builtinId="9" hidden="1"/>
    <cellStyle name="Lien hypertexte visité" xfId="9050" builtinId="9" hidden="1"/>
    <cellStyle name="Lien hypertexte visité" xfId="9052" builtinId="9" hidden="1"/>
    <cellStyle name="Lien hypertexte visité" xfId="9054" builtinId="9" hidden="1"/>
    <cellStyle name="Lien hypertexte visité" xfId="9056" builtinId="9" hidden="1"/>
    <cellStyle name="Lien hypertexte visité" xfId="9058" builtinId="9" hidden="1"/>
    <cellStyle name="Lien hypertexte visité" xfId="9060" builtinId="9" hidden="1"/>
    <cellStyle name="Lien hypertexte visité" xfId="9062" builtinId="9" hidden="1"/>
    <cellStyle name="Lien hypertexte visité" xfId="9064" builtinId="9" hidden="1"/>
    <cellStyle name="Lien hypertexte visité" xfId="9066" builtinId="9" hidden="1"/>
    <cellStyle name="Lien hypertexte visité" xfId="9068" builtinId="9" hidden="1"/>
    <cellStyle name="Lien hypertexte visité" xfId="9070" builtinId="9" hidden="1"/>
    <cellStyle name="Lien hypertexte visité" xfId="9072" builtinId="9" hidden="1"/>
    <cellStyle name="Lien hypertexte visité" xfId="9074" builtinId="9" hidden="1"/>
    <cellStyle name="Lien hypertexte visité" xfId="9076" builtinId="9" hidden="1"/>
    <cellStyle name="Lien hypertexte visité" xfId="9078" builtinId="9" hidden="1"/>
    <cellStyle name="Lien hypertexte visité" xfId="9080" builtinId="9" hidden="1"/>
    <cellStyle name="Lien hypertexte visité" xfId="9082" builtinId="9" hidden="1"/>
    <cellStyle name="Lien hypertexte visité" xfId="9084" builtinId="9" hidden="1"/>
    <cellStyle name="Lien hypertexte visité" xfId="9086" builtinId="9" hidden="1"/>
    <cellStyle name="Lien hypertexte visité" xfId="9088" builtinId="9" hidden="1"/>
    <cellStyle name="Lien hypertexte visité" xfId="9090" builtinId="9" hidden="1"/>
    <cellStyle name="Lien hypertexte visité" xfId="9092" builtinId="9" hidden="1"/>
    <cellStyle name="Lien hypertexte visité" xfId="9094" builtinId="9" hidden="1"/>
    <cellStyle name="Lien hypertexte visité" xfId="9096" builtinId="9" hidden="1"/>
    <cellStyle name="Lien hypertexte visité" xfId="9098" builtinId="9" hidden="1"/>
    <cellStyle name="Lien hypertexte visité" xfId="9100" builtinId="9" hidden="1"/>
    <cellStyle name="Lien hypertexte visité" xfId="9102" builtinId="9" hidden="1"/>
    <cellStyle name="Lien hypertexte visité" xfId="9104" builtinId="9" hidden="1"/>
    <cellStyle name="Lien hypertexte visité" xfId="9106" builtinId="9" hidden="1"/>
    <cellStyle name="Lien hypertexte visité" xfId="9108" builtinId="9" hidden="1"/>
    <cellStyle name="Lien hypertexte visité" xfId="9110" builtinId="9" hidden="1"/>
    <cellStyle name="Lien hypertexte visité" xfId="9112" builtinId="9" hidden="1"/>
    <cellStyle name="Lien hypertexte visité" xfId="9114" builtinId="9" hidden="1"/>
    <cellStyle name="Lien hypertexte visité" xfId="9116" builtinId="9" hidden="1"/>
    <cellStyle name="Lien hypertexte visité" xfId="9118" builtinId="9" hidden="1"/>
    <cellStyle name="Lien hypertexte visité" xfId="9120" builtinId="9" hidden="1"/>
    <cellStyle name="Lien hypertexte visité" xfId="9122" builtinId="9" hidden="1"/>
    <cellStyle name="Lien hypertexte visité" xfId="9124" builtinId="9" hidden="1"/>
    <cellStyle name="Lien hypertexte visité" xfId="9126" builtinId="9" hidden="1"/>
    <cellStyle name="Lien hypertexte visité" xfId="9128" builtinId="9" hidden="1"/>
    <cellStyle name="Lien hypertexte visité" xfId="9130" builtinId="9" hidden="1"/>
    <cellStyle name="Lien hypertexte visité" xfId="9132" builtinId="9" hidden="1"/>
    <cellStyle name="Lien hypertexte visité" xfId="9134" builtinId="9" hidden="1"/>
    <cellStyle name="Lien hypertexte visité" xfId="9136" builtinId="9" hidden="1"/>
    <cellStyle name="Lien hypertexte visité" xfId="9138" builtinId="9" hidden="1"/>
    <cellStyle name="Lien hypertexte visité" xfId="9140" builtinId="9" hidden="1"/>
    <cellStyle name="Lien hypertexte visité" xfId="9142" builtinId="9" hidden="1"/>
    <cellStyle name="Lien hypertexte visité" xfId="9144" builtinId="9" hidden="1"/>
    <cellStyle name="Lien hypertexte visité" xfId="9146" builtinId="9" hidden="1"/>
    <cellStyle name="Lien hypertexte visité" xfId="9148" builtinId="9" hidden="1"/>
    <cellStyle name="Lien hypertexte visité" xfId="9150" builtinId="9" hidden="1"/>
    <cellStyle name="Lien hypertexte visité" xfId="9152" builtinId="9" hidden="1"/>
    <cellStyle name="Lien hypertexte visité" xfId="9154" builtinId="9" hidden="1"/>
    <cellStyle name="Lien hypertexte visité" xfId="9156" builtinId="9" hidden="1"/>
    <cellStyle name="Lien hypertexte visité" xfId="9158" builtinId="9" hidden="1"/>
    <cellStyle name="Lien hypertexte visité" xfId="9160" builtinId="9" hidden="1"/>
    <cellStyle name="Lien hypertexte visité" xfId="9162" builtinId="9" hidden="1"/>
    <cellStyle name="Lien hypertexte visité" xfId="9164" builtinId="9" hidden="1"/>
    <cellStyle name="Lien hypertexte visité" xfId="9166" builtinId="9" hidden="1"/>
    <cellStyle name="Lien hypertexte visité" xfId="9168" builtinId="9" hidden="1"/>
    <cellStyle name="Lien hypertexte visité" xfId="9170" builtinId="9" hidden="1"/>
    <cellStyle name="Lien hypertexte visité" xfId="9172" builtinId="9" hidden="1"/>
    <cellStyle name="Lien hypertexte visité" xfId="9174" builtinId="9" hidden="1"/>
    <cellStyle name="Lien hypertexte visité" xfId="9176" builtinId="9" hidden="1"/>
    <cellStyle name="Lien hypertexte visité" xfId="9178" builtinId="9" hidden="1"/>
    <cellStyle name="Lien hypertexte visité" xfId="9180" builtinId="9" hidden="1"/>
    <cellStyle name="Lien hypertexte visité" xfId="9182" builtinId="9" hidden="1"/>
    <cellStyle name="Lien hypertexte visité" xfId="9184" builtinId="9" hidden="1"/>
    <cellStyle name="Lien hypertexte visité" xfId="9186" builtinId="9" hidden="1"/>
    <cellStyle name="Lien hypertexte visité" xfId="9188" builtinId="9" hidden="1"/>
    <cellStyle name="Lien hypertexte visité" xfId="9190" builtinId="9" hidden="1"/>
    <cellStyle name="Lien hypertexte visité" xfId="9192" builtinId="9" hidden="1"/>
    <cellStyle name="Lien hypertexte visité" xfId="9194" builtinId="9" hidden="1"/>
    <cellStyle name="Lien hypertexte visité" xfId="9196" builtinId="9" hidden="1"/>
    <cellStyle name="Lien hypertexte visité" xfId="9198" builtinId="9" hidden="1"/>
    <cellStyle name="Lien hypertexte visité" xfId="9200" builtinId="9" hidden="1"/>
    <cellStyle name="Lien hypertexte visité" xfId="9202" builtinId="9" hidden="1"/>
    <cellStyle name="Lien hypertexte visité" xfId="9204" builtinId="9" hidden="1"/>
    <cellStyle name="Lien hypertexte visité" xfId="9206" builtinId="9" hidden="1"/>
    <cellStyle name="Lien hypertexte visité" xfId="9208" builtinId="9" hidden="1"/>
    <cellStyle name="Lien hypertexte visité" xfId="9210" builtinId="9" hidden="1"/>
    <cellStyle name="Lien hypertexte visité" xfId="9212" builtinId="9" hidden="1"/>
    <cellStyle name="Lien hypertexte visité" xfId="9214" builtinId="9" hidden="1"/>
    <cellStyle name="Lien hypertexte visité" xfId="9216" builtinId="9" hidden="1"/>
    <cellStyle name="Lien hypertexte visité" xfId="9218" builtinId="9" hidden="1"/>
    <cellStyle name="Lien hypertexte visité" xfId="9220" builtinId="9" hidden="1"/>
    <cellStyle name="Lien hypertexte visité" xfId="9222" builtinId="9" hidden="1"/>
    <cellStyle name="Lien hypertexte visité" xfId="9224" builtinId="9" hidden="1"/>
    <cellStyle name="Lien hypertexte visité" xfId="9226" builtinId="9" hidden="1"/>
    <cellStyle name="Lien hypertexte visité" xfId="9228" builtinId="9" hidden="1"/>
    <cellStyle name="Lien hypertexte visité" xfId="9230" builtinId="9" hidden="1"/>
    <cellStyle name="Lien hypertexte visité" xfId="9232" builtinId="9" hidden="1"/>
    <cellStyle name="Lien hypertexte visité" xfId="9234" builtinId="9" hidden="1"/>
    <cellStyle name="Lien hypertexte visité" xfId="9236" builtinId="9" hidden="1"/>
    <cellStyle name="Lien hypertexte visité" xfId="9238" builtinId="9" hidden="1"/>
    <cellStyle name="Lien hypertexte visité" xfId="9240" builtinId="9" hidden="1"/>
    <cellStyle name="Lien hypertexte visité" xfId="9242" builtinId="9" hidden="1"/>
    <cellStyle name="Lien hypertexte visité" xfId="9244" builtinId="9" hidden="1"/>
    <cellStyle name="Lien hypertexte visité" xfId="9246" builtinId="9" hidden="1"/>
    <cellStyle name="Lien hypertexte visité" xfId="9248" builtinId="9" hidden="1"/>
    <cellStyle name="Lien hypertexte visité" xfId="9250" builtinId="9" hidden="1"/>
    <cellStyle name="Lien hypertexte visité" xfId="9252" builtinId="9" hidden="1"/>
    <cellStyle name="Lien hypertexte visité" xfId="9254" builtinId="9" hidden="1"/>
    <cellStyle name="Lien hypertexte visité" xfId="9256" builtinId="9" hidden="1"/>
    <cellStyle name="Lien hypertexte visité" xfId="9258" builtinId="9" hidden="1"/>
    <cellStyle name="Lien hypertexte visité" xfId="9260" builtinId="9" hidden="1"/>
    <cellStyle name="Lien hypertexte visité" xfId="9262" builtinId="9" hidden="1"/>
    <cellStyle name="Lien hypertexte visité" xfId="9264" builtinId="9" hidden="1"/>
    <cellStyle name="Lien hypertexte visité" xfId="9266" builtinId="9" hidden="1"/>
    <cellStyle name="Lien hypertexte visité" xfId="9268" builtinId="9" hidden="1"/>
    <cellStyle name="Lien hypertexte visité" xfId="9270" builtinId="9" hidden="1"/>
    <cellStyle name="Lien hypertexte visité" xfId="9272" builtinId="9" hidden="1"/>
    <cellStyle name="Lien hypertexte visité" xfId="9274" builtinId="9" hidden="1"/>
    <cellStyle name="Lien hypertexte visité" xfId="9276" builtinId="9" hidden="1"/>
    <cellStyle name="Lien hypertexte visité" xfId="9278" builtinId="9" hidden="1"/>
    <cellStyle name="Lien hypertexte visité" xfId="9280" builtinId="9" hidden="1"/>
    <cellStyle name="Lien hypertexte visité" xfId="9282" builtinId="9" hidden="1"/>
    <cellStyle name="Lien hypertexte visité" xfId="9284" builtinId="9" hidden="1"/>
    <cellStyle name="Lien hypertexte visité" xfId="9286" builtinId="9" hidden="1"/>
    <cellStyle name="Lien hypertexte visité" xfId="9288" builtinId="9" hidden="1"/>
    <cellStyle name="Lien hypertexte visité" xfId="9290" builtinId="9" hidden="1"/>
    <cellStyle name="Lien hypertexte visité" xfId="9292" builtinId="9" hidden="1"/>
    <cellStyle name="Lien hypertexte visité" xfId="9294" builtinId="9" hidden="1"/>
    <cellStyle name="Lien hypertexte visité" xfId="9296" builtinId="9" hidden="1"/>
    <cellStyle name="Lien hypertexte visité" xfId="9298" builtinId="9" hidden="1"/>
    <cellStyle name="Lien hypertexte visité" xfId="9300" builtinId="9" hidden="1"/>
    <cellStyle name="Lien hypertexte visité" xfId="9302" builtinId="9" hidden="1"/>
    <cellStyle name="Lien hypertexte visité" xfId="9304" builtinId="9" hidden="1"/>
    <cellStyle name="Lien hypertexte visité" xfId="9306" builtinId="9" hidden="1"/>
    <cellStyle name="Lien hypertexte visité" xfId="9308" builtinId="9" hidden="1"/>
    <cellStyle name="Lien hypertexte visité" xfId="9310" builtinId="9" hidden="1"/>
    <cellStyle name="Lien hypertexte visité" xfId="9312" builtinId="9" hidden="1"/>
    <cellStyle name="Lien hypertexte visité" xfId="9314" builtinId="9" hidden="1"/>
    <cellStyle name="Lien hypertexte visité" xfId="9316" builtinId="9" hidden="1"/>
    <cellStyle name="Lien hypertexte visité" xfId="9318" builtinId="9" hidden="1"/>
    <cellStyle name="Lien hypertexte visité" xfId="9320" builtinId="9" hidden="1"/>
    <cellStyle name="Lien hypertexte visité" xfId="9322" builtinId="9" hidden="1"/>
    <cellStyle name="Lien hypertexte visité" xfId="9324" builtinId="9" hidden="1"/>
    <cellStyle name="Lien hypertexte visité" xfId="9326" builtinId="9" hidden="1"/>
    <cellStyle name="Lien hypertexte visité" xfId="9328" builtinId="9" hidden="1"/>
    <cellStyle name="Lien hypertexte visité" xfId="9330" builtinId="9" hidden="1"/>
    <cellStyle name="Lien hypertexte visité" xfId="9332" builtinId="9" hidden="1"/>
    <cellStyle name="Lien hypertexte visité" xfId="9334" builtinId="9" hidden="1"/>
    <cellStyle name="Lien hypertexte visité" xfId="9336" builtinId="9" hidden="1"/>
    <cellStyle name="Lien hypertexte visité" xfId="9338" builtinId="9" hidden="1"/>
    <cellStyle name="Lien hypertexte visité" xfId="9340" builtinId="9" hidden="1"/>
    <cellStyle name="Lien hypertexte visité" xfId="9342" builtinId="9" hidden="1"/>
    <cellStyle name="Lien hypertexte visité" xfId="9344" builtinId="9" hidden="1"/>
    <cellStyle name="Lien hypertexte visité" xfId="9346" builtinId="9" hidden="1"/>
    <cellStyle name="Lien hypertexte visité" xfId="9348" builtinId="9" hidden="1"/>
    <cellStyle name="Lien hypertexte visité" xfId="9350" builtinId="9" hidden="1"/>
    <cellStyle name="Lien hypertexte visité" xfId="9352" builtinId="9" hidden="1"/>
    <cellStyle name="Lien hypertexte visité" xfId="9354" builtinId="9" hidden="1"/>
    <cellStyle name="Lien hypertexte visité" xfId="9356" builtinId="9" hidden="1"/>
    <cellStyle name="Lien hypertexte visité" xfId="9358" builtinId="9" hidden="1"/>
    <cellStyle name="Lien hypertexte visité" xfId="9360" builtinId="9" hidden="1"/>
    <cellStyle name="Lien hypertexte visité" xfId="9362" builtinId="9" hidden="1"/>
    <cellStyle name="Lien hypertexte visité" xfId="9364" builtinId="9" hidden="1"/>
    <cellStyle name="Lien hypertexte visité" xfId="9366" builtinId="9" hidden="1"/>
    <cellStyle name="Lien hypertexte visité" xfId="9368" builtinId="9" hidden="1"/>
    <cellStyle name="Lien hypertexte visité" xfId="9370" builtinId="9" hidden="1"/>
    <cellStyle name="Lien hypertexte visité" xfId="9372" builtinId="9" hidden="1"/>
    <cellStyle name="Lien hypertexte visité" xfId="9374" builtinId="9" hidden="1"/>
    <cellStyle name="Lien hypertexte visité" xfId="9376" builtinId="9" hidden="1"/>
    <cellStyle name="Lien hypertexte visité" xfId="9378" builtinId="9" hidden="1"/>
    <cellStyle name="Lien hypertexte visité" xfId="9380" builtinId="9" hidden="1"/>
    <cellStyle name="Lien hypertexte visité" xfId="9382" builtinId="9" hidden="1"/>
    <cellStyle name="Lien hypertexte visité" xfId="9384" builtinId="9" hidden="1"/>
    <cellStyle name="Lien hypertexte visité" xfId="9386" builtinId="9" hidden="1"/>
    <cellStyle name="Lien hypertexte visité" xfId="9388" builtinId="9" hidden="1"/>
    <cellStyle name="Lien hypertexte visité" xfId="9390" builtinId="9" hidden="1"/>
    <cellStyle name="Lien hypertexte visité" xfId="9392" builtinId="9" hidden="1"/>
    <cellStyle name="Lien hypertexte visité" xfId="9394" builtinId="9" hidden="1"/>
    <cellStyle name="Lien hypertexte visité" xfId="9396" builtinId="9" hidden="1"/>
    <cellStyle name="Lien hypertexte visité" xfId="9398" builtinId="9" hidden="1"/>
    <cellStyle name="Lien hypertexte visité" xfId="9400" builtinId="9" hidden="1"/>
    <cellStyle name="Lien hypertexte visité" xfId="9402" builtinId="9" hidden="1"/>
    <cellStyle name="Lien hypertexte visité" xfId="9404" builtinId="9" hidden="1"/>
    <cellStyle name="Lien hypertexte visité" xfId="9406" builtinId="9" hidden="1"/>
    <cellStyle name="Lien hypertexte visité" xfId="9408" builtinId="9" hidden="1"/>
    <cellStyle name="Lien hypertexte visité" xfId="9410" builtinId="9" hidden="1"/>
    <cellStyle name="Lien hypertexte visité" xfId="9412" builtinId="9" hidden="1"/>
    <cellStyle name="Lien hypertexte visité" xfId="9414" builtinId="9" hidden="1"/>
    <cellStyle name="Lien hypertexte visité" xfId="9416" builtinId="9" hidden="1"/>
    <cellStyle name="Lien hypertexte visité" xfId="9418" builtinId="9" hidden="1"/>
    <cellStyle name="Lien hypertexte visité" xfId="9420" builtinId="9" hidden="1"/>
    <cellStyle name="Lien hypertexte visité" xfId="9422" builtinId="9" hidden="1"/>
    <cellStyle name="Lien hypertexte visité" xfId="9424" builtinId="9" hidden="1"/>
    <cellStyle name="Lien hypertexte visité" xfId="9426" builtinId="9" hidden="1"/>
    <cellStyle name="Lien hypertexte visité" xfId="9428" builtinId="9" hidden="1"/>
    <cellStyle name="Lien hypertexte visité" xfId="9430" builtinId="9" hidden="1"/>
    <cellStyle name="Lien hypertexte visité" xfId="9432" builtinId="9" hidden="1"/>
    <cellStyle name="Lien hypertexte visité" xfId="9434" builtinId="9" hidden="1"/>
    <cellStyle name="Lien hypertexte visité" xfId="9436" builtinId="9" hidden="1"/>
    <cellStyle name="Lien hypertexte visité" xfId="9438" builtinId="9" hidden="1"/>
    <cellStyle name="Lien hypertexte visité" xfId="9440" builtinId="9" hidden="1"/>
    <cellStyle name="Lien hypertexte visité" xfId="9442" builtinId="9" hidden="1"/>
    <cellStyle name="Lien hypertexte visité" xfId="9444" builtinId="9" hidden="1"/>
    <cellStyle name="Lien hypertexte visité" xfId="9446" builtinId="9" hidden="1"/>
    <cellStyle name="Lien hypertexte visité" xfId="9448" builtinId="9" hidden="1"/>
    <cellStyle name="Lien hypertexte visité" xfId="9450" builtinId="9" hidden="1"/>
    <cellStyle name="Lien hypertexte visité" xfId="9452" builtinId="9" hidden="1"/>
    <cellStyle name="Lien hypertexte visité" xfId="9454" builtinId="9" hidden="1"/>
    <cellStyle name="Lien hypertexte visité" xfId="9456" builtinId="9" hidden="1"/>
    <cellStyle name="Lien hypertexte visité" xfId="9458" builtinId="9" hidden="1"/>
    <cellStyle name="Lien hypertexte visité" xfId="9460" builtinId="9" hidden="1"/>
    <cellStyle name="Lien hypertexte visité" xfId="9462" builtinId="9" hidden="1"/>
    <cellStyle name="Lien hypertexte visité" xfId="9464" builtinId="9" hidden="1"/>
    <cellStyle name="Lien hypertexte visité" xfId="9466" builtinId="9" hidden="1"/>
    <cellStyle name="Lien hypertexte visité" xfId="9468" builtinId="9" hidden="1"/>
    <cellStyle name="Lien hypertexte visité" xfId="9470" builtinId="9" hidden="1"/>
    <cellStyle name="Lien hypertexte visité" xfId="9472" builtinId="9" hidden="1"/>
    <cellStyle name="Lien hypertexte visité" xfId="9474" builtinId="9" hidden="1"/>
    <cellStyle name="Lien hypertexte visité" xfId="9476" builtinId="9" hidden="1"/>
    <cellStyle name="Lien hypertexte visité" xfId="9478" builtinId="9" hidden="1"/>
    <cellStyle name="Lien hypertexte visité" xfId="9480" builtinId="9" hidden="1"/>
    <cellStyle name="Lien hypertexte visité" xfId="9482" builtinId="9" hidden="1"/>
    <cellStyle name="Lien hypertexte visité" xfId="9484" builtinId="9" hidden="1"/>
    <cellStyle name="Lien hypertexte visité" xfId="9486" builtinId="9" hidden="1"/>
    <cellStyle name="Lien hypertexte visité" xfId="9488" builtinId="9" hidden="1"/>
    <cellStyle name="Lien hypertexte visité" xfId="9490" builtinId="9" hidden="1"/>
    <cellStyle name="Milliers 2" xfId="55" xr:uid="{00000000-0005-0000-0000-0000C9240000}"/>
    <cellStyle name="Milliers 2 2" xfId="69" xr:uid="{00000000-0005-0000-0000-0000CA240000}"/>
    <cellStyle name="Milliers 2 2 2" xfId="133" xr:uid="{00000000-0005-0000-0000-0000CB240000}"/>
    <cellStyle name="Neutre" xfId="8" builtinId="28" customBuiltin="1"/>
    <cellStyle name="Neutre 2" xfId="97" xr:uid="{00000000-0005-0000-0000-0000CD240000}"/>
    <cellStyle name="Normal" xfId="0" builtinId="0"/>
    <cellStyle name="Normal 2" xfId="45" xr:uid="{00000000-0005-0000-0000-0000CF240000}"/>
    <cellStyle name="Normal 2 2" xfId="56" xr:uid="{00000000-0005-0000-0000-0000D0240000}"/>
    <cellStyle name="Normal 2 2 2" xfId="70" xr:uid="{00000000-0005-0000-0000-0000D1240000}"/>
    <cellStyle name="Normal 2 2 2 2" xfId="134" xr:uid="{00000000-0005-0000-0000-0000D2240000}"/>
    <cellStyle name="Normal 2 3" xfId="86" xr:uid="{00000000-0005-0000-0000-0000D3240000}"/>
    <cellStyle name="Normal 2 3 2" xfId="88" xr:uid="{00000000-0005-0000-0000-0000D4240000}"/>
    <cellStyle name="Normal 2 4" xfId="81" xr:uid="{00000000-0005-0000-0000-0000D5240000}"/>
    <cellStyle name="Normal 3" xfId="42" xr:uid="{00000000-0005-0000-0000-0000D6240000}"/>
    <cellStyle name="Normal 3 2" xfId="84" xr:uid="{00000000-0005-0000-0000-0000D7240000}"/>
    <cellStyle name="Normal 3 3" xfId="2473" xr:uid="{00000000-0005-0000-0000-0000D8240000}"/>
    <cellStyle name="Normal 4" xfId="48" xr:uid="{00000000-0005-0000-0000-0000D9240000}"/>
    <cellStyle name="Normal 4 2" xfId="67" xr:uid="{00000000-0005-0000-0000-0000DA240000}"/>
    <cellStyle name="Normal 4 2 2" xfId="132" xr:uid="{00000000-0005-0000-0000-0000DB240000}"/>
    <cellStyle name="Normal 5" xfId="74" xr:uid="{00000000-0005-0000-0000-0000DC240000}"/>
    <cellStyle name="Normal 5 2" xfId="82" xr:uid="{00000000-0005-0000-0000-0000DD240000}"/>
    <cellStyle name="Normal 6" xfId="85" xr:uid="{00000000-0005-0000-0000-0000DE240000}"/>
    <cellStyle name="Normal 7" xfId="80" xr:uid="{00000000-0005-0000-0000-0000DF240000}"/>
    <cellStyle name="Normal 7 2" xfId="90" xr:uid="{00000000-0005-0000-0000-0000E0240000}"/>
    <cellStyle name="Normal 8" xfId="2482" xr:uid="{00000000-0005-0000-0000-0000E1240000}"/>
    <cellStyle name="Normale" xfId="57" xr:uid="{00000000-0005-0000-0000-0000E2240000}"/>
    <cellStyle name="Normale 2" xfId="71" xr:uid="{00000000-0005-0000-0000-0000E3240000}"/>
    <cellStyle name="Normale 3" xfId="89" xr:uid="{00000000-0005-0000-0000-0000E4240000}"/>
    <cellStyle name="Normale 4" xfId="87" xr:uid="{00000000-0005-0000-0000-0000E5240000}"/>
    <cellStyle name="Normale 5" xfId="83" xr:uid="{00000000-0005-0000-0000-0000E6240000}"/>
    <cellStyle name="Normale 5 2" xfId="136" xr:uid="{00000000-0005-0000-0000-0000E7240000}"/>
    <cellStyle name="Note" xfId="15" builtinId="10" customBuiltin="1"/>
    <cellStyle name="Result" xfId="46" xr:uid="{00000000-0005-0000-0000-0000E8240000}"/>
    <cellStyle name="Result2" xfId="47" xr:uid="{00000000-0005-0000-0000-0000E9240000}"/>
    <cellStyle name="Sans nom1" xfId="77" xr:uid="{00000000-0005-0000-0000-0000EA240000}"/>
    <cellStyle name="Sans nom2" xfId="78" xr:uid="{00000000-0005-0000-0000-0000EB240000}"/>
    <cellStyle name="Sans nom3" xfId="79" xr:uid="{00000000-0005-0000-0000-0000EC240000}"/>
    <cellStyle name="Satisfaisant" xfId="6" builtinId="26" customBuiltin="1"/>
    <cellStyle name="Satisfaisant 2" xfId="95" xr:uid="{00000000-0005-0000-0000-0000EE240000}"/>
    <cellStyle name="Sortie" xfId="10" builtinId="21" customBuiltin="1"/>
    <cellStyle name="Sortie 2" xfId="99" xr:uid="{00000000-0005-0000-0000-0000F0240000}"/>
    <cellStyle name="Texte explicatif" xfId="16" builtinId="53" customBuiltin="1"/>
    <cellStyle name="Texte explicatif 2" xfId="105" xr:uid="{00000000-0005-0000-0000-0000F2240000}"/>
    <cellStyle name="Titre" xfId="1" builtinId="15" customBuiltin="1"/>
    <cellStyle name="Titre 1" xfId="2" builtinId="16" customBuiltin="1"/>
    <cellStyle name="Titre 1 2" xfId="91" xr:uid="{00000000-0005-0000-0000-0000FD240000}"/>
    <cellStyle name="Titre 2" xfId="3" builtinId="17" customBuiltin="1"/>
    <cellStyle name="Titre 2 10" xfId="2479" xr:uid="{00000000-0005-0000-0000-0000F4240000}"/>
    <cellStyle name="Titre 2 2" xfId="92" xr:uid="{00000000-0005-0000-0000-0000FF240000}"/>
    <cellStyle name="Titre 2 3" xfId="2474" xr:uid="{00000000-0005-0000-0000-0000F5240000}"/>
    <cellStyle name="Titre 2 4" xfId="2478" xr:uid="{00000000-0005-0000-0000-0000F6240000}"/>
    <cellStyle name="Titre 2 5" xfId="2475" xr:uid="{00000000-0005-0000-0000-0000F7240000}"/>
    <cellStyle name="Titre 2 6" xfId="2481" xr:uid="{00000000-0005-0000-0000-0000F8240000}"/>
    <cellStyle name="Titre 2 7" xfId="2476" xr:uid="{00000000-0005-0000-0000-0000F9240000}"/>
    <cellStyle name="Titre 2 8" xfId="2480" xr:uid="{00000000-0005-0000-0000-0000FA240000}"/>
    <cellStyle name="Titre 2 9" xfId="2477" xr:uid="{00000000-0005-0000-0000-0000FB240000}"/>
    <cellStyle name="Titre 3" xfId="4" builtinId="18" customBuiltin="1"/>
    <cellStyle name="Titre 3 2" xfId="93" xr:uid="{00000000-0005-0000-0000-000001250000}"/>
    <cellStyle name="Titre 4" xfId="5" builtinId="19" customBuiltin="1"/>
    <cellStyle name="Titre 4 2" xfId="94" xr:uid="{00000000-0005-0000-0000-000003250000}"/>
    <cellStyle name="Total" xfId="17" builtinId="25" customBuiltin="1"/>
    <cellStyle name="Total 2" xfId="106" xr:uid="{00000000-0005-0000-0000-000005250000}"/>
    <cellStyle name="Vérification" xfId="13" builtinId="23" customBuiltin="1"/>
    <cellStyle name="Vérification 2" xfId="102" xr:uid="{00000000-0005-0000-0000-000007250000}"/>
    <cellStyle name="常规 10" xfId="58" xr:uid="{00000000-0005-0000-0000-000008250000}"/>
    <cellStyle name="常规 2" xfId="59" xr:uid="{00000000-0005-0000-0000-000009250000}"/>
    <cellStyle name="常规 34" xfId="60" xr:uid="{00000000-0005-0000-0000-00000A250000}"/>
    <cellStyle name="常规 35" xfId="61" xr:uid="{00000000-0005-0000-0000-00000B250000}"/>
    <cellStyle name="常规 35 2" xfId="72" xr:uid="{00000000-0005-0000-0000-00000C250000}"/>
    <cellStyle name="常规 4" xfId="62" xr:uid="{00000000-0005-0000-0000-00000D250000}"/>
    <cellStyle name="常规 4 2" xfId="73" xr:uid="{00000000-0005-0000-0000-00000E250000}"/>
    <cellStyle name="常规 5" xfId="63" xr:uid="{00000000-0005-0000-0000-00000F250000}"/>
    <cellStyle name="常规 5 2 2 2 2 2 2 2" xfId="64" xr:uid="{00000000-0005-0000-0000-000010250000}"/>
    <cellStyle name="常规 6 2 2" xfId="65" xr:uid="{00000000-0005-0000-0000-000011250000}"/>
    <cellStyle name="强调文字颜色 6 3" xfId="66" xr:uid="{00000000-0005-0000-0000-000012250000}"/>
  </cellStyles>
  <dxfs count="38">
    <dxf>
      <font>
        <strike val="0"/>
        <outline val="0"/>
        <shadow val="0"/>
        <u val="none"/>
        <vertAlign val="baseline"/>
        <sz val="16"/>
        <name val="Tw Cen MT"/>
        <family val="2"/>
        <scheme val="minor"/>
      </font>
    </dxf>
    <dxf>
      <font>
        <strike val="0"/>
        <outline val="0"/>
        <shadow val="0"/>
        <u val="none"/>
        <vertAlign val="baseline"/>
        <sz val="16"/>
        <name val="Tw Cen MT"/>
        <family val="2"/>
        <scheme val="minor"/>
      </font>
    </dxf>
    <dxf>
      <font>
        <strike val="0"/>
        <outline val="0"/>
        <shadow val="0"/>
        <u val="none"/>
        <vertAlign val="baseline"/>
        <sz val="16"/>
        <name val="Tw Cen MT"/>
        <family val="2"/>
        <scheme val="minor"/>
      </font>
    </dxf>
    <dxf>
      <font>
        <strike val="0"/>
        <outline val="0"/>
        <shadow val="0"/>
        <u val="none"/>
        <vertAlign val="baseline"/>
        <sz val="16"/>
        <name val="Tw Cen MT"/>
        <family val="2"/>
        <scheme val="minor"/>
      </font>
    </dxf>
    <dxf>
      <font>
        <strike val="0"/>
        <outline val="0"/>
        <shadow val="0"/>
        <u val="none"/>
        <vertAlign val="baseline"/>
        <sz val="16"/>
        <name val="Tw Cen MT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6"/>
        <color theme="1"/>
        <name val="Tw Cen MT"/>
        <family val="2"/>
        <scheme val="minor"/>
      </font>
    </dxf>
    <dxf>
      <font>
        <strike val="0"/>
        <outline val="0"/>
        <shadow val="0"/>
        <u val="none"/>
        <vertAlign val="baseline"/>
        <sz val="16"/>
        <name val="Tw Cen MT"/>
        <family val="2"/>
        <scheme val="minor"/>
      </font>
    </dxf>
    <dxf>
      <font>
        <strike val="0"/>
        <outline val="0"/>
        <shadow val="0"/>
        <u val="none"/>
        <vertAlign val="baseline"/>
        <sz val="16"/>
        <name val="Tw Cen MT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6"/>
        <color theme="1"/>
        <name val="Tw Cen MT"/>
        <family val="2"/>
        <scheme val="minor"/>
      </font>
    </dxf>
    <dxf>
      <font>
        <strike val="0"/>
        <outline val="0"/>
        <shadow val="0"/>
        <u val="none"/>
        <vertAlign val="baseline"/>
        <sz val="16"/>
        <name val="Tw Cen MT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6"/>
        <color theme="1"/>
        <name val="Tw Cen MT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w Cen MT"/>
        <scheme val="minor"/>
      </font>
      <numFmt numFmtId="0" formatCode="General"/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w Cen MT"/>
        <scheme val="minor"/>
      </font>
      <numFmt numFmtId="0" formatCode="General"/>
      <fill>
        <patternFill patternType="none">
          <fgColor indexed="64"/>
          <bgColor auto="1"/>
        </patternFill>
      </fill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w Cen MT"/>
        <scheme val="minor"/>
      </font>
      <numFmt numFmtId="0" formatCode="General"/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w Cen MT"/>
        <scheme val="minor"/>
      </font>
      <numFmt numFmtId="0" formatCode="General"/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w Cen MT"/>
        <family val="2"/>
        <scheme val="minor"/>
      </font>
      <numFmt numFmtId="0" formatCode="General"/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w Cen MT"/>
        <scheme val="minor"/>
      </font>
      <numFmt numFmtId="0" formatCode="General"/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w Cen MT"/>
        <scheme val="minor"/>
      </font>
      <numFmt numFmtId="0" formatCode="General"/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w Cen MT"/>
        <scheme val="minor"/>
      </font>
      <numFmt numFmtId="0" formatCode="General"/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w Cen MT"/>
        <scheme val="minor"/>
      </font>
      <numFmt numFmtId="0" formatCode="General"/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w Cen MT"/>
        <scheme val="minor"/>
      </font>
      <numFmt numFmtId="0" formatCode="General"/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w Cen MT"/>
        <scheme val="minor"/>
      </font>
      <numFmt numFmtId="0" formatCode="General"/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w Cen MT"/>
        <scheme val="minor"/>
      </font>
      <numFmt numFmtId="0" formatCode="General"/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w Cen MT"/>
        <scheme val="minor"/>
      </font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w Cen MT"/>
        <scheme val="minor"/>
      </font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w Cen MT"/>
        <scheme val="minor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w Cen MT"/>
        <scheme val="minor"/>
      </font>
      <numFmt numFmtId="0" formatCode="General"/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w Cen MT"/>
        <scheme val="minor"/>
      </font>
      <numFmt numFmtId="0" formatCode="General"/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w Cen MT"/>
        <scheme val="minor"/>
      </font>
      <numFmt numFmtId="0" formatCode="General"/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w Cen MT"/>
        <scheme val="minor"/>
      </font>
      <numFmt numFmtId="0" formatCode="General"/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w Cen MT"/>
        <scheme val="minor"/>
      </font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w Cen MT"/>
        <family val="2"/>
        <scheme val="minor"/>
      </font>
      <fill>
        <patternFill patternType="none">
          <fgColor indexed="64"/>
          <bgColor indexed="65"/>
        </patternFill>
      </fill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w Cen MT"/>
        <scheme val="minor"/>
      </font>
      <fill>
        <patternFill patternType="none">
          <fgColor indexed="64"/>
          <bgColor auto="1"/>
        </patternFill>
      </fill>
      <alignment horizontal="left" vertical="bottom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w Cen MT"/>
        <scheme val="minor"/>
      </font>
      <fill>
        <patternFill patternType="none">
          <fgColor indexed="64"/>
          <bgColor auto="1"/>
        </patternFill>
      </fill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w Cen MT"/>
        <scheme val="minor"/>
      </font>
      <fill>
        <patternFill patternType="none">
          <fgColor indexed="64"/>
          <bgColor auto="1"/>
        </patternFill>
      </fill>
      <alignment horizontal="left" vertical="bottom" textRotation="0" wrapText="1" indent="0" justifyLastLine="0" shrinkToFit="0" readingOrder="0"/>
    </dxf>
    <dxf>
      <font>
        <color rgb="FF9C0006"/>
      </font>
      <fill>
        <patternFill>
          <bgColor rgb="FFFFC7CE"/>
        </patternFill>
      </fill>
    </dxf>
    <dxf>
      <fill>
        <patternFill>
          <bgColor rgb="FFFF0000"/>
        </patternFill>
      </fill>
    </dxf>
    <dxf>
      <font>
        <color auto="1"/>
      </font>
      <fill>
        <patternFill>
          <bgColor rgb="FF00B0F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00000000-000C-0000-FFFF-FFFF00000000}" name="Tableau1" displayName="Tableau1" ref="A2:V888" totalsRowShown="0" headerRowDxfId="34" dataDxfId="33">
  <autoFilter ref="A2:V888" xr:uid="{00000000-0009-0000-0100-000001000000}">
    <filterColumn colId="12">
      <filters>
        <filter val="1"/>
      </filters>
    </filterColumn>
  </autoFilter>
  <sortState xmlns:xlrd2="http://schemas.microsoft.com/office/spreadsheetml/2017/richdata2" ref="A3:V888">
    <sortCondition ref="A2:A888"/>
  </sortState>
  <tableColumns count="22">
    <tableColumn id="1" xr3:uid="{00000000-0010-0000-0000-000001000000}" name="Isolate" dataDxfId="32"/>
    <tableColumn id="21" xr3:uid="{ED101363-D037-E047-A4BE-90A40F21482A}" name="Other name" dataDxfId="31"/>
    <tableColumn id="2" xr3:uid="{00000000-0010-0000-0000-000002000000}" name="Collection date" dataDxfId="30"/>
    <tableColumn id="14" xr3:uid="{00000000-0010-0000-0000-00000E000000}" name="Region (as used in calculating the distribution of clonal groups)" dataDxfId="29"/>
    <tableColumn id="3" xr3:uid="{00000000-0010-0000-0000-000003000000}" name="Country/Territory" dataDxfId="28"/>
    <tableColumn id="4" xr3:uid="{00000000-0010-0000-0000-000004000000}" name="Province or state" dataDxfId="27"/>
    <tableColumn id="5" xr3:uid="{00000000-0010-0000-0000-000005000000}" name="Site (Village or City)" dataDxfId="26"/>
    <tableColumn id="7" xr3:uid="{00000000-0010-0000-0000-000007000000}" name="Host genus" dataDxfId="25"/>
    <tableColumn id="8" xr3:uid="{00000000-0010-0000-0000-000008000000}" name="Host species" dataDxfId="24"/>
    <tableColumn id="9" xr3:uid="{00000000-0010-0000-0000-000009000000}" name="Variety" dataDxfId="23"/>
    <tableColumn id="10" xr3:uid="{00000000-0010-0000-0000-00000A000000}" name="Mating type" dataDxfId="22"/>
    <tableColumn id="13" xr3:uid="{00000000-0010-0000-0000-00000D000000}" name="Female fertility" dataDxfId="21"/>
    <tableColumn id="11" xr3:uid="{00000000-0010-0000-0000-00000B000000}" name="Lineage" dataDxfId="20"/>
    <tableColumn id="18" xr3:uid="{00000000-0010-0000-0000-000012000000}" name="Cluster within lineage 1" dataDxfId="19"/>
    <tableColumn id="12" xr3:uid="{00000000-0010-0000-0000-00000C000000}" name="Clonal group" dataDxfId="18"/>
    <tableColumn id="15" xr3:uid="{00000000-0010-0000-0000-00000F000000}" name="Latitude" dataDxfId="17"/>
    <tableColumn id="16" xr3:uid="{00000000-0010-0000-0000-000010000000}" name="Longitude" dataDxfId="16"/>
    <tableColumn id="22" xr3:uid="{18FED5F9-0CAE-2D47-8CFB-4F1D17552890}" name="Altitude" dataDxfId="15"/>
    <tableColumn id="17" xr3:uid="{00000000-0010-0000-0000-000011000000}" name="Location accuracy" dataDxfId="14"/>
    <tableColumn id="6" xr3:uid="{00000000-0010-0000-0000-000006000000}" name="Included in  pathogenicity tests" dataDxfId="13"/>
    <tableColumn id="19" xr3:uid="{8B42BFB1-021E-6B47-8D30-DBB9562DFC1E}" name="Included in  mating experiments" dataDxfId="12"/>
    <tableColumn id="20" xr3:uid="{B4A4D724-DBF6-F44E-8248-69419534F267}" name="Included in growth and sporulation experiments" dataDxfId="11"/>
  </tableColumns>
  <tableStyleInfo name="TableStyleMedium2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60741E16-65E2-6A43-B8FA-72F6BDCCDF8C}" name="Tableau2" displayName="Tableau2" ref="A2:C16" totalsRowShown="0" headerRowDxfId="10" dataDxfId="9">
  <autoFilter ref="A2:C16" xr:uid="{60741E16-65E2-6A43-B8FA-72F6BDCCDF8C}"/>
  <tableColumns count="3">
    <tableColumn id="1" xr3:uid="{494BAF1B-2391-4E48-B5C3-3BFA9FB44815}" name="Isolate" dataDxfId="8"/>
    <tableColumn id="2" xr3:uid="{BFAC57B6-9DAB-8046-B745-C6F2E79AB160}" name="number of differences" dataDxfId="7"/>
    <tableColumn id="3" xr3:uid="{748C0281-89EB-E44D-A114-E00285412608}" name="fraction of SNPs that differ between replicates" dataDxfId="6"/>
  </tableColumns>
  <tableStyleInfo name="TableStyleLight2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76C70012-8305-8248-A8D9-615C3B7D26FF}" name="Tableau3" displayName="Tableau3" ref="A19:D53" totalsRowShown="0" headerRowDxfId="5" dataDxfId="4">
  <autoFilter ref="A19:D53" xr:uid="{76C70012-8305-8248-A8D9-615C3B7D26FF}"/>
  <tableColumns count="4">
    <tableColumn id="1" xr3:uid="{622CCD4A-A9D1-F74F-AFB2-631EECCAE77E}" name="Isolate" dataDxfId="3"/>
    <tableColumn id="2" xr3:uid="{45224028-C98D-D943-B4B3-056D542C9319}" name="number of differences" dataDxfId="2"/>
    <tableColumn id="3" xr3:uid="{79FA1DB7-3E9C-DE4E-AC75-044E25C2FBE9}" name="number of sites without missing data" dataDxfId="1"/>
    <tableColumn id="4" xr3:uid="{8200A6FF-F9B0-9A42-83E2-FF50B7B4B629}" name="fraction of SNPs that differ between replicates" dataDxfId="0"/>
  </tableColumns>
  <tableStyleInfo name="TableStyleLight5" showFirstColumn="0" showLastColumn="0" showRowStripes="1" showColumnStripes="0"/>
</table>
</file>

<file path=xl/theme/_rels/theme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jpeg"/></Relationships>
</file>

<file path=xl/theme/theme1.xml><?xml version="1.0" encoding="utf-8"?>
<a:theme xmlns:a="http://schemas.openxmlformats.org/drawingml/2006/main" name="Intégral">
  <a:themeElements>
    <a:clrScheme name="Intégral">
      <a:dk1>
        <a:sysClr val="windowText" lastClr="000000"/>
      </a:dk1>
      <a:lt1>
        <a:sysClr val="window" lastClr="FFFFFF"/>
      </a:lt1>
      <a:dk2>
        <a:srgbClr val="335B74"/>
      </a:dk2>
      <a:lt2>
        <a:srgbClr val="DFE3E5"/>
      </a:lt2>
      <a:accent1>
        <a:srgbClr val="1CADE4"/>
      </a:accent1>
      <a:accent2>
        <a:srgbClr val="2683C6"/>
      </a:accent2>
      <a:accent3>
        <a:srgbClr val="27CED7"/>
      </a:accent3>
      <a:accent4>
        <a:srgbClr val="42BA97"/>
      </a:accent4>
      <a:accent5>
        <a:srgbClr val="3E8853"/>
      </a:accent5>
      <a:accent6>
        <a:srgbClr val="62A39F"/>
      </a:accent6>
      <a:hlink>
        <a:srgbClr val="6B9F25"/>
      </a:hlink>
      <a:folHlink>
        <a:srgbClr val="B26B02"/>
      </a:folHlink>
    </a:clrScheme>
    <a:fontScheme name="Intégral">
      <a:majorFont>
        <a:latin typeface="Tw Cen MT Condensed" panose="020B0606020104020203"/>
        <a:ea typeface=""/>
        <a:cs typeface=""/>
        <a:font script="Grek" typeface="Calibri"/>
        <a:font script="Cyrl" typeface="Calibri"/>
        <a:font script="Jpan" typeface="メイリオ"/>
        <a:font script="Hang" typeface="HY얕은샘물M"/>
        <a:font script="Hans" typeface="华文仿宋"/>
        <a:font script="Hant" typeface="微軟正黑體"/>
        <a:font script="Arab" typeface="Arial"/>
        <a:font script="Hebr" typeface="Levenim MT"/>
        <a:font script="Thai" typeface="FreesiaUPC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ahoma"/>
        <a:font script="Uigh" typeface="Microsoft Uighur"/>
        <a:font script="Geor" typeface="Sylfaen"/>
      </a:majorFont>
      <a:minorFont>
        <a:latin typeface="Tw Cen MT" panose="020B0602020104020603"/>
        <a:ea typeface=""/>
        <a:cs typeface=""/>
        <a:font script="Grek" typeface="Calibri"/>
        <a:font script="Cyrl" typeface="Calibri"/>
        <a:font script="Jpan" typeface="メイリオ"/>
        <a:font script="Hang" typeface="HY얕은샘물M"/>
        <a:font script="Hans" typeface="华文仿宋"/>
        <a:font script="Hant" typeface="微軟正黑體"/>
        <a:font script="Arab" typeface="Arial"/>
        <a:font script="Hebr" typeface="Levenim MT"/>
        <a:font script="Thai" typeface="FreesiaUPC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ahoma"/>
        <a:font script="Uigh" typeface="Microsoft Uighur"/>
        <a:font script="Geor" typeface="Sylfaen"/>
      </a:minorFont>
    </a:fontScheme>
    <a:fmtScheme name="Intégral">
      <a:fillStyleLst>
        <a:solidFill>
          <a:schemeClr val="phClr"/>
        </a:solidFill>
        <a:gradFill rotWithShape="1">
          <a:gsLst>
            <a:gs pos="0">
              <a:schemeClr val="phClr">
                <a:tint val="83000"/>
                <a:satMod val="100000"/>
                <a:lumMod val="100000"/>
              </a:schemeClr>
            </a:gs>
            <a:gs pos="100000">
              <a:schemeClr val="phClr">
                <a:tint val="61000"/>
                <a:satMod val="150000"/>
                <a:lumMod val="100000"/>
              </a:schemeClr>
            </a:gs>
          </a:gsLst>
          <a:path path="circle">
            <a:fillToRect l="100000" t="100000" r="100000" b="100000"/>
          </a:path>
        </a:gradFill>
        <a:gradFill rotWithShape="1">
          <a:gsLst>
            <a:gs pos="0">
              <a:schemeClr val="phClr">
                <a:tint val="100000"/>
                <a:shade val="85000"/>
                <a:satMod val="100000"/>
                <a:lumMod val="100000"/>
              </a:schemeClr>
            </a:gs>
            <a:gs pos="100000">
              <a:schemeClr val="phClr">
                <a:tint val="90000"/>
                <a:shade val="100000"/>
                <a:satMod val="150000"/>
                <a:lumMod val="100000"/>
              </a:schemeClr>
            </a:gs>
          </a:gsLst>
          <a:path path="circle">
            <a:fillToRect l="100000" t="100000" r="100000" b="100000"/>
          </a:path>
        </a:gradFill>
      </a:fillStyleLst>
      <a:lnStyleLst>
        <a:ln w="9525" cap="flat" cmpd="sng" algn="ctr">
          <a:solidFill>
            <a:schemeClr val="phClr"/>
          </a:solidFill>
          <a:prstDash val="solid"/>
        </a:ln>
        <a:ln w="15875" cap="flat" cmpd="sng" algn="ctr">
          <a:solidFill>
            <a:schemeClr val="phClr"/>
          </a:solidFill>
          <a:prstDash val="solid"/>
        </a:ln>
        <a:ln w="19050" cap="flat" cmpd="sng" algn="ctr">
          <a:solidFill>
            <a:schemeClr val="phClr"/>
          </a:solidFill>
          <a:prstDash val="solid"/>
        </a:ln>
      </a:lnStyleLst>
      <a:effectStyleLst>
        <a:effectStyle>
          <a:effectLst/>
        </a:effectStyle>
        <a:effectStyle>
          <a:effectLst>
            <a:outerShdw blurRad="50800" dist="12700" dir="5400000" algn="ctr" rotWithShape="0">
              <a:srgbClr val="000000">
                <a:alpha val="50000"/>
              </a:srgbClr>
            </a:outerShdw>
          </a:effectLst>
        </a:effectStyle>
        <a:effectStyle>
          <a:effectLst>
            <a:outerShdw blurRad="76200" dist="25400" dir="5400000" algn="ctr" rotWithShape="0">
              <a:srgbClr val="000000">
                <a:alpha val="60000"/>
              </a:srgbClr>
            </a:outerShdw>
          </a:effectLst>
          <a:scene3d>
            <a:camera prst="orthographicFront">
              <a:rot lat="0" lon="0" rev="0"/>
            </a:camera>
            <a:lightRig rig="flat" dir="t">
              <a:rot lat="0" lon="0" rev="3600000"/>
            </a:lightRig>
          </a:scene3d>
          <a:sp3d contourW="12700" prstMaterial="flat">
            <a:bevelT w="38100" h="44450" prst="angle"/>
            <a:contourClr>
              <a:schemeClr val="phClr">
                <a:shade val="35000"/>
                <a:satMod val="160000"/>
              </a:schemeClr>
            </a:contourClr>
          </a:sp3d>
        </a:effectStyle>
      </a:effectStyleLst>
      <a:bgFillStyleLst>
        <a:solidFill>
          <a:schemeClr val="phClr"/>
        </a:solidFill>
        <a:solidFill>
          <a:schemeClr val="phClr">
            <a:tint val="95000"/>
            <a:shade val="85000"/>
            <a:satMod val="125000"/>
          </a:schemeClr>
        </a:solidFill>
        <a:blipFill rotWithShape="1">
          <a:blip xmlns:r="http://schemas.openxmlformats.org/officeDocument/2006/relationships" r:embed="rId1">
            <a:duotone>
              <a:schemeClr val="phClr">
                <a:tint val="95000"/>
                <a:shade val="74000"/>
                <a:satMod val="230000"/>
              </a:schemeClr>
              <a:schemeClr val="phClr">
                <a:tint val="92000"/>
                <a:shade val="69000"/>
                <a:satMod val="250000"/>
              </a:schemeClr>
            </a:duotone>
          </a:blip>
          <a:tile tx="0" ty="0" sx="40000" sy="40000" flip="none" algn="tl"/>
        </a:blip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Integral" id="{3577F8C9-A904-41D8-97D2-FD898F53F20E}" vid="{682D6EBE-8D36-4FF2-9DB3-F3D8D7B6715D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table" Target="../tables/table3.xml"/><Relationship Id="rId1" Type="http://schemas.openxmlformats.org/officeDocument/2006/relationships/table" Target="../tables/table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Y888"/>
  <sheetViews>
    <sheetView zoomScale="134" zoomScaleNormal="100" workbookViewId="0">
      <pane xSplit="1" ySplit="2" topLeftCell="D24" activePane="bottomRight" state="frozen"/>
      <selection pane="topRight" activeCell="B1" sqref="B1"/>
      <selection pane="bottomLeft" activeCell="A2" sqref="A2"/>
      <selection pane="bottomRight" activeCell="E2" sqref="E2"/>
    </sheetView>
  </sheetViews>
  <sheetFormatPr baseColWidth="10" defaultColWidth="11.5" defaultRowHeight="15"/>
  <cols>
    <col min="1" max="2" width="21.5" style="2" customWidth="1"/>
    <col min="3" max="3" width="15" style="2" customWidth="1"/>
    <col min="4" max="4" width="16.5" style="2" customWidth="1"/>
    <col min="5" max="5" width="17.83203125" style="2" customWidth="1"/>
    <col min="6" max="6" width="23" style="2" customWidth="1"/>
    <col min="7" max="7" width="28.6640625" style="2" customWidth="1"/>
    <col min="8" max="8" width="16.5" style="2" customWidth="1"/>
    <col min="9" max="9" width="11.5" style="2" customWidth="1"/>
    <col min="10" max="10" width="17" style="2" customWidth="1"/>
    <col min="11" max="11" width="11.5" style="2" customWidth="1"/>
    <col min="12" max="12" width="11.5" style="1"/>
    <col min="13" max="13" width="11.5" style="2"/>
    <col min="14" max="14" width="14.5" style="2" customWidth="1"/>
    <col min="15" max="15" width="11.5" style="2"/>
    <col min="16" max="16" width="11.5" style="1"/>
    <col min="17" max="17" width="13.1640625" style="1" customWidth="1"/>
    <col min="18" max="18" width="11.5" style="2" customWidth="1"/>
    <col min="19" max="19" width="11.5" style="1"/>
    <col min="20" max="20" width="12.5" style="1" customWidth="1"/>
    <col min="21" max="21" width="11.5" style="2"/>
    <col min="22" max="22" width="21" style="14" customWidth="1"/>
    <col min="23" max="23" width="11.5" style="2"/>
    <col min="24" max="25" width="11.5" style="11"/>
    <col min="26" max="16384" width="11.5" style="2"/>
  </cols>
  <sheetData>
    <row r="1" spans="1:25">
      <c r="A1" s="2" t="s">
        <v>1568</v>
      </c>
    </row>
    <row r="2" spans="1:25" s="6" customFormat="1" ht="93" customHeight="1">
      <c r="A2" s="6" t="s">
        <v>1517</v>
      </c>
      <c r="B2" s="6" t="s">
        <v>1575</v>
      </c>
      <c r="C2" s="6" t="s">
        <v>1546</v>
      </c>
      <c r="D2" s="6" t="s">
        <v>1549</v>
      </c>
      <c r="E2" s="6" t="s">
        <v>1551</v>
      </c>
      <c r="F2" s="6" t="s">
        <v>664</v>
      </c>
      <c r="G2" s="6" t="s">
        <v>1573</v>
      </c>
      <c r="H2" s="6" t="s">
        <v>1534</v>
      </c>
      <c r="I2" s="6" t="s">
        <v>1516</v>
      </c>
      <c r="J2" s="6" t="s">
        <v>665</v>
      </c>
      <c r="K2" s="6" t="s">
        <v>1515</v>
      </c>
      <c r="L2" s="7" t="s">
        <v>1557</v>
      </c>
      <c r="M2" s="6" t="s">
        <v>1539</v>
      </c>
      <c r="N2" s="6" t="s">
        <v>1540</v>
      </c>
      <c r="O2" s="6" t="s">
        <v>1545</v>
      </c>
      <c r="P2" s="7" t="s">
        <v>1541</v>
      </c>
      <c r="Q2" s="7" t="s">
        <v>1542</v>
      </c>
      <c r="R2" s="6" t="s">
        <v>1574</v>
      </c>
      <c r="S2" s="8" t="s">
        <v>1518</v>
      </c>
      <c r="T2" s="7" t="s">
        <v>1570</v>
      </c>
      <c r="U2" s="7" t="s">
        <v>1571</v>
      </c>
      <c r="V2" s="7" t="s">
        <v>1572</v>
      </c>
      <c r="X2" s="12"/>
      <c r="Y2" s="12"/>
    </row>
    <row r="3" spans="1:25" ht="15.75" hidden="1" customHeight="1">
      <c r="A3" s="2" t="s">
        <v>0</v>
      </c>
      <c r="B3" s="2" t="s">
        <v>1543</v>
      </c>
      <c r="C3" s="1">
        <v>1997</v>
      </c>
      <c r="D3" s="1" t="s">
        <v>1547</v>
      </c>
      <c r="E3" s="3" t="s">
        <v>666</v>
      </c>
      <c r="F3" s="3" t="s">
        <v>667</v>
      </c>
      <c r="G3" s="3" t="s">
        <v>668</v>
      </c>
      <c r="H3" s="1" t="s">
        <v>669</v>
      </c>
      <c r="I3" s="1" t="s">
        <v>670</v>
      </c>
      <c r="J3" s="1" t="s">
        <v>672</v>
      </c>
      <c r="K3" s="1">
        <v>2</v>
      </c>
      <c r="L3" s="1" t="s">
        <v>1543</v>
      </c>
      <c r="M3" s="1">
        <v>3</v>
      </c>
      <c r="N3" s="4" t="s">
        <v>1533</v>
      </c>
      <c r="O3" s="1">
        <v>154</v>
      </c>
      <c r="P3" s="3">
        <v>-29.184581999999999</v>
      </c>
      <c r="Q3" s="3">
        <v>-58.073571899999898</v>
      </c>
      <c r="R3" s="1">
        <v>94</v>
      </c>
      <c r="S3" s="3" t="s">
        <v>1536</v>
      </c>
      <c r="T3" s="5" t="s">
        <v>1533</v>
      </c>
      <c r="U3" s="5" t="s">
        <v>1533</v>
      </c>
      <c r="V3" s="5" t="s">
        <v>1533</v>
      </c>
    </row>
    <row r="4" spans="1:25" ht="15" hidden="1" customHeight="1">
      <c r="A4" s="2" t="s">
        <v>1</v>
      </c>
      <c r="B4" s="2" t="s">
        <v>1543</v>
      </c>
      <c r="C4" s="1">
        <v>1997</v>
      </c>
      <c r="D4" s="1" t="s">
        <v>1547</v>
      </c>
      <c r="E4" s="3" t="s">
        <v>666</v>
      </c>
      <c r="F4" s="3" t="s">
        <v>673</v>
      </c>
      <c r="G4" s="3" t="s">
        <v>674</v>
      </c>
      <c r="H4" s="1" t="s">
        <v>669</v>
      </c>
      <c r="I4" s="1" t="s">
        <v>670</v>
      </c>
      <c r="J4" s="1" t="s">
        <v>675</v>
      </c>
      <c r="K4" s="1">
        <v>1</v>
      </c>
      <c r="L4" s="1" t="s">
        <v>1543</v>
      </c>
      <c r="M4" s="1">
        <v>2</v>
      </c>
      <c r="N4" s="4" t="s">
        <v>1533</v>
      </c>
      <c r="O4" s="1">
        <v>116</v>
      </c>
      <c r="P4" s="3">
        <v>-31.4833297999999</v>
      </c>
      <c r="Q4" s="3">
        <v>-58.833328199999897</v>
      </c>
      <c r="R4" s="1">
        <v>63</v>
      </c>
      <c r="S4" s="3" t="s">
        <v>1536</v>
      </c>
      <c r="T4" s="5" t="s">
        <v>1533</v>
      </c>
      <c r="U4" s="5" t="s">
        <v>1533</v>
      </c>
      <c r="V4" s="5" t="s">
        <v>1533</v>
      </c>
    </row>
    <row r="5" spans="1:25" ht="15" hidden="1" customHeight="1">
      <c r="A5" s="2" t="s">
        <v>2</v>
      </c>
      <c r="B5" s="2" t="s">
        <v>1543</v>
      </c>
      <c r="C5" s="1">
        <v>1997</v>
      </c>
      <c r="D5" s="1" t="s">
        <v>1547</v>
      </c>
      <c r="E5" s="3" t="s">
        <v>666</v>
      </c>
      <c r="F5" s="3" t="s">
        <v>667</v>
      </c>
      <c r="G5" s="3" t="s">
        <v>668</v>
      </c>
      <c r="H5" s="1" t="s">
        <v>669</v>
      </c>
      <c r="I5" s="1" t="s">
        <v>670</v>
      </c>
      <c r="J5" s="1" t="s">
        <v>676</v>
      </c>
      <c r="K5" s="1">
        <v>2</v>
      </c>
      <c r="L5" s="1" t="s">
        <v>1543</v>
      </c>
      <c r="M5" s="1">
        <v>3</v>
      </c>
      <c r="N5" s="4" t="s">
        <v>1533</v>
      </c>
      <c r="O5" s="1">
        <v>72</v>
      </c>
      <c r="P5" s="3">
        <v>-29.184581999999999</v>
      </c>
      <c r="Q5" s="3">
        <v>-58.073571899999898</v>
      </c>
      <c r="R5" s="1">
        <v>94</v>
      </c>
      <c r="S5" s="3" t="s">
        <v>1536</v>
      </c>
      <c r="T5" s="5" t="s">
        <v>1533</v>
      </c>
      <c r="U5" s="5" t="s">
        <v>1533</v>
      </c>
      <c r="V5" s="5" t="s">
        <v>1533</v>
      </c>
    </row>
    <row r="6" spans="1:25" ht="15" hidden="1" customHeight="1">
      <c r="A6" s="2" t="s">
        <v>3</v>
      </c>
      <c r="B6" s="2" t="s">
        <v>1543</v>
      </c>
      <c r="C6" s="1">
        <v>1996</v>
      </c>
      <c r="D6" s="1" t="s">
        <v>1547</v>
      </c>
      <c r="E6" s="3" t="s">
        <v>666</v>
      </c>
      <c r="F6" s="3" t="s">
        <v>673</v>
      </c>
      <c r="G6" s="3" t="s">
        <v>1543</v>
      </c>
      <c r="H6" s="1" t="s">
        <v>669</v>
      </c>
      <c r="I6" s="1" t="s">
        <v>670</v>
      </c>
      <c r="J6" s="1" t="s">
        <v>677</v>
      </c>
      <c r="K6" s="1">
        <v>1</v>
      </c>
      <c r="L6" s="1" t="s">
        <v>1543</v>
      </c>
      <c r="M6" s="1">
        <v>2</v>
      </c>
      <c r="N6" s="4" t="s">
        <v>1533</v>
      </c>
      <c r="O6" s="1">
        <v>116</v>
      </c>
      <c r="P6" s="3">
        <v>-31.7746654</v>
      </c>
      <c r="Q6" s="3">
        <v>-60.495646099999902</v>
      </c>
      <c r="R6" s="1"/>
      <c r="S6" s="3" t="s">
        <v>1527</v>
      </c>
      <c r="T6" s="5" t="s">
        <v>1533</v>
      </c>
      <c r="U6" s="5" t="s">
        <v>1533</v>
      </c>
      <c r="V6" s="5" t="s">
        <v>1533</v>
      </c>
    </row>
    <row r="7" spans="1:25" ht="15" hidden="1" customHeight="1">
      <c r="A7" s="6" t="s">
        <v>4</v>
      </c>
      <c r="B7" s="2" t="s">
        <v>1543</v>
      </c>
      <c r="C7" s="1">
        <v>1997</v>
      </c>
      <c r="D7" s="1" t="s">
        <v>1547</v>
      </c>
      <c r="E7" s="3" t="s">
        <v>666</v>
      </c>
      <c r="F7" s="3" t="s">
        <v>673</v>
      </c>
      <c r="G7" s="3" t="s">
        <v>674</v>
      </c>
      <c r="H7" s="1" t="s">
        <v>669</v>
      </c>
      <c r="I7" s="1" t="s">
        <v>670</v>
      </c>
      <c r="J7" s="1" t="s">
        <v>681</v>
      </c>
      <c r="K7" s="1">
        <v>1</v>
      </c>
      <c r="L7" s="1" t="s">
        <v>1543</v>
      </c>
      <c r="M7" s="1">
        <v>2</v>
      </c>
      <c r="N7" s="4" t="s">
        <v>1533</v>
      </c>
      <c r="O7" s="1">
        <v>116</v>
      </c>
      <c r="P7" s="3">
        <v>-31.4833297999999</v>
      </c>
      <c r="Q7" s="3">
        <v>-58.833328199999897</v>
      </c>
      <c r="R7" s="1">
        <v>63</v>
      </c>
      <c r="S7" s="3" t="s">
        <v>1536</v>
      </c>
      <c r="T7" s="5" t="s">
        <v>1533</v>
      </c>
      <c r="U7" s="5" t="s">
        <v>1533</v>
      </c>
      <c r="V7" s="5" t="s">
        <v>1533</v>
      </c>
    </row>
    <row r="8" spans="1:25" ht="15" hidden="1" customHeight="1">
      <c r="A8" s="2" t="s">
        <v>5</v>
      </c>
      <c r="B8" s="2" t="s">
        <v>1543</v>
      </c>
      <c r="C8" s="1">
        <v>1997</v>
      </c>
      <c r="D8" s="1" t="s">
        <v>1547</v>
      </c>
      <c r="E8" s="3" t="s">
        <v>666</v>
      </c>
      <c r="F8" s="3" t="s">
        <v>1543</v>
      </c>
      <c r="G8" s="3" t="s">
        <v>1543</v>
      </c>
      <c r="H8" s="1" t="s">
        <v>669</v>
      </c>
      <c r="I8" s="1" t="s">
        <v>670</v>
      </c>
      <c r="J8" s="1" t="s">
        <v>682</v>
      </c>
      <c r="K8" s="1">
        <v>1</v>
      </c>
      <c r="L8" s="1" t="s">
        <v>1543</v>
      </c>
      <c r="M8" s="1">
        <v>2</v>
      </c>
      <c r="N8" s="4" t="s">
        <v>1533</v>
      </c>
      <c r="O8" s="1">
        <v>116</v>
      </c>
      <c r="P8" s="3">
        <v>-38.416097000000001</v>
      </c>
      <c r="Q8" s="3">
        <v>-63.616671999999902</v>
      </c>
      <c r="R8" s="1"/>
      <c r="S8" s="3" t="s">
        <v>1537</v>
      </c>
      <c r="T8" s="5" t="s">
        <v>1533</v>
      </c>
      <c r="U8" s="5" t="s">
        <v>1533</v>
      </c>
      <c r="V8" s="5" t="s">
        <v>1533</v>
      </c>
    </row>
    <row r="9" spans="1:25" ht="15" hidden="1" customHeight="1">
      <c r="A9" s="2" t="s">
        <v>6</v>
      </c>
      <c r="B9" s="2" t="s">
        <v>1543</v>
      </c>
      <c r="C9" s="1">
        <v>1997</v>
      </c>
      <c r="D9" s="1" t="s">
        <v>1547</v>
      </c>
      <c r="E9" s="3" t="s">
        <v>666</v>
      </c>
      <c r="F9" s="3" t="s">
        <v>673</v>
      </c>
      <c r="G9" s="3" t="s">
        <v>680</v>
      </c>
      <c r="H9" s="1" t="s">
        <v>669</v>
      </c>
      <c r="I9" s="1" t="s">
        <v>670</v>
      </c>
      <c r="J9" s="1" t="s">
        <v>672</v>
      </c>
      <c r="K9" s="1">
        <v>2</v>
      </c>
      <c r="L9" s="1" t="s">
        <v>1543</v>
      </c>
      <c r="M9" s="1">
        <v>3</v>
      </c>
      <c r="N9" s="4" t="s">
        <v>1533</v>
      </c>
      <c r="O9" s="1">
        <v>154</v>
      </c>
      <c r="P9" s="3">
        <v>-30.757274599999999</v>
      </c>
      <c r="Q9" s="3">
        <v>-57.991619099999902</v>
      </c>
      <c r="R9" s="1">
        <v>48</v>
      </c>
      <c r="S9" s="3" t="s">
        <v>1536</v>
      </c>
      <c r="T9" s="5" t="s">
        <v>1533</v>
      </c>
      <c r="U9" s="5" t="s">
        <v>1533</v>
      </c>
      <c r="V9" s="5" t="s">
        <v>1533</v>
      </c>
    </row>
    <row r="10" spans="1:25" ht="15" hidden="1" customHeight="1">
      <c r="A10" s="2" t="s">
        <v>7</v>
      </c>
      <c r="B10" s="2" t="s">
        <v>1543</v>
      </c>
      <c r="C10" s="1">
        <v>1997</v>
      </c>
      <c r="D10" s="1" t="s">
        <v>1547</v>
      </c>
      <c r="E10" s="3" t="s">
        <v>666</v>
      </c>
      <c r="F10" s="3" t="s">
        <v>673</v>
      </c>
      <c r="G10" s="3" t="s">
        <v>683</v>
      </c>
      <c r="H10" s="1" t="s">
        <v>669</v>
      </c>
      <c r="I10" s="1" t="s">
        <v>670</v>
      </c>
      <c r="J10" s="1" t="s">
        <v>672</v>
      </c>
      <c r="K10" s="1">
        <v>2</v>
      </c>
      <c r="L10" s="1" t="s">
        <v>1543</v>
      </c>
      <c r="M10" s="1">
        <v>3</v>
      </c>
      <c r="N10" s="4" t="s">
        <v>1533</v>
      </c>
      <c r="O10" s="1">
        <v>154</v>
      </c>
      <c r="P10" s="3">
        <v>-31.733147599999999</v>
      </c>
      <c r="Q10" s="3">
        <v>-58.634525799999999</v>
      </c>
      <c r="R10" s="1">
        <v>67</v>
      </c>
      <c r="S10" s="3" t="s">
        <v>1536</v>
      </c>
      <c r="T10" s="5" t="s">
        <v>1533</v>
      </c>
      <c r="U10" s="5" t="s">
        <v>1533</v>
      </c>
      <c r="V10" s="5" t="s">
        <v>1533</v>
      </c>
    </row>
    <row r="11" spans="1:25" ht="15" hidden="1" customHeight="1">
      <c r="A11" s="2" t="s">
        <v>8</v>
      </c>
      <c r="B11" s="2" t="s">
        <v>1543</v>
      </c>
      <c r="C11" s="1" t="s">
        <v>1543</v>
      </c>
      <c r="D11" s="1" t="s">
        <v>1547</v>
      </c>
      <c r="E11" s="3" t="s">
        <v>666</v>
      </c>
      <c r="F11" s="3" t="s">
        <v>667</v>
      </c>
      <c r="G11" s="3" t="s">
        <v>685</v>
      </c>
      <c r="H11" s="1" t="s">
        <v>669</v>
      </c>
      <c r="I11" s="1" t="s">
        <v>670</v>
      </c>
      <c r="J11" s="1" t="s">
        <v>672</v>
      </c>
      <c r="K11" s="1">
        <v>2</v>
      </c>
      <c r="L11" s="1" t="s">
        <v>1543</v>
      </c>
      <c r="M11" s="1">
        <v>3</v>
      </c>
      <c r="N11" s="4" t="s">
        <v>1533</v>
      </c>
      <c r="O11" s="1">
        <v>154</v>
      </c>
      <c r="P11" s="3">
        <v>-28.7</v>
      </c>
      <c r="Q11" s="3">
        <v>-58.5167</v>
      </c>
      <c r="R11" s="1">
        <v>55</v>
      </c>
      <c r="S11" s="3" t="s">
        <v>1536</v>
      </c>
      <c r="T11" s="5" t="s">
        <v>1533</v>
      </c>
      <c r="U11" s="5" t="s">
        <v>1533</v>
      </c>
      <c r="V11" s="5" t="s">
        <v>1533</v>
      </c>
    </row>
    <row r="12" spans="1:25" ht="15" hidden="1" customHeight="1">
      <c r="A12" s="2" t="s">
        <v>9</v>
      </c>
      <c r="B12" s="2" t="s">
        <v>1543</v>
      </c>
      <c r="C12" s="1">
        <v>1998</v>
      </c>
      <c r="D12" s="1" t="s">
        <v>1547</v>
      </c>
      <c r="E12" s="3" t="s">
        <v>666</v>
      </c>
      <c r="F12" s="3" t="s">
        <v>1543</v>
      </c>
      <c r="G12" s="3" t="s">
        <v>1543</v>
      </c>
      <c r="H12" s="1" t="s">
        <v>669</v>
      </c>
      <c r="I12" s="1" t="s">
        <v>670</v>
      </c>
      <c r="J12" s="1" t="s">
        <v>686</v>
      </c>
      <c r="K12" s="1">
        <v>1</v>
      </c>
      <c r="L12" s="1" t="s">
        <v>1543</v>
      </c>
      <c r="M12" s="1">
        <v>2</v>
      </c>
      <c r="N12" s="4" t="s">
        <v>1533</v>
      </c>
      <c r="O12" s="1">
        <v>116</v>
      </c>
      <c r="P12" s="3">
        <v>-38.416097000000001</v>
      </c>
      <c r="Q12" s="3">
        <v>-63.616671999999902</v>
      </c>
      <c r="R12" s="1"/>
      <c r="S12" s="3" t="s">
        <v>1537</v>
      </c>
      <c r="T12" s="5" t="s">
        <v>1533</v>
      </c>
      <c r="U12" s="5" t="s">
        <v>1533</v>
      </c>
      <c r="V12" s="5" t="s">
        <v>1533</v>
      </c>
    </row>
    <row r="13" spans="1:25" ht="15" hidden="1" customHeight="1">
      <c r="A13" s="2" t="s">
        <v>10</v>
      </c>
      <c r="B13" s="2" t="s">
        <v>1543</v>
      </c>
      <c r="C13" s="1">
        <v>1998</v>
      </c>
      <c r="D13" s="1" t="s">
        <v>1547</v>
      </c>
      <c r="E13" s="3" t="s">
        <v>666</v>
      </c>
      <c r="F13" s="3" t="s">
        <v>1543</v>
      </c>
      <c r="G13" s="3" t="s">
        <v>1543</v>
      </c>
      <c r="H13" s="1" t="s">
        <v>669</v>
      </c>
      <c r="I13" s="1" t="s">
        <v>670</v>
      </c>
      <c r="J13" s="1" t="s">
        <v>687</v>
      </c>
      <c r="K13" s="1">
        <v>1</v>
      </c>
      <c r="L13" s="1" t="s">
        <v>1543</v>
      </c>
      <c r="M13" s="1">
        <v>2</v>
      </c>
      <c r="N13" s="4" t="s">
        <v>1533</v>
      </c>
      <c r="O13" s="1">
        <v>116</v>
      </c>
      <c r="P13" s="3">
        <v>-38.416097000000001</v>
      </c>
      <c r="Q13" s="3">
        <v>-63.616671999999902</v>
      </c>
      <c r="R13" s="1"/>
      <c r="S13" s="3" t="s">
        <v>1537</v>
      </c>
      <c r="T13" s="5" t="s">
        <v>1533</v>
      </c>
      <c r="U13" s="5" t="s">
        <v>1533</v>
      </c>
      <c r="V13" s="5" t="s">
        <v>1533</v>
      </c>
    </row>
    <row r="14" spans="1:25" ht="15" hidden="1" customHeight="1">
      <c r="A14" s="2" t="s">
        <v>11</v>
      </c>
      <c r="B14" s="2" t="s">
        <v>1543</v>
      </c>
      <c r="C14" s="1">
        <v>1998</v>
      </c>
      <c r="D14" s="1" t="s">
        <v>1547</v>
      </c>
      <c r="E14" s="3" t="s">
        <v>666</v>
      </c>
      <c r="F14" s="3" t="s">
        <v>1543</v>
      </c>
      <c r="G14" s="3" t="s">
        <v>1543</v>
      </c>
      <c r="H14" s="1" t="s">
        <v>669</v>
      </c>
      <c r="I14" s="1" t="s">
        <v>670</v>
      </c>
      <c r="J14" s="1" t="s">
        <v>688</v>
      </c>
      <c r="K14" s="1">
        <v>1</v>
      </c>
      <c r="L14" s="1" t="s">
        <v>1543</v>
      </c>
      <c r="M14" s="1">
        <v>2</v>
      </c>
      <c r="N14" s="4" t="s">
        <v>1533</v>
      </c>
      <c r="O14" s="1">
        <v>116</v>
      </c>
      <c r="P14" s="3">
        <v>-38.416097000000001</v>
      </c>
      <c r="Q14" s="3">
        <v>-63.616671999999902</v>
      </c>
      <c r="R14" s="1"/>
      <c r="S14" s="3" t="s">
        <v>1537</v>
      </c>
      <c r="T14" s="5" t="s">
        <v>1533</v>
      </c>
      <c r="U14" s="5" t="s">
        <v>1533</v>
      </c>
      <c r="V14" s="5" t="s">
        <v>1533</v>
      </c>
    </row>
    <row r="15" spans="1:25" ht="15" hidden="1" customHeight="1">
      <c r="A15" s="2" t="s">
        <v>12</v>
      </c>
      <c r="B15" s="2" t="s">
        <v>1543</v>
      </c>
      <c r="C15" s="1">
        <v>1998</v>
      </c>
      <c r="D15" s="1" t="s">
        <v>1547</v>
      </c>
      <c r="E15" s="3" t="s">
        <v>666</v>
      </c>
      <c r="F15" s="3" t="s">
        <v>673</v>
      </c>
      <c r="G15" s="3" t="s">
        <v>1543</v>
      </c>
      <c r="H15" s="1" t="s">
        <v>669</v>
      </c>
      <c r="I15" s="1" t="s">
        <v>670</v>
      </c>
      <c r="J15" s="1" t="s">
        <v>677</v>
      </c>
      <c r="K15" s="1">
        <v>1</v>
      </c>
      <c r="L15" s="1" t="s">
        <v>1543</v>
      </c>
      <c r="M15" s="1">
        <v>2</v>
      </c>
      <c r="N15" s="4" t="s">
        <v>1533</v>
      </c>
      <c r="O15" s="1">
        <v>116</v>
      </c>
      <c r="P15" s="3">
        <v>-31.7746654</v>
      </c>
      <c r="Q15" s="3">
        <v>-60.495646099999902</v>
      </c>
      <c r="R15" s="1"/>
      <c r="S15" s="3" t="s">
        <v>1527</v>
      </c>
      <c r="T15" s="5" t="s">
        <v>1533</v>
      </c>
      <c r="U15" s="5" t="s">
        <v>1533</v>
      </c>
      <c r="V15" s="5" t="s">
        <v>1533</v>
      </c>
    </row>
    <row r="16" spans="1:25" ht="15" hidden="1" customHeight="1">
      <c r="A16" s="2" t="s">
        <v>13</v>
      </c>
      <c r="B16" s="2" t="s">
        <v>1543</v>
      </c>
      <c r="C16" s="1">
        <v>1998</v>
      </c>
      <c r="D16" s="1" t="s">
        <v>1547</v>
      </c>
      <c r="E16" s="3" t="s">
        <v>666</v>
      </c>
      <c r="F16" s="3" t="s">
        <v>1543</v>
      </c>
      <c r="G16" s="3" t="s">
        <v>1543</v>
      </c>
      <c r="H16" s="1" t="s">
        <v>669</v>
      </c>
      <c r="I16" s="1" t="s">
        <v>670</v>
      </c>
      <c r="J16" s="1" t="s">
        <v>672</v>
      </c>
      <c r="K16" s="1">
        <v>2</v>
      </c>
      <c r="L16" s="1" t="s">
        <v>1543</v>
      </c>
      <c r="M16" s="1">
        <v>3</v>
      </c>
      <c r="N16" s="4" t="s">
        <v>1533</v>
      </c>
      <c r="O16" s="1">
        <v>154</v>
      </c>
      <c r="P16" s="3">
        <v>-38.416097000000001</v>
      </c>
      <c r="Q16" s="3">
        <v>-63.616671999999902</v>
      </c>
      <c r="R16" s="1"/>
      <c r="S16" s="3" t="s">
        <v>1537</v>
      </c>
      <c r="T16" s="5" t="s">
        <v>1533</v>
      </c>
      <c r="U16" s="5" t="s">
        <v>1533</v>
      </c>
      <c r="V16" s="5" t="s">
        <v>1533</v>
      </c>
    </row>
    <row r="17" spans="1:22" ht="15" hidden="1" customHeight="1">
      <c r="A17" s="2" t="s">
        <v>14</v>
      </c>
      <c r="B17" s="2" t="s">
        <v>1543</v>
      </c>
      <c r="C17" s="1">
        <v>1998</v>
      </c>
      <c r="D17" s="1" t="s">
        <v>1547</v>
      </c>
      <c r="E17" s="3" t="s">
        <v>666</v>
      </c>
      <c r="F17" s="3" t="s">
        <v>1543</v>
      </c>
      <c r="G17" s="3" t="s">
        <v>1543</v>
      </c>
      <c r="H17" s="1" t="s">
        <v>669</v>
      </c>
      <c r="I17" s="1" t="s">
        <v>670</v>
      </c>
      <c r="J17" s="1" t="s">
        <v>672</v>
      </c>
      <c r="K17" s="1">
        <v>2</v>
      </c>
      <c r="L17" s="1" t="s">
        <v>1555</v>
      </c>
      <c r="M17" s="1">
        <v>2</v>
      </c>
      <c r="N17" s="4" t="s">
        <v>1533</v>
      </c>
      <c r="O17" s="1">
        <v>124</v>
      </c>
      <c r="P17" s="3">
        <v>-38.416097000000001</v>
      </c>
      <c r="Q17" s="3">
        <v>-63.616671999999902</v>
      </c>
      <c r="R17" s="1"/>
      <c r="S17" s="3" t="s">
        <v>1537</v>
      </c>
      <c r="T17" s="5" t="s">
        <v>1533</v>
      </c>
      <c r="U17" s="5" t="s">
        <v>1533</v>
      </c>
      <c r="V17" s="5" t="s">
        <v>1533</v>
      </c>
    </row>
    <row r="18" spans="1:22" ht="15" hidden="1" customHeight="1">
      <c r="A18" s="2" t="s">
        <v>15</v>
      </c>
      <c r="B18" s="2" t="s">
        <v>1543</v>
      </c>
      <c r="C18" s="1">
        <v>1998</v>
      </c>
      <c r="D18" s="1" t="s">
        <v>1547</v>
      </c>
      <c r="E18" s="3" t="s">
        <v>666</v>
      </c>
      <c r="F18" s="3" t="s">
        <v>1543</v>
      </c>
      <c r="G18" s="3" t="s">
        <v>1543</v>
      </c>
      <c r="H18" s="1" t="s">
        <v>669</v>
      </c>
      <c r="I18" s="1" t="s">
        <v>670</v>
      </c>
      <c r="J18" s="1" t="s">
        <v>689</v>
      </c>
      <c r="K18" s="1">
        <v>2</v>
      </c>
      <c r="L18" s="1" t="s">
        <v>1543</v>
      </c>
      <c r="M18" s="1">
        <v>3</v>
      </c>
      <c r="N18" s="4" t="s">
        <v>1533</v>
      </c>
      <c r="O18" s="1">
        <v>154</v>
      </c>
      <c r="P18" s="3">
        <v>-38.416097000000001</v>
      </c>
      <c r="Q18" s="3">
        <v>-63.616671999999902</v>
      </c>
      <c r="R18" s="1"/>
      <c r="S18" s="3" t="s">
        <v>1537</v>
      </c>
      <c r="T18" s="5" t="s">
        <v>1533</v>
      </c>
      <c r="U18" s="5" t="s">
        <v>1533</v>
      </c>
      <c r="V18" s="5" t="s">
        <v>1533</v>
      </c>
    </row>
    <row r="19" spans="1:22" ht="15" hidden="1" customHeight="1">
      <c r="A19" s="2" t="s">
        <v>16</v>
      </c>
      <c r="B19" s="2" t="s">
        <v>1543</v>
      </c>
      <c r="C19" s="1">
        <v>2000</v>
      </c>
      <c r="D19" s="1" t="s">
        <v>1547</v>
      </c>
      <c r="E19" s="3" t="s">
        <v>666</v>
      </c>
      <c r="F19" s="3" t="s">
        <v>1543</v>
      </c>
      <c r="G19" s="3" t="s">
        <v>1543</v>
      </c>
      <c r="H19" s="1" t="s">
        <v>669</v>
      </c>
      <c r="I19" s="1" t="s">
        <v>670</v>
      </c>
      <c r="J19" s="1" t="s">
        <v>679</v>
      </c>
      <c r="K19" s="1">
        <v>1</v>
      </c>
      <c r="L19" s="1" t="s">
        <v>1543</v>
      </c>
      <c r="M19" s="1">
        <v>3</v>
      </c>
      <c r="N19" s="4" t="s">
        <v>1533</v>
      </c>
      <c r="O19" s="1">
        <v>154</v>
      </c>
      <c r="P19" s="3">
        <v>-38.416097000000001</v>
      </c>
      <c r="Q19" s="3">
        <v>-63.616671999999902</v>
      </c>
      <c r="R19" s="1"/>
      <c r="S19" s="3" t="s">
        <v>1537</v>
      </c>
      <c r="T19" s="5" t="s">
        <v>1533</v>
      </c>
      <c r="U19" s="5" t="s">
        <v>1533</v>
      </c>
      <c r="V19" s="5" t="s">
        <v>1533</v>
      </c>
    </row>
    <row r="20" spans="1:22" ht="15" hidden="1" customHeight="1">
      <c r="A20" s="2" t="s">
        <v>17</v>
      </c>
      <c r="B20" s="2" t="s">
        <v>1543</v>
      </c>
      <c r="C20" s="1">
        <v>2000</v>
      </c>
      <c r="D20" s="1" t="s">
        <v>1547</v>
      </c>
      <c r="E20" s="3" t="s">
        <v>666</v>
      </c>
      <c r="F20" s="3" t="s">
        <v>690</v>
      </c>
      <c r="G20" s="3" t="s">
        <v>691</v>
      </c>
      <c r="H20" s="1" t="s">
        <v>669</v>
      </c>
      <c r="I20" s="1" t="s">
        <v>670</v>
      </c>
      <c r="J20" s="1" t="s">
        <v>692</v>
      </c>
      <c r="K20" s="1" t="s">
        <v>1543</v>
      </c>
      <c r="L20" s="1" t="s">
        <v>1543</v>
      </c>
      <c r="M20" s="1">
        <v>3</v>
      </c>
      <c r="N20" s="4" t="s">
        <v>1533</v>
      </c>
      <c r="O20" s="1">
        <v>246</v>
      </c>
      <c r="P20" s="3">
        <v>-27.050733000000001</v>
      </c>
      <c r="Q20" s="3">
        <v>-58.677680099999897</v>
      </c>
      <c r="R20" s="1">
        <v>54</v>
      </c>
      <c r="S20" s="3" t="s">
        <v>1536</v>
      </c>
      <c r="T20" s="5" t="s">
        <v>1533</v>
      </c>
      <c r="U20" s="5" t="s">
        <v>1533</v>
      </c>
      <c r="V20" s="5" t="s">
        <v>1533</v>
      </c>
    </row>
    <row r="21" spans="1:22" ht="15" hidden="1" customHeight="1">
      <c r="A21" s="2" t="s">
        <v>18</v>
      </c>
      <c r="B21" s="2" t="s">
        <v>1543</v>
      </c>
      <c r="C21" s="1">
        <v>2000</v>
      </c>
      <c r="D21" s="1" t="s">
        <v>1547</v>
      </c>
      <c r="E21" s="3" t="s">
        <v>666</v>
      </c>
      <c r="F21" s="3" t="s">
        <v>1543</v>
      </c>
      <c r="G21" s="3" t="s">
        <v>1543</v>
      </c>
      <c r="H21" s="1" t="s">
        <v>669</v>
      </c>
      <c r="I21" s="1" t="s">
        <v>670</v>
      </c>
      <c r="J21" s="1" t="s">
        <v>684</v>
      </c>
      <c r="K21" s="1">
        <v>2</v>
      </c>
      <c r="L21" s="1" t="s">
        <v>1543</v>
      </c>
      <c r="M21" s="1">
        <v>3</v>
      </c>
      <c r="N21" s="4" t="s">
        <v>1533</v>
      </c>
      <c r="O21" s="1">
        <v>154</v>
      </c>
      <c r="P21" s="3">
        <v>-38.416097000000001</v>
      </c>
      <c r="Q21" s="3">
        <v>-63.616671999999902</v>
      </c>
      <c r="R21" s="1"/>
      <c r="S21" s="3" t="s">
        <v>1537</v>
      </c>
      <c r="T21" s="5" t="s">
        <v>1533</v>
      </c>
      <c r="U21" s="5" t="s">
        <v>1533</v>
      </c>
      <c r="V21" s="5" t="s">
        <v>1533</v>
      </c>
    </row>
    <row r="22" spans="1:22" ht="15" hidden="1" customHeight="1">
      <c r="A22" s="2" t="s">
        <v>19</v>
      </c>
      <c r="B22" s="2" t="s">
        <v>1543</v>
      </c>
      <c r="C22" s="1">
        <v>2003</v>
      </c>
      <c r="D22" s="1" t="s">
        <v>1547</v>
      </c>
      <c r="E22" s="3" t="s">
        <v>666</v>
      </c>
      <c r="F22" s="3" t="s">
        <v>1543</v>
      </c>
      <c r="G22" s="3" t="s">
        <v>1543</v>
      </c>
      <c r="H22" s="1" t="s">
        <v>669</v>
      </c>
      <c r="I22" s="1" t="s">
        <v>670</v>
      </c>
      <c r="J22" s="1" t="s">
        <v>693</v>
      </c>
      <c r="K22" s="1">
        <v>2</v>
      </c>
      <c r="L22" s="1" t="s">
        <v>1543</v>
      </c>
      <c r="M22" s="1">
        <v>3</v>
      </c>
      <c r="N22" s="4" t="s">
        <v>1533</v>
      </c>
      <c r="O22" s="1">
        <v>72</v>
      </c>
      <c r="P22" s="3">
        <v>-38.416097000000001</v>
      </c>
      <c r="Q22" s="3">
        <v>-63.616671999999902</v>
      </c>
      <c r="R22" s="1"/>
      <c r="S22" s="3" t="s">
        <v>1537</v>
      </c>
      <c r="T22" s="5" t="s">
        <v>1533</v>
      </c>
      <c r="U22" s="5" t="s">
        <v>1533</v>
      </c>
      <c r="V22" s="5" t="s">
        <v>1533</v>
      </c>
    </row>
    <row r="23" spans="1:22" ht="15" hidden="1" customHeight="1">
      <c r="A23" s="2" t="s">
        <v>20</v>
      </c>
      <c r="B23" s="2" t="s">
        <v>1543</v>
      </c>
      <c r="C23" s="1">
        <v>2004</v>
      </c>
      <c r="D23" s="1" t="s">
        <v>1547</v>
      </c>
      <c r="E23" s="3" t="s">
        <v>666</v>
      </c>
      <c r="F23" s="3" t="s">
        <v>667</v>
      </c>
      <c r="G23" s="3" t="s">
        <v>678</v>
      </c>
      <c r="H23" s="1" t="s">
        <v>669</v>
      </c>
      <c r="I23" s="1" t="s">
        <v>670</v>
      </c>
      <c r="J23" s="1" t="s">
        <v>679</v>
      </c>
      <c r="K23" s="1">
        <v>1</v>
      </c>
      <c r="L23" s="1" t="s">
        <v>1543</v>
      </c>
      <c r="M23" s="1">
        <v>2</v>
      </c>
      <c r="N23" s="4" t="s">
        <v>1533</v>
      </c>
      <c r="O23" s="1">
        <v>124</v>
      </c>
      <c r="P23" s="3">
        <v>-28.054341900000001</v>
      </c>
      <c r="Q23" s="3">
        <v>-56.013988400000002</v>
      </c>
      <c r="R23" s="1">
        <v>164</v>
      </c>
      <c r="S23" s="3" t="s">
        <v>1536</v>
      </c>
      <c r="T23" s="5" t="s">
        <v>1533</v>
      </c>
      <c r="U23" s="5" t="s">
        <v>1533</v>
      </c>
      <c r="V23" s="5" t="s">
        <v>1533</v>
      </c>
    </row>
    <row r="24" spans="1:22" ht="15" customHeight="1">
      <c r="A24" s="2" t="s">
        <v>21</v>
      </c>
      <c r="B24" s="2" t="s">
        <v>1543</v>
      </c>
      <c r="C24" s="1">
        <v>1989</v>
      </c>
      <c r="D24" s="1" t="s">
        <v>1528</v>
      </c>
      <c r="E24" s="3" t="s">
        <v>701</v>
      </c>
      <c r="F24" s="3" t="s">
        <v>1543</v>
      </c>
      <c r="G24" s="3" t="s">
        <v>702</v>
      </c>
      <c r="H24" s="1" t="s">
        <v>669</v>
      </c>
      <c r="I24" s="1" t="s">
        <v>670</v>
      </c>
      <c r="J24" s="1" t="s">
        <v>703</v>
      </c>
      <c r="K24" s="1">
        <v>1</v>
      </c>
      <c r="L24" s="1" t="s">
        <v>1543</v>
      </c>
      <c r="M24" s="1">
        <v>1</v>
      </c>
      <c r="N24" s="1" t="s">
        <v>1544</v>
      </c>
      <c r="O24" s="1">
        <v>254</v>
      </c>
      <c r="P24" s="3">
        <v>-2.9351935999999998</v>
      </c>
      <c r="Q24" s="3">
        <v>30.359404300000001</v>
      </c>
      <c r="R24" s="1">
        <v>1426</v>
      </c>
      <c r="S24" s="3" t="s">
        <v>1536</v>
      </c>
      <c r="T24" s="5" t="s">
        <v>1533</v>
      </c>
      <c r="U24" s="5" t="s">
        <v>1533</v>
      </c>
      <c r="V24" s="5" t="s">
        <v>1533</v>
      </c>
    </row>
    <row r="25" spans="1:22" ht="15" hidden="1" customHeight="1">
      <c r="A25" s="2" t="s">
        <v>22</v>
      </c>
      <c r="B25" s="2" t="s">
        <v>1543</v>
      </c>
      <c r="C25" s="1">
        <v>2009</v>
      </c>
      <c r="D25" s="1" t="s">
        <v>1528</v>
      </c>
      <c r="E25" s="3" t="s">
        <v>704</v>
      </c>
      <c r="F25" s="3" t="s">
        <v>711</v>
      </c>
      <c r="G25" s="3" t="s">
        <v>712</v>
      </c>
      <c r="H25" s="1" t="s">
        <v>669</v>
      </c>
      <c r="I25" s="1" t="s">
        <v>670</v>
      </c>
      <c r="J25" s="1" t="s">
        <v>713</v>
      </c>
      <c r="K25" s="1">
        <v>2</v>
      </c>
      <c r="L25" s="1" t="s">
        <v>1543</v>
      </c>
      <c r="M25" s="1">
        <v>3</v>
      </c>
      <c r="N25" s="4" t="s">
        <v>1533</v>
      </c>
      <c r="O25" s="1">
        <v>1</v>
      </c>
      <c r="P25" s="3">
        <v>11.5156865469664</v>
      </c>
      <c r="Q25" s="3">
        <v>-0.54296493530273404</v>
      </c>
      <c r="R25" s="1">
        <v>238</v>
      </c>
      <c r="S25" s="3" t="s">
        <v>1536</v>
      </c>
      <c r="T25" s="5" t="s">
        <v>1533</v>
      </c>
      <c r="U25" s="5" t="s">
        <v>1533</v>
      </c>
      <c r="V25" s="5" t="s">
        <v>1533</v>
      </c>
    </row>
    <row r="26" spans="1:22" ht="15" hidden="1" customHeight="1">
      <c r="A26" s="2" t="s">
        <v>23</v>
      </c>
      <c r="B26" s="2" t="s">
        <v>1543</v>
      </c>
      <c r="C26" s="1">
        <v>2009</v>
      </c>
      <c r="D26" s="1" t="s">
        <v>1528</v>
      </c>
      <c r="E26" s="3" t="s">
        <v>704</v>
      </c>
      <c r="F26" s="3" t="s">
        <v>711</v>
      </c>
      <c r="G26" s="3" t="s">
        <v>712</v>
      </c>
      <c r="H26" s="1" t="s">
        <v>669</v>
      </c>
      <c r="I26" s="1" t="s">
        <v>670</v>
      </c>
      <c r="J26" s="1" t="s">
        <v>714</v>
      </c>
      <c r="K26" s="1">
        <v>2</v>
      </c>
      <c r="L26" s="1" t="s">
        <v>1543</v>
      </c>
      <c r="M26" s="1">
        <v>3</v>
      </c>
      <c r="N26" s="4" t="s">
        <v>1533</v>
      </c>
      <c r="O26" s="1">
        <v>1</v>
      </c>
      <c r="P26" s="3">
        <v>11.5156865469664</v>
      </c>
      <c r="Q26" s="3">
        <v>-0.54296493530273404</v>
      </c>
      <c r="R26" s="1">
        <v>238</v>
      </c>
      <c r="S26" s="3" t="s">
        <v>1536</v>
      </c>
      <c r="T26" s="5" t="s">
        <v>1533</v>
      </c>
      <c r="U26" s="5" t="s">
        <v>1533</v>
      </c>
      <c r="V26" s="5" t="s">
        <v>1533</v>
      </c>
    </row>
    <row r="27" spans="1:22" ht="15" hidden="1" customHeight="1">
      <c r="A27" s="2" t="s">
        <v>24</v>
      </c>
      <c r="B27" s="2" t="s">
        <v>1543</v>
      </c>
      <c r="C27" s="1" t="s">
        <v>1543</v>
      </c>
      <c r="D27" s="1" t="s">
        <v>1528</v>
      </c>
      <c r="E27" s="3" t="s">
        <v>704</v>
      </c>
      <c r="F27" s="3" t="s">
        <v>1543</v>
      </c>
      <c r="G27" s="3" t="s">
        <v>715</v>
      </c>
      <c r="H27" s="1" t="s">
        <v>669</v>
      </c>
      <c r="I27" s="1" t="s">
        <v>670</v>
      </c>
      <c r="J27" s="1" t="s">
        <v>1543</v>
      </c>
      <c r="K27" s="1" t="s">
        <v>1543</v>
      </c>
      <c r="L27" s="1" t="s">
        <v>1543</v>
      </c>
      <c r="M27" s="1">
        <v>3</v>
      </c>
      <c r="N27" s="4" t="s">
        <v>1533</v>
      </c>
      <c r="O27" s="1">
        <v>234</v>
      </c>
      <c r="P27" s="3">
        <v>10.948486425017199</v>
      </c>
      <c r="Q27" s="3">
        <v>-3.2686427841156198</v>
      </c>
      <c r="R27" s="1">
        <v>288</v>
      </c>
      <c r="S27" s="3" t="s">
        <v>1536</v>
      </c>
      <c r="T27" s="5" t="s">
        <v>1533</v>
      </c>
      <c r="U27" s="5" t="s">
        <v>1533</v>
      </c>
      <c r="V27" s="5" t="s">
        <v>1533</v>
      </c>
    </row>
    <row r="28" spans="1:22" ht="15" hidden="1" customHeight="1">
      <c r="A28" s="2" t="s">
        <v>25</v>
      </c>
      <c r="B28" s="2" t="s">
        <v>1543</v>
      </c>
      <c r="C28" s="1" t="s">
        <v>1543</v>
      </c>
      <c r="D28" s="1" t="s">
        <v>1528</v>
      </c>
      <c r="E28" s="3" t="s">
        <v>704</v>
      </c>
      <c r="F28" s="3" t="s">
        <v>1543</v>
      </c>
      <c r="G28" s="3" t="s">
        <v>716</v>
      </c>
      <c r="H28" s="1" t="s">
        <v>669</v>
      </c>
      <c r="I28" s="1" t="s">
        <v>670</v>
      </c>
      <c r="J28" s="1" t="s">
        <v>717</v>
      </c>
      <c r="K28" s="1" t="s">
        <v>1543</v>
      </c>
      <c r="L28" s="1" t="s">
        <v>1543</v>
      </c>
      <c r="M28" s="1">
        <v>3</v>
      </c>
      <c r="N28" s="4" t="s">
        <v>1533</v>
      </c>
      <c r="O28" s="1">
        <v>119</v>
      </c>
      <c r="P28" s="3">
        <v>11.7643635150934</v>
      </c>
      <c r="Q28" s="3">
        <v>-4.7311631976807504</v>
      </c>
      <c r="R28" s="1">
        <v>323</v>
      </c>
      <c r="S28" s="3" t="s">
        <v>1536</v>
      </c>
      <c r="T28" s="5" t="s">
        <v>1533</v>
      </c>
      <c r="U28" s="5" t="s">
        <v>1533</v>
      </c>
      <c r="V28" s="5" t="s">
        <v>1533</v>
      </c>
    </row>
    <row r="29" spans="1:22" ht="15" hidden="1" customHeight="1">
      <c r="A29" s="2" t="s">
        <v>26</v>
      </c>
      <c r="B29" s="2" t="s">
        <v>1543</v>
      </c>
      <c r="C29" s="1" t="s">
        <v>1543</v>
      </c>
      <c r="D29" s="1" t="s">
        <v>1528</v>
      </c>
      <c r="E29" s="3" t="s">
        <v>704</v>
      </c>
      <c r="F29" s="3" t="s">
        <v>1543</v>
      </c>
      <c r="G29" s="3" t="s">
        <v>705</v>
      </c>
      <c r="H29" s="1" t="s">
        <v>669</v>
      </c>
      <c r="I29" s="1" t="s">
        <v>670</v>
      </c>
      <c r="J29" s="1" t="s">
        <v>718</v>
      </c>
      <c r="K29" s="1" t="s">
        <v>1543</v>
      </c>
      <c r="L29" s="1" t="s">
        <v>1543</v>
      </c>
      <c r="M29" s="1">
        <v>3</v>
      </c>
      <c r="N29" s="4" t="s">
        <v>1533</v>
      </c>
      <c r="O29" s="1">
        <v>88</v>
      </c>
      <c r="P29" s="3">
        <v>10.6312</v>
      </c>
      <c r="Q29" s="3">
        <v>-4.7787600000000001</v>
      </c>
      <c r="R29" s="1">
        <v>260</v>
      </c>
      <c r="S29" s="3" t="s">
        <v>1538</v>
      </c>
      <c r="T29" s="5" t="s">
        <v>1533</v>
      </c>
      <c r="U29" s="5" t="s">
        <v>1533</v>
      </c>
      <c r="V29" s="5" t="s">
        <v>1533</v>
      </c>
    </row>
    <row r="30" spans="1:22" ht="15" hidden="1" customHeight="1">
      <c r="A30" s="2" t="s">
        <v>27</v>
      </c>
      <c r="B30" s="2" t="s">
        <v>1543</v>
      </c>
      <c r="C30" s="1" t="s">
        <v>1543</v>
      </c>
      <c r="D30" s="1" t="s">
        <v>1528</v>
      </c>
      <c r="E30" s="3" t="s">
        <v>704</v>
      </c>
      <c r="F30" s="3" t="s">
        <v>1543</v>
      </c>
      <c r="G30" s="3" t="s">
        <v>705</v>
      </c>
      <c r="H30" s="1" t="s">
        <v>669</v>
      </c>
      <c r="I30" s="1" t="s">
        <v>670</v>
      </c>
      <c r="J30" s="1" t="s">
        <v>719</v>
      </c>
      <c r="K30" s="1" t="s">
        <v>1543</v>
      </c>
      <c r="L30" s="1" t="s">
        <v>1543</v>
      </c>
      <c r="M30" s="1">
        <v>3</v>
      </c>
      <c r="N30" s="4" t="s">
        <v>1533</v>
      </c>
      <c r="O30" s="1">
        <v>81</v>
      </c>
      <c r="P30" s="3">
        <v>10.6312</v>
      </c>
      <c r="Q30" s="3">
        <v>-4.7787600000000001</v>
      </c>
      <c r="R30" s="1">
        <v>260</v>
      </c>
      <c r="S30" s="3" t="s">
        <v>1538</v>
      </c>
      <c r="T30" s="5" t="s">
        <v>1533</v>
      </c>
      <c r="U30" s="5" t="s">
        <v>1533</v>
      </c>
      <c r="V30" s="5" t="s">
        <v>1533</v>
      </c>
    </row>
    <row r="31" spans="1:22" ht="15" hidden="1" customHeight="1">
      <c r="A31" s="2" t="s">
        <v>28</v>
      </c>
      <c r="B31" s="2" t="s">
        <v>1543</v>
      </c>
      <c r="C31" s="1" t="s">
        <v>1543</v>
      </c>
      <c r="D31" s="1" t="s">
        <v>1528</v>
      </c>
      <c r="E31" s="3" t="s">
        <v>704</v>
      </c>
      <c r="F31" s="3" t="s">
        <v>1543</v>
      </c>
      <c r="G31" s="3" t="s">
        <v>705</v>
      </c>
      <c r="H31" s="1" t="s">
        <v>669</v>
      </c>
      <c r="I31" s="1" t="s">
        <v>670</v>
      </c>
      <c r="J31" s="1" t="s">
        <v>720</v>
      </c>
      <c r="K31" s="1" t="s">
        <v>1543</v>
      </c>
      <c r="L31" s="1" t="s">
        <v>1543</v>
      </c>
      <c r="M31" s="1">
        <v>3</v>
      </c>
      <c r="N31" s="4" t="s">
        <v>1533</v>
      </c>
      <c r="O31" s="1">
        <v>184</v>
      </c>
      <c r="P31" s="3">
        <v>10.6312</v>
      </c>
      <c r="Q31" s="3">
        <v>-4.7787600000000001</v>
      </c>
      <c r="R31" s="1">
        <v>260</v>
      </c>
      <c r="S31" s="3" t="s">
        <v>1538</v>
      </c>
      <c r="T31" s="5" t="s">
        <v>1533</v>
      </c>
      <c r="U31" s="5" t="s">
        <v>1533</v>
      </c>
      <c r="V31" s="5" t="s">
        <v>1533</v>
      </c>
    </row>
    <row r="32" spans="1:22" ht="15" customHeight="1">
      <c r="A32" s="2" t="s">
        <v>29</v>
      </c>
      <c r="B32" s="2" t="s">
        <v>1543</v>
      </c>
      <c r="C32" s="1" t="s">
        <v>1543</v>
      </c>
      <c r="D32" s="1" t="s">
        <v>1528</v>
      </c>
      <c r="E32" s="3" t="s">
        <v>704</v>
      </c>
      <c r="F32" s="3" t="s">
        <v>1543</v>
      </c>
      <c r="G32" s="3" t="s">
        <v>721</v>
      </c>
      <c r="H32" s="1" t="s">
        <v>669</v>
      </c>
      <c r="I32" s="1" t="s">
        <v>670</v>
      </c>
      <c r="J32" s="1" t="s">
        <v>1543</v>
      </c>
      <c r="K32" s="1" t="s">
        <v>1543</v>
      </c>
      <c r="L32" s="1" t="s">
        <v>1555</v>
      </c>
      <c r="M32" s="1">
        <v>1</v>
      </c>
      <c r="N32" s="1" t="s">
        <v>1544</v>
      </c>
      <c r="O32" s="1">
        <v>18</v>
      </c>
      <c r="P32" s="3">
        <v>10.911517632669399</v>
      </c>
      <c r="Q32" s="3">
        <v>-3.9025085272583002</v>
      </c>
      <c r="R32" s="1">
        <v>324</v>
      </c>
      <c r="S32" s="3" t="s">
        <v>1536</v>
      </c>
      <c r="T32" s="5" t="s">
        <v>1533</v>
      </c>
      <c r="U32" s="5" t="s">
        <v>1533</v>
      </c>
      <c r="V32" s="5" t="s">
        <v>1533</v>
      </c>
    </row>
    <row r="33" spans="1:22" ht="15" hidden="1" customHeight="1">
      <c r="A33" s="2" t="s">
        <v>30</v>
      </c>
      <c r="B33" s="2" t="s">
        <v>1543</v>
      </c>
      <c r="C33" s="1">
        <v>2009</v>
      </c>
      <c r="D33" s="1" t="s">
        <v>1547</v>
      </c>
      <c r="E33" s="3" t="s">
        <v>695</v>
      </c>
      <c r="F33" s="3" t="s">
        <v>696</v>
      </c>
      <c r="G33" s="3" t="s">
        <v>697</v>
      </c>
      <c r="H33" s="1" t="s">
        <v>669</v>
      </c>
      <c r="I33" s="1" t="s">
        <v>670</v>
      </c>
      <c r="J33" s="1" t="s">
        <v>698</v>
      </c>
      <c r="K33" s="1">
        <v>2</v>
      </c>
      <c r="L33" s="1" t="s">
        <v>1543</v>
      </c>
      <c r="M33" s="1">
        <v>3</v>
      </c>
      <c r="N33" s="4" t="s">
        <v>1533</v>
      </c>
      <c r="O33" s="1">
        <v>85</v>
      </c>
      <c r="P33" s="3">
        <v>-15.700279999999999</v>
      </c>
      <c r="Q33" s="3">
        <v>-63.238589999999903</v>
      </c>
      <c r="R33" s="1">
        <v>186</v>
      </c>
      <c r="S33" s="3" t="s">
        <v>1536</v>
      </c>
      <c r="T33" s="5" t="s">
        <v>1533</v>
      </c>
      <c r="U33" s="5" t="s">
        <v>1533</v>
      </c>
      <c r="V33" s="5" t="s">
        <v>1533</v>
      </c>
    </row>
    <row r="34" spans="1:22" ht="15" hidden="1" customHeight="1">
      <c r="A34" s="2" t="s">
        <v>31</v>
      </c>
      <c r="B34" s="2" t="s">
        <v>1543</v>
      </c>
      <c r="C34" s="1">
        <v>2009</v>
      </c>
      <c r="D34" s="1" t="s">
        <v>1547</v>
      </c>
      <c r="E34" s="3" t="s">
        <v>695</v>
      </c>
      <c r="F34" s="3" t="s">
        <v>699</v>
      </c>
      <c r="G34" s="3" t="s">
        <v>1543</v>
      </c>
      <c r="H34" s="1" t="s">
        <v>669</v>
      </c>
      <c r="I34" s="1" t="s">
        <v>670</v>
      </c>
      <c r="J34" s="1">
        <v>165</v>
      </c>
      <c r="K34" s="1">
        <v>2</v>
      </c>
      <c r="L34" s="1" t="s">
        <v>1543</v>
      </c>
      <c r="M34" s="1">
        <v>3</v>
      </c>
      <c r="N34" s="4" t="s">
        <v>1533</v>
      </c>
      <c r="O34" s="1">
        <v>72</v>
      </c>
      <c r="P34" s="3">
        <v>-17.511026999999999</v>
      </c>
      <c r="Q34" s="3">
        <v>-63.769538399999902</v>
      </c>
      <c r="R34" s="1"/>
      <c r="S34" s="3" t="s">
        <v>1527</v>
      </c>
      <c r="T34" s="5" t="s">
        <v>1533</v>
      </c>
      <c r="U34" s="5" t="s">
        <v>1533</v>
      </c>
      <c r="V34" s="5" t="s">
        <v>1533</v>
      </c>
    </row>
    <row r="35" spans="1:22" ht="15" hidden="1" customHeight="1">
      <c r="A35" s="2" t="s">
        <v>32</v>
      </c>
      <c r="B35" s="2" t="s">
        <v>1543</v>
      </c>
      <c r="C35" s="1">
        <v>2009</v>
      </c>
      <c r="D35" s="1" t="s">
        <v>1547</v>
      </c>
      <c r="E35" s="3" t="s">
        <v>695</v>
      </c>
      <c r="F35" s="3" t="s">
        <v>699</v>
      </c>
      <c r="G35" s="3" t="s">
        <v>1543</v>
      </c>
      <c r="H35" s="1" t="s">
        <v>669</v>
      </c>
      <c r="I35" s="1" t="s">
        <v>670</v>
      </c>
      <c r="J35" s="1" t="s">
        <v>700</v>
      </c>
      <c r="K35" s="1">
        <v>2</v>
      </c>
      <c r="L35" s="1" t="s">
        <v>1543</v>
      </c>
      <c r="M35" s="1">
        <v>3</v>
      </c>
      <c r="N35" s="4" t="s">
        <v>1533</v>
      </c>
      <c r="O35" s="1">
        <v>85</v>
      </c>
      <c r="P35" s="3">
        <v>-17.511026999999999</v>
      </c>
      <c r="Q35" s="3">
        <v>-63.769538399999902</v>
      </c>
      <c r="R35" s="1"/>
      <c r="S35" s="3" t="s">
        <v>1527</v>
      </c>
      <c r="T35" s="5" t="s">
        <v>1533</v>
      </c>
      <c r="U35" s="5" t="s">
        <v>1533</v>
      </c>
      <c r="V35" s="5" t="s">
        <v>1533</v>
      </c>
    </row>
    <row r="36" spans="1:22" ht="15" hidden="1" customHeight="1">
      <c r="A36" s="2" t="s">
        <v>33</v>
      </c>
      <c r="B36" s="2" t="s">
        <v>1543</v>
      </c>
      <c r="C36" s="1">
        <v>2011</v>
      </c>
      <c r="D36" s="1" t="s">
        <v>1528</v>
      </c>
      <c r="E36" s="3" t="s">
        <v>729</v>
      </c>
      <c r="F36" s="3" t="s">
        <v>1543</v>
      </c>
      <c r="G36" s="3" t="s">
        <v>730</v>
      </c>
      <c r="H36" s="1" t="s">
        <v>669</v>
      </c>
      <c r="I36" s="1" t="s">
        <v>670</v>
      </c>
      <c r="J36" s="1" t="s">
        <v>1543</v>
      </c>
      <c r="K36" s="1">
        <v>2</v>
      </c>
      <c r="L36" s="1" t="s">
        <v>1555</v>
      </c>
      <c r="M36" s="1">
        <v>3</v>
      </c>
      <c r="N36" s="4" t="s">
        <v>1533</v>
      </c>
      <c r="O36" s="1">
        <v>215</v>
      </c>
      <c r="P36" s="3">
        <v>11.8633332</v>
      </c>
      <c r="Q36" s="3">
        <v>3.38424729999997</v>
      </c>
      <c r="R36" s="1">
        <v>170</v>
      </c>
      <c r="S36" s="3" t="s">
        <v>1536</v>
      </c>
      <c r="T36" s="5" t="s">
        <v>1533</v>
      </c>
      <c r="U36" s="5" t="s">
        <v>1533</v>
      </c>
      <c r="V36" s="5" t="s">
        <v>1533</v>
      </c>
    </row>
    <row r="37" spans="1:22" ht="15" customHeight="1">
      <c r="A37" s="2" t="s">
        <v>34</v>
      </c>
      <c r="B37" s="2" t="s">
        <v>1543</v>
      </c>
      <c r="C37" s="1">
        <v>2011</v>
      </c>
      <c r="D37" s="1" t="s">
        <v>1528</v>
      </c>
      <c r="E37" s="3" t="s">
        <v>729</v>
      </c>
      <c r="F37" s="3" t="s">
        <v>1543</v>
      </c>
      <c r="G37" s="3" t="s">
        <v>730</v>
      </c>
      <c r="H37" s="1" t="s">
        <v>669</v>
      </c>
      <c r="I37" s="1" t="s">
        <v>670</v>
      </c>
      <c r="J37" s="1" t="s">
        <v>1543</v>
      </c>
      <c r="K37" s="1">
        <v>2</v>
      </c>
      <c r="L37" s="1" t="s">
        <v>1555</v>
      </c>
      <c r="M37" s="1">
        <v>1</v>
      </c>
      <c r="N37" s="1" t="s">
        <v>1544</v>
      </c>
      <c r="O37" s="1">
        <v>18</v>
      </c>
      <c r="P37" s="3">
        <v>11.8633332</v>
      </c>
      <c r="Q37" s="3">
        <v>3.38424729999997</v>
      </c>
      <c r="R37" s="1">
        <v>170</v>
      </c>
      <c r="S37" s="3" t="s">
        <v>1536</v>
      </c>
      <c r="T37" s="5" t="s">
        <v>1533</v>
      </c>
      <c r="U37" s="5" t="s">
        <v>1533</v>
      </c>
      <c r="V37" s="5" t="s">
        <v>1533</v>
      </c>
    </row>
    <row r="38" spans="1:22" ht="15" hidden="1" customHeight="1">
      <c r="A38" s="2" t="s">
        <v>35</v>
      </c>
      <c r="B38" s="2" t="s">
        <v>1543</v>
      </c>
      <c r="C38" s="1">
        <v>2012</v>
      </c>
      <c r="D38" s="1" t="s">
        <v>1528</v>
      </c>
      <c r="E38" s="3" t="s">
        <v>729</v>
      </c>
      <c r="F38" s="3" t="s">
        <v>1543</v>
      </c>
      <c r="G38" s="3" t="s">
        <v>731</v>
      </c>
      <c r="H38" s="1" t="s">
        <v>669</v>
      </c>
      <c r="I38" s="1" t="s">
        <v>670</v>
      </c>
      <c r="J38" s="1" t="s">
        <v>732</v>
      </c>
      <c r="K38" s="1">
        <v>2</v>
      </c>
      <c r="L38" s="1" t="s">
        <v>1555</v>
      </c>
      <c r="M38" s="1">
        <v>3</v>
      </c>
      <c r="N38" s="4" t="s">
        <v>1533</v>
      </c>
      <c r="O38" s="1">
        <v>77</v>
      </c>
      <c r="P38" s="3">
        <v>9.1229600000000008</v>
      </c>
      <c r="Q38" s="3">
        <v>2.16194</v>
      </c>
      <c r="R38" s="1">
        <v>436</v>
      </c>
      <c r="S38" s="3" t="s">
        <v>1538</v>
      </c>
      <c r="T38" s="5" t="s">
        <v>1533</v>
      </c>
      <c r="U38" s="5" t="s">
        <v>1533</v>
      </c>
      <c r="V38" s="5" t="s">
        <v>1533</v>
      </c>
    </row>
    <row r="39" spans="1:22" ht="15" hidden="1" customHeight="1">
      <c r="A39" s="2" t="s">
        <v>36</v>
      </c>
      <c r="B39" s="2" t="s">
        <v>1543</v>
      </c>
      <c r="C39" s="1">
        <v>2012</v>
      </c>
      <c r="D39" s="1" t="s">
        <v>1528</v>
      </c>
      <c r="E39" s="3" t="s">
        <v>729</v>
      </c>
      <c r="F39" s="3" t="s">
        <v>1543</v>
      </c>
      <c r="G39" s="3" t="s">
        <v>733</v>
      </c>
      <c r="H39" s="1" t="s">
        <v>669</v>
      </c>
      <c r="I39" s="1" t="s">
        <v>670</v>
      </c>
      <c r="J39" s="1" t="s">
        <v>732</v>
      </c>
      <c r="K39" s="1">
        <v>1</v>
      </c>
      <c r="L39" s="1" t="s">
        <v>1555</v>
      </c>
      <c r="M39" s="1">
        <v>2</v>
      </c>
      <c r="N39" s="4" t="s">
        <v>1533</v>
      </c>
      <c r="O39" s="1">
        <v>210</v>
      </c>
      <c r="P39" s="3">
        <v>9.2651199999999996</v>
      </c>
      <c r="Q39" s="3">
        <v>2.0295899999999998</v>
      </c>
      <c r="R39" s="1">
        <v>326</v>
      </c>
      <c r="S39" s="3" t="s">
        <v>1538</v>
      </c>
      <c r="T39" s="5" t="s">
        <v>1533</v>
      </c>
      <c r="U39" s="5" t="s">
        <v>1533</v>
      </c>
      <c r="V39" s="5" t="s">
        <v>1533</v>
      </c>
    </row>
    <row r="40" spans="1:22" ht="15" hidden="1" customHeight="1">
      <c r="A40" s="2" t="s">
        <v>37</v>
      </c>
      <c r="B40" s="2" t="s">
        <v>1543</v>
      </c>
      <c r="C40" s="1">
        <v>2012</v>
      </c>
      <c r="D40" s="1" t="s">
        <v>1528</v>
      </c>
      <c r="E40" s="3" t="s">
        <v>729</v>
      </c>
      <c r="F40" s="3" t="s">
        <v>1543</v>
      </c>
      <c r="G40" s="3" t="s">
        <v>733</v>
      </c>
      <c r="H40" s="1" t="s">
        <v>669</v>
      </c>
      <c r="I40" s="1" t="s">
        <v>670</v>
      </c>
      <c r="J40" s="1" t="s">
        <v>732</v>
      </c>
      <c r="K40" s="1">
        <v>1</v>
      </c>
      <c r="L40" s="1" t="s">
        <v>1555</v>
      </c>
      <c r="M40" s="1">
        <v>2</v>
      </c>
      <c r="N40" s="4" t="s">
        <v>1533</v>
      </c>
      <c r="O40" s="1">
        <v>3</v>
      </c>
      <c r="P40" s="3">
        <v>9.2648899999999994</v>
      </c>
      <c r="Q40" s="3">
        <v>2.0297299999999998</v>
      </c>
      <c r="R40" s="1">
        <v>326</v>
      </c>
      <c r="S40" s="3" t="s">
        <v>1538</v>
      </c>
      <c r="T40" s="5" t="s">
        <v>1533</v>
      </c>
      <c r="U40" s="5" t="s">
        <v>1533</v>
      </c>
      <c r="V40" s="5" t="s">
        <v>1533</v>
      </c>
    </row>
    <row r="41" spans="1:22" ht="15" hidden="1" customHeight="1">
      <c r="A41" s="2" t="s">
        <v>38</v>
      </c>
      <c r="B41" s="2" t="s">
        <v>1543</v>
      </c>
      <c r="C41" s="1">
        <v>2012</v>
      </c>
      <c r="D41" s="1" t="s">
        <v>1528</v>
      </c>
      <c r="E41" s="3" t="s">
        <v>729</v>
      </c>
      <c r="F41" s="3" t="s">
        <v>1543</v>
      </c>
      <c r="G41" s="3" t="s">
        <v>734</v>
      </c>
      <c r="H41" s="1" t="s">
        <v>669</v>
      </c>
      <c r="I41" s="1" t="s">
        <v>670</v>
      </c>
      <c r="J41" s="1" t="s">
        <v>735</v>
      </c>
      <c r="K41" s="1" t="s">
        <v>1543</v>
      </c>
      <c r="L41" s="1" t="s">
        <v>1543</v>
      </c>
      <c r="M41" s="1">
        <v>3</v>
      </c>
      <c r="N41" s="4" t="s">
        <v>1533</v>
      </c>
      <c r="O41" s="1">
        <v>81</v>
      </c>
      <c r="P41" s="3">
        <v>10.578049999999999</v>
      </c>
      <c r="Q41" s="3">
        <v>2.1262300000000001</v>
      </c>
      <c r="R41" s="1">
        <v>350</v>
      </c>
      <c r="S41" s="3" t="s">
        <v>1538</v>
      </c>
      <c r="T41" s="5" t="s">
        <v>1533</v>
      </c>
      <c r="U41" s="5" t="s">
        <v>1533</v>
      </c>
      <c r="V41" s="5" t="s">
        <v>1533</v>
      </c>
    </row>
    <row r="42" spans="1:22" ht="15" hidden="1" customHeight="1">
      <c r="A42" s="2" t="s">
        <v>39</v>
      </c>
      <c r="B42" s="2" t="s">
        <v>1543</v>
      </c>
      <c r="C42" s="1">
        <v>2012</v>
      </c>
      <c r="D42" s="1" t="s">
        <v>1528</v>
      </c>
      <c r="E42" s="3" t="s">
        <v>729</v>
      </c>
      <c r="F42" s="3" t="s">
        <v>1543</v>
      </c>
      <c r="G42" s="3" t="s">
        <v>734</v>
      </c>
      <c r="H42" s="1" t="s">
        <v>669</v>
      </c>
      <c r="I42" s="1" t="s">
        <v>670</v>
      </c>
      <c r="J42" s="1" t="s">
        <v>1543</v>
      </c>
      <c r="K42" s="1" t="s">
        <v>1543</v>
      </c>
      <c r="L42" s="1" t="s">
        <v>1543</v>
      </c>
      <c r="M42" s="1">
        <v>2</v>
      </c>
      <c r="N42" s="4" t="s">
        <v>1533</v>
      </c>
      <c r="O42" s="1">
        <v>239</v>
      </c>
      <c r="P42" s="3">
        <v>10.517530000000001</v>
      </c>
      <c r="Q42" s="3">
        <v>1.0607500000000001</v>
      </c>
      <c r="R42" s="1">
        <v>246</v>
      </c>
      <c r="S42" s="3" t="s">
        <v>1538</v>
      </c>
      <c r="T42" s="5" t="s">
        <v>1533</v>
      </c>
      <c r="U42" s="5" t="s">
        <v>1533</v>
      </c>
      <c r="V42" s="5" t="s">
        <v>1533</v>
      </c>
    </row>
    <row r="43" spans="1:22" ht="15" hidden="1" customHeight="1">
      <c r="A43" s="2" t="s">
        <v>40</v>
      </c>
      <c r="B43" s="2" t="s">
        <v>1543</v>
      </c>
      <c r="C43" s="1">
        <v>2012</v>
      </c>
      <c r="D43" s="1" t="s">
        <v>1528</v>
      </c>
      <c r="E43" s="3" t="s">
        <v>729</v>
      </c>
      <c r="F43" s="3" t="s">
        <v>1543</v>
      </c>
      <c r="G43" s="3" t="s">
        <v>734</v>
      </c>
      <c r="H43" s="1" t="s">
        <v>669</v>
      </c>
      <c r="I43" s="1" t="s">
        <v>670</v>
      </c>
      <c r="J43" s="1" t="s">
        <v>1543</v>
      </c>
      <c r="K43" s="1">
        <v>1</v>
      </c>
      <c r="L43" s="1" t="s">
        <v>1555</v>
      </c>
      <c r="M43" s="1">
        <v>2</v>
      </c>
      <c r="N43" s="4" t="s">
        <v>1533</v>
      </c>
      <c r="O43" s="1">
        <v>3</v>
      </c>
      <c r="P43" s="3">
        <v>10.51749</v>
      </c>
      <c r="Q43" s="3">
        <v>1.0607800000000001</v>
      </c>
      <c r="R43" s="1">
        <v>246</v>
      </c>
      <c r="S43" s="3" t="s">
        <v>1538</v>
      </c>
      <c r="T43" s="5" t="s">
        <v>1533</v>
      </c>
      <c r="U43" s="5" t="s">
        <v>1533</v>
      </c>
      <c r="V43" s="5" t="s">
        <v>1533</v>
      </c>
    </row>
    <row r="44" spans="1:22" ht="15" hidden="1" customHeight="1">
      <c r="A44" s="2" t="s">
        <v>41</v>
      </c>
      <c r="B44" s="2" t="s">
        <v>1543</v>
      </c>
      <c r="C44" s="1">
        <v>2012</v>
      </c>
      <c r="D44" s="1" t="s">
        <v>1528</v>
      </c>
      <c r="E44" s="3" t="s">
        <v>729</v>
      </c>
      <c r="F44" s="3" t="s">
        <v>1543</v>
      </c>
      <c r="G44" s="3" t="s">
        <v>734</v>
      </c>
      <c r="H44" s="1" t="s">
        <v>669</v>
      </c>
      <c r="I44" s="1" t="s">
        <v>670</v>
      </c>
      <c r="J44" s="1" t="s">
        <v>736</v>
      </c>
      <c r="K44" s="1" t="s">
        <v>1543</v>
      </c>
      <c r="L44" s="1" t="s">
        <v>1543</v>
      </c>
      <c r="M44" s="1">
        <v>3</v>
      </c>
      <c r="N44" s="4" t="s">
        <v>1533</v>
      </c>
      <c r="O44" s="1">
        <v>77</v>
      </c>
      <c r="P44" s="3">
        <v>10.539160000000001</v>
      </c>
      <c r="Q44" s="3">
        <v>1.5918399999999999</v>
      </c>
      <c r="R44" s="1">
        <v>517</v>
      </c>
      <c r="S44" s="3" t="s">
        <v>1538</v>
      </c>
      <c r="T44" s="5" t="s">
        <v>1533</v>
      </c>
      <c r="U44" s="5" t="s">
        <v>1533</v>
      </c>
      <c r="V44" s="5" t="s">
        <v>1533</v>
      </c>
    </row>
    <row r="45" spans="1:22" ht="15" hidden="1" customHeight="1">
      <c r="A45" s="2" t="s">
        <v>42</v>
      </c>
      <c r="B45" s="2" t="s">
        <v>1543</v>
      </c>
      <c r="C45" s="1">
        <v>2012</v>
      </c>
      <c r="D45" s="1" t="s">
        <v>1528</v>
      </c>
      <c r="E45" s="3" t="s">
        <v>729</v>
      </c>
      <c r="F45" s="3" t="s">
        <v>1543</v>
      </c>
      <c r="G45" s="3" t="s">
        <v>737</v>
      </c>
      <c r="H45" s="1" t="s">
        <v>669</v>
      </c>
      <c r="I45" s="1" t="s">
        <v>670</v>
      </c>
      <c r="J45" s="1" t="s">
        <v>738</v>
      </c>
      <c r="K45" s="1" t="s">
        <v>1543</v>
      </c>
      <c r="L45" s="1" t="s">
        <v>1543</v>
      </c>
      <c r="M45" s="1">
        <v>4</v>
      </c>
      <c r="N45" s="4" t="s">
        <v>1533</v>
      </c>
      <c r="O45" s="1">
        <v>132</v>
      </c>
      <c r="P45" s="3">
        <v>11.21857</v>
      </c>
      <c r="Q45" s="3">
        <v>2.2995299999999999</v>
      </c>
      <c r="R45" s="1">
        <v>296</v>
      </c>
      <c r="S45" s="3" t="s">
        <v>1538</v>
      </c>
      <c r="T45" s="5" t="s">
        <v>1533</v>
      </c>
      <c r="U45" s="5" t="s">
        <v>1533</v>
      </c>
      <c r="V45" s="5" t="s">
        <v>1533</v>
      </c>
    </row>
    <row r="46" spans="1:22" ht="15" hidden="1" customHeight="1">
      <c r="A46" s="2" t="s">
        <v>43</v>
      </c>
      <c r="B46" s="2" t="s">
        <v>1543</v>
      </c>
      <c r="C46" s="1">
        <v>2012</v>
      </c>
      <c r="D46" s="1" t="s">
        <v>1528</v>
      </c>
      <c r="E46" s="3" t="s">
        <v>729</v>
      </c>
      <c r="F46" s="3" t="s">
        <v>1543</v>
      </c>
      <c r="G46" s="3" t="s">
        <v>737</v>
      </c>
      <c r="H46" s="1" t="s">
        <v>669</v>
      </c>
      <c r="I46" s="1" t="s">
        <v>670</v>
      </c>
      <c r="J46" s="1" t="s">
        <v>738</v>
      </c>
      <c r="K46" s="1" t="s">
        <v>1543</v>
      </c>
      <c r="L46" s="1" t="s">
        <v>1543</v>
      </c>
      <c r="M46" s="1">
        <v>4</v>
      </c>
      <c r="N46" s="4" t="s">
        <v>1533</v>
      </c>
      <c r="O46" s="1">
        <v>132</v>
      </c>
      <c r="P46" s="3">
        <v>11.21851</v>
      </c>
      <c r="Q46" s="3">
        <v>2.2996699999999999</v>
      </c>
      <c r="R46" s="1">
        <v>296</v>
      </c>
      <c r="S46" s="3" t="s">
        <v>1538</v>
      </c>
      <c r="T46" s="5" t="s">
        <v>1533</v>
      </c>
      <c r="U46" s="5" t="s">
        <v>1533</v>
      </c>
      <c r="V46" s="5" t="s">
        <v>1533</v>
      </c>
    </row>
    <row r="47" spans="1:22" ht="15" hidden="1" customHeight="1">
      <c r="A47" s="2" t="s">
        <v>44</v>
      </c>
      <c r="B47" s="2" t="s">
        <v>1543</v>
      </c>
      <c r="C47" s="1">
        <v>2012</v>
      </c>
      <c r="D47" s="1" t="s">
        <v>1528</v>
      </c>
      <c r="E47" s="3" t="s">
        <v>729</v>
      </c>
      <c r="F47" s="3" t="s">
        <v>1543</v>
      </c>
      <c r="G47" s="3" t="s">
        <v>741</v>
      </c>
      <c r="H47" s="1" t="s">
        <v>669</v>
      </c>
      <c r="I47" s="1" t="s">
        <v>710</v>
      </c>
      <c r="J47" s="1" t="s">
        <v>1530</v>
      </c>
      <c r="K47" s="1">
        <v>1</v>
      </c>
      <c r="L47" s="1" t="s">
        <v>1555</v>
      </c>
      <c r="M47" s="1">
        <v>2</v>
      </c>
      <c r="N47" s="4" t="s">
        <v>1533</v>
      </c>
      <c r="O47" s="1">
        <v>210</v>
      </c>
      <c r="P47" s="3">
        <v>8.0059699999999996</v>
      </c>
      <c r="Q47" s="3">
        <v>2.0440800000000001</v>
      </c>
      <c r="R47" s="1">
        <v>152</v>
      </c>
      <c r="S47" s="3" t="s">
        <v>1538</v>
      </c>
      <c r="T47" s="5" t="s">
        <v>1533</v>
      </c>
      <c r="U47" s="5" t="s">
        <v>1533</v>
      </c>
      <c r="V47" s="5" t="s">
        <v>1533</v>
      </c>
    </row>
    <row r="48" spans="1:22" ht="15" hidden="1" customHeight="1">
      <c r="A48" s="2" t="s">
        <v>45</v>
      </c>
      <c r="B48" s="2" t="s">
        <v>1543</v>
      </c>
      <c r="C48" s="1">
        <v>2012</v>
      </c>
      <c r="D48" s="1" t="s">
        <v>1528</v>
      </c>
      <c r="E48" s="3" t="s">
        <v>729</v>
      </c>
      <c r="F48" s="3" t="s">
        <v>1543</v>
      </c>
      <c r="G48" s="3" t="s">
        <v>741</v>
      </c>
      <c r="H48" s="1" t="s">
        <v>669</v>
      </c>
      <c r="I48" s="1" t="s">
        <v>710</v>
      </c>
      <c r="J48" s="1" t="s">
        <v>1530</v>
      </c>
      <c r="K48" s="1" t="s">
        <v>1543</v>
      </c>
      <c r="L48" s="1" t="s">
        <v>1543</v>
      </c>
      <c r="M48" s="1">
        <v>2</v>
      </c>
      <c r="N48" s="4" t="s">
        <v>1533</v>
      </c>
      <c r="O48" s="1">
        <v>210</v>
      </c>
      <c r="P48" s="3">
        <v>8.0059900000000006</v>
      </c>
      <c r="Q48" s="3">
        <v>2.0440700000000001</v>
      </c>
      <c r="R48" s="1">
        <v>152</v>
      </c>
      <c r="S48" s="3" t="s">
        <v>1538</v>
      </c>
      <c r="T48" s="5" t="s">
        <v>1533</v>
      </c>
      <c r="U48" s="5" t="s">
        <v>1533</v>
      </c>
      <c r="V48" s="5" t="s">
        <v>1533</v>
      </c>
    </row>
    <row r="49" spans="1:23" ht="15" hidden="1" customHeight="1">
      <c r="A49" s="2" t="s">
        <v>46</v>
      </c>
      <c r="B49" s="2" t="s">
        <v>1543</v>
      </c>
      <c r="C49" s="1">
        <v>2012</v>
      </c>
      <c r="D49" s="1" t="s">
        <v>1528</v>
      </c>
      <c r="E49" s="3" t="s">
        <v>729</v>
      </c>
      <c r="F49" s="3" t="s">
        <v>1543</v>
      </c>
      <c r="G49" s="3" t="s">
        <v>741</v>
      </c>
      <c r="H49" s="1" t="s">
        <v>669</v>
      </c>
      <c r="I49" s="1" t="s">
        <v>710</v>
      </c>
      <c r="J49" s="1" t="s">
        <v>1530</v>
      </c>
      <c r="K49" s="1">
        <v>1</v>
      </c>
      <c r="L49" s="1" t="s">
        <v>1555</v>
      </c>
      <c r="M49" s="1">
        <v>2</v>
      </c>
      <c r="N49" s="4" t="s">
        <v>1533</v>
      </c>
      <c r="O49" s="1">
        <v>210</v>
      </c>
      <c r="P49" s="3">
        <v>8.0059799999999992</v>
      </c>
      <c r="Q49" s="3">
        <v>2.0440900000000002</v>
      </c>
      <c r="R49" s="1">
        <v>152</v>
      </c>
      <c r="S49" s="3" t="s">
        <v>1538</v>
      </c>
      <c r="T49" s="5" t="s">
        <v>1533</v>
      </c>
      <c r="U49" s="5" t="s">
        <v>1533</v>
      </c>
      <c r="V49" s="5" t="s">
        <v>1533</v>
      </c>
    </row>
    <row r="50" spans="1:23" ht="15" hidden="1" customHeight="1">
      <c r="A50" s="2" t="s">
        <v>47</v>
      </c>
      <c r="B50" s="2" t="s">
        <v>1543</v>
      </c>
      <c r="C50" s="1">
        <v>2012</v>
      </c>
      <c r="D50" s="1" t="s">
        <v>1528</v>
      </c>
      <c r="E50" s="3" t="s">
        <v>729</v>
      </c>
      <c r="F50" s="3" t="s">
        <v>1543</v>
      </c>
      <c r="G50" s="3" t="s">
        <v>734</v>
      </c>
      <c r="H50" s="1" t="s">
        <v>669</v>
      </c>
      <c r="I50" s="1" t="s">
        <v>670</v>
      </c>
      <c r="J50" s="1" t="s">
        <v>736</v>
      </c>
      <c r="K50" s="1">
        <v>2</v>
      </c>
      <c r="L50" s="1" t="s">
        <v>1555</v>
      </c>
      <c r="M50" s="1">
        <v>3</v>
      </c>
      <c r="N50" s="4" t="s">
        <v>1533</v>
      </c>
      <c r="O50" s="1">
        <v>23</v>
      </c>
      <c r="P50" s="3">
        <v>10.539160000000001</v>
      </c>
      <c r="Q50" s="3">
        <v>1.5913600000000001</v>
      </c>
      <c r="R50" s="1">
        <v>521</v>
      </c>
      <c r="S50" s="3" t="s">
        <v>1538</v>
      </c>
      <c r="T50" s="5" t="s">
        <v>1533</v>
      </c>
      <c r="U50" s="5" t="s">
        <v>1533</v>
      </c>
      <c r="V50" s="5" t="s">
        <v>1533</v>
      </c>
    </row>
    <row r="51" spans="1:23" ht="15" hidden="1" customHeight="1">
      <c r="A51" s="2" t="s">
        <v>48</v>
      </c>
      <c r="B51" s="2" t="s">
        <v>1543</v>
      </c>
      <c r="C51" s="1">
        <v>2012</v>
      </c>
      <c r="D51" s="1" t="s">
        <v>1528</v>
      </c>
      <c r="E51" s="3" t="s">
        <v>729</v>
      </c>
      <c r="F51" s="3" t="s">
        <v>1543</v>
      </c>
      <c r="G51" s="3" t="s">
        <v>739</v>
      </c>
      <c r="H51" s="1" t="s">
        <v>669</v>
      </c>
      <c r="I51" s="1" t="s">
        <v>670</v>
      </c>
      <c r="J51" s="1" t="s">
        <v>740</v>
      </c>
      <c r="K51" s="1" t="s">
        <v>1543</v>
      </c>
      <c r="L51" s="1" t="s">
        <v>1543</v>
      </c>
      <c r="M51" s="1">
        <v>3</v>
      </c>
      <c r="N51" s="4" t="s">
        <v>1533</v>
      </c>
      <c r="O51" s="1">
        <v>23</v>
      </c>
      <c r="P51" s="3">
        <v>10.214880000000001</v>
      </c>
      <c r="Q51" s="3">
        <v>1.2000999999999999</v>
      </c>
      <c r="R51" s="1">
        <v>367</v>
      </c>
      <c r="S51" s="3" t="s">
        <v>1538</v>
      </c>
      <c r="T51" s="5" t="s">
        <v>1533</v>
      </c>
      <c r="U51" s="5" t="s">
        <v>1533</v>
      </c>
      <c r="V51" s="5" t="s">
        <v>1533</v>
      </c>
    </row>
    <row r="52" spans="1:23" ht="15" hidden="1" customHeight="1">
      <c r="A52" s="2" t="s">
        <v>49</v>
      </c>
      <c r="B52" s="2" t="s">
        <v>1543</v>
      </c>
      <c r="C52" s="1">
        <v>2010</v>
      </c>
      <c r="D52" s="1" t="s">
        <v>1528</v>
      </c>
      <c r="E52" s="3" t="s">
        <v>729</v>
      </c>
      <c r="F52" s="3" t="s">
        <v>1543</v>
      </c>
      <c r="G52" s="3" t="s">
        <v>742</v>
      </c>
      <c r="H52" s="1" t="s">
        <v>669</v>
      </c>
      <c r="I52" s="1" t="s">
        <v>670</v>
      </c>
      <c r="J52" s="1" t="s">
        <v>743</v>
      </c>
      <c r="K52" s="1">
        <v>1</v>
      </c>
      <c r="L52" s="1" t="s">
        <v>1555</v>
      </c>
      <c r="M52" s="1">
        <v>2</v>
      </c>
      <c r="N52" s="4" t="s">
        <v>1533</v>
      </c>
      <c r="O52" s="1">
        <v>3</v>
      </c>
      <c r="P52" s="3">
        <v>6.6448092999999897</v>
      </c>
      <c r="Q52" s="3">
        <v>1.7198214999999599</v>
      </c>
      <c r="R52" s="1">
        <v>67</v>
      </c>
      <c r="S52" s="3" t="s">
        <v>1536</v>
      </c>
      <c r="T52" s="5" t="s">
        <v>1533</v>
      </c>
      <c r="U52" s="5" t="s">
        <v>1533</v>
      </c>
      <c r="V52" s="5" t="s">
        <v>1533</v>
      </c>
    </row>
    <row r="53" spans="1:23" ht="15" hidden="1" customHeight="1">
      <c r="A53" s="2" t="s">
        <v>50</v>
      </c>
      <c r="B53" s="2" t="s">
        <v>1543</v>
      </c>
      <c r="C53" s="1">
        <v>2010</v>
      </c>
      <c r="D53" s="1" t="s">
        <v>1528</v>
      </c>
      <c r="E53" s="3" t="s">
        <v>729</v>
      </c>
      <c r="F53" s="3" t="s">
        <v>1543</v>
      </c>
      <c r="G53" s="3" t="s">
        <v>742</v>
      </c>
      <c r="H53" s="1" t="s">
        <v>669</v>
      </c>
      <c r="I53" s="1" t="s">
        <v>670</v>
      </c>
      <c r="J53" s="1" t="s">
        <v>744</v>
      </c>
      <c r="K53" s="1">
        <v>1</v>
      </c>
      <c r="L53" s="1" t="s">
        <v>1555</v>
      </c>
      <c r="M53" s="1">
        <v>2</v>
      </c>
      <c r="N53" s="4" t="s">
        <v>1533</v>
      </c>
      <c r="O53" s="1">
        <v>140</v>
      </c>
      <c r="P53" s="3">
        <v>6.6448092999999897</v>
      </c>
      <c r="Q53" s="3">
        <v>1.7198214999999599</v>
      </c>
      <c r="R53" s="1">
        <v>67</v>
      </c>
      <c r="S53" s="3" t="s">
        <v>1536</v>
      </c>
      <c r="T53" s="5" t="s">
        <v>1533</v>
      </c>
      <c r="U53" s="5" t="s">
        <v>1533</v>
      </c>
      <c r="V53" s="5" t="s">
        <v>1533</v>
      </c>
    </row>
    <row r="54" spans="1:23" ht="15" hidden="1" customHeight="1">
      <c r="A54" s="2" t="s">
        <v>51</v>
      </c>
      <c r="B54" s="2" t="s">
        <v>1543</v>
      </c>
      <c r="C54" s="1">
        <v>2010</v>
      </c>
      <c r="D54" s="1" t="s">
        <v>1528</v>
      </c>
      <c r="E54" s="3" t="s">
        <v>729</v>
      </c>
      <c r="F54" s="3" t="s">
        <v>1543</v>
      </c>
      <c r="G54" s="3" t="s">
        <v>742</v>
      </c>
      <c r="H54" s="1" t="s">
        <v>669</v>
      </c>
      <c r="I54" s="1" t="s">
        <v>670</v>
      </c>
      <c r="J54" s="1" t="s">
        <v>745</v>
      </c>
      <c r="K54" s="1" t="s">
        <v>1543</v>
      </c>
      <c r="L54" s="1" t="s">
        <v>1543</v>
      </c>
      <c r="M54" s="1">
        <v>3</v>
      </c>
      <c r="N54" s="4" t="s">
        <v>1533</v>
      </c>
      <c r="O54" s="1">
        <v>81</v>
      </c>
      <c r="P54" s="3">
        <v>6.6448092999999897</v>
      </c>
      <c r="Q54" s="3">
        <v>1.7198214999999599</v>
      </c>
      <c r="R54" s="1">
        <v>67</v>
      </c>
      <c r="S54" s="3" t="s">
        <v>1536</v>
      </c>
      <c r="T54" s="5" t="s">
        <v>1533</v>
      </c>
      <c r="U54" s="5" t="s">
        <v>1533</v>
      </c>
      <c r="V54" s="5" t="s">
        <v>1533</v>
      </c>
    </row>
    <row r="55" spans="1:23" ht="15" hidden="1" customHeight="1">
      <c r="A55" s="2" t="s">
        <v>52</v>
      </c>
      <c r="B55" s="2" t="s">
        <v>1543</v>
      </c>
      <c r="C55" s="1">
        <v>2013</v>
      </c>
      <c r="D55" s="1" t="s">
        <v>1528</v>
      </c>
      <c r="E55" s="3" t="s">
        <v>729</v>
      </c>
      <c r="F55" s="3" t="s">
        <v>1543</v>
      </c>
      <c r="G55" s="3" t="s">
        <v>746</v>
      </c>
      <c r="H55" s="1" t="s">
        <v>669</v>
      </c>
      <c r="I55" s="1" t="s">
        <v>670</v>
      </c>
      <c r="J55" s="1" t="s">
        <v>747</v>
      </c>
      <c r="K55" s="1" t="s">
        <v>1543</v>
      </c>
      <c r="L55" s="1" t="s">
        <v>1543</v>
      </c>
      <c r="M55" s="1">
        <v>4</v>
      </c>
      <c r="N55" s="4" t="s">
        <v>1533</v>
      </c>
      <c r="O55" s="1">
        <v>132</v>
      </c>
      <c r="P55" s="3">
        <v>10.51749</v>
      </c>
      <c r="Q55" s="3">
        <v>1.1709000000000001</v>
      </c>
      <c r="R55" s="1">
        <v>234</v>
      </c>
      <c r="S55" s="3" t="s">
        <v>1538</v>
      </c>
      <c r="T55" s="5" t="s">
        <v>1533</v>
      </c>
      <c r="U55" s="5" t="s">
        <v>1533</v>
      </c>
      <c r="V55" s="5" t="s">
        <v>1533</v>
      </c>
    </row>
    <row r="56" spans="1:23" ht="15" hidden="1" customHeight="1">
      <c r="A56" s="2" t="s">
        <v>53</v>
      </c>
      <c r="B56" s="2" t="s">
        <v>1543</v>
      </c>
      <c r="C56" s="1">
        <v>2013</v>
      </c>
      <c r="D56" s="1" t="s">
        <v>1528</v>
      </c>
      <c r="E56" s="3" t="s">
        <v>729</v>
      </c>
      <c r="F56" s="3" t="s">
        <v>1543</v>
      </c>
      <c r="G56" s="3" t="s">
        <v>748</v>
      </c>
      <c r="H56" s="1" t="s">
        <v>669</v>
      </c>
      <c r="I56" s="1" t="s">
        <v>670</v>
      </c>
      <c r="J56" s="1" t="s">
        <v>1531</v>
      </c>
      <c r="K56" s="1" t="s">
        <v>1543</v>
      </c>
      <c r="L56" s="1" t="s">
        <v>1543</v>
      </c>
      <c r="M56" s="1">
        <v>3</v>
      </c>
      <c r="N56" s="4" t="s">
        <v>1533</v>
      </c>
      <c r="O56" s="1">
        <v>81</v>
      </c>
      <c r="P56" s="3">
        <v>10.164289999999999</v>
      </c>
      <c r="Q56" s="3">
        <v>3.22079</v>
      </c>
      <c r="R56" s="1">
        <v>380</v>
      </c>
      <c r="S56" s="3" t="s">
        <v>1538</v>
      </c>
      <c r="T56" s="5" t="s">
        <v>1533</v>
      </c>
      <c r="U56" s="5" t="s">
        <v>1533</v>
      </c>
      <c r="V56" s="5" t="s">
        <v>1533</v>
      </c>
    </row>
    <row r="57" spans="1:23" ht="15" hidden="1" customHeight="1">
      <c r="A57" s="2" t="s">
        <v>54</v>
      </c>
      <c r="B57" s="2" t="s">
        <v>1543</v>
      </c>
      <c r="C57" s="1">
        <v>1985</v>
      </c>
      <c r="D57" s="1" t="s">
        <v>1547</v>
      </c>
      <c r="E57" s="3" t="s">
        <v>749</v>
      </c>
      <c r="F57" s="3" t="s">
        <v>750</v>
      </c>
      <c r="G57" s="3" t="s">
        <v>766</v>
      </c>
      <c r="H57" s="1" t="s">
        <v>669</v>
      </c>
      <c r="I57" s="1" t="s">
        <v>670</v>
      </c>
      <c r="J57" s="1" t="s">
        <v>751</v>
      </c>
      <c r="K57" s="1">
        <v>1</v>
      </c>
      <c r="L57" s="1" t="s">
        <v>1543</v>
      </c>
      <c r="M57" s="1">
        <v>2</v>
      </c>
      <c r="N57" s="4" t="s">
        <v>1533</v>
      </c>
      <c r="O57" s="1">
        <v>192</v>
      </c>
      <c r="P57" s="3">
        <v>-16.686891199999899</v>
      </c>
      <c r="Q57" s="3">
        <v>-49.264794299999998</v>
      </c>
      <c r="R57" s="1">
        <v>503</v>
      </c>
      <c r="S57" s="3" t="s">
        <v>1536</v>
      </c>
      <c r="T57" s="5" t="s">
        <v>1533</v>
      </c>
      <c r="U57" s="5" t="s">
        <v>1533</v>
      </c>
      <c r="V57" s="5" t="s">
        <v>1533</v>
      </c>
    </row>
    <row r="58" spans="1:23" ht="15" hidden="1" customHeight="1">
      <c r="A58" s="2" t="s">
        <v>55</v>
      </c>
      <c r="B58" s="2" t="s">
        <v>1543</v>
      </c>
      <c r="C58" s="1">
        <v>1985</v>
      </c>
      <c r="D58" s="1" t="s">
        <v>1547</v>
      </c>
      <c r="E58" s="3" t="s">
        <v>749</v>
      </c>
      <c r="F58" s="3" t="s">
        <v>750</v>
      </c>
      <c r="G58" s="3" t="s">
        <v>766</v>
      </c>
      <c r="H58" s="1" t="s">
        <v>669</v>
      </c>
      <c r="I58" s="1" t="s">
        <v>670</v>
      </c>
      <c r="J58" s="1" t="s">
        <v>754</v>
      </c>
      <c r="K58" s="1" t="s">
        <v>1543</v>
      </c>
      <c r="L58" s="1" t="s">
        <v>1543</v>
      </c>
      <c r="M58" s="1">
        <v>2</v>
      </c>
      <c r="N58" s="4" t="s">
        <v>1533</v>
      </c>
      <c r="O58" s="1">
        <v>150</v>
      </c>
      <c r="P58" s="3">
        <v>-16.686891199999899</v>
      </c>
      <c r="Q58" s="3">
        <v>-49.264794299999998</v>
      </c>
      <c r="R58" s="1">
        <v>503</v>
      </c>
      <c r="S58" s="3" t="s">
        <v>1536</v>
      </c>
      <c r="T58" s="5" t="s">
        <v>1533</v>
      </c>
      <c r="U58" s="5" t="s">
        <v>1533</v>
      </c>
      <c r="V58" s="5" t="s">
        <v>1533</v>
      </c>
    </row>
    <row r="59" spans="1:23" ht="15" hidden="1" customHeight="1">
      <c r="A59" s="2" t="s">
        <v>56</v>
      </c>
      <c r="B59" s="2" t="s">
        <v>1543</v>
      </c>
      <c r="C59" s="1">
        <v>1986</v>
      </c>
      <c r="D59" s="1" t="s">
        <v>1547</v>
      </c>
      <c r="E59" s="3" t="s">
        <v>749</v>
      </c>
      <c r="F59" s="3" t="s">
        <v>750</v>
      </c>
      <c r="G59" s="3" t="s">
        <v>766</v>
      </c>
      <c r="H59" s="1" t="s">
        <v>669</v>
      </c>
      <c r="I59" s="1" t="s">
        <v>670</v>
      </c>
      <c r="J59" s="1" t="s">
        <v>755</v>
      </c>
      <c r="K59" s="1">
        <v>2</v>
      </c>
      <c r="L59" s="1" t="s">
        <v>1555</v>
      </c>
      <c r="M59" s="1">
        <v>3</v>
      </c>
      <c r="N59" s="4" t="s">
        <v>1533</v>
      </c>
      <c r="O59" s="1">
        <v>246</v>
      </c>
      <c r="P59" s="3">
        <v>-16.686891199999899</v>
      </c>
      <c r="Q59" s="3">
        <v>-49.264794299999998</v>
      </c>
      <c r="R59" s="1">
        <v>503</v>
      </c>
      <c r="S59" s="3" t="s">
        <v>1536</v>
      </c>
      <c r="T59" s="3" t="s">
        <v>1535</v>
      </c>
      <c r="U59" s="3" t="s">
        <v>1535</v>
      </c>
      <c r="V59" s="13" t="s">
        <v>1535</v>
      </c>
      <c r="W59"/>
    </row>
    <row r="60" spans="1:23" ht="15" hidden="1" customHeight="1">
      <c r="A60" s="2" t="s">
        <v>57</v>
      </c>
      <c r="B60" s="2" t="s">
        <v>1543</v>
      </c>
      <c r="C60" s="1">
        <v>1990</v>
      </c>
      <c r="D60" s="1" t="s">
        <v>1547</v>
      </c>
      <c r="E60" s="3" t="s">
        <v>749</v>
      </c>
      <c r="F60" s="3" t="s">
        <v>756</v>
      </c>
      <c r="G60" s="3" t="s">
        <v>1543</v>
      </c>
      <c r="H60" s="1" t="s">
        <v>669</v>
      </c>
      <c r="I60" s="1" t="s">
        <v>670</v>
      </c>
      <c r="J60" s="1" t="s">
        <v>757</v>
      </c>
      <c r="K60" s="1">
        <v>1</v>
      </c>
      <c r="L60" s="1" t="s">
        <v>1543</v>
      </c>
      <c r="M60" s="1">
        <v>2</v>
      </c>
      <c r="N60" s="4" t="s">
        <v>1533</v>
      </c>
      <c r="O60" s="1">
        <v>100</v>
      </c>
      <c r="P60" s="3">
        <v>-12.6818712</v>
      </c>
      <c r="Q60" s="3">
        <v>-56.921098999999998</v>
      </c>
      <c r="R60" s="1"/>
      <c r="S60" s="3" t="s">
        <v>1527</v>
      </c>
      <c r="T60" s="5" t="s">
        <v>1533</v>
      </c>
      <c r="U60" s="5" t="s">
        <v>1533</v>
      </c>
      <c r="V60" s="5" t="s">
        <v>1533</v>
      </c>
      <c r="W60"/>
    </row>
    <row r="61" spans="1:23" ht="15" hidden="1" customHeight="1">
      <c r="A61" s="2" t="s">
        <v>58</v>
      </c>
      <c r="B61" s="2" t="s">
        <v>1543</v>
      </c>
      <c r="C61" s="1">
        <v>1990</v>
      </c>
      <c r="D61" s="1" t="s">
        <v>1547</v>
      </c>
      <c r="E61" s="3" t="s">
        <v>749</v>
      </c>
      <c r="F61" s="3" t="s">
        <v>756</v>
      </c>
      <c r="G61" s="3" t="s">
        <v>759</v>
      </c>
      <c r="H61" s="1" t="s">
        <v>669</v>
      </c>
      <c r="I61" s="1" t="s">
        <v>670</v>
      </c>
      <c r="J61" s="1" t="s">
        <v>757</v>
      </c>
      <c r="K61" s="1" t="s">
        <v>1543</v>
      </c>
      <c r="L61" s="1" t="s">
        <v>1543</v>
      </c>
      <c r="M61" s="1">
        <v>2</v>
      </c>
      <c r="N61" s="4" t="s">
        <v>1533</v>
      </c>
      <c r="O61" s="1">
        <v>100</v>
      </c>
      <c r="P61" s="3">
        <v>-13.064847</v>
      </c>
      <c r="Q61" s="3">
        <v>-55.919321400000001</v>
      </c>
      <c r="R61" s="1">
        <v>407</v>
      </c>
      <c r="S61" s="3" t="s">
        <v>1536</v>
      </c>
      <c r="T61" s="5" t="s">
        <v>1533</v>
      </c>
      <c r="U61" s="5" t="s">
        <v>1533</v>
      </c>
      <c r="V61" s="5" t="s">
        <v>1533</v>
      </c>
      <c r="W61"/>
    </row>
    <row r="62" spans="1:23" ht="15" hidden="1" customHeight="1">
      <c r="A62" s="2" t="s">
        <v>59</v>
      </c>
      <c r="B62" s="2" t="s">
        <v>1543</v>
      </c>
      <c r="C62" s="1">
        <v>1990</v>
      </c>
      <c r="D62" s="1" t="s">
        <v>1547</v>
      </c>
      <c r="E62" s="3" t="s">
        <v>749</v>
      </c>
      <c r="F62" s="3" t="s">
        <v>762</v>
      </c>
      <c r="G62" s="3" t="s">
        <v>763</v>
      </c>
      <c r="H62" s="1" t="s">
        <v>669</v>
      </c>
      <c r="I62" s="1" t="s">
        <v>670</v>
      </c>
      <c r="J62" s="1" t="s">
        <v>752</v>
      </c>
      <c r="K62" s="1" t="s">
        <v>1543</v>
      </c>
      <c r="L62" s="1" t="s">
        <v>1543</v>
      </c>
      <c r="M62" s="1">
        <v>2</v>
      </c>
      <c r="N62" s="4" t="s">
        <v>1533</v>
      </c>
      <c r="O62" s="1">
        <v>117</v>
      </c>
      <c r="P62" s="3">
        <v>-10.125002200000001</v>
      </c>
      <c r="Q62" s="3">
        <v>-36.176152199999898</v>
      </c>
      <c r="R62" s="1">
        <v>22</v>
      </c>
      <c r="S62" s="3" t="s">
        <v>1536</v>
      </c>
      <c r="T62" s="5" t="s">
        <v>1533</v>
      </c>
      <c r="U62" s="5" t="s">
        <v>1533</v>
      </c>
      <c r="V62" s="5" t="s">
        <v>1533</v>
      </c>
      <c r="W62"/>
    </row>
    <row r="63" spans="1:23" ht="15" customHeight="1">
      <c r="A63" s="2" t="s">
        <v>60</v>
      </c>
      <c r="B63" s="2" t="s">
        <v>1543</v>
      </c>
      <c r="C63" s="1">
        <v>1990</v>
      </c>
      <c r="D63" s="1" t="s">
        <v>1547</v>
      </c>
      <c r="E63" s="3" t="s">
        <v>749</v>
      </c>
      <c r="F63" s="3" t="s">
        <v>762</v>
      </c>
      <c r="G63" s="3" t="s">
        <v>763</v>
      </c>
      <c r="H63" s="1" t="s">
        <v>669</v>
      </c>
      <c r="I63" s="1" t="s">
        <v>670</v>
      </c>
      <c r="J63" s="1" t="s">
        <v>1543</v>
      </c>
      <c r="K63" s="1" t="s">
        <v>1543</v>
      </c>
      <c r="L63" s="1" t="s">
        <v>1555</v>
      </c>
      <c r="M63" s="1">
        <v>1</v>
      </c>
      <c r="N63" s="1" t="s">
        <v>1544</v>
      </c>
      <c r="O63" s="1">
        <v>2</v>
      </c>
      <c r="P63" s="3">
        <v>-10.125002200000001</v>
      </c>
      <c r="Q63" s="3">
        <v>-36.176152199999898</v>
      </c>
      <c r="R63" s="1">
        <v>22</v>
      </c>
      <c r="S63" s="3" t="s">
        <v>1536</v>
      </c>
      <c r="T63" s="5" t="s">
        <v>1533</v>
      </c>
      <c r="U63" s="5" t="s">
        <v>1533</v>
      </c>
      <c r="V63" s="5" t="s">
        <v>1533</v>
      </c>
      <c r="W63"/>
    </row>
    <row r="64" spans="1:23" ht="15" customHeight="1">
      <c r="A64" s="2" t="s">
        <v>61</v>
      </c>
      <c r="B64" s="2" t="s">
        <v>1543</v>
      </c>
      <c r="C64" s="1">
        <v>1990</v>
      </c>
      <c r="D64" s="1" t="s">
        <v>1547</v>
      </c>
      <c r="E64" s="3" t="s">
        <v>749</v>
      </c>
      <c r="F64" s="3" t="s">
        <v>764</v>
      </c>
      <c r="G64" s="3" t="s">
        <v>1543</v>
      </c>
      <c r="H64" s="1" t="s">
        <v>669</v>
      </c>
      <c r="I64" s="1" t="s">
        <v>670</v>
      </c>
      <c r="J64" s="1" t="s">
        <v>765</v>
      </c>
      <c r="K64" s="1" t="s">
        <v>1543</v>
      </c>
      <c r="L64" s="1" t="s">
        <v>1555</v>
      </c>
      <c r="M64" s="1">
        <v>1</v>
      </c>
      <c r="N64" s="1" t="s">
        <v>1544</v>
      </c>
      <c r="O64" s="1">
        <v>2</v>
      </c>
      <c r="P64" s="3">
        <v>-7.7183400999999998</v>
      </c>
      <c r="Q64" s="3">
        <v>-42.728923599999902</v>
      </c>
      <c r="R64" s="1"/>
      <c r="S64" s="3" t="s">
        <v>1527</v>
      </c>
      <c r="T64" s="5" t="s">
        <v>1533</v>
      </c>
      <c r="U64" s="5" t="s">
        <v>1533</v>
      </c>
      <c r="V64" s="5" t="s">
        <v>1533</v>
      </c>
      <c r="W64"/>
    </row>
    <row r="65" spans="1:23" ht="15" hidden="1" customHeight="1">
      <c r="A65" s="2" t="s">
        <v>62</v>
      </c>
      <c r="B65" s="2" t="s">
        <v>1543</v>
      </c>
      <c r="C65" s="1">
        <v>1990</v>
      </c>
      <c r="D65" s="1" t="s">
        <v>1547</v>
      </c>
      <c r="E65" s="3" t="s">
        <v>749</v>
      </c>
      <c r="F65" s="3" t="s">
        <v>758</v>
      </c>
      <c r="G65" s="3" t="s">
        <v>767</v>
      </c>
      <c r="H65" s="1" t="s">
        <v>669</v>
      </c>
      <c r="I65" s="1" t="s">
        <v>670</v>
      </c>
      <c r="J65" s="1" t="s">
        <v>1543</v>
      </c>
      <c r="K65" s="1">
        <v>1</v>
      </c>
      <c r="L65" s="1" t="s">
        <v>1543</v>
      </c>
      <c r="M65" s="1">
        <v>2</v>
      </c>
      <c r="N65" s="4" t="s">
        <v>1533</v>
      </c>
      <c r="O65" s="1">
        <v>192</v>
      </c>
      <c r="P65" s="3">
        <v>-24.043668699999898</v>
      </c>
      <c r="Q65" s="3">
        <v>-52.378104499999999</v>
      </c>
      <c r="R65" s="1">
        <v>616</v>
      </c>
      <c r="S65" s="3" t="s">
        <v>1536</v>
      </c>
      <c r="T65" s="5" t="s">
        <v>1533</v>
      </c>
      <c r="U65" s="5" t="s">
        <v>1533</v>
      </c>
      <c r="V65" s="5" t="s">
        <v>1533</v>
      </c>
      <c r="W65"/>
    </row>
    <row r="66" spans="1:23" ht="15" hidden="1" customHeight="1">
      <c r="A66" s="2" t="s">
        <v>63</v>
      </c>
      <c r="B66" s="2" t="s">
        <v>1543</v>
      </c>
      <c r="C66" s="1">
        <v>1990</v>
      </c>
      <c r="D66" s="1" t="s">
        <v>1547</v>
      </c>
      <c r="E66" s="3" t="s">
        <v>749</v>
      </c>
      <c r="F66" s="3" t="s">
        <v>758</v>
      </c>
      <c r="G66" s="3" t="s">
        <v>768</v>
      </c>
      <c r="H66" s="1" t="s">
        <v>669</v>
      </c>
      <c r="I66" s="1" t="s">
        <v>670</v>
      </c>
      <c r="J66" s="1" t="s">
        <v>1543</v>
      </c>
      <c r="K66" s="1">
        <v>2</v>
      </c>
      <c r="L66" s="1" t="s">
        <v>1543</v>
      </c>
      <c r="M66" s="1">
        <v>3</v>
      </c>
      <c r="N66" s="4" t="s">
        <v>1533</v>
      </c>
      <c r="O66" s="1">
        <v>246</v>
      </c>
      <c r="P66" s="3">
        <v>-24.5883617</v>
      </c>
      <c r="Q66" s="3">
        <v>-53.511015100000002</v>
      </c>
      <c r="R66" s="1">
        <v>562</v>
      </c>
      <c r="S66" s="3" t="s">
        <v>1536</v>
      </c>
      <c r="T66" s="5" t="s">
        <v>1533</v>
      </c>
      <c r="U66" s="5" t="s">
        <v>1533</v>
      </c>
      <c r="V66" s="5" t="s">
        <v>1533</v>
      </c>
      <c r="W66"/>
    </row>
    <row r="67" spans="1:23" ht="15" hidden="1" customHeight="1">
      <c r="A67" s="2" t="s">
        <v>64</v>
      </c>
      <c r="B67" s="2" t="s">
        <v>1543</v>
      </c>
      <c r="C67" s="1">
        <v>1989</v>
      </c>
      <c r="D67" s="1" t="s">
        <v>1547</v>
      </c>
      <c r="E67" s="3" t="s">
        <v>749</v>
      </c>
      <c r="F67" s="3" t="s">
        <v>750</v>
      </c>
      <c r="G67" s="3" t="s">
        <v>766</v>
      </c>
      <c r="H67" s="1" t="s">
        <v>669</v>
      </c>
      <c r="I67" s="1" t="s">
        <v>670</v>
      </c>
      <c r="J67" s="1" t="s">
        <v>753</v>
      </c>
      <c r="K67" s="1">
        <v>1</v>
      </c>
      <c r="L67" s="1" t="s">
        <v>1543</v>
      </c>
      <c r="M67" s="1">
        <v>2</v>
      </c>
      <c r="N67" s="4" t="s">
        <v>1533</v>
      </c>
      <c r="O67" s="1">
        <v>237</v>
      </c>
      <c r="P67" s="3">
        <v>-16.686891199999899</v>
      </c>
      <c r="Q67" s="3">
        <v>-49.264794299999998</v>
      </c>
      <c r="R67" s="1">
        <v>503</v>
      </c>
      <c r="S67" s="3" t="s">
        <v>1536</v>
      </c>
      <c r="T67" s="5" t="s">
        <v>1533</v>
      </c>
      <c r="U67" s="5" t="s">
        <v>1533</v>
      </c>
      <c r="V67" s="5" t="s">
        <v>1533</v>
      </c>
      <c r="W67"/>
    </row>
    <row r="68" spans="1:23" ht="15" customHeight="1">
      <c r="A68" s="2" t="s">
        <v>65</v>
      </c>
      <c r="B68" s="2" t="s">
        <v>1543</v>
      </c>
      <c r="C68" s="1" t="s">
        <v>1543</v>
      </c>
      <c r="D68" s="1" t="s">
        <v>1547</v>
      </c>
      <c r="E68" s="3" t="s">
        <v>749</v>
      </c>
      <c r="F68" s="3" t="s">
        <v>770</v>
      </c>
      <c r="G68" s="3" t="s">
        <v>771</v>
      </c>
      <c r="H68" s="1" t="s">
        <v>669</v>
      </c>
      <c r="I68" s="1" t="s">
        <v>670</v>
      </c>
      <c r="J68" s="1" t="s">
        <v>772</v>
      </c>
      <c r="K68" s="1" t="s">
        <v>1543</v>
      </c>
      <c r="L68" s="1" t="s">
        <v>1555</v>
      </c>
      <c r="M68" s="1">
        <v>1</v>
      </c>
      <c r="N68" s="1" t="s">
        <v>1544</v>
      </c>
      <c r="O68" s="1">
        <v>2</v>
      </c>
      <c r="P68" s="3">
        <v>-12.741403099999999</v>
      </c>
      <c r="Q68" s="3">
        <v>-60.130456600000002</v>
      </c>
      <c r="R68" s="1">
        <v>600</v>
      </c>
      <c r="S68" s="3" t="s">
        <v>1536</v>
      </c>
      <c r="T68" s="5" t="s">
        <v>1533</v>
      </c>
      <c r="U68" s="5" t="s">
        <v>1533</v>
      </c>
      <c r="V68" s="5" t="s">
        <v>1533</v>
      </c>
      <c r="W68"/>
    </row>
    <row r="69" spans="1:23" ht="15" hidden="1" customHeight="1">
      <c r="A69" s="2" t="s">
        <v>66</v>
      </c>
      <c r="B69" s="2" t="s">
        <v>1543</v>
      </c>
      <c r="C69" s="1">
        <v>1987</v>
      </c>
      <c r="D69" s="1" t="s">
        <v>1547</v>
      </c>
      <c r="E69" s="3" t="s">
        <v>749</v>
      </c>
      <c r="F69" s="3" t="s">
        <v>1543</v>
      </c>
      <c r="G69" s="3" t="s">
        <v>773</v>
      </c>
      <c r="H69" s="1" t="s">
        <v>669</v>
      </c>
      <c r="I69" s="1" t="s">
        <v>670</v>
      </c>
      <c r="J69" s="1" t="s">
        <v>774</v>
      </c>
      <c r="K69" s="1">
        <v>1</v>
      </c>
      <c r="L69" s="1" t="s">
        <v>1543</v>
      </c>
      <c r="M69" s="1">
        <v>2</v>
      </c>
      <c r="N69" s="4" t="s">
        <v>1533</v>
      </c>
      <c r="O69" s="1">
        <v>117</v>
      </c>
      <c r="P69" s="3">
        <v>-15.9559696</v>
      </c>
      <c r="Q69" s="3">
        <v>-54.9751847</v>
      </c>
      <c r="R69" s="1">
        <v>382</v>
      </c>
      <c r="S69" s="3" t="s">
        <v>1536</v>
      </c>
      <c r="T69" s="5" t="s">
        <v>1533</v>
      </c>
      <c r="U69" s="5" t="s">
        <v>1533</v>
      </c>
      <c r="V69" s="5" t="s">
        <v>1533</v>
      </c>
      <c r="W69"/>
    </row>
    <row r="70" spans="1:23" ht="15" hidden="1" customHeight="1">
      <c r="A70" s="2" t="s">
        <v>67</v>
      </c>
      <c r="B70" s="2" t="s">
        <v>1543</v>
      </c>
      <c r="C70" s="1">
        <v>1986</v>
      </c>
      <c r="D70" s="1" t="s">
        <v>1547</v>
      </c>
      <c r="E70" s="3" t="s">
        <v>749</v>
      </c>
      <c r="F70" s="3" t="s">
        <v>750</v>
      </c>
      <c r="G70" s="3" t="s">
        <v>766</v>
      </c>
      <c r="H70" s="1" t="s">
        <v>669</v>
      </c>
      <c r="I70" s="1" t="s">
        <v>670</v>
      </c>
      <c r="J70" s="1" t="s">
        <v>775</v>
      </c>
      <c r="K70" s="1" t="s">
        <v>1543</v>
      </c>
      <c r="L70" s="1" t="s">
        <v>1543</v>
      </c>
      <c r="M70" s="1">
        <v>2</v>
      </c>
      <c r="N70" s="4" t="s">
        <v>1533</v>
      </c>
      <c r="O70" s="1">
        <v>112</v>
      </c>
      <c r="P70" s="3">
        <v>-16.686891199999899</v>
      </c>
      <c r="Q70" s="3">
        <v>-49.264794299999998</v>
      </c>
      <c r="R70" s="1">
        <v>503</v>
      </c>
      <c r="S70" s="3" t="s">
        <v>1536</v>
      </c>
      <c r="T70" s="5" t="s">
        <v>1533</v>
      </c>
      <c r="U70" s="5" t="s">
        <v>1533</v>
      </c>
      <c r="V70" s="5" t="s">
        <v>1533</v>
      </c>
      <c r="W70"/>
    </row>
    <row r="71" spans="1:23" ht="15" hidden="1" customHeight="1">
      <c r="A71" s="2" t="s">
        <v>68</v>
      </c>
      <c r="B71" s="2" t="s">
        <v>1543</v>
      </c>
      <c r="C71" s="1">
        <v>1992</v>
      </c>
      <c r="D71" s="1" t="s">
        <v>1547</v>
      </c>
      <c r="E71" s="3" t="s">
        <v>749</v>
      </c>
      <c r="F71" s="3" t="s">
        <v>750</v>
      </c>
      <c r="G71" s="3" t="s">
        <v>766</v>
      </c>
      <c r="H71" s="1" t="s">
        <v>669</v>
      </c>
      <c r="I71" s="1" t="s">
        <v>670</v>
      </c>
      <c r="J71" s="1" t="s">
        <v>761</v>
      </c>
      <c r="K71" s="1" t="s">
        <v>1543</v>
      </c>
      <c r="L71" s="1" t="s">
        <v>1543</v>
      </c>
      <c r="M71" s="1">
        <v>3</v>
      </c>
      <c r="N71" s="4" t="s">
        <v>1533</v>
      </c>
      <c r="O71" s="1">
        <v>154</v>
      </c>
      <c r="P71" s="3">
        <v>-16.686891199999899</v>
      </c>
      <c r="Q71" s="3">
        <v>-49.264794299999998</v>
      </c>
      <c r="R71" s="1">
        <v>503</v>
      </c>
      <c r="S71" s="3" t="s">
        <v>1536</v>
      </c>
      <c r="T71" s="5" t="s">
        <v>1533</v>
      </c>
      <c r="U71" s="5" t="s">
        <v>1533</v>
      </c>
      <c r="V71" s="5" t="s">
        <v>1533</v>
      </c>
      <c r="W71"/>
    </row>
    <row r="72" spans="1:23" ht="15" hidden="1" customHeight="1">
      <c r="A72" s="2" t="s">
        <v>69</v>
      </c>
      <c r="B72" s="2" t="s">
        <v>1543</v>
      </c>
      <c r="C72" s="1">
        <v>1994</v>
      </c>
      <c r="D72" s="1" t="s">
        <v>1547</v>
      </c>
      <c r="E72" s="3" t="s">
        <v>749</v>
      </c>
      <c r="F72" s="3" t="s">
        <v>1543</v>
      </c>
      <c r="G72" s="3" t="s">
        <v>1543</v>
      </c>
      <c r="H72" s="1" t="s">
        <v>669</v>
      </c>
      <c r="I72" s="1" t="s">
        <v>670</v>
      </c>
      <c r="J72" s="1" t="s">
        <v>776</v>
      </c>
      <c r="K72" s="1" t="s">
        <v>1543</v>
      </c>
      <c r="L72" s="1" t="s">
        <v>1543</v>
      </c>
      <c r="M72" s="1">
        <v>3</v>
      </c>
      <c r="N72" s="4" t="s">
        <v>1533</v>
      </c>
      <c r="O72" s="1">
        <v>154</v>
      </c>
      <c r="P72" s="3">
        <v>-14.9872395257742</v>
      </c>
      <c r="Q72" s="3">
        <v>-47.30712890625</v>
      </c>
      <c r="R72" s="1"/>
      <c r="S72" s="3" t="s">
        <v>1537</v>
      </c>
      <c r="T72" s="5" t="s">
        <v>1533</v>
      </c>
      <c r="U72" s="5" t="s">
        <v>1533</v>
      </c>
      <c r="V72" s="5" t="s">
        <v>1533</v>
      </c>
      <c r="W72"/>
    </row>
    <row r="73" spans="1:23" ht="15" hidden="1" customHeight="1">
      <c r="A73" s="2" t="s">
        <v>70</v>
      </c>
      <c r="B73" s="2" t="s">
        <v>1543</v>
      </c>
      <c r="C73" s="1">
        <v>1994</v>
      </c>
      <c r="D73" s="1" t="s">
        <v>1547</v>
      </c>
      <c r="E73" s="3" t="s">
        <v>749</v>
      </c>
      <c r="F73" s="3" t="s">
        <v>750</v>
      </c>
      <c r="G73" s="3" t="s">
        <v>766</v>
      </c>
      <c r="H73" s="1" t="s">
        <v>669</v>
      </c>
      <c r="I73" s="1" t="s">
        <v>670</v>
      </c>
      <c r="J73" s="1" t="s">
        <v>760</v>
      </c>
      <c r="K73" s="1" t="s">
        <v>1543</v>
      </c>
      <c r="L73" s="1" t="s">
        <v>1543</v>
      </c>
      <c r="M73" s="1">
        <v>2</v>
      </c>
      <c r="N73" s="4" t="s">
        <v>1533</v>
      </c>
      <c r="O73" s="1">
        <v>192</v>
      </c>
      <c r="P73" s="3">
        <v>-16.686891199999899</v>
      </c>
      <c r="Q73" s="3">
        <v>-49.264794299999998</v>
      </c>
      <c r="R73" s="1">
        <v>503</v>
      </c>
      <c r="S73" s="3" t="s">
        <v>1536</v>
      </c>
      <c r="T73" s="5" t="s">
        <v>1533</v>
      </c>
      <c r="U73" s="5" t="s">
        <v>1533</v>
      </c>
      <c r="V73" s="5" t="s">
        <v>1533</v>
      </c>
      <c r="W73"/>
    </row>
    <row r="74" spans="1:23" ht="15" hidden="1" customHeight="1">
      <c r="A74" s="2" t="s">
        <v>71</v>
      </c>
      <c r="B74" s="2" t="s">
        <v>1543</v>
      </c>
      <c r="C74" s="1">
        <v>1994</v>
      </c>
      <c r="D74" s="1" t="s">
        <v>1547</v>
      </c>
      <c r="E74" s="3" t="s">
        <v>749</v>
      </c>
      <c r="F74" s="3" t="s">
        <v>750</v>
      </c>
      <c r="G74" s="3" t="s">
        <v>766</v>
      </c>
      <c r="H74" s="1" t="s">
        <v>669</v>
      </c>
      <c r="I74" s="1" t="s">
        <v>670</v>
      </c>
      <c r="J74" s="1" t="s">
        <v>776</v>
      </c>
      <c r="K74" s="1" t="s">
        <v>1543</v>
      </c>
      <c r="L74" s="1" t="s">
        <v>1543</v>
      </c>
      <c r="M74" s="1">
        <v>3</v>
      </c>
      <c r="N74" s="4" t="s">
        <v>1533</v>
      </c>
      <c r="O74" s="1">
        <v>154</v>
      </c>
      <c r="P74" s="3">
        <v>-16.686891199999899</v>
      </c>
      <c r="Q74" s="3">
        <v>-49.264794299999998</v>
      </c>
      <c r="R74" s="1">
        <v>503</v>
      </c>
      <c r="S74" s="3" t="s">
        <v>1536</v>
      </c>
      <c r="T74" s="5" t="s">
        <v>1533</v>
      </c>
      <c r="U74" s="5" t="s">
        <v>1533</v>
      </c>
      <c r="V74" s="5" t="s">
        <v>1533</v>
      </c>
      <c r="W74"/>
    </row>
    <row r="75" spans="1:23" ht="15" hidden="1" customHeight="1">
      <c r="A75" s="2" t="s">
        <v>72</v>
      </c>
      <c r="B75" s="2" t="s">
        <v>1543</v>
      </c>
      <c r="C75" s="1">
        <v>1994</v>
      </c>
      <c r="D75" s="1" t="s">
        <v>1547</v>
      </c>
      <c r="E75" s="3" t="s">
        <v>749</v>
      </c>
      <c r="F75" s="3" t="s">
        <v>750</v>
      </c>
      <c r="G75" s="3" t="s">
        <v>766</v>
      </c>
      <c r="H75" s="1" t="s">
        <v>669</v>
      </c>
      <c r="I75" s="1" t="s">
        <v>670</v>
      </c>
      <c r="J75" s="1" t="s">
        <v>777</v>
      </c>
      <c r="K75" s="1" t="s">
        <v>1543</v>
      </c>
      <c r="L75" s="1" t="s">
        <v>1543</v>
      </c>
      <c r="M75" s="1">
        <v>2</v>
      </c>
      <c r="N75" s="4" t="s">
        <v>1533</v>
      </c>
      <c r="O75" s="1">
        <v>192</v>
      </c>
      <c r="P75" s="3">
        <v>-16.686891199999899</v>
      </c>
      <c r="Q75" s="3">
        <v>-49.264794299999998</v>
      </c>
      <c r="R75" s="1">
        <v>503</v>
      </c>
      <c r="S75" s="3" t="s">
        <v>1536</v>
      </c>
      <c r="T75" s="5" t="s">
        <v>1533</v>
      </c>
      <c r="U75" s="5" t="s">
        <v>1533</v>
      </c>
      <c r="V75" s="5" t="s">
        <v>1533</v>
      </c>
      <c r="W75"/>
    </row>
    <row r="76" spans="1:23" ht="15" hidden="1" customHeight="1">
      <c r="A76" s="2" t="s">
        <v>73</v>
      </c>
      <c r="B76" s="2" t="s">
        <v>1543</v>
      </c>
      <c r="C76" s="1">
        <v>1994</v>
      </c>
      <c r="D76" s="1" t="s">
        <v>1547</v>
      </c>
      <c r="E76" s="3" t="s">
        <v>749</v>
      </c>
      <c r="F76" s="3" t="s">
        <v>750</v>
      </c>
      <c r="G76" s="3" t="s">
        <v>766</v>
      </c>
      <c r="H76" s="1" t="s">
        <v>669</v>
      </c>
      <c r="I76" s="1" t="s">
        <v>670</v>
      </c>
      <c r="J76" s="1" t="s">
        <v>778</v>
      </c>
      <c r="K76" s="1" t="s">
        <v>1543</v>
      </c>
      <c r="L76" s="1" t="s">
        <v>1543</v>
      </c>
      <c r="M76" s="1">
        <v>2</v>
      </c>
      <c r="N76" s="4" t="s">
        <v>1533</v>
      </c>
      <c r="O76" s="1">
        <v>192</v>
      </c>
      <c r="P76" s="3">
        <v>-16.686891199999899</v>
      </c>
      <c r="Q76" s="3">
        <v>-49.264794299999998</v>
      </c>
      <c r="R76" s="1">
        <v>503</v>
      </c>
      <c r="S76" s="3" t="s">
        <v>1536</v>
      </c>
      <c r="T76" s="5" t="s">
        <v>1533</v>
      </c>
      <c r="U76" s="5" t="s">
        <v>1533</v>
      </c>
      <c r="V76" s="5" t="s">
        <v>1533</v>
      </c>
      <c r="W76"/>
    </row>
    <row r="77" spans="1:23" ht="15" hidden="1" customHeight="1">
      <c r="A77" s="2" t="s">
        <v>74</v>
      </c>
      <c r="B77" s="2" t="s">
        <v>1543</v>
      </c>
      <c r="C77" s="1">
        <v>1995</v>
      </c>
      <c r="D77" s="1" t="s">
        <v>1547</v>
      </c>
      <c r="E77" s="3" t="s">
        <v>749</v>
      </c>
      <c r="F77" s="3" t="s">
        <v>750</v>
      </c>
      <c r="G77" s="3" t="s">
        <v>766</v>
      </c>
      <c r="H77" s="1" t="s">
        <v>669</v>
      </c>
      <c r="I77" s="1" t="s">
        <v>670</v>
      </c>
      <c r="J77" s="1" t="s">
        <v>779</v>
      </c>
      <c r="K77" s="1">
        <v>1</v>
      </c>
      <c r="L77" s="1" t="s">
        <v>1543</v>
      </c>
      <c r="M77" s="1">
        <v>2</v>
      </c>
      <c r="N77" s="4" t="s">
        <v>1533</v>
      </c>
      <c r="O77" s="1">
        <v>51</v>
      </c>
      <c r="P77" s="3">
        <v>-16.686891199999899</v>
      </c>
      <c r="Q77" s="3">
        <v>-49.264794299999998</v>
      </c>
      <c r="R77" s="1">
        <v>503</v>
      </c>
      <c r="S77" s="3" t="s">
        <v>1536</v>
      </c>
      <c r="T77" s="5" t="s">
        <v>1533</v>
      </c>
      <c r="U77" s="5" t="s">
        <v>1533</v>
      </c>
      <c r="V77" s="5" t="s">
        <v>1533</v>
      </c>
      <c r="W77"/>
    </row>
    <row r="78" spans="1:23" ht="15" hidden="1" customHeight="1">
      <c r="A78" s="2" t="s">
        <v>75</v>
      </c>
      <c r="B78" s="2" t="s">
        <v>1543</v>
      </c>
      <c r="C78" s="1">
        <v>1995</v>
      </c>
      <c r="D78" s="1" t="s">
        <v>1547</v>
      </c>
      <c r="E78" s="3" t="s">
        <v>749</v>
      </c>
      <c r="F78" s="3" t="s">
        <v>750</v>
      </c>
      <c r="G78" s="3" t="s">
        <v>766</v>
      </c>
      <c r="H78" s="1" t="s">
        <v>669</v>
      </c>
      <c r="I78" s="1" t="s">
        <v>670</v>
      </c>
      <c r="J78" s="1" t="s">
        <v>780</v>
      </c>
      <c r="K78" s="1" t="s">
        <v>1543</v>
      </c>
      <c r="L78" s="1" t="s">
        <v>1543</v>
      </c>
      <c r="M78" s="1">
        <v>2</v>
      </c>
      <c r="N78" s="4" t="s">
        <v>1533</v>
      </c>
      <c r="O78" s="1">
        <v>213</v>
      </c>
      <c r="P78" s="3">
        <v>-16.686891199999899</v>
      </c>
      <c r="Q78" s="3">
        <v>-49.264794299999998</v>
      </c>
      <c r="R78" s="1">
        <v>503</v>
      </c>
      <c r="S78" s="3" t="s">
        <v>1536</v>
      </c>
      <c r="T78" s="5" t="s">
        <v>1533</v>
      </c>
      <c r="U78" s="5" t="s">
        <v>1533</v>
      </c>
      <c r="V78" s="5" t="s">
        <v>1533</v>
      </c>
      <c r="W78"/>
    </row>
    <row r="79" spans="1:23" ht="15" hidden="1" customHeight="1">
      <c r="A79" s="2" t="s">
        <v>76</v>
      </c>
      <c r="B79" s="2" t="s">
        <v>1543</v>
      </c>
      <c r="C79" s="1">
        <v>1995</v>
      </c>
      <c r="D79" s="1" t="s">
        <v>1547</v>
      </c>
      <c r="E79" s="3" t="s">
        <v>749</v>
      </c>
      <c r="F79" s="3" t="s">
        <v>781</v>
      </c>
      <c r="G79" s="3" t="s">
        <v>782</v>
      </c>
      <c r="H79" s="1" t="s">
        <v>669</v>
      </c>
      <c r="I79" s="1" t="s">
        <v>670</v>
      </c>
      <c r="J79" s="1" t="s">
        <v>783</v>
      </c>
      <c r="K79" s="1" t="s">
        <v>1543</v>
      </c>
      <c r="L79" s="1" t="s">
        <v>1543</v>
      </c>
      <c r="M79" s="1">
        <v>3</v>
      </c>
      <c r="N79" s="4" t="s">
        <v>1533</v>
      </c>
      <c r="O79" s="1">
        <v>154</v>
      </c>
      <c r="P79" s="3">
        <v>-30.034647100000001</v>
      </c>
      <c r="Q79" s="3">
        <v>-51.217658399999998</v>
      </c>
      <c r="R79" s="1">
        <v>21</v>
      </c>
      <c r="S79" s="3" t="s">
        <v>1536</v>
      </c>
      <c r="T79" s="5" t="s">
        <v>1533</v>
      </c>
      <c r="U79" s="5" t="s">
        <v>1533</v>
      </c>
      <c r="V79" s="5" t="s">
        <v>1533</v>
      </c>
      <c r="W79"/>
    </row>
    <row r="80" spans="1:23" ht="15" hidden="1" customHeight="1">
      <c r="A80" s="2" t="s">
        <v>77</v>
      </c>
      <c r="B80" s="2" t="s">
        <v>1543</v>
      </c>
      <c r="C80" s="1">
        <v>1995</v>
      </c>
      <c r="D80" s="1" t="s">
        <v>1547</v>
      </c>
      <c r="E80" s="3" t="s">
        <v>749</v>
      </c>
      <c r="F80" s="3" t="s">
        <v>781</v>
      </c>
      <c r="G80" s="3" t="s">
        <v>782</v>
      </c>
      <c r="H80" s="1" t="s">
        <v>669</v>
      </c>
      <c r="I80" s="1" t="s">
        <v>670</v>
      </c>
      <c r="J80" s="1" t="s">
        <v>784</v>
      </c>
      <c r="K80" s="1" t="s">
        <v>1543</v>
      </c>
      <c r="L80" s="1" t="s">
        <v>1543</v>
      </c>
      <c r="M80" s="1">
        <v>3</v>
      </c>
      <c r="N80" s="4" t="s">
        <v>1533</v>
      </c>
      <c r="O80" s="1">
        <v>154</v>
      </c>
      <c r="P80" s="3">
        <v>-30.034647100000001</v>
      </c>
      <c r="Q80" s="3">
        <v>-51.217658399999998</v>
      </c>
      <c r="R80" s="1">
        <v>21</v>
      </c>
      <c r="S80" s="3" t="s">
        <v>1536</v>
      </c>
      <c r="T80" s="5" t="s">
        <v>1533</v>
      </c>
      <c r="U80" s="5" t="s">
        <v>1533</v>
      </c>
      <c r="V80" s="5" t="s">
        <v>1533</v>
      </c>
      <c r="W80"/>
    </row>
    <row r="81" spans="1:23" ht="15" hidden="1" customHeight="1">
      <c r="A81" s="2" t="s">
        <v>78</v>
      </c>
      <c r="B81" s="2" t="s">
        <v>1543</v>
      </c>
      <c r="C81" s="1">
        <v>1995</v>
      </c>
      <c r="D81" s="1" t="s">
        <v>1547</v>
      </c>
      <c r="E81" s="3" t="s">
        <v>749</v>
      </c>
      <c r="F81" s="3" t="s">
        <v>750</v>
      </c>
      <c r="G81" s="3" t="s">
        <v>766</v>
      </c>
      <c r="H81" s="1" t="s">
        <v>669</v>
      </c>
      <c r="I81" s="1" t="s">
        <v>670</v>
      </c>
      <c r="J81" s="1" t="s">
        <v>785</v>
      </c>
      <c r="K81" s="1" t="s">
        <v>1543</v>
      </c>
      <c r="L81" s="1" t="s">
        <v>1543</v>
      </c>
      <c r="M81" s="1">
        <v>2</v>
      </c>
      <c r="N81" s="4" t="s">
        <v>1533</v>
      </c>
      <c r="O81" s="1">
        <v>192</v>
      </c>
      <c r="P81" s="3">
        <v>-16.686891199999899</v>
      </c>
      <c r="Q81" s="3">
        <v>-49.264794299999998</v>
      </c>
      <c r="R81" s="1">
        <v>503</v>
      </c>
      <c r="S81" s="3" t="s">
        <v>1536</v>
      </c>
      <c r="T81" s="5" t="s">
        <v>1533</v>
      </c>
      <c r="U81" s="5" t="s">
        <v>1533</v>
      </c>
      <c r="V81" s="5" t="s">
        <v>1533</v>
      </c>
      <c r="W81"/>
    </row>
    <row r="82" spans="1:23" ht="15" hidden="1" customHeight="1">
      <c r="A82" s="2" t="s">
        <v>79</v>
      </c>
      <c r="B82" s="2" t="s">
        <v>1543</v>
      </c>
      <c r="C82" s="1">
        <v>2002</v>
      </c>
      <c r="D82" s="1" t="s">
        <v>1547</v>
      </c>
      <c r="E82" s="3" t="s">
        <v>749</v>
      </c>
      <c r="F82" s="3" t="s">
        <v>756</v>
      </c>
      <c r="G82" s="3" t="s">
        <v>786</v>
      </c>
      <c r="H82" s="1" t="s">
        <v>669</v>
      </c>
      <c r="I82" s="1" t="s">
        <v>670</v>
      </c>
      <c r="J82" s="1" t="s">
        <v>787</v>
      </c>
      <c r="K82" s="1" t="s">
        <v>1543</v>
      </c>
      <c r="L82" s="1" t="s">
        <v>1543</v>
      </c>
      <c r="M82" s="1">
        <v>2</v>
      </c>
      <c r="N82" s="4" t="s">
        <v>1533</v>
      </c>
      <c r="O82" s="1">
        <v>56</v>
      </c>
      <c r="P82" s="3">
        <v>-11.860845599999999</v>
      </c>
      <c r="Q82" s="3">
        <v>-55.509545099999897</v>
      </c>
      <c r="R82" s="1">
        <v>380</v>
      </c>
      <c r="S82" s="3" t="s">
        <v>1536</v>
      </c>
      <c r="T82" s="5" t="s">
        <v>1533</v>
      </c>
      <c r="U82" s="5" t="s">
        <v>1533</v>
      </c>
      <c r="V82" s="5" t="s">
        <v>1533</v>
      </c>
      <c r="W82"/>
    </row>
    <row r="83" spans="1:23" ht="15" customHeight="1">
      <c r="A83" s="2" t="s">
        <v>80</v>
      </c>
      <c r="B83" s="2" t="s">
        <v>1543</v>
      </c>
      <c r="C83" s="1">
        <v>2002</v>
      </c>
      <c r="D83" s="1" t="s">
        <v>1547</v>
      </c>
      <c r="E83" s="3" t="s">
        <v>749</v>
      </c>
      <c r="F83" s="3" t="s">
        <v>756</v>
      </c>
      <c r="G83" s="3" t="s">
        <v>786</v>
      </c>
      <c r="H83" s="1" t="s">
        <v>669</v>
      </c>
      <c r="I83" s="1" t="s">
        <v>670</v>
      </c>
      <c r="J83" s="1" t="s">
        <v>788</v>
      </c>
      <c r="K83" s="1" t="s">
        <v>1543</v>
      </c>
      <c r="L83" s="1" t="s">
        <v>1555</v>
      </c>
      <c r="M83" s="1">
        <v>1</v>
      </c>
      <c r="N83" s="1" t="s">
        <v>1544</v>
      </c>
      <c r="O83" s="1">
        <v>2</v>
      </c>
      <c r="P83" s="3">
        <v>-11.860845599999999</v>
      </c>
      <c r="Q83" s="3">
        <v>-55.509545099999897</v>
      </c>
      <c r="R83" s="1">
        <v>380</v>
      </c>
      <c r="S83" s="3" t="s">
        <v>1536</v>
      </c>
      <c r="T83" s="5" t="s">
        <v>1533</v>
      </c>
      <c r="U83" s="5" t="s">
        <v>1533</v>
      </c>
      <c r="V83" s="5" t="s">
        <v>1533</v>
      </c>
      <c r="W83"/>
    </row>
    <row r="84" spans="1:23" ht="15" hidden="1" customHeight="1">
      <c r="A84" s="2" t="s">
        <v>81</v>
      </c>
      <c r="B84" s="2" t="s">
        <v>1543</v>
      </c>
      <c r="C84" s="1">
        <v>2002</v>
      </c>
      <c r="D84" s="1" t="s">
        <v>1547</v>
      </c>
      <c r="E84" s="3" t="s">
        <v>749</v>
      </c>
      <c r="F84" s="3" t="s">
        <v>756</v>
      </c>
      <c r="G84" s="3" t="s">
        <v>786</v>
      </c>
      <c r="H84" s="1" t="s">
        <v>669</v>
      </c>
      <c r="I84" s="1" t="s">
        <v>670</v>
      </c>
      <c r="J84" s="1" t="s">
        <v>789</v>
      </c>
      <c r="K84" s="1" t="s">
        <v>1543</v>
      </c>
      <c r="L84" s="1" t="s">
        <v>1543</v>
      </c>
      <c r="M84" s="1">
        <v>3</v>
      </c>
      <c r="N84" s="4" t="s">
        <v>1533</v>
      </c>
      <c r="O84" s="1">
        <v>246</v>
      </c>
      <c r="P84" s="3">
        <v>-11.860845599999999</v>
      </c>
      <c r="Q84" s="3">
        <v>-55.509545099999897</v>
      </c>
      <c r="R84" s="1">
        <v>380</v>
      </c>
      <c r="S84" s="3" t="s">
        <v>1536</v>
      </c>
      <c r="T84" s="5" t="s">
        <v>1533</v>
      </c>
      <c r="U84" s="5" t="s">
        <v>1533</v>
      </c>
      <c r="V84" s="5" t="s">
        <v>1533</v>
      </c>
      <c r="W84"/>
    </row>
    <row r="85" spans="1:23" ht="15" hidden="1" customHeight="1">
      <c r="A85" s="2" t="s">
        <v>1519</v>
      </c>
      <c r="B85" s="2" t="s">
        <v>1576</v>
      </c>
      <c r="C85" s="1">
        <v>1998</v>
      </c>
      <c r="D85" s="1" t="s">
        <v>1547</v>
      </c>
      <c r="E85" s="3" t="s">
        <v>749</v>
      </c>
      <c r="F85" s="3" t="s">
        <v>1523</v>
      </c>
      <c r="G85" s="3" t="s">
        <v>1524</v>
      </c>
      <c r="H85" s="1" t="s">
        <v>669</v>
      </c>
      <c r="I85" s="1" t="s">
        <v>670</v>
      </c>
      <c r="J85" s="1" t="s">
        <v>672</v>
      </c>
      <c r="K85" s="1" t="s">
        <v>1543</v>
      </c>
      <c r="L85" s="1" t="s">
        <v>1543</v>
      </c>
      <c r="M85" s="1">
        <v>3</v>
      </c>
      <c r="N85" s="4" t="s">
        <v>1533</v>
      </c>
      <c r="O85" s="1">
        <v>246</v>
      </c>
      <c r="P85" s="3" t="s">
        <v>1543</v>
      </c>
      <c r="Q85" s="3" t="s">
        <v>1543</v>
      </c>
      <c r="R85" s="1"/>
      <c r="S85" s="3" t="s">
        <v>1543</v>
      </c>
      <c r="T85" s="5" t="s">
        <v>1533</v>
      </c>
      <c r="U85" s="5" t="s">
        <v>1533</v>
      </c>
      <c r="V85" s="5" t="s">
        <v>1533</v>
      </c>
      <c r="W85"/>
    </row>
    <row r="86" spans="1:23" ht="15" hidden="1" customHeight="1">
      <c r="A86" s="2" t="s">
        <v>1520</v>
      </c>
      <c r="B86" s="2" t="s">
        <v>1577</v>
      </c>
      <c r="C86" s="1">
        <v>1999</v>
      </c>
      <c r="D86" s="1" t="s">
        <v>1547</v>
      </c>
      <c r="E86" s="3" t="s">
        <v>749</v>
      </c>
      <c r="F86" s="3" t="s">
        <v>1525</v>
      </c>
      <c r="G86" s="3" t="s">
        <v>1526</v>
      </c>
      <c r="H86" s="1" t="s">
        <v>669</v>
      </c>
      <c r="I86" s="1" t="s">
        <v>670</v>
      </c>
      <c r="J86" s="1" t="s">
        <v>672</v>
      </c>
      <c r="K86" s="1" t="s">
        <v>1543</v>
      </c>
      <c r="L86" s="1" t="s">
        <v>1543</v>
      </c>
      <c r="M86" s="1">
        <v>3</v>
      </c>
      <c r="N86" s="4" t="s">
        <v>1533</v>
      </c>
      <c r="O86" s="1">
        <v>154</v>
      </c>
      <c r="P86" s="3" t="s">
        <v>1543</v>
      </c>
      <c r="Q86" s="3" t="s">
        <v>1543</v>
      </c>
      <c r="R86" s="1"/>
      <c r="S86" s="3" t="s">
        <v>1543</v>
      </c>
      <c r="T86" s="5" t="s">
        <v>1533</v>
      </c>
      <c r="U86" s="5" t="s">
        <v>1533</v>
      </c>
      <c r="V86" s="5" t="s">
        <v>1533</v>
      </c>
      <c r="W86"/>
    </row>
    <row r="87" spans="1:23" ht="15" customHeight="1">
      <c r="A87" s="2" t="s">
        <v>82</v>
      </c>
      <c r="B87" s="2" t="s">
        <v>1543</v>
      </c>
      <c r="C87" s="1">
        <v>1983</v>
      </c>
      <c r="D87" s="1" t="s">
        <v>1528</v>
      </c>
      <c r="E87" s="3" t="s">
        <v>790</v>
      </c>
      <c r="F87" s="3" t="s">
        <v>1543</v>
      </c>
      <c r="G87" s="3" t="s">
        <v>793</v>
      </c>
      <c r="H87" s="1" t="s">
        <v>669</v>
      </c>
      <c r="I87" s="1" t="s">
        <v>670</v>
      </c>
      <c r="J87" s="1" t="s">
        <v>794</v>
      </c>
      <c r="K87" s="1">
        <v>1</v>
      </c>
      <c r="L87" s="1" t="s">
        <v>1543</v>
      </c>
      <c r="M87" s="1">
        <v>1</v>
      </c>
      <c r="N87" s="1" t="s">
        <v>1544</v>
      </c>
      <c r="O87" s="1">
        <v>254</v>
      </c>
      <c r="P87" s="3">
        <v>4.7578686000000001</v>
      </c>
      <c r="Q87" s="3">
        <v>-6.64243299999998</v>
      </c>
      <c r="R87" s="1">
        <v>29</v>
      </c>
      <c r="S87" s="3" t="s">
        <v>1536</v>
      </c>
      <c r="T87" s="5" t="s">
        <v>1533</v>
      </c>
      <c r="U87" s="5" t="s">
        <v>1533</v>
      </c>
      <c r="V87" s="5" t="s">
        <v>1533</v>
      </c>
      <c r="W87"/>
    </row>
    <row r="88" spans="1:23" ht="15" hidden="1" customHeight="1">
      <c r="A88" s="2" t="s">
        <v>83</v>
      </c>
      <c r="B88" s="2" t="s">
        <v>1543</v>
      </c>
      <c r="C88" s="3">
        <v>1981</v>
      </c>
      <c r="D88" s="1" t="s">
        <v>1528</v>
      </c>
      <c r="E88" s="3" t="s">
        <v>1512</v>
      </c>
      <c r="F88" s="3" t="s">
        <v>1543</v>
      </c>
      <c r="G88" s="3" t="s">
        <v>1521</v>
      </c>
      <c r="H88" s="1" t="s">
        <v>669</v>
      </c>
      <c r="I88" s="1" t="s">
        <v>670</v>
      </c>
      <c r="J88" s="1" t="s">
        <v>1522</v>
      </c>
      <c r="K88" s="1">
        <v>2</v>
      </c>
      <c r="L88" s="1" t="s">
        <v>1555</v>
      </c>
      <c r="M88" s="1">
        <v>3</v>
      </c>
      <c r="N88" s="4" t="s">
        <v>1533</v>
      </c>
      <c r="O88" s="1">
        <v>178</v>
      </c>
      <c r="P88" s="3">
        <v>7.69046599999999</v>
      </c>
      <c r="Q88" s="3">
        <v>-5.0390535999999804</v>
      </c>
      <c r="R88" s="1">
        <v>346</v>
      </c>
      <c r="S88" s="3" t="s">
        <v>1536</v>
      </c>
      <c r="T88" s="3" t="s">
        <v>1535</v>
      </c>
      <c r="U88" s="3" t="s">
        <v>1535</v>
      </c>
      <c r="V88" s="13" t="s">
        <v>1535</v>
      </c>
      <c r="W88"/>
    </row>
    <row r="89" spans="1:23" ht="15" customHeight="1">
      <c r="A89" s="2" t="s">
        <v>84</v>
      </c>
      <c r="B89" s="2" t="s">
        <v>1543</v>
      </c>
      <c r="C89" s="1">
        <v>1984</v>
      </c>
      <c r="D89" s="1" t="s">
        <v>1528</v>
      </c>
      <c r="E89" s="3" t="s">
        <v>790</v>
      </c>
      <c r="F89" s="3" t="s">
        <v>1543</v>
      </c>
      <c r="G89" s="3" t="s">
        <v>792</v>
      </c>
      <c r="H89" s="1" t="s">
        <v>669</v>
      </c>
      <c r="I89" s="1" t="s">
        <v>670</v>
      </c>
      <c r="J89" s="1" t="s">
        <v>707</v>
      </c>
      <c r="K89" s="1">
        <v>2</v>
      </c>
      <c r="L89" s="1" t="s">
        <v>1543</v>
      </c>
      <c r="M89" s="1">
        <v>1</v>
      </c>
      <c r="N89" s="1" t="s">
        <v>1544</v>
      </c>
      <c r="O89" s="1">
        <v>120</v>
      </c>
      <c r="P89" s="3">
        <v>9.51887539999999</v>
      </c>
      <c r="Q89" s="3">
        <v>-7.5572230999999803</v>
      </c>
      <c r="R89" s="1">
        <v>416</v>
      </c>
      <c r="S89" s="3" t="s">
        <v>1536</v>
      </c>
      <c r="T89" s="5" t="s">
        <v>1533</v>
      </c>
      <c r="U89" s="5" t="s">
        <v>1533</v>
      </c>
      <c r="V89" s="5" t="s">
        <v>1533</v>
      </c>
      <c r="W89"/>
    </row>
    <row r="90" spans="1:23" ht="15" hidden="1" customHeight="1">
      <c r="A90" s="2" t="s">
        <v>85</v>
      </c>
      <c r="B90" s="2" t="s">
        <v>1543</v>
      </c>
      <c r="C90" s="1">
        <v>1984</v>
      </c>
      <c r="D90" s="1" t="s">
        <v>1528</v>
      </c>
      <c r="E90" s="3" t="s">
        <v>790</v>
      </c>
      <c r="F90" s="3" t="s">
        <v>1543</v>
      </c>
      <c r="G90" s="3" t="s">
        <v>792</v>
      </c>
      <c r="H90" s="1" t="s">
        <v>669</v>
      </c>
      <c r="I90" s="1" t="s">
        <v>670</v>
      </c>
      <c r="J90" s="1" t="s">
        <v>795</v>
      </c>
      <c r="K90" s="1">
        <v>2</v>
      </c>
      <c r="L90" s="1" t="s">
        <v>1543</v>
      </c>
      <c r="M90" s="1">
        <v>3</v>
      </c>
      <c r="N90" s="4" t="s">
        <v>1533</v>
      </c>
      <c r="O90" s="1">
        <v>203</v>
      </c>
      <c r="P90" s="3">
        <v>9.51887539999999</v>
      </c>
      <c r="Q90" s="3">
        <v>-7.5572230999999803</v>
      </c>
      <c r="R90" s="1">
        <v>416</v>
      </c>
      <c r="S90" s="3" t="s">
        <v>1536</v>
      </c>
      <c r="T90" s="5" t="s">
        <v>1533</v>
      </c>
      <c r="U90" s="5" t="s">
        <v>1533</v>
      </c>
      <c r="V90" s="5" t="s">
        <v>1533</v>
      </c>
      <c r="W90"/>
    </row>
    <row r="91" spans="1:23" ht="15" hidden="1" customHeight="1">
      <c r="A91" s="2" t="s">
        <v>86</v>
      </c>
      <c r="B91" s="2" t="s">
        <v>1543</v>
      </c>
      <c r="C91" s="1">
        <v>1984</v>
      </c>
      <c r="D91" s="1" t="s">
        <v>1528</v>
      </c>
      <c r="E91" s="3" t="s">
        <v>790</v>
      </c>
      <c r="F91" s="3" t="s">
        <v>1543</v>
      </c>
      <c r="G91" s="3" t="s">
        <v>791</v>
      </c>
      <c r="H91" s="1" t="s">
        <v>669</v>
      </c>
      <c r="I91" s="1" t="s">
        <v>670</v>
      </c>
      <c r="J91" s="1" t="s">
        <v>796</v>
      </c>
      <c r="K91" s="1" t="s">
        <v>1543</v>
      </c>
      <c r="L91" s="1" t="s">
        <v>1543</v>
      </c>
      <c r="M91" s="1">
        <v>2</v>
      </c>
      <c r="N91" s="4" t="s">
        <v>1533</v>
      </c>
      <c r="O91" s="1">
        <v>111</v>
      </c>
      <c r="P91" s="3">
        <v>7.4064274999999897</v>
      </c>
      <c r="Q91" s="3">
        <v>-7.5572230999999803</v>
      </c>
      <c r="R91" s="1">
        <v>316</v>
      </c>
      <c r="S91" s="3" t="s">
        <v>1536</v>
      </c>
      <c r="T91" s="5" t="s">
        <v>1533</v>
      </c>
      <c r="U91" s="5" t="s">
        <v>1533</v>
      </c>
      <c r="V91" s="5" t="s">
        <v>1533</v>
      </c>
      <c r="W91"/>
    </row>
    <row r="92" spans="1:23" ht="15" customHeight="1">
      <c r="A92" s="2" t="s">
        <v>87</v>
      </c>
      <c r="B92" s="2" t="s">
        <v>1543</v>
      </c>
      <c r="C92" s="1">
        <v>1984</v>
      </c>
      <c r="D92" s="1" t="s">
        <v>1528</v>
      </c>
      <c r="E92" s="3" t="s">
        <v>790</v>
      </c>
      <c r="F92" s="3" t="s">
        <v>1543</v>
      </c>
      <c r="G92" s="3" t="s">
        <v>798</v>
      </c>
      <c r="H92" s="1" t="s">
        <v>669</v>
      </c>
      <c r="I92" s="1" t="s">
        <v>670</v>
      </c>
      <c r="J92" s="1" t="s">
        <v>708</v>
      </c>
      <c r="K92" s="1" t="s">
        <v>1543</v>
      </c>
      <c r="L92" s="1" t="s">
        <v>1555</v>
      </c>
      <c r="M92" s="1">
        <v>1</v>
      </c>
      <c r="N92" s="1" t="s">
        <v>1544</v>
      </c>
      <c r="O92" s="1">
        <v>254</v>
      </c>
      <c r="P92" s="3">
        <v>8.2346439999999994</v>
      </c>
      <c r="Q92" s="3">
        <v>-7.8675309999999801</v>
      </c>
      <c r="R92" s="1">
        <v>536</v>
      </c>
      <c r="S92" s="3" t="s">
        <v>1536</v>
      </c>
      <c r="T92" s="5" t="s">
        <v>1533</v>
      </c>
      <c r="U92" s="5" t="s">
        <v>1533</v>
      </c>
      <c r="V92" s="5" t="s">
        <v>1533</v>
      </c>
      <c r="W92"/>
    </row>
    <row r="93" spans="1:23" ht="15" customHeight="1">
      <c r="A93" s="2" t="s">
        <v>88</v>
      </c>
      <c r="B93" s="2" t="s">
        <v>1543</v>
      </c>
      <c r="C93" s="1">
        <v>1989</v>
      </c>
      <c r="D93" s="1" t="s">
        <v>1528</v>
      </c>
      <c r="E93" s="3" t="s">
        <v>790</v>
      </c>
      <c r="F93" s="3" t="s">
        <v>1543</v>
      </c>
      <c r="G93" s="3" t="s">
        <v>792</v>
      </c>
      <c r="H93" s="1" t="s">
        <v>669</v>
      </c>
      <c r="I93" s="1" t="s">
        <v>670</v>
      </c>
      <c r="J93" s="1" t="s">
        <v>797</v>
      </c>
      <c r="K93" s="1" t="s">
        <v>1543</v>
      </c>
      <c r="L93" s="1" t="s">
        <v>1555</v>
      </c>
      <c r="M93" s="1">
        <v>1</v>
      </c>
      <c r="N93" s="1" t="s">
        <v>1544</v>
      </c>
      <c r="O93" s="1">
        <v>2</v>
      </c>
      <c r="P93" s="3">
        <v>9.51887539999999</v>
      </c>
      <c r="Q93" s="3">
        <v>-7.5572230999999803</v>
      </c>
      <c r="R93" s="1">
        <v>416</v>
      </c>
      <c r="S93" s="3" t="s">
        <v>1536</v>
      </c>
      <c r="T93" s="5" t="s">
        <v>1533</v>
      </c>
      <c r="U93" s="5" t="s">
        <v>1533</v>
      </c>
      <c r="V93" s="5" t="s">
        <v>1533</v>
      </c>
      <c r="W93"/>
    </row>
    <row r="94" spans="1:23" ht="15" hidden="1" customHeight="1">
      <c r="A94" s="2" t="s">
        <v>89</v>
      </c>
      <c r="B94" s="2" t="s">
        <v>1543</v>
      </c>
      <c r="C94" s="1">
        <v>2003</v>
      </c>
      <c r="D94" s="1" t="s">
        <v>1528</v>
      </c>
      <c r="E94" s="3" t="s">
        <v>790</v>
      </c>
      <c r="F94" s="3" t="s">
        <v>1543</v>
      </c>
      <c r="G94" s="3" t="s">
        <v>800</v>
      </c>
      <c r="H94" s="1" t="s">
        <v>669</v>
      </c>
      <c r="I94" s="1" t="s">
        <v>670</v>
      </c>
      <c r="J94" s="1" t="s">
        <v>1543</v>
      </c>
      <c r="K94" s="1">
        <v>2</v>
      </c>
      <c r="L94" s="1" t="s">
        <v>1543</v>
      </c>
      <c r="M94" s="1">
        <v>3</v>
      </c>
      <c r="N94" s="4" t="s">
        <v>1533</v>
      </c>
      <c r="O94" s="1">
        <v>162</v>
      </c>
      <c r="P94" s="3">
        <v>5.9042626999999896</v>
      </c>
      <c r="Q94" s="3">
        <v>-4.8261423999999797</v>
      </c>
      <c r="R94" s="1">
        <v>11</v>
      </c>
      <c r="S94" s="3" t="s">
        <v>1536</v>
      </c>
      <c r="T94" s="5" t="s">
        <v>1533</v>
      </c>
      <c r="U94" s="5" t="s">
        <v>1533</v>
      </c>
      <c r="V94" s="5" t="s">
        <v>1533</v>
      </c>
      <c r="W94"/>
    </row>
    <row r="95" spans="1:23" ht="15" hidden="1" customHeight="1">
      <c r="A95" s="2" t="s">
        <v>90</v>
      </c>
      <c r="B95" s="2" t="s">
        <v>1543</v>
      </c>
      <c r="C95" s="1">
        <v>2014</v>
      </c>
      <c r="D95" s="1" t="s">
        <v>1528</v>
      </c>
      <c r="E95" s="3" t="s">
        <v>790</v>
      </c>
      <c r="F95" s="3" t="s">
        <v>802</v>
      </c>
      <c r="G95" s="3" t="s">
        <v>803</v>
      </c>
      <c r="H95" s="1" t="s">
        <v>669</v>
      </c>
      <c r="I95" s="1" t="s">
        <v>670</v>
      </c>
      <c r="J95" s="1" t="s">
        <v>801</v>
      </c>
      <c r="K95" s="1" t="s">
        <v>1543</v>
      </c>
      <c r="L95" s="1" t="s">
        <v>1543</v>
      </c>
      <c r="M95" s="1">
        <v>3</v>
      </c>
      <c r="N95" s="4" t="s">
        <v>1533</v>
      </c>
      <c r="O95" s="1">
        <v>113</v>
      </c>
      <c r="P95" s="3">
        <v>5.5342200000000004</v>
      </c>
      <c r="Q95" s="3">
        <v>4.4990800000000002</v>
      </c>
      <c r="R95" s="1">
        <v>0</v>
      </c>
      <c r="S95" s="3" t="s">
        <v>1538</v>
      </c>
      <c r="T95" s="5" t="s">
        <v>1533</v>
      </c>
      <c r="U95" s="5" t="s">
        <v>1533</v>
      </c>
      <c r="V95" s="5" t="s">
        <v>1533</v>
      </c>
      <c r="W95"/>
    </row>
    <row r="96" spans="1:23" ht="15" customHeight="1">
      <c r="A96" s="2" t="s">
        <v>92</v>
      </c>
      <c r="B96" s="2" t="s">
        <v>1543</v>
      </c>
      <c r="C96" s="1">
        <v>1991</v>
      </c>
      <c r="D96" s="1" t="s">
        <v>1548</v>
      </c>
      <c r="E96" s="3" t="s">
        <v>804</v>
      </c>
      <c r="F96" s="3" t="s">
        <v>807</v>
      </c>
      <c r="G96" s="3" t="s">
        <v>1543</v>
      </c>
      <c r="H96" s="1" t="s">
        <v>669</v>
      </c>
      <c r="I96" s="1" t="s">
        <v>670</v>
      </c>
      <c r="J96" s="1" t="s">
        <v>1543</v>
      </c>
      <c r="K96" s="1">
        <v>2</v>
      </c>
      <c r="L96" s="1" t="s">
        <v>1555</v>
      </c>
      <c r="M96" s="1">
        <v>1</v>
      </c>
      <c r="N96" s="1" t="s">
        <v>1544</v>
      </c>
      <c r="O96" s="1">
        <v>160</v>
      </c>
      <c r="P96" s="3">
        <v>24.4752847</v>
      </c>
      <c r="Q96" s="3">
        <v>101.34310579999899</v>
      </c>
      <c r="R96" s="1"/>
      <c r="S96" s="3" t="s">
        <v>1527</v>
      </c>
      <c r="T96" s="3" t="s">
        <v>1535</v>
      </c>
      <c r="U96" s="3" t="s">
        <v>1535</v>
      </c>
      <c r="V96" s="5" t="s">
        <v>1533</v>
      </c>
      <c r="W96"/>
    </row>
    <row r="97" spans="1:23" ht="15" hidden="1" customHeight="1">
      <c r="A97" s="2" t="s">
        <v>93</v>
      </c>
      <c r="B97" s="2" t="s">
        <v>1543</v>
      </c>
      <c r="C97" s="1" t="s">
        <v>1543</v>
      </c>
      <c r="D97" s="1" t="s">
        <v>1548</v>
      </c>
      <c r="E97" s="3" t="s">
        <v>804</v>
      </c>
      <c r="F97" s="3" t="s">
        <v>806</v>
      </c>
      <c r="G97" s="3" t="s">
        <v>1543</v>
      </c>
      <c r="H97" s="1" t="s">
        <v>669</v>
      </c>
      <c r="I97" s="1" t="s">
        <v>670</v>
      </c>
      <c r="J97" s="1" t="s">
        <v>809</v>
      </c>
      <c r="K97" s="1">
        <v>1</v>
      </c>
      <c r="L97" s="1" t="s">
        <v>1543</v>
      </c>
      <c r="M97" s="1">
        <v>2</v>
      </c>
      <c r="N97" s="4" t="s">
        <v>1533</v>
      </c>
      <c r="O97" s="1">
        <v>189</v>
      </c>
      <c r="P97" s="3">
        <v>29.141643200000001</v>
      </c>
      <c r="Q97" s="3">
        <v>119.7889248</v>
      </c>
      <c r="R97" s="1"/>
      <c r="S97" s="3" t="s">
        <v>1527</v>
      </c>
      <c r="T97" s="5" t="s">
        <v>1533</v>
      </c>
      <c r="U97" s="5" t="s">
        <v>1533</v>
      </c>
      <c r="V97" s="5" t="s">
        <v>1533</v>
      </c>
      <c r="W97"/>
    </row>
    <row r="98" spans="1:23" ht="15" hidden="1" customHeight="1">
      <c r="A98" s="2" t="s">
        <v>94</v>
      </c>
      <c r="B98" s="2" t="s">
        <v>1543</v>
      </c>
      <c r="C98" s="1">
        <v>1991</v>
      </c>
      <c r="D98" s="1" t="s">
        <v>1548</v>
      </c>
      <c r="E98" s="3" t="s">
        <v>804</v>
      </c>
      <c r="F98" s="3" t="s">
        <v>805</v>
      </c>
      <c r="G98" s="3" t="s">
        <v>1543</v>
      </c>
      <c r="H98" s="1" t="s">
        <v>669</v>
      </c>
      <c r="I98" s="1" t="s">
        <v>670</v>
      </c>
      <c r="J98" s="1" t="s">
        <v>810</v>
      </c>
      <c r="K98" s="1">
        <v>1</v>
      </c>
      <c r="L98" s="1" t="s">
        <v>1555</v>
      </c>
      <c r="M98" s="1">
        <v>2</v>
      </c>
      <c r="N98" s="4" t="s">
        <v>1533</v>
      </c>
      <c r="O98" s="1">
        <v>104</v>
      </c>
      <c r="P98" s="3">
        <v>27.625299500000001</v>
      </c>
      <c r="Q98" s="3">
        <v>111.8568586</v>
      </c>
      <c r="R98" s="1"/>
      <c r="S98" s="3" t="s">
        <v>1527</v>
      </c>
      <c r="T98" s="3" t="s">
        <v>1535</v>
      </c>
      <c r="U98" s="3" t="s">
        <v>1535</v>
      </c>
      <c r="V98" s="13" t="s">
        <v>1535</v>
      </c>
      <c r="W98"/>
    </row>
    <row r="99" spans="1:23" ht="15" hidden="1" customHeight="1">
      <c r="A99" s="2" t="s">
        <v>95</v>
      </c>
      <c r="B99" s="2" t="s">
        <v>1543</v>
      </c>
      <c r="C99" s="1">
        <v>1985</v>
      </c>
      <c r="D99" s="1" t="s">
        <v>1548</v>
      </c>
      <c r="E99" s="3" t="s">
        <v>804</v>
      </c>
      <c r="F99" s="3" t="s">
        <v>805</v>
      </c>
      <c r="G99" s="3" t="s">
        <v>1543</v>
      </c>
      <c r="H99" s="1" t="s">
        <v>669</v>
      </c>
      <c r="I99" s="1" t="s">
        <v>670</v>
      </c>
      <c r="J99" s="1" t="s">
        <v>808</v>
      </c>
      <c r="K99" s="1">
        <v>1</v>
      </c>
      <c r="L99" s="1" t="s">
        <v>1555</v>
      </c>
      <c r="M99" s="1">
        <v>2</v>
      </c>
      <c r="N99" s="4" t="s">
        <v>1533</v>
      </c>
      <c r="O99" s="1">
        <v>31</v>
      </c>
      <c r="P99" s="3">
        <v>27.625299500000001</v>
      </c>
      <c r="Q99" s="3">
        <v>111.8568586</v>
      </c>
      <c r="R99" s="1"/>
      <c r="S99" s="3" t="s">
        <v>1527</v>
      </c>
      <c r="T99" s="3" t="s">
        <v>1535</v>
      </c>
      <c r="U99" s="3" t="s">
        <v>1535</v>
      </c>
      <c r="V99" s="13" t="s">
        <v>1535</v>
      </c>
    </row>
    <row r="100" spans="1:23" ht="15" customHeight="1">
      <c r="A100" s="2" t="s">
        <v>96</v>
      </c>
      <c r="B100" s="2" t="s">
        <v>1543</v>
      </c>
      <c r="C100" s="1" t="s">
        <v>1543</v>
      </c>
      <c r="D100" s="1" t="s">
        <v>1548</v>
      </c>
      <c r="E100" s="3" t="s">
        <v>804</v>
      </c>
      <c r="F100" s="3" t="s">
        <v>1543</v>
      </c>
      <c r="G100" s="3" t="s">
        <v>1543</v>
      </c>
      <c r="H100" s="1" t="s">
        <v>669</v>
      </c>
      <c r="I100" s="1" t="s">
        <v>670</v>
      </c>
      <c r="J100" s="1" t="s">
        <v>1543</v>
      </c>
      <c r="K100" s="1">
        <v>2</v>
      </c>
      <c r="L100" s="1" t="s">
        <v>1555</v>
      </c>
      <c r="M100" s="1">
        <v>1</v>
      </c>
      <c r="N100" s="1" t="s">
        <v>1005</v>
      </c>
      <c r="O100" s="1">
        <v>46</v>
      </c>
      <c r="P100" s="3">
        <v>35.861660000000001</v>
      </c>
      <c r="Q100" s="3">
        <v>104.19539699999901</v>
      </c>
      <c r="R100" s="1"/>
      <c r="S100" s="3" t="s">
        <v>1537</v>
      </c>
      <c r="T100" s="3" t="s">
        <v>1535</v>
      </c>
      <c r="U100" s="3" t="s">
        <v>1535</v>
      </c>
      <c r="V100" s="5" t="s">
        <v>1533</v>
      </c>
    </row>
    <row r="101" spans="1:23" ht="15" hidden="1" customHeight="1">
      <c r="A101" s="2" t="s">
        <v>97</v>
      </c>
      <c r="B101" s="2" t="s">
        <v>1543</v>
      </c>
      <c r="C101" s="1">
        <v>1983</v>
      </c>
      <c r="D101" s="1" t="s">
        <v>1548</v>
      </c>
      <c r="E101" s="3" t="s">
        <v>804</v>
      </c>
      <c r="F101" s="3" t="s">
        <v>806</v>
      </c>
      <c r="G101" s="3" t="s">
        <v>1543</v>
      </c>
      <c r="H101" s="1" t="s">
        <v>669</v>
      </c>
      <c r="I101" s="1" t="s">
        <v>670</v>
      </c>
      <c r="J101" s="1" t="s">
        <v>812</v>
      </c>
      <c r="K101" s="1">
        <v>1</v>
      </c>
      <c r="L101" s="1" t="s">
        <v>1555</v>
      </c>
      <c r="M101" s="1">
        <v>2</v>
      </c>
      <c r="N101" s="4" t="s">
        <v>1533</v>
      </c>
      <c r="O101" s="1">
        <v>99</v>
      </c>
      <c r="P101" s="3">
        <v>29.141643200000001</v>
      </c>
      <c r="Q101" s="3">
        <v>119.7889248</v>
      </c>
      <c r="R101" s="1"/>
      <c r="S101" s="3" t="s">
        <v>1527</v>
      </c>
      <c r="T101" s="3" t="s">
        <v>1535</v>
      </c>
      <c r="U101" s="3" t="s">
        <v>1535</v>
      </c>
      <c r="V101" s="13" t="s">
        <v>1535</v>
      </c>
    </row>
    <row r="102" spans="1:23" ht="15" hidden="1" customHeight="1">
      <c r="A102" s="2" t="s">
        <v>98</v>
      </c>
      <c r="B102" s="2" t="s">
        <v>1543</v>
      </c>
      <c r="C102" s="1" t="s">
        <v>1543</v>
      </c>
      <c r="D102" s="1" t="s">
        <v>1548</v>
      </c>
      <c r="E102" s="3" t="s">
        <v>804</v>
      </c>
      <c r="F102" s="3" t="s">
        <v>806</v>
      </c>
      <c r="G102" s="3" t="s">
        <v>813</v>
      </c>
      <c r="H102" s="1" t="s">
        <v>669</v>
      </c>
      <c r="I102" s="1" t="s">
        <v>670</v>
      </c>
      <c r="J102" s="1" t="s">
        <v>814</v>
      </c>
      <c r="K102" s="1">
        <v>2</v>
      </c>
      <c r="L102" s="1" t="s">
        <v>1555</v>
      </c>
      <c r="M102" s="1">
        <v>3</v>
      </c>
      <c r="N102" s="4" t="s">
        <v>1533</v>
      </c>
      <c r="O102" s="1">
        <v>96</v>
      </c>
      <c r="P102" s="3">
        <v>27.7778641857651</v>
      </c>
      <c r="Q102" s="3">
        <v>120.65603377333299</v>
      </c>
      <c r="R102" s="1">
        <v>10</v>
      </c>
      <c r="S102" s="3" t="s">
        <v>1536</v>
      </c>
      <c r="T102" s="3" t="s">
        <v>1535</v>
      </c>
      <c r="U102" s="3" t="s">
        <v>1535</v>
      </c>
      <c r="V102" s="13" t="s">
        <v>1535</v>
      </c>
    </row>
    <row r="103" spans="1:23" ht="15" hidden="1" customHeight="1">
      <c r="A103" s="2" t="s">
        <v>99</v>
      </c>
      <c r="B103" s="2" t="s">
        <v>1543</v>
      </c>
      <c r="C103" s="1">
        <v>1998</v>
      </c>
      <c r="D103" s="1" t="s">
        <v>1548</v>
      </c>
      <c r="E103" s="3" t="s">
        <v>804</v>
      </c>
      <c r="F103" s="3" t="s">
        <v>805</v>
      </c>
      <c r="G103" s="3" t="s">
        <v>817</v>
      </c>
      <c r="H103" s="1" t="s">
        <v>669</v>
      </c>
      <c r="I103" s="1" t="s">
        <v>670</v>
      </c>
      <c r="J103" s="1" t="s">
        <v>818</v>
      </c>
      <c r="K103" s="1" t="s">
        <v>1543</v>
      </c>
      <c r="L103" s="1" t="s">
        <v>1543</v>
      </c>
      <c r="M103" s="1">
        <v>3</v>
      </c>
      <c r="N103" s="4" t="s">
        <v>1533</v>
      </c>
      <c r="O103" s="1">
        <v>182</v>
      </c>
      <c r="P103" s="3">
        <v>28.127663999999999</v>
      </c>
      <c r="Q103" s="3">
        <v>110.902029999999</v>
      </c>
      <c r="R103" s="1">
        <v>302</v>
      </c>
      <c r="S103" s="3" t="s">
        <v>1536</v>
      </c>
      <c r="T103" s="5" t="s">
        <v>1533</v>
      </c>
      <c r="U103" s="5" t="s">
        <v>1533</v>
      </c>
      <c r="V103" s="5" t="s">
        <v>1533</v>
      </c>
    </row>
    <row r="104" spans="1:23" ht="15" customHeight="1">
      <c r="A104" s="2" t="s">
        <v>100</v>
      </c>
      <c r="B104" s="2" t="s">
        <v>1543</v>
      </c>
      <c r="C104" s="1">
        <v>1998</v>
      </c>
      <c r="D104" s="1" t="s">
        <v>1548</v>
      </c>
      <c r="E104" s="3" t="s">
        <v>804</v>
      </c>
      <c r="F104" s="3" t="s">
        <v>805</v>
      </c>
      <c r="G104" s="3" t="s">
        <v>819</v>
      </c>
      <c r="H104" s="1" t="s">
        <v>669</v>
      </c>
      <c r="I104" s="1" t="s">
        <v>670</v>
      </c>
      <c r="J104" s="1" t="s">
        <v>820</v>
      </c>
      <c r="K104" s="1">
        <v>1</v>
      </c>
      <c r="L104" s="1" t="s">
        <v>1556</v>
      </c>
      <c r="M104" s="1">
        <v>1</v>
      </c>
      <c r="N104" s="1" t="s">
        <v>811</v>
      </c>
      <c r="O104" s="1">
        <v>201</v>
      </c>
      <c r="P104" s="3">
        <v>28.127663999999999</v>
      </c>
      <c r="Q104" s="3">
        <v>110.902029999999</v>
      </c>
      <c r="R104" s="1">
        <v>302</v>
      </c>
      <c r="S104" s="3" t="s">
        <v>1536</v>
      </c>
      <c r="T104" s="3" t="s">
        <v>1535</v>
      </c>
      <c r="U104" s="3" t="s">
        <v>1535</v>
      </c>
      <c r="V104" s="5" t="s">
        <v>1533</v>
      </c>
    </row>
    <row r="105" spans="1:23" ht="15" hidden="1" customHeight="1">
      <c r="A105" s="2" t="s">
        <v>101</v>
      </c>
      <c r="B105" s="2" t="s">
        <v>1543</v>
      </c>
      <c r="C105" s="1">
        <v>1998</v>
      </c>
      <c r="D105" s="1" t="s">
        <v>1548</v>
      </c>
      <c r="E105" s="3" t="s">
        <v>804</v>
      </c>
      <c r="F105" s="3" t="s">
        <v>805</v>
      </c>
      <c r="G105" s="3" t="s">
        <v>817</v>
      </c>
      <c r="H105" s="1" t="s">
        <v>669</v>
      </c>
      <c r="I105" s="1" t="s">
        <v>670</v>
      </c>
      <c r="J105" s="1" t="s">
        <v>821</v>
      </c>
      <c r="K105" s="1" t="s">
        <v>1543</v>
      </c>
      <c r="L105" s="1" t="s">
        <v>1543</v>
      </c>
      <c r="M105" s="1">
        <v>3</v>
      </c>
      <c r="N105" s="4" t="s">
        <v>1533</v>
      </c>
      <c r="O105" s="1">
        <v>154</v>
      </c>
      <c r="P105" s="3">
        <v>28.127663999999999</v>
      </c>
      <c r="Q105" s="3">
        <v>110.902029999999</v>
      </c>
      <c r="R105" s="1">
        <v>302</v>
      </c>
      <c r="S105" s="3" t="s">
        <v>1536</v>
      </c>
      <c r="T105" s="5" t="s">
        <v>1533</v>
      </c>
      <c r="U105" s="5" t="s">
        <v>1533</v>
      </c>
      <c r="V105" s="5" t="s">
        <v>1533</v>
      </c>
    </row>
    <row r="106" spans="1:23" ht="15" hidden="1" customHeight="1">
      <c r="A106" s="2" t="s">
        <v>102</v>
      </c>
      <c r="B106" s="2" t="s">
        <v>1543</v>
      </c>
      <c r="C106" s="1">
        <v>1998</v>
      </c>
      <c r="D106" s="1" t="s">
        <v>1548</v>
      </c>
      <c r="E106" s="3" t="s">
        <v>804</v>
      </c>
      <c r="F106" s="3" t="s">
        <v>805</v>
      </c>
      <c r="G106" s="3" t="s">
        <v>817</v>
      </c>
      <c r="H106" s="1" t="s">
        <v>669</v>
      </c>
      <c r="I106" s="1" t="s">
        <v>670</v>
      </c>
      <c r="J106" s="1">
        <v>4620</v>
      </c>
      <c r="K106" s="1">
        <v>1</v>
      </c>
      <c r="L106" s="1" t="s">
        <v>1543</v>
      </c>
      <c r="M106" s="1">
        <v>2</v>
      </c>
      <c r="N106" s="4" t="s">
        <v>1533</v>
      </c>
      <c r="O106" s="1">
        <v>189</v>
      </c>
      <c r="P106" s="3">
        <v>28.127663999999999</v>
      </c>
      <c r="Q106" s="3">
        <v>110.902029999999</v>
      </c>
      <c r="R106" s="1">
        <v>302</v>
      </c>
      <c r="S106" s="3" t="s">
        <v>1536</v>
      </c>
      <c r="T106" s="5" t="s">
        <v>1533</v>
      </c>
      <c r="U106" s="5" t="s">
        <v>1533</v>
      </c>
      <c r="V106" s="5" t="s">
        <v>1533</v>
      </c>
    </row>
    <row r="107" spans="1:23" ht="15" customHeight="1">
      <c r="A107" s="2" t="s">
        <v>103</v>
      </c>
      <c r="B107" s="2" t="s">
        <v>1543</v>
      </c>
      <c r="C107" s="1">
        <v>1994</v>
      </c>
      <c r="D107" s="1" t="s">
        <v>1548</v>
      </c>
      <c r="E107" s="3" t="s">
        <v>804</v>
      </c>
      <c r="F107" s="3" t="s">
        <v>807</v>
      </c>
      <c r="G107" s="3" t="s">
        <v>816</v>
      </c>
      <c r="H107" s="1" t="s">
        <v>669</v>
      </c>
      <c r="I107" s="1" t="s">
        <v>670</v>
      </c>
      <c r="J107" s="1" t="s">
        <v>1543</v>
      </c>
      <c r="K107" s="1">
        <v>2</v>
      </c>
      <c r="L107" s="1" t="s">
        <v>1555</v>
      </c>
      <c r="M107" s="1">
        <v>1</v>
      </c>
      <c r="N107" s="1" t="s">
        <v>1544</v>
      </c>
      <c r="O107" s="1">
        <v>89</v>
      </c>
      <c r="P107" s="3">
        <v>22.786909999999999</v>
      </c>
      <c r="Q107" s="3">
        <v>100.977164</v>
      </c>
      <c r="R107" s="1">
        <v>1338</v>
      </c>
      <c r="S107" s="3" t="s">
        <v>1536</v>
      </c>
      <c r="T107" s="3" t="s">
        <v>1535</v>
      </c>
      <c r="U107" s="3" t="s">
        <v>1535</v>
      </c>
      <c r="V107" s="5" t="s">
        <v>1533</v>
      </c>
    </row>
    <row r="108" spans="1:23" ht="15" customHeight="1">
      <c r="A108" s="2" t="s">
        <v>104</v>
      </c>
      <c r="B108" s="2" t="s">
        <v>1543</v>
      </c>
      <c r="C108" s="1">
        <v>1994</v>
      </c>
      <c r="D108" s="1" t="s">
        <v>1548</v>
      </c>
      <c r="E108" s="3" t="s">
        <v>804</v>
      </c>
      <c r="F108" s="3" t="s">
        <v>807</v>
      </c>
      <c r="G108" s="3" t="s">
        <v>816</v>
      </c>
      <c r="H108" s="1" t="s">
        <v>669</v>
      </c>
      <c r="I108" s="1" t="s">
        <v>670</v>
      </c>
      <c r="J108" s="1" t="s">
        <v>1543</v>
      </c>
      <c r="K108" s="1">
        <v>1</v>
      </c>
      <c r="L108" s="1" t="s">
        <v>1543</v>
      </c>
      <c r="M108" s="1">
        <v>1</v>
      </c>
      <c r="N108" s="1" t="s">
        <v>1005</v>
      </c>
      <c r="O108" s="1">
        <v>76</v>
      </c>
      <c r="P108" s="3">
        <v>22.786909999999999</v>
      </c>
      <c r="Q108" s="3">
        <v>100.977164</v>
      </c>
      <c r="R108" s="1">
        <v>1338</v>
      </c>
      <c r="S108" s="3" t="s">
        <v>1536</v>
      </c>
      <c r="T108" s="5" t="s">
        <v>1533</v>
      </c>
      <c r="U108" s="5" t="s">
        <v>1533</v>
      </c>
      <c r="V108" s="5" t="s">
        <v>1533</v>
      </c>
    </row>
    <row r="109" spans="1:23" ht="15" customHeight="1">
      <c r="A109" s="2" t="s">
        <v>105</v>
      </c>
      <c r="B109" s="2" t="s">
        <v>1543</v>
      </c>
      <c r="C109" s="1">
        <v>1994</v>
      </c>
      <c r="D109" s="1" t="s">
        <v>1548</v>
      </c>
      <c r="E109" s="3" t="s">
        <v>804</v>
      </c>
      <c r="F109" s="3" t="s">
        <v>807</v>
      </c>
      <c r="G109" s="3" t="s">
        <v>816</v>
      </c>
      <c r="H109" s="1" t="s">
        <v>669</v>
      </c>
      <c r="I109" s="1" t="s">
        <v>670</v>
      </c>
      <c r="J109" s="1" t="s">
        <v>1543</v>
      </c>
      <c r="K109" s="1">
        <v>2</v>
      </c>
      <c r="L109" s="1" t="s">
        <v>1543</v>
      </c>
      <c r="M109" s="1">
        <v>1</v>
      </c>
      <c r="N109" s="1" t="s">
        <v>1005</v>
      </c>
      <c r="O109" s="1">
        <v>76</v>
      </c>
      <c r="P109" s="3">
        <v>22.786909999999999</v>
      </c>
      <c r="Q109" s="3">
        <v>100.977164</v>
      </c>
      <c r="R109" s="1">
        <v>1338</v>
      </c>
      <c r="S109" s="3" t="s">
        <v>1536</v>
      </c>
      <c r="T109" s="5" t="s">
        <v>1533</v>
      </c>
      <c r="U109" s="5" t="s">
        <v>1533</v>
      </c>
      <c r="V109" s="5" t="s">
        <v>1533</v>
      </c>
    </row>
    <row r="110" spans="1:23" ht="15" customHeight="1">
      <c r="A110" s="2" t="s">
        <v>106</v>
      </c>
      <c r="B110" s="2" t="s">
        <v>1543</v>
      </c>
      <c r="C110" s="1">
        <v>1994</v>
      </c>
      <c r="D110" s="1" t="s">
        <v>1548</v>
      </c>
      <c r="E110" s="3" t="s">
        <v>804</v>
      </c>
      <c r="F110" s="3" t="s">
        <v>807</v>
      </c>
      <c r="G110" s="3" t="s">
        <v>816</v>
      </c>
      <c r="H110" s="1" t="s">
        <v>669</v>
      </c>
      <c r="I110" s="1" t="s">
        <v>670</v>
      </c>
      <c r="J110" s="1" t="s">
        <v>1543</v>
      </c>
      <c r="K110" s="1">
        <v>2</v>
      </c>
      <c r="L110" s="1" t="s">
        <v>1543</v>
      </c>
      <c r="M110" s="1">
        <v>1</v>
      </c>
      <c r="N110" s="1" t="s">
        <v>1544</v>
      </c>
      <c r="O110" s="1">
        <v>173</v>
      </c>
      <c r="P110" s="3">
        <v>22.786909999999999</v>
      </c>
      <c r="Q110" s="3">
        <v>100.977164</v>
      </c>
      <c r="R110" s="1">
        <v>1338</v>
      </c>
      <c r="S110" s="3" t="s">
        <v>1536</v>
      </c>
      <c r="T110" s="5" t="s">
        <v>1533</v>
      </c>
      <c r="U110" s="5" t="s">
        <v>1533</v>
      </c>
      <c r="V110" s="5" t="s">
        <v>1533</v>
      </c>
    </row>
    <row r="111" spans="1:23" ht="15" customHeight="1">
      <c r="A111" s="2" t="s">
        <v>107</v>
      </c>
      <c r="B111" s="2" t="s">
        <v>1543</v>
      </c>
      <c r="C111" s="1">
        <v>1994</v>
      </c>
      <c r="D111" s="1" t="s">
        <v>1548</v>
      </c>
      <c r="E111" s="3" t="s">
        <v>804</v>
      </c>
      <c r="F111" s="3" t="s">
        <v>807</v>
      </c>
      <c r="G111" s="3" t="s">
        <v>816</v>
      </c>
      <c r="H111" s="1" t="s">
        <v>669</v>
      </c>
      <c r="I111" s="1" t="s">
        <v>670</v>
      </c>
      <c r="J111" s="1" t="s">
        <v>1543</v>
      </c>
      <c r="K111" s="1">
        <v>1</v>
      </c>
      <c r="L111" s="1" t="s">
        <v>1556</v>
      </c>
      <c r="M111" s="1">
        <v>1</v>
      </c>
      <c r="N111" s="1" t="s">
        <v>1005</v>
      </c>
      <c r="O111" s="1">
        <v>76</v>
      </c>
      <c r="P111" s="3">
        <v>22.786909999999999</v>
      </c>
      <c r="Q111" s="3">
        <v>100.977164</v>
      </c>
      <c r="R111" s="1">
        <v>1338</v>
      </c>
      <c r="S111" s="3" t="s">
        <v>1536</v>
      </c>
      <c r="T111" s="3" t="s">
        <v>1535</v>
      </c>
      <c r="U111" s="3" t="s">
        <v>1535</v>
      </c>
      <c r="V111" s="5" t="s">
        <v>1533</v>
      </c>
    </row>
    <row r="112" spans="1:23" ht="15" customHeight="1">
      <c r="A112" s="2" t="s">
        <v>108</v>
      </c>
      <c r="B112" s="2" t="s">
        <v>1543</v>
      </c>
      <c r="C112" s="1">
        <v>1994</v>
      </c>
      <c r="D112" s="1" t="s">
        <v>1548</v>
      </c>
      <c r="E112" s="3" t="s">
        <v>804</v>
      </c>
      <c r="F112" s="3" t="s">
        <v>807</v>
      </c>
      <c r="G112" s="3" t="s">
        <v>816</v>
      </c>
      <c r="H112" s="1" t="s">
        <v>669</v>
      </c>
      <c r="I112" s="1" t="s">
        <v>670</v>
      </c>
      <c r="J112" s="1" t="s">
        <v>1543</v>
      </c>
      <c r="K112" s="1">
        <v>1</v>
      </c>
      <c r="L112" s="1" t="s">
        <v>1543</v>
      </c>
      <c r="M112" s="1">
        <v>1</v>
      </c>
      <c r="N112" s="1" t="s">
        <v>1005</v>
      </c>
      <c r="O112" s="1">
        <v>76</v>
      </c>
      <c r="P112" s="3">
        <v>22.786909999999999</v>
      </c>
      <c r="Q112" s="3">
        <v>100.977164</v>
      </c>
      <c r="R112" s="1">
        <v>1338</v>
      </c>
      <c r="S112" s="3" t="s">
        <v>1536</v>
      </c>
      <c r="T112" s="5" t="s">
        <v>1533</v>
      </c>
      <c r="U112" s="5" t="s">
        <v>1533</v>
      </c>
      <c r="V112" s="5" t="s">
        <v>1533</v>
      </c>
    </row>
    <row r="113" spans="1:22" ht="15" customHeight="1">
      <c r="A113" s="2" t="s">
        <v>109</v>
      </c>
      <c r="B113" s="2" t="s">
        <v>1543</v>
      </c>
      <c r="C113" s="1">
        <v>1994</v>
      </c>
      <c r="D113" s="1" t="s">
        <v>1548</v>
      </c>
      <c r="E113" s="3" t="s">
        <v>804</v>
      </c>
      <c r="F113" s="3" t="s">
        <v>807</v>
      </c>
      <c r="G113" s="3" t="s">
        <v>816</v>
      </c>
      <c r="H113" s="1" t="s">
        <v>669</v>
      </c>
      <c r="I113" s="1" t="s">
        <v>670</v>
      </c>
      <c r="J113" s="1" t="s">
        <v>1543</v>
      </c>
      <c r="K113" s="1">
        <v>1</v>
      </c>
      <c r="L113" s="1" t="s">
        <v>1543</v>
      </c>
      <c r="M113" s="1">
        <v>1</v>
      </c>
      <c r="N113" s="1" t="s">
        <v>1005</v>
      </c>
      <c r="O113" s="1">
        <v>76</v>
      </c>
      <c r="P113" s="3">
        <v>22.786909999999999</v>
      </c>
      <c r="Q113" s="3">
        <v>100.977164</v>
      </c>
      <c r="R113" s="1">
        <v>1338</v>
      </c>
      <c r="S113" s="3" t="s">
        <v>1536</v>
      </c>
      <c r="T113" s="5" t="s">
        <v>1533</v>
      </c>
      <c r="U113" s="5" t="s">
        <v>1533</v>
      </c>
      <c r="V113" s="5" t="s">
        <v>1533</v>
      </c>
    </row>
    <row r="114" spans="1:22" ht="15" customHeight="1">
      <c r="A114" s="2" t="s">
        <v>110</v>
      </c>
      <c r="B114" s="2" t="s">
        <v>1543</v>
      </c>
      <c r="C114" s="1">
        <v>1994</v>
      </c>
      <c r="D114" s="1" t="s">
        <v>1548</v>
      </c>
      <c r="E114" s="3" t="s">
        <v>804</v>
      </c>
      <c r="F114" s="3" t="s">
        <v>807</v>
      </c>
      <c r="G114" s="3" t="s">
        <v>816</v>
      </c>
      <c r="H114" s="1" t="s">
        <v>669</v>
      </c>
      <c r="I114" s="1" t="s">
        <v>670</v>
      </c>
      <c r="J114" s="1" t="s">
        <v>1543</v>
      </c>
      <c r="K114" s="1">
        <v>1</v>
      </c>
      <c r="L114" s="1" t="s">
        <v>1543</v>
      </c>
      <c r="M114" s="1">
        <v>1</v>
      </c>
      <c r="N114" s="1" t="s">
        <v>1544</v>
      </c>
      <c r="O114" s="1">
        <v>255</v>
      </c>
      <c r="P114" s="3">
        <v>22.786909999999999</v>
      </c>
      <c r="Q114" s="3">
        <v>100.977164</v>
      </c>
      <c r="R114" s="1">
        <v>1338</v>
      </c>
      <c r="S114" s="3" t="s">
        <v>1536</v>
      </c>
      <c r="T114" s="5" t="s">
        <v>1533</v>
      </c>
      <c r="U114" s="5" t="s">
        <v>1533</v>
      </c>
      <c r="V114" s="5" t="s">
        <v>1533</v>
      </c>
    </row>
    <row r="115" spans="1:22" ht="15" customHeight="1">
      <c r="A115" s="2" t="s">
        <v>111</v>
      </c>
      <c r="B115" s="2" t="s">
        <v>1543</v>
      </c>
      <c r="C115" s="1">
        <v>1994</v>
      </c>
      <c r="D115" s="1" t="s">
        <v>1548</v>
      </c>
      <c r="E115" s="3" t="s">
        <v>804</v>
      </c>
      <c r="F115" s="3" t="s">
        <v>807</v>
      </c>
      <c r="G115" s="3" t="s">
        <v>816</v>
      </c>
      <c r="H115" s="1" t="s">
        <v>669</v>
      </c>
      <c r="I115" s="1" t="s">
        <v>670</v>
      </c>
      <c r="J115" s="1" t="s">
        <v>1543</v>
      </c>
      <c r="K115" s="1">
        <v>1</v>
      </c>
      <c r="L115" s="1" t="s">
        <v>1543</v>
      </c>
      <c r="M115" s="1">
        <v>1</v>
      </c>
      <c r="N115" s="1" t="s">
        <v>1544</v>
      </c>
      <c r="O115" s="1">
        <v>127</v>
      </c>
      <c r="P115" s="3">
        <v>22.786909999999999</v>
      </c>
      <c r="Q115" s="3">
        <v>100.977164</v>
      </c>
      <c r="R115" s="1">
        <v>1338</v>
      </c>
      <c r="S115" s="3" t="s">
        <v>1536</v>
      </c>
      <c r="T115" s="5" t="s">
        <v>1533</v>
      </c>
      <c r="U115" s="5" t="s">
        <v>1533</v>
      </c>
      <c r="V115" s="5" t="s">
        <v>1533</v>
      </c>
    </row>
    <row r="116" spans="1:22" ht="15" customHeight="1">
      <c r="A116" s="2" t="s">
        <v>112</v>
      </c>
      <c r="B116" s="2" t="s">
        <v>1543</v>
      </c>
      <c r="C116" s="1">
        <v>1995</v>
      </c>
      <c r="D116" s="1" t="s">
        <v>1548</v>
      </c>
      <c r="E116" s="3" t="s">
        <v>804</v>
      </c>
      <c r="F116" s="3" t="s">
        <v>807</v>
      </c>
      <c r="G116" s="3" t="s">
        <v>811</v>
      </c>
      <c r="H116" s="1" t="s">
        <v>669</v>
      </c>
      <c r="I116" s="1" t="s">
        <v>670</v>
      </c>
      <c r="J116" s="1" t="s">
        <v>1543</v>
      </c>
      <c r="K116" s="1">
        <v>2</v>
      </c>
      <c r="L116" s="1" t="s">
        <v>1543</v>
      </c>
      <c r="M116" s="1">
        <v>1</v>
      </c>
      <c r="N116" s="1" t="s">
        <v>811</v>
      </c>
      <c r="O116" s="1">
        <v>139</v>
      </c>
      <c r="P116" s="3">
        <v>25.112045999999999</v>
      </c>
      <c r="Q116" s="3">
        <v>99.161760999999998</v>
      </c>
      <c r="R116" s="1">
        <v>1672</v>
      </c>
      <c r="S116" s="3" t="s">
        <v>1536</v>
      </c>
      <c r="T116" s="5" t="s">
        <v>1533</v>
      </c>
      <c r="U116" s="5" t="s">
        <v>1533</v>
      </c>
      <c r="V116" s="5" t="s">
        <v>1533</v>
      </c>
    </row>
    <row r="117" spans="1:22" ht="15" customHeight="1">
      <c r="A117" s="2" t="s">
        <v>113</v>
      </c>
      <c r="B117" s="2" t="s">
        <v>1543</v>
      </c>
      <c r="C117" s="1">
        <v>1995</v>
      </c>
      <c r="D117" s="1" t="s">
        <v>1548</v>
      </c>
      <c r="E117" s="3" t="s">
        <v>804</v>
      </c>
      <c r="F117" s="3" t="s">
        <v>807</v>
      </c>
      <c r="G117" s="3" t="s">
        <v>811</v>
      </c>
      <c r="H117" s="1" t="s">
        <v>669</v>
      </c>
      <c r="I117" s="1" t="s">
        <v>670</v>
      </c>
      <c r="J117" s="1" t="s">
        <v>1543</v>
      </c>
      <c r="K117" s="1">
        <v>1</v>
      </c>
      <c r="L117" s="1" t="s">
        <v>1555</v>
      </c>
      <c r="M117" s="1">
        <v>1</v>
      </c>
      <c r="N117" s="1" t="s">
        <v>811</v>
      </c>
      <c r="O117" s="1">
        <v>82</v>
      </c>
      <c r="P117" s="3">
        <v>25.112045999999999</v>
      </c>
      <c r="Q117" s="3">
        <v>99.161760999999998</v>
      </c>
      <c r="R117" s="1">
        <v>1672</v>
      </c>
      <c r="S117" s="3" t="s">
        <v>1536</v>
      </c>
      <c r="T117" s="3" t="s">
        <v>1535</v>
      </c>
      <c r="U117" s="3" t="s">
        <v>1535</v>
      </c>
      <c r="V117" s="5" t="s">
        <v>1533</v>
      </c>
    </row>
    <row r="118" spans="1:22" ht="15" customHeight="1">
      <c r="A118" s="2" t="s">
        <v>114</v>
      </c>
      <c r="B118" s="2" t="s">
        <v>1543</v>
      </c>
      <c r="C118" s="1">
        <v>1995</v>
      </c>
      <c r="D118" s="1" t="s">
        <v>1548</v>
      </c>
      <c r="E118" s="3" t="s">
        <v>804</v>
      </c>
      <c r="F118" s="3" t="s">
        <v>807</v>
      </c>
      <c r="G118" s="3" t="s">
        <v>811</v>
      </c>
      <c r="H118" s="1" t="s">
        <v>669</v>
      </c>
      <c r="I118" s="1" t="s">
        <v>670</v>
      </c>
      <c r="J118" s="1" t="s">
        <v>1543</v>
      </c>
      <c r="K118" s="1">
        <v>2</v>
      </c>
      <c r="L118" s="1" t="s">
        <v>1555</v>
      </c>
      <c r="M118" s="1">
        <v>1</v>
      </c>
      <c r="N118" s="1" t="s">
        <v>811</v>
      </c>
      <c r="O118" s="1">
        <v>228</v>
      </c>
      <c r="P118" s="3">
        <v>25.112045999999999</v>
      </c>
      <c r="Q118" s="3">
        <v>99.161760999999998</v>
      </c>
      <c r="R118" s="1">
        <v>1672</v>
      </c>
      <c r="S118" s="3" t="s">
        <v>1536</v>
      </c>
      <c r="T118" s="3" t="s">
        <v>1535</v>
      </c>
      <c r="U118" s="3" t="s">
        <v>1535</v>
      </c>
      <c r="V118" s="5" t="s">
        <v>1533</v>
      </c>
    </row>
    <row r="119" spans="1:22" ht="15" customHeight="1">
      <c r="A119" s="2" t="s">
        <v>115</v>
      </c>
      <c r="B119" s="2" t="s">
        <v>1543</v>
      </c>
      <c r="C119" s="1">
        <v>1995</v>
      </c>
      <c r="D119" s="1" t="s">
        <v>1548</v>
      </c>
      <c r="E119" s="3" t="s">
        <v>804</v>
      </c>
      <c r="F119" s="3" t="s">
        <v>807</v>
      </c>
      <c r="G119" s="3" t="s">
        <v>811</v>
      </c>
      <c r="H119" s="1" t="s">
        <v>669</v>
      </c>
      <c r="I119" s="1" t="s">
        <v>670</v>
      </c>
      <c r="J119" s="1" t="s">
        <v>1543</v>
      </c>
      <c r="K119" s="1">
        <v>1</v>
      </c>
      <c r="L119" s="1" t="s">
        <v>1556</v>
      </c>
      <c r="M119" s="1">
        <v>1</v>
      </c>
      <c r="N119" s="1" t="s">
        <v>811</v>
      </c>
      <c r="O119" s="1">
        <v>10</v>
      </c>
      <c r="P119" s="3">
        <v>25.112045999999999</v>
      </c>
      <c r="Q119" s="3">
        <v>99.161760999999998</v>
      </c>
      <c r="R119" s="1">
        <v>1672</v>
      </c>
      <c r="S119" s="3" t="s">
        <v>1536</v>
      </c>
      <c r="T119" s="3" t="s">
        <v>1535</v>
      </c>
      <c r="U119" s="3" t="s">
        <v>1535</v>
      </c>
      <c r="V119" s="5" t="s">
        <v>1533</v>
      </c>
    </row>
    <row r="120" spans="1:22" ht="15" customHeight="1">
      <c r="A120" s="2" t="s">
        <v>116</v>
      </c>
      <c r="B120" s="2" t="s">
        <v>1543</v>
      </c>
      <c r="C120" s="1">
        <v>1995</v>
      </c>
      <c r="D120" s="1" t="s">
        <v>1548</v>
      </c>
      <c r="E120" s="3" t="s">
        <v>804</v>
      </c>
      <c r="F120" s="3" t="s">
        <v>807</v>
      </c>
      <c r="G120" s="3" t="s">
        <v>811</v>
      </c>
      <c r="H120" s="1" t="s">
        <v>669</v>
      </c>
      <c r="I120" s="1" t="s">
        <v>670</v>
      </c>
      <c r="J120" s="1" t="s">
        <v>1543</v>
      </c>
      <c r="K120" s="1">
        <v>1</v>
      </c>
      <c r="L120" s="1" t="s">
        <v>1543</v>
      </c>
      <c r="M120" s="1">
        <v>1</v>
      </c>
      <c r="N120" s="1" t="s">
        <v>811</v>
      </c>
      <c r="O120" s="1">
        <v>228</v>
      </c>
      <c r="P120" s="3">
        <v>25.112045999999999</v>
      </c>
      <c r="Q120" s="3">
        <v>99.161760999999998</v>
      </c>
      <c r="R120" s="1">
        <v>1672</v>
      </c>
      <c r="S120" s="3" t="s">
        <v>1536</v>
      </c>
      <c r="T120" s="5" t="s">
        <v>1533</v>
      </c>
      <c r="U120" s="5" t="s">
        <v>1533</v>
      </c>
      <c r="V120" s="5" t="s">
        <v>1533</v>
      </c>
    </row>
    <row r="121" spans="1:22" ht="15" hidden="1" customHeight="1">
      <c r="A121" s="2" t="s">
        <v>117</v>
      </c>
      <c r="B121" s="2" t="s">
        <v>1543</v>
      </c>
      <c r="C121" s="1">
        <v>1995</v>
      </c>
      <c r="D121" s="1" t="s">
        <v>1548</v>
      </c>
      <c r="E121" s="3" t="s">
        <v>804</v>
      </c>
      <c r="F121" s="3" t="s">
        <v>807</v>
      </c>
      <c r="G121" s="3" t="s">
        <v>811</v>
      </c>
      <c r="H121" s="1" t="s">
        <v>669</v>
      </c>
      <c r="I121" s="1" t="s">
        <v>670</v>
      </c>
      <c r="J121" s="1" t="s">
        <v>1543</v>
      </c>
      <c r="K121" s="1">
        <v>1</v>
      </c>
      <c r="L121" s="1" t="s">
        <v>1555</v>
      </c>
      <c r="M121" s="1">
        <v>3</v>
      </c>
      <c r="N121" s="4" t="s">
        <v>1533</v>
      </c>
      <c r="O121" s="1">
        <v>233</v>
      </c>
      <c r="P121" s="3">
        <v>25.112045999999999</v>
      </c>
      <c r="Q121" s="3">
        <v>99.161760999999998</v>
      </c>
      <c r="R121" s="1">
        <v>1672</v>
      </c>
      <c r="S121" s="3" t="s">
        <v>1536</v>
      </c>
      <c r="T121" s="3" t="s">
        <v>1535</v>
      </c>
      <c r="U121" s="3" t="s">
        <v>1535</v>
      </c>
      <c r="V121" s="13" t="s">
        <v>1535</v>
      </c>
    </row>
    <row r="122" spans="1:22" ht="15" hidden="1" customHeight="1">
      <c r="A122" s="2" t="s">
        <v>118</v>
      </c>
      <c r="B122" s="2" t="s">
        <v>1543</v>
      </c>
      <c r="C122" s="1">
        <v>1995</v>
      </c>
      <c r="D122" s="1" t="s">
        <v>1548</v>
      </c>
      <c r="E122" s="3" t="s">
        <v>804</v>
      </c>
      <c r="F122" s="3" t="s">
        <v>807</v>
      </c>
      <c r="G122" s="3" t="s">
        <v>811</v>
      </c>
      <c r="H122" s="1" t="s">
        <v>669</v>
      </c>
      <c r="I122" s="1" t="s">
        <v>670</v>
      </c>
      <c r="J122" s="1" t="s">
        <v>1543</v>
      </c>
      <c r="K122" s="1">
        <v>2</v>
      </c>
      <c r="L122" s="1" t="s">
        <v>1543</v>
      </c>
      <c r="M122" s="1">
        <v>3</v>
      </c>
      <c r="N122" s="4" t="s">
        <v>1533</v>
      </c>
      <c r="O122" s="1">
        <v>62</v>
      </c>
      <c r="P122" s="3">
        <v>25.112045999999999</v>
      </c>
      <c r="Q122" s="3">
        <v>99.161760999999998</v>
      </c>
      <c r="R122" s="1">
        <v>1672</v>
      </c>
      <c r="S122" s="3" t="s">
        <v>1536</v>
      </c>
      <c r="T122" s="5" t="s">
        <v>1533</v>
      </c>
      <c r="U122" s="5" t="s">
        <v>1533</v>
      </c>
      <c r="V122" s="5" t="s">
        <v>1533</v>
      </c>
    </row>
    <row r="123" spans="1:22" ht="15" hidden="1" customHeight="1">
      <c r="A123" s="2" t="s">
        <v>119</v>
      </c>
      <c r="B123" s="2" t="s">
        <v>1543</v>
      </c>
      <c r="C123" s="1">
        <v>1997</v>
      </c>
      <c r="D123" s="1" t="s">
        <v>1548</v>
      </c>
      <c r="E123" s="3" t="s">
        <v>804</v>
      </c>
      <c r="F123" s="3" t="s">
        <v>807</v>
      </c>
      <c r="G123" s="3" t="s">
        <v>822</v>
      </c>
      <c r="H123" s="1" t="s">
        <v>669</v>
      </c>
      <c r="I123" s="1" t="s">
        <v>670</v>
      </c>
      <c r="J123" s="1" t="s">
        <v>1543</v>
      </c>
      <c r="K123" s="1">
        <v>2</v>
      </c>
      <c r="L123" s="1" t="s">
        <v>1543</v>
      </c>
      <c r="M123" s="1">
        <v>2</v>
      </c>
      <c r="N123" s="4" t="s">
        <v>1533</v>
      </c>
      <c r="O123" s="1">
        <v>7</v>
      </c>
      <c r="P123" s="3">
        <v>24.919532</v>
      </c>
      <c r="Q123" s="3">
        <v>103.141335</v>
      </c>
      <c r="R123" s="1">
        <v>1545</v>
      </c>
      <c r="S123" s="3" t="s">
        <v>1536</v>
      </c>
      <c r="T123" s="5" t="s">
        <v>1533</v>
      </c>
      <c r="U123" s="5" t="s">
        <v>1533</v>
      </c>
      <c r="V123" s="5" t="s">
        <v>1533</v>
      </c>
    </row>
    <row r="124" spans="1:22" ht="15" hidden="1" customHeight="1">
      <c r="A124" s="2" t="s">
        <v>120</v>
      </c>
      <c r="B124" s="2" t="s">
        <v>1543</v>
      </c>
      <c r="C124" s="1">
        <v>1995</v>
      </c>
      <c r="D124" s="1" t="s">
        <v>1548</v>
      </c>
      <c r="E124" s="3" t="s">
        <v>804</v>
      </c>
      <c r="F124" s="3" t="s">
        <v>807</v>
      </c>
      <c r="G124" s="3" t="s">
        <v>811</v>
      </c>
      <c r="H124" s="1" t="s">
        <v>669</v>
      </c>
      <c r="I124" s="1" t="s">
        <v>670</v>
      </c>
      <c r="J124" s="1" t="s">
        <v>1543</v>
      </c>
      <c r="K124" s="1">
        <v>1</v>
      </c>
      <c r="L124" s="1" t="s">
        <v>1543</v>
      </c>
      <c r="M124" s="1">
        <v>3</v>
      </c>
      <c r="N124" s="4" t="s">
        <v>1533</v>
      </c>
      <c r="O124" s="1">
        <v>233</v>
      </c>
      <c r="P124" s="3">
        <v>25.112045999999999</v>
      </c>
      <c r="Q124" s="3">
        <v>99.161760999999998</v>
      </c>
      <c r="R124" s="1">
        <v>1672</v>
      </c>
      <c r="S124" s="3" t="s">
        <v>1536</v>
      </c>
      <c r="T124" s="5" t="s">
        <v>1533</v>
      </c>
      <c r="U124" s="5" t="s">
        <v>1533</v>
      </c>
      <c r="V124" s="5" t="s">
        <v>1533</v>
      </c>
    </row>
    <row r="125" spans="1:22" ht="15" hidden="1" customHeight="1">
      <c r="A125" s="2" t="s">
        <v>121</v>
      </c>
      <c r="B125" s="2" t="s">
        <v>1543</v>
      </c>
      <c r="C125" s="1">
        <v>1995</v>
      </c>
      <c r="D125" s="1" t="s">
        <v>1548</v>
      </c>
      <c r="E125" s="3" t="s">
        <v>804</v>
      </c>
      <c r="F125" s="3" t="s">
        <v>807</v>
      </c>
      <c r="G125" s="3" t="s">
        <v>811</v>
      </c>
      <c r="H125" s="1" t="s">
        <v>669</v>
      </c>
      <c r="I125" s="1" t="s">
        <v>670</v>
      </c>
      <c r="J125" s="1" t="s">
        <v>1543</v>
      </c>
      <c r="K125" s="1">
        <v>1</v>
      </c>
      <c r="L125" s="1" t="s">
        <v>1543</v>
      </c>
      <c r="M125" s="1">
        <v>2</v>
      </c>
      <c r="N125" s="4" t="s">
        <v>1533</v>
      </c>
      <c r="O125" s="1">
        <v>8</v>
      </c>
      <c r="P125" s="3">
        <v>25.112045999999999</v>
      </c>
      <c r="Q125" s="3">
        <v>99.161760999999998</v>
      </c>
      <c r="R125" s="1">
        <v>1672</v>
      </c>
      <c r="S125" s="3" t="s">
        <v>1536</v>
      </c>
      <c r="T125" s="5" t="s">
        <v>1533</v>
      </c>
      <c r="U125" s="5" t="s">
        <v>1533</v>
      </c>
      <c r="V125" s="5" t="s">
        <v>1533</v>
      </c>
    </row>
    <row r="126" spans="1:22" ht="15" hidden="1" customHeight="1">
      <c r="A126" s="2" t="s">
        <v>122</v>
      </c>
      <c r="B126" s="2" t="s">
        <v>1543</v>
      </c>
      <c r="C126" s="1">
        <v>1997</v>
      </c>
      <c r="D126" s="1" t="s">
        <v>1548</v>
      </c>
      <c r="E126" s="3" t="s">
        <v>804</v>
      </c>
      <c r="F126" s="3" t="s">
        <v>807</v>
      </c>
      <c r="G126" s="3" t="s">
        <v>822</v>
      </c>
      <c r="H126" s="1" t="s">
        <v>669</v>
      </c>
      <c r="I126" s="1" t="s">
        <v>670</v>
      </c>
      <c r="J126" s="1" t="s">
        <v>1543</v>
      </c>
      <c r="K126" s="1">
        <v>1</v>
      </c>
      <c r="L126" s="1" t="s">
        <v>1543</v>
      </c>
      <c r="M126" s="1">
        <v>2</v>
      </c>
      <c r="N126" s="4" t="s">
        <v>1533</v>
      </c>
      <c r="O126" s="1">
        <v>7</v>
      </c>
      <c r="P126" s="3">
        <v>24.919532</v>
      </c>
      <c r="Q126" s="3">
        <v>103.141335</v>
      </c>
      <c r="R126" s="1">
        <v>1545</v>
      </c>
      <c r="S126" s="3" t="s">
        <v>1536</v>
      </c>
      <c r="T126" s="5" t="s">
        <v>1533</v>
      </c>
      <c r="U126" s="5" t="s">
        <v>1533</v>
      </c>
      <c r="V126" s="5" t="s">
        <v>1533</v>
      </c>
    </row>
    <row r="127" spans="1:22" ht="15" customHeight="1">
      <c r="A127" s="2" t="s">
        <v>123</v>
      </c>
      <c r="B127" s="2" t="s">
        <v>1543</v>
      </c>
      <c r="C127" s="1">
        <v>1995</v>
      </c>
      <c r="D127" s="1" t="s">
        <v>1548</v>
      </c>
      <c r="E127" s="3" t="s">
        <v>804</v>
      </c>
      <c r="F127" s="3" t="s">
        <v>807</v>
      </c>
      <c r="G127" s="3" t="s">
        <v>811</v>
      </c>
      <c r="H127" s="1" t="s">
        <v>669</v>
      </c>
      <c r="I127" s="1" t="s">
        <v>670</v>
      </c>
      <c r="J127" s="1" t="s">
        <v>1543</v>
      </c>
      <c r="K127" s="1">
        <v>1</v>
      </c>
      <c r="L127" s="1" t="s">
        <v>1556</v>
      </c>
      <c r="M127" s="1">
        <v>1</v>
      </c>
      <c r="N127" s="1" t="s">
        <v>811</v>
      </c>
      <c r="O127" s="1">
        <v>61</v>
      </c>
      <c r="P127" s="3">
        <v>25.112045999999999</v>
      </c>
      <c r="Q127" s="3">
        <v>99.161760999999998</v>
      </c>
      <c r="R127" s="1">
        <v>1672</v>
      </c>
      <c r="S127" s="3" t="s">
        <v>1536</v>
      </c>
      <c r="T127" s="3" t="s">
        <v>1535</v>
      </c>
      <c r="U127" s="3" t="s">
        <v>1535</v>
      </c>
      <c r="V127" s="5" t="s">
        <v>1533</v>
      </c>
    </row>
    <row r="128" spans="1:22" ht="15" customHeight="1">
      <c r="A128" s="2" t="s">
        <v>124</v>
      </c>
      <c r="B128" s="2" t="s">
        <v>1543</v>
      </c>
      <c r="C128" s="1">
        <v>1995</v>
      </c>
      <c r="D128" s="1" t="s">
        <v>1548</v>
      </c>
      <c r="E128" s="3" t="s">
        <v>804</v>
      </c>
      <c r="F128" s="3" t="s">
        <v>807</v>
      </c>
      <c r="G128" s="3" t="s">
        <v>811</v>
      </c>
      <c r="H128" s="1" t="s">
        <v>669</v>
      </c>
      <c r="I128" s="1" t="s">
        <v>670</v>
      </c>
      <c r="J128" s="1" t="s">
        <v>1543</v>
      </c>
      <c r="K128" s="1">
        <v>2</v>
      </c>
      <c r="L128" s="1" t="s">
        <v>1556</v>
      </c>
      <c r="M128" s="1">
        <v>1</v>
      </c>
      <c r="N128" s="1" t="s">
        <v>811</v>
      </c>
      <c r="O128" s="1">
        <v>197</v>
      </c>
      <c r="P128" s="3">
        <v>25.112045999999999</v>
      </c>
      <c r="Q128" s="3">
        <v>99.161760999999998</v>
      </c>
      <c r="R128" s="1">
        <v>1672</v>
      </c>
      <c r="S128" s="3" t="s">
        <v>1536</v>
      </c>
      <c r="T128" s="3" t="s">
        <v>1535</v>
      </c>
      <c r="U128" s="3" t="s">
        <v>1535</v>
      </c>
      <c r="V128" s="5" t="s">
        <v>1533</v>
      </c>
    </row>
    <row r="129" spans="1:22" ht="15" customHeight="1">
      <c r="A129" s="2" t="s">
        <v>125</v>
      </c>
      <c r="B129" s="2" t="s">
        <v>1543</v>
      </c>
      <c r="C129" s="1">
        <v>1995</v>
      </c>
      <c r="D129" s="1" t="s">
        <v>1548</v>
      </c>
      <c r="E129" s="3" t="s">
        <v>804</v>
      </c>
      <c r="F129" s="3" t="s">
        <v>807</v>
      </c>
      <c r="G129" s="3" t="s">
        <v>811</v>
      </c>
      <c r="H129" s="1" t="s">
        <v>669</v>
      </c>
      <c r="I129" s="1" t="s">
        <v>670</v>
      </c>
      <c r="J129" s="1" t="s">
        <v>1543</v>
      </c>
      <c r="K129" s="1">
        <v>2</v>
      </c>
      <c r="L129" s="1" t="s">
        <v>1543</v>
      </c>
      <c r="M129" s="1">
        <v>1</v>
      </c>
      <c r="N129" s="1" t="s">
        <v>811</v>
      </c>
      <c r="O129" s="1">
        <v>37</v>
      </c>
      <c r="P129" s="3">
        <v>25.112045999999999</v>
      </c>
      <c r="Q129" s="3">
        <v>99.161760999999998</v>
      </c>
      <c r="R129" s="1">
        <v>1672</v>
      </c>
      <c r="S129" s="3" t="s">
        <v>1536</v>
      </c>
      <c r="T129" s="5" t="s">
        <v>1533</v>
      </c>
      <c r="U129" s="5" t="s">
        <v>1533</v>
      </c>
      <c r="V129" s="5" t="s">
        <v>1533</v>
      </c>
    </row>
    <row r="130" spans="1:22" ht="15" customHeight="1">
      <c r="A130" s="2" t="s">
        <v>126</v>
      </c>
      <c r="B130" s="2" t="s">
        <v>1543</v>
      </c>
      <c r="C130" s="1">
        <v>1995</v>
      </c>
      <c r="D130" s="1" t="s">
        <v>1548</v>
      </c>
      <c r="E130" s="3" t="s">
        <v>804</v>
      </c>
      <c r="F130" s="3" t="s">
        <v>807</v>
      </c>
      <c r="G130" s="3" t="s">
        <v>811</v>
      </c>
      <c r="H130" s="1" t="s">
        <v>669</v>
      </c>
      <c r="I130" s="1" t="s">
        <v>670</v>
      </c>
      <c r="J130" s="1" t="s">
        <v>1543</v>
      </c>
      <c r="K130" s="1">
        <v>1</v>
      </c>
      <c r="L130" s="1" t="s">
        <v>1556</v>
      </c>
      <c r="M130" s="1">
        <v>1</v>
      </c>
      <c r="N130" s="1" t="s">
        <v>811</v>
      </c>
      <c r="O130" s="1">
        <v>136</v>
      </c>
      <c r="P130" s="3">
        <v>25.112045999999999</v>
      </c>
      <c r="Q130" s="3">
        <v>99.161760999999998</v>
      </c>
      <c r="R130" s="1">
        <v>1672</v>
      </c>
      <c r="S130" s="3" t="s">
        <v>1536</v>
      </c>
      <c r="T130" s="3" t="s">
        <v>1535</v>
      </c>
      <c r="U130" s="3" t="s">
        <v>1535</v>
      </c>
      <c r="V130" s="5" t="s">
        <v>1533</v>
      </c>
    </row>
    <row r="131" spans="1:22" ht="15" customHeight="1">
      <c r="A131" s="2" t="s">
        <v>127</v>
      </c>
      <c r="B131" s="2" t="s">
        <v>1543</v>
      </c>
      <c r="C131" s="1">
        <v>1995</v>
      </c>
      <c r="D131" s="1" t="s">
        <v>1548</v>
      </c>
      <c r="E131" s="3" t="s">
        <v>804</v>
      </c>
      <c r="F131" s="3" t="s">
        <v>807</v>
      </c>
      <c r="G131" s="3" t="s">
        <v>811</v>
      </c>
      <c r="H131" s="1" t="s">
        <v>669</v>
      </c>
      <c r="I131" s="1" t="s">
        <v>670</v>
      </c>
      <c r="J131" s="1" t="s">
        <v>1543</v>
      </c>
      <c r="K131" s="1">
        <v>1</v>
      </c>
      <c r="L131" s="1" t="s">
        <v>1543</v>
      </c>
      <c r="M131" s="1">
        <v>1</v>
      </c>
      <c r="N131" s="1" t="s">
        <v>811</v>
      </c>
      <c r="O131" s="1">
        <v>228</v>
      </c>
      <c r="P131" s="3">
        <v>25.112045999999999</v>
      </c>
      <c r="Q131" s="3">
        <v>99.161760999999998</v>
      </c>
      <c r="R131" s="1">
        <v>1672</v>
      </c>
      <c r="S131" s="3" t="s">
        <v>1536</v>
      </c>
      <c r="T131" s="5" t="s">
        <v>1533</v>
      </c>
      <c r="U131" s="5" t="s">
        <v>1533</v>
      </c>
      <c r="V131" s="5" t="s">
        <v>1533</v>
      </c>
    </row>
    <row r="132" spans="1:22" ht="15" customHeight="1">
      <c r="A132" s="2" t="s">
        <v>128</v>
      </c>
      <c r="B132" s="2" t="s">
        <v>1543</v>
      </c>
      <c r="C132" s="1">
        <v>1995</v>
      </c>
      <c r="D132" s="1" t="s">
        <v>1548</v>
      </c>
      <c r="E132" s="3" t="s">
        <v>804</v>
      </c>
      <c r="F132" s="3" t="s">
        <v>807</v>
      </c>
      <c r="G132" s="3" t="s">
        <v>811</v>
      </c>
      <c r="H132" s="1" t="s">
        <v>669</v>
      </c>
      <c r="I132" s="1" t="s">
        <v>670</v>
      </c>
      <c r="J132" s="1" t="s">
        <v>1543</v>
      </c>
      <c r="K132" s="1">
        <v>2</v>
      </c>
      <c r="L132" s="1" t="s">
        <v>1555</v>
      </c>
      <c r="M132" s="1">
        <v>1</v>
      </c>
      <c r="N132" s="1" t="s">
        <v>811</v>
      </c>
      <c r="O132" s="1">
        <v>141</v>
      </c>
      <c r="P132" s="3">
        <v>25.112045999999999</v>
      </c>
      <c r="Q132" s="3">
        <v>99.161760999999998</v>
      </c>
      <c r="R132" s="1">
        <v>1672</v>
      </c>
      <c r="S132" s="3" t="s">
        <v>1536</v>
      </c>
      <c r="T132" s="3" t="s">
        <v>1535</v>
      </c>
      <c r="U132" s="3" t="s">
        <v>1535</v>
      </c>
      <c r="V132" s="5" t="s">
        <v>1533</v>
      </c>
    </row>
    <row r="133" spans="1:22" ht="15" hidden="1" customHeight="1">
      <c r="A133" s="2" t="s">
        <v>129</v>
      </c>
      <c r="B133" s="2" t="s">
        <v>1543</v>
      </c>
      <c r="C133" s="1">
        <v>1997</v>
      </c>
      <c r="D133" s="1" t="s">
        <v>1548</v>
      </c>
      <c r="E133" s="3" t="s">
        <v>804</v>
      </c>
      <c r="F133" s="3" t="s">
        <v>807</v>
      </c>
      <c r="G133" s="3" t="s">
        <v>822</v>
      </c>
      <c r="H133" s="1" t="s">
        <v>669</v>
      </c>
      <c r="I133" s="1" t="s">
        <v>670</v>
      </c>
      <c r="J133" s="1" t="s">
        <v>1543</v>
      </c>
      <c r="K133" s="1">
        <v>1</v>
      </c>
      <c r="L133" s="1" t="s">
        <v>1543</v>
      </c>
      <c r="M133" s="1">
        <v>2</v>
      </c>
      <c r="N133" s="4" t="s">
        <v>1533</v>
      </c>
      <c r="O133" s="1">
        <v>7</v>
      </c>
      <c r="P133" s="3">
        <v>24.919532</v>
      </c>
      <c r="Q133" s="3">
        <v>103.141335</v>
      </c>
      <c r="R133" s="1">
        <v>1545</v>
      </c>
      <c r="S133" s="3" t="s">
        <v>1536</v>
      </c>
      <c r="T133" s="5" t="s">
        <v>1533</v>
      </c>
      <c r="U133" s="5" t="s">
        <v>1533</v>
      </c>
      <c r="V133" s="5" t="s">
        <v>1533</v>
      </c>
    </row>
    <row r="134" spans="1:22" ht="15" hidden="1" customHeight="1">
      <c r="A134" s="2" t="s">
        <v>130</v>
      </c>
      <c r="B134" s="2" t="s">
        <v>1543</v>
      </c>
      <c r="C134" s="1">
        <v>1997</v>
      </c>
      <c r="D134" s="1" t="s">
        <v>1548</v>
      </c>
      <c r="E134" s="3" t="s">
        <v>804</v>
      </c>
      <c r="F134" s="3" t="s">
        <v>807</v>
      </c>
      <c r="G134" s="3" t="s">
        <v>822</v>
      </c>
      <c r="H134" s="1" t="s">
        <v>669</v>
      </c>
      <c r="I134" s="1" t="s">
        <v>670</v>
      </c>
      <c r="J134" s="1" t="s">
        <v>1543</v>
      </c>
      <c r="K134" s="1">
        <v>1</v>
      </c>
      <c r="L134" s="1" t="s">
        <v>1543</v>
      </c>
      <c r="M134" s="1">
        <v>2</v>
      </c>
      <c r="N134" s="4" t="s">
        <v>1533</v>
      </c>
      <c r="O134" s="1">
        <v>7</v>
      </c>
      <c r="P134" s="3">
        <v>24.919532</v>
      </c>
      <c r="Q134" s="3">
        <v>103.141335</v>
      </c>
      <c r="R134" s="1">
        <v>1545</v>
      </c>
      <c r="S134" s="3" t="s">
        <v>1536</v>
      </c>
      <c r="T134" s="5" t="s">
        <v>1533</v>
      </c>
      <c r="U134" s="5" t="s">
        <v>1533</v>
      </c>
      <c r="V134" s="5" t="s">
        <v>1533</v>
      </c>
    </row>
    <row r="135" spans="1:22" ht="15" hidden="1" customHeight="1">
      <c r="A135" s="2" t="s">
        <v>131</v>
      </c>
      <c r="B135" s="2" t="s">
        <v>1543</v>
      </c>
      <c r="C135" s="1">
        <v>1997</v>
      </c>
      <c r="D135" s="1" t="s">
        <v>1548</v>
      </c>
      <c r="E135" s="3" t="s">
        <v>804</v>
      </c>
      <c r="F135" s="3" t="s">
        <v>807</v>
      </c>
      <c r="G135" s="3" t="s">
        <v>822</v>
      </c>
      <c r="H135" s="1" t="s">
        <v>669</v>
      </c>
      <c r="I135" s="1" t="s">
        <v>670</v>
      </c>
      <c r="J135" s="1" t="s">
        <v>1543</v>
      </c>
      <c r="K135" s="1">
        <v>2</v>
      </c>
      <c r="L135" s="1" t="s">
        <v>1543</v>
      </c>
      <c r="M135" s="1">
        <v>3</v>
      </c>
      <c r="N135" s="4" t="s">
        <v>1533</v>
      </c>
      <c r="O135" s="1">
        <v>96</v>
      </c>
      <c r="P135" s="3">
        <v>24.919532</v>
      </c>
      <c r="Q135" s="3">
        <v>103.141335</v>
      </c>
      <c r="R135" s="1">
        <v>1545</v>
      </c>
      <c r="S135" s="3" t="s">
        <v>1536</v>
      </c>
      <c r="T135" s="5" t="s">
        <v>1533</v>
      </c>
      <c r="U135" s="5" t="s">
        <v>1533</v>
      </c>
      <c r="V135" s="5" t="s">
        <v>1533</v>
      </c>
    </row>
    <row r="136" spans="1:22" ht="15" hidden="1" customHeight="1">
      <c r="A136" s="2" t="s">
        <v>132</v>
      </c>
      <c r="B136" s="2" t="s">
        <v>1543</v>
      </c>
      <c r="C136" s="1">
        <v>2001</v>
      </c>
      <c r="D136" s="1" t="s">
        <v>1548</v>
      </c>
      <c r="E136" s="3" t="s">
        <v>804</v>
      </c>
      <c r="F136" s="3" t="s">
        <v>805</v>
      </c>
      <c r="G136" s="3" t="s">
        <v>823</v>
      </c>
      <c r="H136" s="1" t="s">
        <v>669</v>
      </c>
      <c r="I136" s="1" t="s">
        <v>670</v>
      </c>
      <c r="J136" s="1" t="s">
        <v>824</v>
      </c>
      <c r="K136" s="1" t="s">
        <v>1543</v>
      </c>
      <c r="L136" s="1" t="s">
        <v>1543</v>
      </c>
      <c r="M136" s="1">
        <v>3</v>
      </c>
      <c r="N136" s="4" t="s">
        <v>1533</v>
      </c>
      <c r="O136" s="1">
        <v>48</v>
      </c>
      <c r="P136" s="3">
        <v>28.131111099999998</v>
      </c>
      <c r="Q136" s="3">
        <v>110.896944444444</v>
      </c>
      <c r="R136" s="1">
        <v>203</v>
      </c>
      <c r="S136" s="3" t="s">
        <v>1536</v>
      </c>
      <c r="T136" s="5" t="s">
        <v>1533</v>
      </c>
      <c r="U136" s="5" t="s">
        <v>1533</v>
      </c>
      <c r="V136" s="5" t="s">
        <v>1533</v>
      </c>
    </row>
    <row r="137" spans="1:22" ht="15" hidden="1" customHeight="1">
      <c r="A137" s="2" t="s">
        <v>133</v>
      </c>
      <c r="B137" s="2" t="s">
        <v>1543</v>
      </c>
      <c r="C137" s="1">
        <v>2001</v>
      </c>
      <c r="D137" s="1" t="s">
        <v>1548</v>
      </c>
      <c r="E137" s="3" t="s">
        <v>804</v>
      </c>
      <c r="F137" s="3" t="s">
        <v>805</v>
      </c>
      <c r="G137" s="3" t="s">
        <v>823</v>
      </c>
      <c r="H137" s="1" t="s">
        <v>669</v>
      </c>
      <c r="I137" s="1" t="s">
        <v>670</v>
      </c>
      <c r="J137" s="1" t="s">
        <v>825</v>
      </c>
      <c r="K137" s="1" t="s">
        <v>1543</v>
      </c>
      <c r="L137" s="1" t="s">
        <v>1543</v>
      </c>
      <c r="M137" s="1">
        <v>3</v>
      </c>
      <c r="N137" s="4" t="s">
        <v>1533</v>
      </c>
      <c r="O137" s="1">
        <v>154</v>
      </c>
      <c r="P137" s="3">
        <v>28.131111099999998</v>
      </c>
      <c r="Q137" s="3">
        <v>110.896944444444</v>
      </c>
      <c r="R137" s="1">
        <v>203</v>
      </c>
      <c r="S137" s="3" t="s">
        <v>1536</v>
      </c>
      <c r="T137" s="5" t="s">
        <v>1533</v>
      </c>
      <c r="U137" s="5" t="s">
        <v>1533</v>
      </c>
      <c r="V137" s="5" t="s">
        <v>1533</v>
      </c>
    </row>
    <row r="138" spans="1:22" ht="15" hidden="1" customHeight="1">
      <c r="A138" s="2" t="s">
        <v>134</v>
      </c>
      <c r="B138" s="2" t="s">
        <v>1543</v>
      </c>
      <c r="C138" s="1">
        <v>2001</v>
      </c>
      <c r="D138" s="1" t="s">
        <v>1548</v>
      </c>
      <c r="E138" s="3" t="s">
        <v>804</v>
      </c>
      <c r="F138" s="3" t="s">
        <v>805</v>
      </c>
      <c r="G138" s="3" t="s">
        <v>823</v>
      </c>
      <c r="H138" s="1" t="s">
        <v>669</v>
      </c>
      <c r="I138" s="1" t="s">
        <v>670</v>
      </c>
      <c r="J138" s="1" t="s">
        <v>826</v>
      </c>
      <c r="K138" s="1" t="s">
        <v>1543</v>
      </c>
      <c r="L138" s="1" t="s">
        <v>1543</v>
      </c>
      <c r="M138" s="1">
        <v>3</v>
      </c>
      <c r="N138" s="4" t="s">
        <v>1533</v>
      </c>
      <c r="O138" s="1">
        <v>154</v>
      </c>
      <c r="P138" s="3">
        <v>28.131111099999998</v>
      </c>
      <c r="Q138" s="3">
        <v>110.896944444444</v>
      </c>
      <c r="R138" s="1">
        <v>203</v>
      </c>
      <c r="S138" s="3" t="s">
        <v>1536</v>
      </c>
      <c r="T138" s="5" t="s">
        <v>1533</v>
      </c>
      <c r="U138" s="5" t="s">
        <v>1533</v>
      </c>
      <c r="V138" s="5" t="s">
        <v>1533</v>
      </c>
    </row>
    <row r="139" spans="1:22" ht="15" hidden="1" customHeight="1">
      <c r="A139" s="2" t="s">
        <v>135</v>
      </c>
      <c r="B139" s="2" t="s">
        <v>1543</v>
      </c>
      <c r="C139" s="1">
        <v>2001</v>
      </c>
      <c r="D139" s="1" t="s">
        <v>1548</v>
      </c>
      <c r="E139" s="3" t="s">
        <v>804</v>
      </c>
      <c r="F139" s="3" t="s">
        <v>805</v>
      </c>
      <c r="G139" s="3" t="s">
        <v>823</v>
      </c>
      <c r="H139" s="1" t="s">
        <v>669</v>
      </c>
      <c r="I139" s="1" t="s">
        <v>670</v>
      </c>
      <c r="J139" s="1" t="s">
        <v>827</v>
      </c>
      <c r="K139" s="1" t="s">
        <v>1543</v>
      </c>
      <c r="L139" s="1" t="s">
        <v>1543</v>
      </c>
      <c r="M139" s="1">
        <v>4</v>
      </c>
      <c r="N139" s="4" t="s">
        <v>1533</v>
      </c>
      <c r="O139" s="1">
        <v>202</v>
      </c>
      <c r="P139" s="3">
        <v>28.131111099999998</v>
      </c>
      <c r="Q139" s="3">
        <v>110.896944444444</v>
      </c>
      <c r="R139" s="1">
        <v>203</v>
      </c>
      <c r="S139" s="3" t="s">
        <v>1536</v>
      </c>
      <c r="T139" s="5" t="s">
        <v>1533</v>
      </c>
      <c r="U139" s="5" t="s">
        <v>1533</v>
      </c>
      <c r="V139" s="5" t="s">
        <v>1533</v>
      </c>
    </row>
    <row r="140" spans="1:22" ht="15" hidden="1" customHeight="1">
      <c r="A140" s="2" t="s">
        <v>136</v>
      </c>
      <c r="B140" s="2" t="s">
        <v>1543</v>
      </c>
      <c r="C140" s="1">
        <v>2001</v>
      </c>
      <c r="D140" s="1" t="s">
        <v>1548</v>
      </c>
      <c r="E140" s="3" t="s">
        <v>804</v>
      </c>
      <c r="F140" s="3" t="s">
        <v>805</v>
      </c>
      <c r="G140" s="3" t="s">
        <v>823</v>
      </c>
      <c r="H140" s="1" t="s">
        <v>669</v>
      </c>
      <c r="I140" s="1" t="s">
        <v>670</v>
      </c>
      <c r="J140" s="1" t="s">
        <v>828</v>
      </c>
      <c r="K140" s="1">
        <v>2</v>
      </c>
      <c r="L140" s="1" t="s">
        <v>1543</v>
      </c>
      <c r="M140" s="1">
        <v>3</v>
      </c>
      <c r="N140" s="4" t="s">
        <v>1533</v>
      </c>
      <c r="O140" s="1">
        <v>81</v>
      </c>
      <c r="P140" s="3">
        <v>28.131111099999998</v>
      </c>
      <c r="Q140" s="3">
        <v>110.896944444444</v>
      </c>
      <c r="R140" s="1">
        <v>203</v>
      </c>
      <c r="S140" s="3" t="s">
        <v>1536</v>
      </c>
      <c r="T140" s="5" t="s">
        <v>1533</v>
      </c>
      <c r="U140" s="5" t="s">
        <v>1533</v>
      </c>
      <c r="V140" s="5" t="s">
        <v>1533</v>
      </c>
    </row>
    <row r="141" spans="1:22" ht="15" hidden="1" customHeight="1">
      <c r="A141" s="2" t="s">
        <v>137</v>
      </c>
      <c r="B141" s="2" t="s">
        <v>1543</v>
      </c>
      <c r="C141" s="1">
        <v>2001</v>
      </c>
      <c r="D141" s="1" t="s">
        <v>1548</v>
      </c>
      <c r="E141" s="3" t="s">
        <v>804</v>
      </c>
      <c r="F141" s="3" t="s">
        <v>805</v>
      </c>
      <c r="G141" s="3" t="s">
        <v>823</v>
      </c>
      <c r="H141" s="1" t="s">
        <v>669</v>
      </c>
      <c r="I141" s="1" t="s">
        <v>670</v>
      </c>
      <c r="J141" s="1" t="s">
        <v>829</v>
      </c>
      <c r="K141" s="1" t="s">
        <v>1543</v>
      </c>
      <c r="L141" s="1" t="s">
        <v>1543</v>
      </c>
      <c r="M141" s="1">
        <v>3</v>
      </c>
      <c r="N141" s="4" t="s">
        <v>1533</v>
      </c>
      <c r="O141" s="1">
        <v>154</v>
      </c>
      <c r="P141" s="3">
        <v>28.131111099999998</v>
      </c>
      <c r="Q141" s="3">
        <v>110.896944444444</v>
      </c>
      <c r="R141" s="1">
        <v>203</v>
      </c>
      <c r="S141" s="3" t="s">
        <v>1536</v>
      </c>
      <c r="T141" s="5" t="s">
        <v>1533</v>
      </c>
      <c r="U141" s="5" t="s">
        <v>1533</v>
      </c>
      <c r="V141" s="5" t="s">
        <v>1533</v>
      </c>
    </row>
    <row r="142" spans="1:22" ht="15" hidden="1" customHeight="1">
      <c r="A142" s="2" t="s">
        <v>138</v>
      </c>
      <c r="B142" s="2" t="s">
        <v>1543</v>
      </c>
      <c r="C142" s="1">
        <v>2001</v>
      </c>
      <c r="D142" s="1" t="s">
        <v>1548</v>
      </c>
      <c r="E142" s="3" t="s">
        <v>804</v>
      </c>
      <c r="F142" s="3" t="s">
        <v>805</v>
      </c>
      <c r="G142" s="3" t="s">
        <v>823</v>
      </c>
      <c r="H142" s="1" t="s">
        <v>669</v>
      </c>
      <c r="I142" s="1" t="s">
        <v>670</v>
      </c>
      <c r="J142" s="1" t="s">
        <v>831</v>
      </c>
      <c r="K142" s="1">
        <v>1</v>
      </c>
      <c r="L142" s="1" t="s">
        <v>1543</v>
      </c>
      <c r="M142" s="1">
        <v>2</v>
      </c>
      <c r="N142" s="4" t="s">
        <v>1533</v>
      </c>
      <c r="O142" s="1">
        <v>189</v>
      </c>
      <c r="P142" s="3">
        <v>28.131111099999998</v>
      </c>
      <c r="Q142" s="3">
        <v>110.896944444444</v>
      </c>
      <c r="R142" s="1">
        <v>203</v>
      </c>
      <c r="S142" s="3" t="s">
        <v>1536</v>
      </c>
      <c r="T142" s="5" t="s">
        <v>1533</v>
      </c>
      <c r="U142" s="5" t="s">
        <v>1533</v>
      </c>
      <c r="V142" s="5" t="s">
        <v>1533</v>
      </c>
    </row>
    <row r="143" spans="1:22" ht="15" hidden="1" customHeight="1">
      <c r="A143" s="2" t="s">
        <v>139</v>
      </c>
      <c r="B143" s="2" t="s">
        <v>1543</v>
      </c>
      <c r="C143" s="1">
        <v>2001</v>
      </c>
      <c r="D143" s="1" t="s">
        <v>1548</v>
      </c>
      <c r="E143" s="3" t="s">
        <v>804</v>
      </c>
      <c r="F143" s="3" t="s">
        <v>805</v>
      </c>
      <c r="G143" s="3" t="s">
        <v>823</v>
      </c>
      <c r="H143" s="1" t="s">
        <v>669</v>
      </c>
      <c r="I143" s="1" t="s">
        <v>670</v>
      </c>
      <c r="J143" s="1" t="s">
        <v>832</v>
      </c>
      <c r="K143" s="1" t="s">
        <v>1543</v>
      </c>
      <c r="L143" s="1" t="s">
        <v>1543</v>
      </c>
      <c r="M143" s="1">
        <v>4</v>
      </c>
      <c r="N143" s="4" t="s">
        <v>1533</v>
      </c>
      <c r="O143" s="1">
        <v>202</v>
      </c>
      <c r="P143" s="3">
        <v>28.131111099999998</v>
      </c>
      <c r="Q143" s="3">
        <v>110.896944444444</v>
      </c>
      <c r="R143" s="1">
        <v>203</v>
      </c>
      <c r="S143" s="3" t="s">
        <v>1536</v>
      </c>
      <c r="T143" s="5" t="s">
        <v>1533</v>
      </c>
      <c r="U143" s="5" t="s">
        <v>1533</v>
      </c>
      <c r="V143" s="5" t="s">
        <v>1533</v>
      </c>
    </row>
    <row r="144" spans="1:22" ht="15" hidden="1" customHeight="1">
      <c r="A144" s="2" t="s">
        <v>140</v>
      </c>
      <c r="B144" s="2" t="s">
        <v>1543</v>
      </c>
      <c r="C144" s="1">
        <v>2001</v>
      </c>
      <c r="D144" s="1" t="s">
        <v>1548</v>
      </c>
      <c r="E144" s="3" t="s">
        <v>804</v>
      </c>
      <c r="F144" s="3" t="s">
        <v>805</v>
      </c>
      <c r="G144" s="3" t="s">
        <v>823</v>
      </c>
      <c r="H144" s="1" t="s">
        <v>669</v>
      </c>
      <c r="I144" s="1" t="s">
        <v>670</v>
      </c>
      <c r="J144" s="1" t="s">
        <v>830</v>
      </c>
      <c r="K144" s="1" t="s">
        <v>1543</v>
      </c>
      <c r="L144" s="1" t="s">
        <v>1543</v>
      </c>
      <c r="M144" s="1">
        <v>3</v>
      </c>
      <c r="N144" s="4" t="s">
        <v>1533</v>
      </c>
      <c r="O144" s="1">
        <v>154</v>
      </c>
      <c r="P144" s="3">
        <v>28.131111099999998</v>
      </c>
      <c r="Q144" s="3">
        <v>110.896944444444</v>
      </c>
      <c r="R144" s="1">
        <v>203</v>
      </c>
      <c r="S144" s="3" t="s">
        <v>1536</v>
      </c>
      <c r="T144" s="5" t="s">
        <v>1533</v>
      </c>
      <c r="U144" s="5" t="s">
        <v>1533</v>
      </c>
      <c r="V144" s="5" t="s">
        <v>1533</v>
      </c>
    </row>
    <row r="145" spans="1:25" ht="15" hidden="1" customHeight="1">
      <c r="A145" s="2" t="s">
        <v>141</v>
      </c>
      <c r="B145" s="2" t="s">
        <v>1543</v>
      </c>
      <c r="C145" s="1">
        <v>2001</v>
      </c>
      <c r="D145" s="1" t="s">
        <v>1548</v>
      </c>
      <c r="E145" s="3" t="s">
        <v>804</v>
      </c>
      <c r="F145" s="3" t="s">
        <v>805</v>
      </c>
      <c r="G145" s="3" t="s">
        <v>823</v>
      </c>
      <c r="H145" s="1" t="s">
        <v>669</v>
      </c>
      <c r="I145" s="1" t="s">
        <v>670</v>
      </c>
      <c r="J145" s="1" t="s">
        <v>833</v>
      </c>
      <c r="K145" s="1" t="s">
        <v>1543</v>
      </c>
      <c r="L145" s="1" t="s">
        <v>1543</v>
      </c>
      <c r="M145" s="1">
        <v>3</v>
      </c>
      <c r="N145" s="4" t="s">
        <v>1533</v>
      </c>
      <c r="O145" s="1">
        <v>154</v>
      </c>
      <c r="P145" s="3">
        <v>28.131111099999998</v>
      </c>
      <c r="Q145" s="3">
        <v>110.896944444444</v>
      </c>
      <c r="R145" s="1">
        <v>203</v>
      </c>
      <c r="S145" s="3" t="s">
        <v>1536</v>
      </c>
      <c r="T145" s="5" t="s">
        <v>1533</v>
      </c>
      <c r="U145" s="5" t="s">
        <v>1533</v>
      </c>
      <c r="V145" s="5" t="s">
        <v>1533</v>
      </c>
    </row>
    <row r="146" spans="1:25" ht="15" hidden="1" customHeight="1">
      <c r="A146" s="2" t="s">
        <v>142</v>
      </c>
      <c r="B146" s="2" t="s">
        <v>1543</v>
      </c>
      <c r="C146" s="1">
        <v>2001</v>
      </c>
      <c r="D146" s="1" t="s">
        <v>1548</v>
      </c>
      <c r="E146" s="3" t="s">
        <v>804</v>
      </c>
      <c r="F146" s="3" t="s">
        <v>805</v>
      </c>
      <c r="G146" s="3" t="s">
        <v>823</v>
      </c>
      <c r="H146" s="1" t="s">
        <v>669</v>
      </c>
      <c r="I146" s="1" t="s">
        <v>670</v>
      </c>
      <c r="J146" s="1" t="s">
        <v>834</v>
      </c>
      <c r="K146" s="1">
        <v>1</v>
      </c>
      <c r="L146" s="1" t="s">
        <v>1543</v>
      </c>
      <c r="M146" s="1">
        <v>4</v>
      </c>
      <c r="N146" s="4" t="s">
        <v>1533</v>
      </c>
      <c r="O146" s="1">
        <v>202</v>
      </c>
      <c r="P146" s="3">
        <v>28.131111099999998</v>
      </c>
      <c r="Q146" s="3">
        <v>110.896944444444</v>
      </c>
      <c r="R146" s="1">
        <v>203</v>
      </c>
      <c r="S146" s="3" t="s">
        <v>1536</v>
      </c>
      <c r="T146" s="5" t="s">
        <v>1533</v>
      </c>
      <c r="U146" s="5" t="s">
        <v>1533</v>
      </c>
      <c r="V146" s="5" t="s">
        <v>1533</v>
      </c>
    </row>
    <row r="147" spans="1:25" ht="15" hidden="1" customHeight="1">
      <c r="A147" s="2" t="s">
        <v>143</v>
      </c>
      <c r="B147" s="2" t="s">
        <v>1543</v>
      </c>
      <c r="C147" s="1">
        <v>2001</v>
      </c>
      <c r="D147" s="1" t="s">
        <v>1548</v>
      </c>
      <c r="E147" s="3" t="s">
        <v>804</v>
      </c>
      <c r="F147" s="3" t="s">
        <v>805</v>
      </c>
      <c r="G147" s="3" t="s">
        <v>823</v>
      </c>
      <c r="H147" s="1" t="s">
        <v>669</v>
      </c>
      <c r="I147" s="1" t="s">
        <v>670</v>
      </c>
      <c r="J147" s="1" t="s">
        <v>835</v>
      </c>
      <c r="K147" s="1">
        <v>1</v>
      </c>
      <c r="L147" s="1" t="s">
        <v>1543</v>
      </c>
      <c r="M147" s="1">
        <v>4</v>
      </c>
      <c r="N147" s="4" t="s">
        <v>1533</v>
      </c>
      <c r="O147" s="1">
        <v>202</v>
      </c>
      <c r="P147" s="3">
        <v>28.131111099999998</v>
      </c>
      <c r="Q147" s="3">
        <v>110.896944444444</v>
      </c>
      <c r="R147" s="1">
        <v>203</v>
      </c>
      <c r="S147" s="3" t="s">
        <v>1536</v>
      </c>
      <c r="T147" s="5" t="s">
        <v>1533</v>
      </c>
      <c r="U147" s="5" t="s">
        <v>1533</v>
      </c>
      <c r="V147" s="5" t="s">
        <v>1533</v>
      </c>
    </row>
    <row r="148" spans="1:25" ht="15" hidden="1" customHeight="1">
      <c r="A148" s="2" t="s">
        <v>144</v>
      </c>
      <c r="B148" s="2" t="s">
        <v>1543</v>
      </c>
      <c r="C148" s="1">
        <v>2001</v>
      </c>
      <c r="D148" s="1" t="s">
        <v>1548</v>
      </c>
      <c r="E148" s="3" t="s">
        <v>804</v>
      </c>
      <c r="F148" s="3" t="s">
        <v>805</v>
      </c>
      <c r="G148" s="3" t="s">
        <v>823</v>
      </c>
      <c r="H148" s="1" t="s">
        <v>669</v>
      </c>
      <c r="I148" s="1" t="s">
        <v>670</v>
      </c>
      <c r="J148" s="1" t="s">
        <v>836</v>
      </c>
      <c r="K148" s="1">
        <v>1</v>
      </c>
      <c r="L148" s="1" t="s">
        <v>1543</v>
      </c>
      <c r="M148" s="1">
        <v>2</v>
      </c>
      <c r="N148" s="4" t="s">
        <v>1533</v>
      </c>
      <c r="O148" s="1">
        <v>189</v>
      </c>
      <c r="P148" s="3">
        <v>28.131111099999998</v>
      </c>
      <c r="Q148" s="3">
        <v>110.896944444444</v>
      </c>
      <c r="R148" s="1">
        <v>203</v>
      </c>
      <c r="S148" s="3" t="s">
        <v>1536</v>
      </c>
      <c r="T148" s="5" t="s">
        <v>1533</v>
      </c>
      <c r="U148" s="5" t="s">
        <v>1533</v>
      </c>
      <c r="V148" s="5" t="s">
        <v>1533</v>
      </c>
    </row>
    <row r="149" spans="1:25" ht="15" hidden="1" customHeight="1">
      <c r="A149" s="2" t="s">
        <v>145</v>
      </c>
      <c r="B149" s="2" t="s">
        <v>1543</v>
      </c>
      <c r="C149" s="1">
        <v>2001</v>
      </c>
      <c r="D149" s="1" t="s">
        <v>1548</v>
      </c>
      <c r="E149" s="3" t="s">
        <v>804</v>
      </c>
      <c r="F149" s="3" t="s">
        <v>805</v>
      </c>
      <c r="G149" s="3" t="s">
        <v>823</v>
      </c>
      <c r="H149" s="1" t="s">
        <v>669</v>
      </c>
      <c r="I149" s="1" t="s">
        <v>670</v>
      </c>
      <c r="J149" s="1" t="s">
        <v>837</v>
      </c>
      <c r="K149" s="1">
        <v>1</v>
      </c>
      <c r="L149" s="1" t="s">
        <v>1543</v>
      </c>
      <c r="M149" s="1">
        <v>2</v>
      </c>
      <c r="N149" s="4" t="s">
        <v>1533</v>
      </c>
      <c r="O149" s="1">
        <v>189</v>
      </c>
      <c r="P149" s="3">
        <v>28.131111099999998</v>
      </c>
      <c r="Q149" s="3">
        <v>110.896944444444</v>
      </c>
      <c r="R149" s="1">
        <v>203</v>
      </c>
      <c r="S149" s="3" t="s">
        <v>1536</v>
      </c>
      <c r="T149" s="5" t="s">
        <v>1533</v>
      </c>
      <c r="U149" s="5" t="s">
        <v>1533</v>
      </c>
      <c r="V149" s="5" t="s">
        <v>1533</v>
      </c>
    </row>
    <row r="150" spans="1:25" ht="15" hidden="1" customHeight="1">
      <c r="A150" s="2" t="s">
        <v>838</v>
      </c>
      <c r="B150" s="2" t="s">
        <v>1543</v>
      </c>
      <c r="C150" s="3">
        <v>2001</v>
      </c>
      <c r="D150" s="1" t="s">
        <v>1548</v>
      </c>
      <c r="E150" s="3" t="s">
        <v>804</v>
      </c>
      <c r="F150" s="3" t="s">
        <v>805</v>
      </c>
      <c r="G150" s="3" t="s">
        <v>823</v>
      </c>
      <c r="H150" s="1" t="s">
        <v>669</v>
      </c>
      <c r="I150" s="1" t="s">
        <v>670</v>
      </c>
      <c r="J150" s="1" t="s">
        <v>839</v>
      </c>
      <c r="K150" s="1">
        <v>1</v>
      </c>
      <c r="L150" s="1" t="s">
        <v>1543</v>
      </c>
      <c r="M150" s="1">
        <v>4</v>
      </c>
      <c r="N150" s="4" t="s">
        <v>1533</v>
      </c>
      <c r="O150" s="1">
        <v>202</v>
      </c>
      <c r="P150" s="3">
        <v>28.131111099999998</v>
      </c>
      <c r="Q150" s="3">
        <v>110.896944444444</v>
      </c>
      <c r="R150" s="1">
        <v>203</v>
      </c>
      <c r="S150" s="3" t="s">
        <v>1536</v>
      </c>
      <c r="T150" s="5" t="s">
        <v>1533</v>
      </c>
      <c r="U150" s="5" t="s">
        <v>1533</v>
      </c>
      <c r="V150" s="5" t="s">
        <v>1533</v>
      </c>
    </row>
    <row r="151" spans="1:25" ht="15" hidden="1" customHeight="1">
      <c r="A151" s="2" t="s">
        <v>146</v>
      </c>
      <c r="B151" s="2" t="s">
        <v>1543</v>
      </c>
      <c r="C151" s="1">
        <v>2001</v>
      </c>
      <c r="D151" s="1" t="s">
        <v>1548</v>
      </c>
      <c r="E151" s="3" t="s">
        <v>804</v>
      </c>
      <c r="F151" s="3" t="s">
        <v>805</v>
      </c>
      <c r="G151" s="3" t="s">
        <v>823</v>
      </c>
      <c r="H151" s="1" t="s">
        <v>669</v>
      </c>
      <c r="I151" s="1" t="s">
        <v>670</v>
      </c>
      <c r="J151" s="1" t="s">
        <v>840</v>
      </c>
      <c r="K151" s="1" t="s">
        <v>1543</v>
      </c>
      <c r="L151" s="1" t="s">
        <v>1543</v>
      </c>
      <c r="M151" s="1">
        <v>3</v>
      </c>
      <c r="N151" s="4" t="s">
        <v>1533</v>
      </c>
      <c r="O151" s="1">
        <v>154</v>
      </c>
      <c r="P151" s="3">
        <v>28.131111099999998</v>
      </c>
      <c r="Q151" s="3">
        <v>110.896944444444</v>
      </c>
      <c r="R151" s="1">
        <v>203</v>
      </c>
      <c r="S151" s="3" t="s">
        <v>1536</v>
      </c>
      <c r="T151" s="5" t="s">
        <v>1533</v>
      </c>
      <c r="U151" s="5" t="s">
        <v>1533</v>
      </c>
      <c r="V151" s="5" t="s">
        <v>1533</v>
      </c>
    </row>
    <row r="152" spans="1:25" ht="15" hidden="1" customHeight="1">
      <c r="A152" s="2" t="s">
        <v>147</v>
      </c>
      <c r="B152" s="2" t="s">
        <v>1543</v>
      </c>
      <c r="C152" s="1">
        <v>2001</v>
      </c>
      <c r="D152" s="1" t="s">
        <v>1548</v>
      </c>
      <c r="E152" s="3" t="s">
        <v>804</v>
      </c>
      <c r="F152" s="3" t="s">
        <v>805</v>
      </c>
      <c r="G152" s="3" t="s">
        <v>823</v>
      </c>
      <c r="H152" s="1" t="s">
        <v>669</v>
      </c>
      <c r="I152" s="1" t="s">
        <v>670</v>
      </c>
      <c r="J152" s="1" t="s">
        <v>841</v>
      </c>
      <c r="K152" s="1" t="s">
        <v>1543</v>
      </c>
      <c r="L152" s="1" t="s">
        <v>1555</v>
      </c>
      <c r="M152" s="1">
        <v>4</v>
      </c>
      <c r="N152" s="4" t="s">
        <v>1533</v>
      </c>
      <c r="O152" s="1">
        <v>202</v>
      </c>
      <c r="P152" s="3">
        <v>28.131111099999998</v>
      </c>
      <c r="Q152" s="3">
        <v>110.896944444444</v>
      </c>
      <c r="R152" s="1">
        <v>203</v>
      </c>
      <c r="S152" s="3" t="s">
        <v>1536</v>
      </c>
      <c r="T152" s="3" t="s">
        <v>1535</v>
      </c>
      <c r="U152" s="3" t="s">
        <v>1535</v>
      </c>
      <c r="V152" s="13" t="s">
        <v>1535</v>
      </c>
    </row>
    <row r="153" spans="1:25" ht="15" hidden="1" customHeight="1">
      <c r="A153" s="2" t="s">
        <v>148</v>
      </c>
      <c r="B153" s="2" t="s">
        <v>1543</v>
      </c>
      <c r="C153" s="1">
        <v>2006</v>
      </c>
      <c r="D153" s="1" t="s">
        <v>1548</v>
      </c>
      <c r="E153" s="3" t="s">
        <v>804</v>
      </c>
      <c r="F153" s="3" t="s">
        <v>807</v>
      </c>
      <c r="G153" s="3" t="s">
        <v>842</v>
      </c>
      <c r="H153" s="1" t="s">
        <v>669</v>
      </c>
      <c r="I153" s="1" t="s">
        <v>670</v>
      </c>
      <c r="J153" s="1" t="s">
        <v>1532</v>
      </c>
      <c r="K153" s="1">
        <v>1</v>
      </c>
      <c r="L153" s="1" t="s">
        <v>1543</v>
      </c>
      <c r="M153" s="1">
        <v>2</v>
      </c>
      <c r="N153" s="4" t="s">
        <v>1533</v>
      </c>
      <c r="O153" s="1">
        <v>41</v>
      </c>
      <c r="P153" s="3">
        <v>23.356628600000001</v>
      </c>
      <c r="Q153" s="3">
        <v>104.2556835</v>
      </c>
      <c r="R153" s="1">
        <v>1251</v>
      </c>
      <c r="S153" s="3" t="s">
        <v>1536</v>
      </c>
      <c r="T153" s="5" t="s">
        <v>1533</v>
      </c>
      <c r="U153" s="5" t="s">
        <v>1533</v>
      </c>
      <c r="V153" s="5" t="s">
        <v>1533</v>
      </c>
    </row>
    <row r="154" spans="1:25" ht="15" hidden="1" customHeight="1">
      <c r="A154" s="2" t="s">
        <v>149</v>
      </c>
      <c r="B154" s="2" t="s">
        <v>1543</v>
      </c>
      <c r="C154" s="1">
        <v>2006</v>
      </c>
      <c r="D154" s="1" t="s">
        <v>1548</v>
      </c>
      <c r="E154" s="3" t="s">
        <v>804</v>
      </c>
      <c r="F154" s="3" t="s">
        <v>807</v>
      </c>
      <c r="G154" s="3" t="s">
        <v>842</v>
      </c>
      <c r="H154" s="1" t="s">
        <v>669</v>
      </c>
      <c r="I154" s="1" t="s">
        <v>670</v>
      </c>
      <c r="J154" s="1" t="s">
        <v>1532</v>
      </c>
      <c r="K154" s="1">
        <v>1</v>
      </c>
      <c r="L154" s="1" t="s">
        <v>1543</v>
      </c>
      <c r="M154" s="1">
        <v>2</v>
      </c>
      <c r="N154" s="4" t="s">
        <v>1533</v>
      </c>
      <c r="O154" s="1">
        <v>7</v>
      </c>
      <c r="P154" s="3">
        <v>23.356628600000001</v>
      </c>
      <c r="Q154" s="3">
        <v>104.2556835</v>
      </c>
      <c r="R154" s="1">
        <v>1251</v>
      </c>
      <c r="S154" s="3" t="s">
        <v>1536</v>
      </c>
      <c r="T154" s="5" t="s">
        <v>1533</v>
      </c>
      <c r="U154" s="5" t="s">
        <v>1533</v>
      </c>
      <c r="V154" s="5" t="s">
        <v>1533</v>
      </c>
    </row>
    <row r="155" spans="1:25" ht="15" customHeight="1">
      <c r="A155" s="2" t="s">
        <v>150</v>
      </c>
      <c r="B155" s="2" t="s">
        <v>1543</v>
      </c>
      <c r="C155" s="1">
        <v>2008</v>
      </c>
      <c r="D155" s="1" t="s">
        <v>1548</v>
      </c>
      <c r="E155" s="3" t="s">
        <v>804</v>
      </c>
      <c r="F155" s="3" t="s">
        <v>807</v>
      </c>
      <c r="G155" s="3" t="s">
        <v>843</v>
      </c>
      <c r="H155" s="1" t="s">
        <v>669</v>
      </c>
      <c r="I155" s="1" t="s">
        <v>670</v>
      </c>
      <c r="J155" s="1" t="s">
        <v>844</v>
      </c>
      <c r="K155" s="1">
        <v>2</v>
      </c>
      <c r="L155" s="1" t="s">
        <v>1556</v>
      </c>
      <c r="M155" s="1">
        <v>1</v>
      </c>
      <c r="N155" s="1" t="s">
        <v>843</v>
      </c>
      <c r="O155" s="1">
        <v>53</v>
      </c>
      <c r="P155" s="3">
        <v>22.072800000000001</v>
      </c>
      <c r="Q155" s="3">
        <v>100.99431</v>
      </c>
      <c r="R155" s="1">
        <v>1063</v>
      </c>
      <c r="S155" s="3" t="s">
        <v>1538</v>
      </c>
      <c r="T155" s="5" t="s">
        <v>1533</v>
      </c>
      <c r="U155" s="3" t="s">
        <v>1535</v>
      </c>
      <c r="V155" s="13" t="s">
        <v>1535</v>
      </c>
      <c r="Y155" s="13"/>
    </row>
    <row r="156" spans="1:25" ht="15" customHeight="1">
      <c r="A156" s="2" t="s">
        <v>151</v>
      </c>
      <c r="B156" s="2" t="s">
        <v>1543</v>
      </c>
      <c r="C156" s="1">
        <v>2008</v>
      </c>
      <c r="D156" s="1" t="s">
        <v>1548</v>
      </c>
      <c r="E156" s="3" t="s">
        <v>804</v>
      </c>
      <c r="F156" s="3" t="s">
        <v>807</v>
      </c>
      <c r="G156" s="3" t="s">
        <v>843</v>
      </c>
      <c r="H156" s="1" t="s">
        <v>669</v>
      </c>
      <c r="I156" s="1" t="s">
        <v>670</v>
      </c>
      <c r="J156" s="1" t="s">
        <v>844</v>
      </c>
      <c r="K156" s="1">
        <v>1</v>
      </c>
      <c r="L156" s="1" t="s">
        <v>1543</v>
      </c>
      <c r="M156" s="1">
        <v>1</v>
      </c>
      <c r="N156" s="1" t="s">
        <v>843</v>
      </c>
      <c r="O156" s="1">
        <v>68</v>
      </c>
      <c r="P156" s="3">
        <v>22.072800000000001</v>
      </c>
      <c r="Q156" s="3">
        <v>100.99431</v>
      </c>
      <c r="R156" s="1">
        <v>1063</v>
      </c>
      <c r="S156" s="3" t="s">
        <v>1538</v>
      </c>
      <c r="T156" s="5" t="s">
        <v>1533</v>
      </c>
      <c r="U156" s="5" t="s">
        <v>1533</v>
      </c>
      <c r="V156" s="5" t="s">
        <v>1533</v>
      </c>
    </row>
    <row r="157" spans="1:25" ht="15" customHeight="1">
      <c r="A157" s="2" t="s">
        <v>152</v>
      </c>
      <c r="B157" s="2" t="s">
        <v>1543</v>
      </c>
      <c r="C157" s="1">
        <v>2008</v>
      </c>
      <c r="D157" s="1" t="s">
        <v>1548</v>
      </c>
      <c r="E157" s="3" t="s">
        <v>804</v>
      </c>
      <c r="F157" s="3" t="s">
        <v>807</v>
      </c>
      <c r="G157" s="3" t="s">
        <v>843</v>
      </c>
      <c r="H157" s="1" t="s">
        <v>669</v>
      </c>
      <c r="I157" s="1" t="s">
        <v>670</v>
      </c>
      <c r="J157" s="1" t="s">
        <v>844</v>
      </c>
      <c r="K157" s="1">
        <v>2</v>
      </c>
      <c r="L157" s="1" t="s">
        <v>1543</v>
      </c>
      <c r="M157" s="1">
        <v>1</v>
      </c>
      <c r="N157" s="1" t="s">
        <v>1544</v>
      </c>
      <c r="O157" s="1">
        <v>174</v>
      </c>
      <c r="P157" s="3">
        <v>22.072800000000001</v>
      </c>
      <c r="Q157" s="3">
        <v>100.99431</v>
      </c>
      <c r="R157" s="1">
        <v>1063</v>
      </c>
      <c r="S157" s="3" t="s">
        <v>1538</v>
      </c>
      <c r="T157" s="5" t="s">
        <v>1533</v>
      </c>
      <c r="U157" s="5" t="s">
        <v>1533</v>
      </c>
      <c r="V157" s="5" t="s">
        <v>1533</v>
      </c>
    </row>
    <row r="158" spans="1:25" ht="15" customHeight="1">
      <c r="A158" s="2" t="s">
        <v>153</v>
      </c>
      <c r="B158" s="2" t="s">
        <v>1543</v>
      </c>
      <c r="C158" s="1">
        <v>2008</v>
      </c>
      <c r="D158" s="1" t="s">
        <v>1548</v>
      </c>
      <c r="E158" s="3" t="s">
        <v>804</v>
      </c>
      <c r="F158" s="3" t="s">
        <v>807</v>
      </c>
      <c r="G158" s="3" t="s">
        <v>843</v>
      </c>
      <c r="H158" s="1" t="s">
        <v>669</v>
      </c>
      <c r="I158" s="1" t="s">
        <v>670</v>
      </c>
      <c r="J158" s="1" t="s">
        <v>844</v>
      </c>
      <c r="K158" s="1">
        <v>2</v>
      </c>
      <c r="L158" s="1" t="s">
        <v>1543</v>
      </c>
      <c r="M158" s="1">
        <v>1</v>
      </c>
      <c r="N158" s="1" t="s">
        <v>843</v>
      </c>
      <c r="O158" s="1">
        <v>212</v>
      </c>
      <c r="P158" s="3">
        <v>22.072800000000001</v>
      </c>
      <c r="Q158" s="3">
        <v>100.99431</v>
      </c>
      <c r="R158" s="1">
        <v>1063</v>
      </c>
      <c r="S158" s="3" t="s">
        <v>1538</v>
      </c>
      <c r="T158" s="5" t="s">
        <v>1533</v>
      </c>
      <c r="U158" s="5" t="s">
        <v>1533</v>
      </c>
      <c r="V158" s="5" t="s">
        <v>1533</v>
      </c>
    </row>
    <row r="159" spans="1:25" ht="15" customHeight="1">
      <c r="A159" s="2" t="s">
        <v>154</v>
      </c>
      <c r="B159" s="2" t="s">
        <v>1543</v>
      </c>
      <c r="C159" s="1">
        <v>2008</v>
      </c>
      <c r="D159" s="1" t="s">
        <v>1548</v>
      </c>
      <c r="E159" s="3" t="s">
        <v>804</v>
      </c>
      <c r="F159" s="3" t="s">
        <v>807</v>
      </c>
      <c r="G159" s="3" t="s">
        <v>843</v>
      </c>
      <c r="H159" s="1" t="s">
        <v>669</v>
      </c>
      <c r="I159" s="1" t="s">
        <v>670</v>
      </c>
      <c r="J159" s="1" t="s">
        <v>844</v>
      </c>
      <c r="K159" s="1">
        <v>2</v>
      </c>
      <c r="L159" s="1" t="s">
        <v>1543</v>
      </c>
      <c r="M159" s="1">
        <v>1</v>
      </c>
      <c r="N159" s="1" t="s">
        <v>843</v>
      </c>
      <c r="O159" s="1">
        <v>163</v>
      </c>
      <c r="P159" s="3">
        <v>22.072800000000001</v>
      </c>
      <c r="Q159" s="3">
        <v>100.99431</v>
      </c>
      <c r="R159" s="1">
        <v>1063</v>
      </c>
      <c r="S159" s="3" t="s">
        <v>1538</v>
      </c>
      <c r="T159" s="5" t="s">
        <v>1533</v>
      </c>
      <c r="U159" s="5" t="s">
        <v>1533</v>
      </c>
      <c r="V159" s="5" t="s">
        <v>1533</v>
      </c>
    </row>
    <row r="160" spans="1:25" ht="15" customHeight="1">
      <c r="A160" s="2" t="s">
        <v>155</v>
      </c>
      <c r="B160" s="2" t="s">
        <v>1543</v>
      </c>
      <c r="C160" s="1">
        <v>2008</v>
      </c>
      <c r="D160" s="1" t="s">
        <v>1548</v>
      </c>
      <c r="E160" s="3" t="s">
        <v>804</v>
      </c>
      <c r="F160" s="3" t="s">
        <v>807</v>
      </c>
      <c r="G160" s="3" t="s">
        <v>843</v>
      </c>
      <c r="H160" s="1" t="s">
        <v>669</v>
      </c>
      <c r="I160" s="1" t="s">
        <v>670</v>
      </c>
      <c r="J160" s="1" t="s">
        <v>844</v>
      </c>
      <c r="K160" s="1">
        <v>1</v>
      </c>
      <c r="L160" s="1" t="s">
        <v>1543</v>
      </c>
      <c r="M160" s="1">
        <v>1</v>
      </c>
      <c r="N160" s="1" t="s">
        <v>843</v>
      </c>
      <c r="O160" s="1">
        <v>207</v>
      </c>
      <c r="P160" s="3">
        <v>22.072800000000001</v>
      </c>
      <c r="Q160" s="3">
        <v>100.99431</v>
      </c>
      <c r="R160" s="1">
        <v>1063</v>
      </c>
      <c r="S160" s="3" t="s">
        <v>1538</v>
      </c>
      <c r="T160" s="5" t="s">
        <v>1533</v>
      </c>
      <c r="U160" s="5" t="s">
        <v>1533</v>
      </c>
      <c r="V160" s="5" t="s">
        <v>1533</v>
      </c>
    </row>
    <row r="161" spans="1:22" ht="15" customHeight="1">
      <c r="A161" s="2" t="s">
        <v>156</v>
      </c>
      <c r="B161" s="2" t="s">
        <v>1543</v>
      </c>
      <c r="C161" s="1">
        <v>2008</v>
      </c>
      <c r="D161" s="1" t="s">
        <v>1548</v>
      </c>
      <c r="E161" s="3" t="s">
        <v>804</v>
      </c>
      <c r="F161" s="3" t="s">
        <v>807</v>
      </c>
      <c r="G161" s="3" t="s">
        <v>843</v>
      </c>
      <c r="H161" s="1" t="s">
        <v>669</v>
      </c>
      <c r="I161" s="1" t="s">
        <v>670</v>
      </c>
      <c r="J161" s="1" t="s">
        <v>844</v>
      </c>
      <c r="K161" s="1">
        <v>2</v>
      </c>
      <c r="L161" s="1" t="s">
        <v>1543</v>
      </c>
      <c r="M161" s="1">
        <v>1</v>
      </c>
      <c r="N161" s="1" t="s">
        <v>843</v>
      </c>
      <c r="O161" s="1">
        <v>198</v>
      </c>
      <c r="P161" s="3">
        <v>22.072800000000001</v>
      </c>
      <c r="Q161" s="3">
        <v>100.99431</v>
      </c>
      <c r="R161" s="1">
        <v>1063</v>
      </c>
      <c r="S161" s="3" t="s">
        <v>1538</v>
      </c>
      <c r="T161" s="5" t="s">
        <v>1533</v>
      </c>
      <c r="U161" s="5" t="s">
        <v>1533</v>
      </c>
      <c r="V161" s="5" t="s">
        <v>1533</v>
      </c>
    </row>
    <row r="162" spans="1:22" ht="15" customHeight="1">
      <c r="A162" s="2" t="s">
        <v>157</v>
      </c>
      <c r="B162" s="2" t="s">
        <v>1543</v>
      </c>
      <c r="C162" s="1">
        <v>2008</v>
      </c>
      <c r="D162" s="1" t="s">
        <v>1548</v>
      </c>
      <c r="E162" s="3" t="s">
        <v>804</v>
      </c>
      <c r="F162" s="3" t="s">
        <v>807</v>
      </c>
      <c r="G162" s="3" t="s">
        <v>843</v>
      </c>
      <c r="H162" s="1" t="s">
        <v>669</v>
      </c>
      <c r="I162" s="1" t="s">
        <v>670</v>
      </c>
      <c r="J162" s="1" t="s">
        <v>844</v>
      </c>
      <c r="K162" s="1">
        <v>2</v>
      </c>
      <c r="L162" s="1" t="s">
        <v>1555</v>
      </c>
      <c r="M162" s="1">
        <v>1</v>
      </c>
      <c r="N162" s="1" t="s">
        <v>843</v>
      </c>
      <c r="O162" s="1">
        <v>253</v>
      </c>
      <c r="P162" s="3">
        <v>22.072800000000001</v>
      </c>
      <c r="Q162" s="3">
        <v>100.99431</v>
      </c>
      <c r="R162" s="1">
        <v>1063</v>
      </c>
      <c r="S162" s="3" t="s">
        <v>1538</v>
      </c>
      <c r="T162" s="5" t="s">
        <v>1533</v>
      </c>
      <c r="U162" s="5" t="s">
        <v>1533</v>
      </c>
      <c r="V162" s="5" t="s">
        <v>1533</v>
      </c>
    </row>
    <row r="163" spans="1:22" ht="15" customHeight="1">
      <c r="A163" s="2" t="s">
        <v>845</v>
      </c>
      <c r="B163" s="2" t="s">
        <v>1543</v>
      </c>
      <c r="C163" s="3">
        <v>2008</v>
      </c>
      <c r="D163" s="1" t="s">
        <v>1548</v>
      </c>
      <c r="E163" s="3" t="s">
        <v>804</v>
      </c>
      <c r="F163" s="3" t="s">
        <v>807</v>
      </c>
      <c r="G163" s="3" t="s">
        <v>843</v>
      </c>
      <c r="H163" s="1" t="s">
        <v>669</v>
      </c>
      <c r="I163" s="1" t="s">
        <v>670</v>
      </c>
      <c r="J163" s="1" t="s">
        <v>844</v>
      </c>
      <c r="K163" s="1" t="s">
        <v>1543</v>
      </c>
      <c r="L163" s="1" t="s">
        <v>1555</v>
      </c>
      <c r="M163" s="1">
        <v>1</v>
      </c>
      <c r="N163" s="1" t="s">
        <v>843</v>
      </c>
      <c r="O163" s="1">
        <v>107</v>
      </c>
      <c r="P163" s="3">
        <v>22.072800000000001</v>
      </c>
      <c r="Q163" s="3">
        <v>100.99431</v>
      </c>
      <c r="R163" s="1">
        <v>1063</v>
      </c>
      <c r="S163" s="3" t="s">
        <v>1538</v>
      </c>
      <c r="T163" s="5" t="s">
        <v>1533</v>
      </c>
      <c r="U163" s="5" t="s">
        <v>1533</v>
      </c>
      <c r="V163" s="5" t="s">
        <v>1533</v>
      </c>
    </row>
    <row r="164" spans="1:22" ht="15" customHeight="1">
      <c r="A164" s="2" t="s">
        <v>158</v>
      </c>
      <c r="B164" s="2" t="s">
        <v>1543</v>
      </c>
      <c r="C164" s="1">
        <v>2008</v>
      </c>
      <c r="D164" s="1" t="s">
        <v>1548</v>
      </c>
      <c r="E164" s="3" t="s">
        <v>804</v>
      </c>
      <c r="F164" s="3" t="s">
        <v>807</v>
      </c>
      <c r="G164" s="3" t="s">
        <v>843</v>
      </c>
      <c r="H164" s="1" t="s">
        <v>669</v>
      </c>
      <c r="I164" s="1" t="s">
        <v>670</v>
      </c>
      <c r="J164" s="1" t="s">
        <v>844</v>
      </c>
      <c r="K164" s="1">
        <v>2</v>
      </c>
      <c r="L164" s="1" t="s">
        <v>1555</v>
      </c>
      <c r="M164" s="1">
        <v>1</v>
      </c>
      <c r="N164" s="1" t="s">
        <v>843</v>
      </c>
      <c r="O164" s="1">
        <v>217</v>
      </c>
      <c r="P164" s="3">
        <v>22.072800000000001</v>
      </c>
      <c r="Q164" s="3">
        <v>100.99431</v>
      </c>
      <c r="R164" s="1">
        <v>1063</v>
      </c>
      <c r="S164" s="3" t="s">
        <v>1538</v>
      </c>
      <c r="T164" s="3" t="s">
        <v>1535</v>
      </c>
      <c r="U164" s="3" t="s">
        <v>1535</v>
      </c>
      <c r="V164" s="13" t="s">
        <v>1535</v>
      </c>
    </row>
    <row r="165" spans="1:22" ht="15" customHeight="1">
      <c r="A165" s="2" t="s">
        <v>159</v>
      </c>
      <c r="B165" s="2" t="s">
        <v>1543</v>
      </c>
      <c r="C165" s="1">
        <v>2008</v>
      </c>
      <c r="D165" s="1" t="s">
        <v>1548</v>
      </c>
      <c r="E165" s="3" t="s">
        <v>804</v>
      </c>
      <c r="F165" s="3" t="s">
        <v>807</v>
      </c>
      <c r="G165" s="3" t="s">
        <v>843</v>
      </c>
      <c r="H165" s="1" t="s">
        <v>669</v>
      </c>
      <c r="I165" s="1" t="s">
        <v>670</v>
      </c>
      <c r="J165" s="1" t="s">
        <v>844</v>
      </c>
      <c r="K165" s="1">
        <v>2</v>
      </c>
      <c r="L165" s="1" t="s">
        <v>1556</v>
      </c>
      <c r="M165" s="1">
        <v>1</v>
      </c>
      <c r="N165" s="1" t="s">
        <v>843</v>
      </c>
      <c r="O165" s="1">
        <v>92</v>
      </c>
      <c r="P165" s="3">
        <v>22.072800000000001</v>
      </c>
      <c r="Q165" s="3">
        <v>100.99431</v>
      </c>
      <c r="R165" s="1">
        <v>1063</v>
      </c>
      <c r="S165" s="3" t="s">
        <v>1538</v>
      </c>
      <c r="T165" s="3" t="s">
        <v>1535</v>
      </c>
      <c r="U165" s="3" t="s">
        <v>1535</v>
      </c>
      <c r="V165" s="13" t="s">
        <v>1535</v>
      </c>
    </row>
    <row r="166" spans="1:22" ht="15" customHeight="1">
      <c r="A166" s="2" t="s">
        <v>160</v>
      </c>
      <c r="B166" s="2" t="s">
        <v>1543</v>
      </c>
      <c r="C166" s="1">
        <v>2008</v>
      </c>
      <c r="D166" s="1" t="s">
        <v>1548</v>
      </c>
      <c r="E166" s="3" t="s">
        <v>804</v>
      </c>
      <c r="F166" s="3" t="s">
        <v>807</v>
      </c>
      <c r="G166" s="3" t="s">
        <v>843</v>
      </c>
      <c r="H166" s="1" t="s">
        <v>669</v>
      </c>
      <c r="I166" s="1" t="s">
        <v>670</v>
      </c>
      <c r="J166" s="1" t="s">
        <v>844</v>
      </c>
      <c r="K166" s="1" t="s">
        <v>1543</v>
      </c>
      <c r="L166" s="1" t="s">
        <v>1555</v>
      </c>
      <c r="M166" s="1">
        <v>1</v>
      </c>
      <c r="N166" s="1" t="s">
        <v>843</v>
      </c>
      <c r="O166" s="1">
        <v>107</v>
      </c>
      <c r="P166" s="3">
        <v>22.072800000000001</v>
      </c>
      <c r="Q166" s="3">
        <v>100.99431</v>
      </c>
      <c r="R166" s="1">
        <v>1063</v>
      </c>
      <c r="S166" s="3" t="s">
        <v>1538</v>
      </c>
      <c r="T166" s="5" t="s">
        <v>1533</v>
      </c>
      <c r="U166" s="5" t="s">
        <v>1533</v>
      </c>
      <c r="V166" s="5" t="s">
        <v>1533</v>
      </c>
    </row>
    <row r="167" spans="1:22" ht="15" customHeight="1">
      <c r="A167" s="2" t="s">
        <v>161</v>
      </c>
      <c r="B167" s="2" t="s">
        <v>1543</v>
      </c>
      <c r="C167" s="1">
        <v>2008</v>
      </c>
      <c r="D167" s="1" t="s">
        <v>1548</v>
      </c>
      <c r="E167" s="3" t="s">
        <v>804</v>
      </c>
      <c r="F167" s="3" t="s">
        <v>807</v>
      </c>
      <c r="G167" s="3" t="s">
        <v>843</v>
      </c>
      <c r="H167" s="1" t="s">
        <v>669</v>
      </c>
      <c r="I167" s="1" t="s">
        <v>670</v>
      </c>
      <c r="J167" s="1" t="s">
        <v>844</v>
      </c>
      <c r="K167" s="1">
        <v>2</v>
      </c>
      <c r="L167" s="1" t="s">
        <v>1543</v>
      </c>
      <c r="M167" s="1">
        <v>1</v>
      </c>
      <c r="N167" s="1" t="s">
        <v>1544</v>
      </c>
      <c r="O167" s="1">
        <v>110</v>
      </c>
      <c r="P167" s="3">
        <v>22.072800000000001</v>
      </c>
      <c r="Q167" s="3">
        <v>100.99431</v>
      </c>
      <c r="R167" s="1">
        <v>1063</v>
      </c>
      <c r="S167" s="3" t="s">
        <v>1538</v>
      </c>
      <c r="T167" s="5" t="s">
        <v>1533</v>
      </c>
      <c r="U167" s="5" t="s">
        <v>1533</v>
      </c>
      <c r="V167" s="5" t="s">
        <v>1533</v>
      </c>
    </row>
    <row r="168" spans="1:22" ht="15" customHeight="1">
      <c r="A168" s="2" t="s">
        <v>91</v>
      </c>
      <c r="B168" s="2" t="s">
        <v>1543</v>
      </c>
      <c r="C168" s="1">
        <v>2008</v>
      </c>
      <c r="D168" s="1" t="s">
        <v>1548</v>
      </c>
      <c r="E168" s="3" t="s">
        <v>804</v>
      </c>
      <c r="F168" s="3" t="s">
        <v>807</v>
      </c>
      <c r="G168" s="3" t="s">
        <v>843</v>
      </c>
      <c r="H168" s="1" t="s">
        <v>669</v>
      </c>
      <c r="I168" s="1" t="s">
        <v>670</v>
      </c>
      <c r="J168" s="1" t="s">
        <v>844</v>
      </c>
      <c r="K168" s="1" t="s">
        <v>1543</v>
      </c>
      <c r="L168" s="1" t="s">
        <v>1555</v>
      </c>
      <c r="M168" s="1">
        <v>1</v>
      </c>
      <c r="N168" s="1" t="s">
        <v>843</v>
      </c>
      <c r="O168" s="1">
        <v>107</v>
      </c>
      <c r="P168" s="3">
        <v>22.072800000000001</v>
      </c>
      <c r="Q168" s="3">
        <v>100.99431</v>
      </c>
      <c r="R168" s="1">
        <v>1063</v>
      </c>
      <c r="S168" s="3" t="s">
        <v>1538</v>
      </c>
      <c r="T168" s="5" t="s">
        <v>1533</v>
      </c>
      <c r="U168" s="5" t="s">
        <v>1533</v>
      </c>
      <c r="V168" s="5" t="s">
        <v>1533</v>
      </c>
    </row>
    <row r="169" spans="1:22" ht="15" customHeight="1">
      <c r="A169" s="2" t="s">
        <v>162</v>
      </c>
      <c r="B169" s="2" t="s">
        <v>1543</v>
      </c>
      <c r="C169" s="1">
        <v>2008</v>
      </c>
      <c r="D169" s="1" t="s">
        <v>1548</v>
      </c>
      <c r="E169" s="3" t="s">
        <v>804</v>
      </c>
      <c r="F169" s="3" t="s">
        <v>807</v>
      </c>
      <c r="G169" s="3" t="s">
        <v>843</v>
      </c>
      <c r="H169" s="1" t="s">
        <v>669</v>
      </c>
      <c r="I169" s="1" t="s">
        <v>670</v>
      </c>
      <c r="J169" s="1" t="s">
        <v>844</v>
      </c>
      <c r="K169" s="1">
        <v>1</v>
      </c>
      <c r="L169" s="1" t="s">
        <v>1543</v>
      </c>
      <c r="M169" s="1">
        <v>1</v>
      </c>
      <c r="N169" s="1" t="s">
        <v>843</v>
      </c>
      <c r="O169" s="1">
        <v>208</v>
      </c>
      <c r="P169" s="3">
        <v>22.072800000000001</v>
      </c>
      <c r="Q169" s="3">
        <v>100.99431</v>
      </c>
      <c r="R169" s="1">
        <v>1063</v>
      </c>
      <c r="S169" s="3" t="s">
        <v>1538</v>
      </c>
      <c r="T169" s="5" t="s">
        <v>1533</v>
      </c>
      <c r="U169" s="5" t="s">
        <v>1533</v>
      </c>
      <c r="V169" s="5" t="s">
        <v>1533</v>
      </c>
    </row>
    <row r="170" spans="1:22" ht="15" customHeight="1">
      <c r="A170" s="2" t="s">
        <v>163</v>
      </c>
      <c r="B170" s="2" t="s">
        <v>1543</v>
      </c>
      <c r="C170" s="1">
        <v>2008</v>
      </c>
      <c r="D170" s="1" t="s">
        <v>1548</v>
      </c>
      <c r="E170" s="3" t="s">
        <v>804</v>
      </c>
      <c r="F170" s="3" t="s">
        <v>807</v>
      </c>
      <c r="G170" s="3" t="s">
        <v>843</v>
      </c>
      <c r="H170" s="1" t="s">
        <v>669</v>
      </c>
      <c r="I170" s="1" t="s">
        <v>670</v>
      </c>
      <c r="J170" s="1" t="s">
        <v>844</v>
      </c>
      <c r="K170" s="1">
        <v>2</v>
      </c>
      <c r="L170" s="1" t="s">
        <v>1555</v>
      </c>
      <c r="M170" s="1">
        <v>1</v>
      </c>
      <c r="N170" s="1" t="s">
        <v>1544</v>
      </c>
      <c r="O170" s="1">
        <v>110</v>
      </c>
      <c r="P170" s="3">
        <v>22.072800000000001</v>
      </c>
      <c r="Q170" s="3">
        <v>100.99431</v>
      </c>
      <c r="R170" s="1">
        <v>1063</v>
      </c>
      <c r="S170" s="3" t="s">
        <v>1538</v>
      </c>
      <c r="T170" s="3" t="s">
        <v>1535</v>
      </c>
      <c r="U170" s="3" t="s">
        <v>1535</v>
      </c>
      <c r="V170" s="5" t="s">
        <v>1533</v>
      </c>
    </row>
    <row r="171" spans="1:22" ht="15" customHeight="1">
      <c r="A171" s="2" t="s">
        <v>164</v>
      </c>
      <c r="B171" s="2" t="s">
        <v>1543</v>
      </c>
      <c r="C171" s="1">
        <v>2008</v>
      </c>
      <c r="D171" s="1" t="s">
        <v>1548</v>
      </c>
      <c r="E171" s="3" t="s">
        <v>804</v>
      </c>
      <c r="F171" s="3" t="s">
        <v>807</v>
      </c>
      <c r="G171" s="3" t="s">
        <v>843</v>
      </c>
      <c r="H171" s="1" t="s">
        <v>669</v>
      </c>
      <c r="I171" s="1" t="s">
        <v>670</v>
      </c>
      <c r="J171" s="1" t="s">
        <v>844</v>
      </c>
      <c r="K171" s="1">
        <v>1</v>
      </c>
      <c r="L171" s="1" t="s">
        <v>1543</v>
      </c>
      <c r="M171" s="1">
        <v>1</v>
      </c>
      <c r="N171" s="1" t="s">
        <v>843</v>
      </c>
      <c r="O171" s="1">
        <v>122</v>
      </c>
      <c r="P171" s="3">
        <v>22.072800000000001</v>
      </c>
      <c r="Q171" s="3">
        <v>100.99431</v>
      </c>
      <c r="R171" s="1">
        <v>1063</v>
      </c>
      <c r="S171" s="3" t="s">
        <v>1538</v>
      </c>
      <c r="T171" s="5" t="s">
        <v>1533</v>
      </c>
      <c r="U171" s="5" t="s">
        <v>1533</v>
      </c>
      <c r="V171" s="5" t="s">
        <v>1533</v>
      </c>
    </row>
    <row r="172" spans="1:22" ht="15" customHeight="1">
      <c r="A172" s="2" t="s">
        <v>165</v>
      </c>
      <c r="B172" s="2" t="s">
        <v>1543</v>
      </c>
      <c r="C172" s="1">
        <v>2008</v>
      </c>
      <c r="D172" s="1" t="s">
        <v>1548</v>
      </c>
      <c r="E172" s="3" t="s">
        <v>804</v>
      </c>
      <c r="F172" s="3" t="s">
        <v>807</v>
      </c>
      <c r="G172" s="3" t="s">
        <v>843</v>
      </c>
      <c r="H172" s="1" t="s">
        <v>669</v>
      </c>
      <c r="I172" s="1" t="s">
        <v>670</v>
      </c>
      <c r="J172" s="1" t="s">
        <v>844</v>
      </c>
      <c r="K172" s="1">
        <v>2</v>
      </c>
      <c r="L172" s="1" t="s">
        <v>1543</v>
      </c>
      <c r="M172" s="1">
        <v>1</v>
      </c>
      <c r="N172" s="1" t="s">
        <v>843</v>
      </c>
      <c r="O172" s="1">
        <v>148</v>
      </c>
      <c r="P172" s="3">
        <v>22.072800000000001</v>
      </c>
      <c r="Q172" s="3">
        <v>100.99431</v>
      </c>
      <c r="R172" s="1">
        <v>1063</v>
      </c>
      <c r="S172" s="3" t="s">
        <v>1538</v>
      </c>
      <c r="T172" s="5" t="s">
        <v>1533</v>
      </c>
      <c r="U172" s="5" t="s">
        <v>1533</v>
      </c>
      <c r="V172" s="5" t="s">
        <v>1533</v>
      </c>
    </row>
    <row r="173" spans="1:22" ht="15" customHeight="1">
      <c r="A173" s="2" t="s">
        <v>166</v>
      </c>
      <c r="B173" s="2" t="s">
        <v>1543</v>
      </c>
      <c r="C173" s="1">
        <v>2008</v>
      </c>
      <c r="D173" s="1" t="s">
        <v>1548</v>
      </c>
      <c r="E173" s="3" t="s">
        <v>804</v>
      </c>
      <c r="F173" s="3" t="s">
        <v>807</v>
      </c>
      <c r="G173" s="3" t="s">
        <v>843</v>
      </c>
      <c r="H173" s="1" t="s">
        <v>669</v>
      </c>
      <c r="I173" s="1" t="s">
        <v>670</v>
      </c>
      <c r="J173" s="1" t="s">
        <v>844</v>
      </c>
      <c r="K173" s="1">
        <v>2</v>
      </c>
      <c r="L173" s="1" t="s">
        <v>1543</v>
      </c>
      <c r="M173" s="1">
        <v>1</v>
      </c>
      <c r="N173" s="1" t="s">
        <v>843</v>
      </c>
      <c r="O173" s="1">
        <v>24</v>
      </c>
      <c r="P173" s="3">
        <v>22.072800000000001</v>
      </c>
      <c r="Q173" s="3">
        <v>100.99431</v>
      </c>
      <c r="R173" s="1">
        <v>1063</v>
      </c>
      <c r="S173" s="3" t="s">
        <v>1538</v>
      </c>
      <c r="T173" s="5" t="s">
        <v>1533</v>
      </c>
      <c r="U173" s="5" t="s">
        <v>1533</v>
      </c>
      <c r="V173" s="5" t="s">
        <v>1533</v>
      </c>
    </row>
    <row r="174" spans="1:22" ht="15" customHeight="1">
      <c r="A174" s="2" t="s">
        <v>167</v>
      </c>
      <c r="B174" s="2" t="s">
        <v>1543</v>
      </c>
      <c r="C174" s="1">
        <v>2008</v>
      </c>
      <c r="D174" s="1" t="s">
        <v>1548</v>
      </c>
      <c r="E174" s="3" t="s">
        <v>804</v>
      </c>
      <c r="F174" s="3" t="s">
        <v>807</v>
      </c>
      <c r="G174" s="3" t="s">
        <v>843</v>
      </c>
      <c r="H174" s="1" t="s">
        <v>669</v>
      </c>
      <c r="I174" s="1" t="s">
        <v>670</v>
      </c>
      <c r="J174" s="1" t="s">
        <v>844</v>
      </c>
      <c r="K174" s="1" t="s">
        <v>1543</v>
      </c>
      <c r="L174" s="1" t="s">
        <v>1555</v>
      </c>
      <c r="M174" s="1">
        <v>1</v>
      </c>
      <c r="N174" s="1" t="s">
        <v>1544</v>
      </c>
      <c r="O174" s="1">
        <v>193</v>
      </c>
      <c r="P174" s="3">
        <v>22.072800000000001</v>
      </c>
      <c r="Q174" s="3">
        <v>100.99431</v>
      </c>
      <c r="R174" s="1">
        <v>1063</v>
      </c>
      <c r="S174" s="3" t="s">
        <v>1538</v>
      </c>
      <c r="T174" s="5" t="s">
        <v>1533</v>
      </c>
      <c r="U174" s="5" t="s">
        <v>1533</v>
      </c>
      <c r="V174" s="5" t="s">
        <v>1533</v>
      </c>
    </row>
    <row r="175" spans="1:22" ht="15" customHeight="1">
      <c r="A175" s="2" t="s">
        <v>168</v>
      </c>
      <c r="B175" s="2" t="s">
        <v>1543</v>
      </c>
      <c r="C175" s="1">
        <v>2009</v>
      </c>
      <c r="D175" s="1" t="s">
        <v>1548</v>
      </c>
      <c r="E175" s="3" t="s">
        <v>804</v>
      </c>
      <c r="F175" s="3" t="s">
        <v>807</v>
      </c>
      <c r="G175" s="3" t="s">
        <v>843</v>
      </c>
      <c r="H175" s="1" t="s">
        <v>669</v>
      </c>
      <c r="I175" s="1" t="s">
        <v>670</v>
      </c>
      <c r="J175" s="1" t="s">
        <v>846</v>
      </c>
      <c r="K175" s="1">
        <v>2</v>
      </c>
      <c r="L175" s="1" t="s">
        <v>1556</v>
      </c>
      <c r="M175" s="1">
        <v>1</v>
      </c>
      <c r="N175" s="1" t="s">
        <v>843</v>
      </c>
      <c r="O175" s="1">
        <v>195</v>
      </c>
      <c r="P175" s="3">
        <v>22.072769999999998</v>
      </c>
      <c r="Q175" s="3">
        <v>100.9943</v>
      </c>
      <c r="R175" s="1">
        <v>1063</v>
      </c>
      <c r="S175" s="3" t="s">
        <v>1538</v>
      </c>
      <c r="T175" s="5" t="s">
        <v>1533</v>
      </c>
      <c r="U175" s="5" t="s">
        <v>1533</v>
      </c>
      <c r="V175" s="5" t="s">
        <v>1533</v>
      </c>
    </row>
    <row r="176" spans="1:22" ht="15" customHeight="1">
      <c r="A176" s="2" t="s">
        <v>169</v>
      </c>
      <c r="B176" s="2" t="s">
        <v>1543</v>
      </c>
      <c r="C176" s="1">
        <v>2009</v>
      </c>
      <c r="D176" s="1" t="s">
        <v>1548</v>
      </c>
      <c r="E176" s="3" t="s">
        <v>804</v>
      </c>
      <c r="F176" s="3" t="s">
        <v>807</v>
      </c>
      <c r="G176" s="3" t="s">
        <v>843</v>
      </c>
      <c r="H176" s="1" t="s">
        <v>669</v>
      </c>
      <c r="I176" s="1" t="s">
        <v>670</v>
      </c>
      <c r="J176" s="1" t="s">
        <v>846</v>
      </c>
      <c r="K176" s="1">
        <v>1</v>
      </c>
      <c r="L176" s="1" t="s">
        <v>1556</v>
      </c>
      <c r="M176" s="1">
        <v>1</v>
      </c>
      <c r="N176" s="1" t="s">
        <v>843</v>
      </c>
      <c r="O176" s="1">
        <v>195</v>
      </c>
      <c r="P176" s="3">
        <v>22.072769999999998</v>
      </c>
      <c r="Q176" s="3">
        <v>100.9943</v>
      </c>
      <c r="R176" s="1">
        <v>1063</v>
      </c>
      <c r="S176" s="3" t="s">
        <v>1538</v>
      </c>
      <c r="T176" s="3" t="s">
        <v>1535</v>
      </c>
      <c r="U176" s="3" t="s">
        <v>1535</v>
      </c>
      <c r="V176" s="13" t="s">
        <v>1535</v>
      </c>
    </row>
    <row r="177" spans="1:22" ht="15" customHeight="1">
      <c r="A177" s="2" t="s">
        <v>170</v>
      </c>
      <c r="B177" s="2" t="s">
        <v>1543</v>
      </c>
      <c r="C177" s="1">
        <v>2009</v>
      </c>
      <c r="D177" s="1" t="s">
        <v>1548</v>
      </c>
      <c r="E177" s="3" t="s">
        <v>804</v>
      </c>
      <c r="F177" s="3" t="s">
        <v>807</v>
      </c>
      <c r="G177" s="3" t="s">
        <v>843</v>
      </c>
      <c r="H177" s="1" t="s">
        <v>669</v>
      </c>
      <c r="I177" s="1" t="s">
        <v>670</v>
      </c>
      <c r="J177" s="1" t="s">
        <v>846</v>
      </c>
      <c r="K177" s="1">
        <v>1</v>
      </c>
      <c r="L177" s="1" t="s">
        <v>1556</v>
      </c>
      <c r="M177" s="1">
        <v>1</v>
      </c>
      <c r="N177" s="1" t="s">
        <v>843</v>
      </c>
      <c r="O177" s="1">
        <v>118</v>
      </c>
      <c r="P177" s="3">
        <v>22.072769999999998</v>
      </c>
      <c r="Q177" s="3">
        <v>100.9943</v>
      </c>
      <c r="R177" s="1">
        <v>1063</v>
      </c>
      <c r="S177" s="3" t="s">
        <v>1538</v>
      </c>
      <c r="T177" s="5" t="s">
        <v>1533</v>
      </c>
      <c r="U177" s="5" t="s">
        <v>1533</v>
      </c>
      <c r="V177" s="5" t="s">
        <v>1533</v>
      </c>
    </row>
    <row r="178" spans="1:22" ht="15" customHeight="1">
      <c r="A178" s="2" t="s">
        <v>171</v>
      </c>
      <c r="B178" s="2" t="s">
        <v>1543</v>
      </c>
      <c r="C178" s="1">
        <v>2009</v>
      </c>
      <c r="D178" s="1" t="s">
        <v>1548</v>
      </c>
      <c r="E178" s="3" t="s">
        <v>804</v>
      </c>
      <c r="F178" s="3" t="s">
        <v>807</v>
      </c>
      <c r="G178" s="3" t="s">
        <v>843</v>
      </c>
      <c r="H178" s="1" t="s">
        <v>669</v>
      </c>
      <c r="I178" s="1" t="s">
        <v>670</v>
      </c>
      <c r="J178" s="1" t="s">
        <v>846</v>
      </c>
      <c r="K178" s="1">
        <v>2</v>
      </c>
      <c r="L178" s="1" t="s">
        <v>1556</v>
      </c>
      <c r="M178" s="1">
        <v>1</v>
      </c>
      <c r="N178" s="1" t="s">
        <v>843</v>
      </c>
      <c r="O178" s="1">
        <v>97</v>
      </c>
      <c r="P178" s="3">
        <v>22.072769999999998</v>
      </c>
      <c r="Q178" s="3">
        <v>100.9943</v>
      </c>
      <c r="R178" s="1">
        <v>1063</v>
      </c>
      <c r="S178" s="3" t="s">
        <v>1538</v>
      </c>
      <c r="T178" s="5" t="s">
        <v>1533</v>
      </c>
      <c r="U178" s="5" t="s">
        <v>1533</v>
      </c>
      <c r="V178" s="5" t="s">
        <v>1533</v>
      </c>
    </row>
    <row r="179" spans="1:22" ht="15" customHeight="1">
      <c r="A179" s="2" t="s">
        <v>172</v>
      </c>
      <c r="B179" s="2" t="s">
        <v>1543</v>
      </c>
      <c r="C179" s="1">
        <v>2009</v>
      </c>
      <c r="D179" s="1" t="s">
        <v>1548</v>
      </c>
      <c r="E179" s="3" t="s">
        <v>804</v>
      </c>
      <c r="F179" s="3" t="s">
        <v>807</v>
      </c>
      <c r="G179" s="3" t="s">
        <v>843</v>
      </c>
      <c r="H179" s="1" t="s">
        <v>669</v>
      </c>
      <c r="I179" s="1" t="s">
        <v>670</v>
      </c>
      <c r="J179" s="1" t="s">
        <v>846</v>
      </c>
      <c r="K179" s="1">
        <v>2</v>
      </c>
      <c r="L179" s="1" t="s">
        <v>1556</v>
      </c>
      <c r="M179" s="1">
        <v>1</v>
      </c>
      <c r="N179" s="1" t="s">
        <v>843</v>
      </c>
      <c r="O179" s="1">
        <v>86</v>
      </c>
      <c r="P179" s="3">
        <v>22.072769999999998</v>
      </c>
      <c r="Q179" s="3">
        <v>100.9943</v>
      </c>
      <c r="R179" s="1">
        <v>1063</v>
      </c>
      <c r="S179" s="3" t="s">
        <v>1538</v>
      </c>
      <c r="T179" s="5" t="s">
        <v>1533</v>
      </c>
      <c r="U179" s="5" t="s">
        <v>1533</v>
      </c>
      <c r="V179" s="5" t="s">
        <v>1533</v>
      </c>
    </row>
    <row r="180" spans="1:22" ht="15" customHeight="1">
      <c r="A180" s="2" t="s">
        <v>173</v>
      </c>
      <c r="B180" s="2" t="s">
        <v>1543</v>
      </c>
      <c r="C180" s="1">
        <v>2009</v>
      </c>
      <c r="D180" s="1" t="s">
        <v>1548</v>
      </c>
      <c r="E180" s="3" t="s">
        <v>804</v>
      </c>
      <c r="F180" s="3" t="s">
        <v>807</v>
      </c>
      <c r="G180" s="3" t="s">
        <v>843</v>
      </c>
      <c r="H180" s="1" t="s">
        <v>669</v>
      </c>
      <c r="I180" s="1" t="s">
        <v>670</v>
      </c>
      <c r="J180" s="1" t="s">
        <v>846</v>
      </c>
      <c r="K180" s="1">
        <v>2</v>
      </c>
      <c r="L180" s="1" t="s">
        <v>1556</v>
      </c>
      <c r="M180" s="1">
        <v>1</v>
      </c>
      <c r="N180" s="1" t="s">
        <v>843</v>
      </c>
      <c r="O180" s="1">
        <v>138</v>
      </c>
      <c r="P180" s="3">
        <v>22.072769999999998</v>
      </c>
      <c r="Q180" s="3">
        <v>100.9943</v>
      </c>
      <c r="R180" s="1">
        <v>1063</v>
      </c>
      <c r="S180" s="3" t="s">
        <v>1538</v>
      </c>
      <c r="T180" s="5" t="s">
        <v>1533</v>
      </c>
      <c r="U180" s="5" t="s">
        <v>1533</v>
      </c>
      <c r="V180" s="5" t="s">
        <v>1533</v>
      </c>
    </row>
    <row r="181" spans="1:22" ht="15" customHeight="1">
      <c r="A181" s="2" t="s">
        <v>174</v>
      </c>
      <c r="B181" s="2" t="s">
        <v>1543</v>
      </c>
      <c r="C181" s="1">
        <v>2009</v>
      </c>
      <c r="D181" s="1" t="s">
        <v>1548</v>
      </c>
      <c r="E181" s="3" t="s">
        <v>804</v>
      </c>
      <c r="F181" s="3" t="s">
        <v>807</v>
      </c>
      <c r="G181" s="3" t="s">
        <v>843</v>
      </c>
      <c r="H181" s="1" t="s">
        <v>669</v>
      </c>
      <c r="I181" s="1" t="s">
        <v>670</v>
      </c>
      <c r="J181" s="1" t="s">
        <v>846</v>
      </c>
      <c r="K181" s="1">
        <v>2</v>
      </c>
      <c r="L181" s="1" t="s">
        <v>1556</v>
      </c>
      <c r="M181" s="1">
        <v>1</v>
      </c>
      <c r="N181" s="1" t="s">
        <v>843</v>
      </c>
      <c r="O181" s="1">
        <v>180</v>
      </c>
      <c r="P181" s="3">
        <v>22.072769999999998</v>
      </c>
      <c r="Q181" s="3">
        <v>100.9943</v>
      </c>
      <c r="R181" s="1">
        <v>1063</v>
      </c>
      <c r="S181" s="3" t="s">
        <v>1538</v>
      </c>
      <c r="T181" s="5" t="s">
        <v>1533</v>
      </c>
      <c r="U181" s="5" t="s">
        <v>1533</v>
      </c>
      <c r="V181" s="5" t="s">
        <v>1533</v>
      </c>
    </row>
    <row r="182" spans="1:22" ht="15" customHeight="1">
      <c r="A182" s="2" t="s">
        <v>175</v>
      </c>
      <c r="B182" s="2" t="s">
        <v>1543</v>
      </c>
      <c r="C182" s="1">
        <v>2009</v>
      </c>
      <c r="D182" s="1" t="s">
        <v>1548</v>
      </c>
      <c r="E182" s="3" t="s">
        <v>804</v>
      </c>
      <c r="F182" s="3" t="s">
        <v>807</v>
      </c>
      <c r="G182" s="3" t="s">
        <v>843</v>
      </c>
      <c r="H182" s="1" t="s">
        <v>669</v>
      </c>
      <c r="I182" s="1" t="s">
        <v>670</v>
      </c>
      <c r="J182" s="1" t="s">
        <v>846</v>
      </c>
      <c r="K182" s="1">
        <v>1</v>
      </c>
      <c r="L182" s="1" t="s">
        <v>1556</v>
      </c>
      <c r="M182" s="1">
        <v>1</v>
      </c>
      <c r="N182" s="1" t="s">
        <v>843</v>
      </c>
      <c r="O182" s="1">
        <v>175</v>
      </c>
      <c r="P182" s="3">
        <v>22.072769999999998</v>
      </c>
      <c r="Q182" s="3">
        <v>100.9943</v>
      </c>
      <c r="R182" s="1">
        <v>1063</v>
      </c>
      <c r="S182" s="3" t="s">
        <v>1538</v>
      </c>
      <c r="T182" s="5" t="s">
        <v>1533</v>
      </c>
      <c r="U182" s="5" t="s">
        <v>1533</v>
      </c>
      <c r="V182" s="5" t="s">
        <v>1533</v>
      </c>
    </row>
    <row r="183" spans="1:22" ht="15" customHeight="1">
      <c r="A183" s="2" t="s">
        <v>176</v>
      </c>
      <c r="B183" s="2" t="s">
        <v>1543</v>
      </c>
      <c r="C183" s="1">
        <v>2009</v>
      </c>
      <c r="D183" s="1" t="s">
        <v>1548</v>
      </c>
      <c r="E183" s="3" t="s">
        <v>804</v>
      </c>
      <c r="F183" s="3" t="s">
        <v>807</v>
      </c>
      <c r="G183" s="3" t="s">
        <v>843</v>
      </c>
      <c r="H183" s="1" t="s">
        <v>669</v>
      </c>
      <c r="I183" s="1" t="s">
        <v>670</v>
      </c>
      <c r="J183" s="1" t="s">
        <v>846</v>
      </c>
      <c r="K183" s="1">
        <v>1</v>
      </c>
      <c r="L183" s="1" t="s">
        <v>1556</v>
      </c>
      <c r="M183" s="1">
        <v>1</v>
      </c>
      <c r="N183" s="1" t="s">
        <v>843</v>
      </c>
      <c r="O183" s="1">
        <v>221</v>
      </c>
      <c r="P183" s="3">
        <v>22.072769999999998</v>
      </c>
      <c r="Q183" s="3">
        <v>100.9943</v>
      </c>
      <c r="R183" s="1">
        <v>1063</v>
      </c>
      <c r="S183" s="3" t="s">
        <v>1538</v>
      </c>
      <c r="T183" s="3" t="s">
        <v>1535</v>
      </c>
      <c r="U183" s="3" t="s">
        <v>1535</v>
      </c>
      <c r="V183" s="13" t="s">
        <v>1535</v>
      </c>
    </row>
    <row r="184" spans="1:22" ht="15" customHeight="1">
      <c r="A184" s="2" t="s">
        <v>177</v>
      </c>
      <c r="B184" s="2" t="s">
        <v>1543</v>
      </c>
      <c r="C184" s="1">
        <v>2009</v>
      </c>
      <c r="D184" s="1" t="s">
        <v>1548</v>
      </c>
      <c r="E184" s="3" t="s">
        <v>804</v>
      </c>
      <c r="F184" s="3" t="s">
        <v>807</v>
      </c>
      <c r="G184" s="3" t="s">
        <v>843</v>
      </c>
      <c r="H184" s="1" t="s">
        <v>669</v>
      </c>
      <c r="I184" s="1" t="s">
        <v>670</v>
      </c>
      <c r="J184" s="1" t="s">
        <v>846</v>
      </c>
      <c r="K184" s="1">
        <v>2</v>
      </c>
      <c r="L184" s="1" t="s">
        <v>1556</v>
      </c>
      <c r="M184" s="1">
        <v>1</v>
      </c>
      <c r="N184" s="1" t="s">
        <v>843</v>
      </c>
      <c r="O184" s="1">
        <v>40</v>
      </c>
      <c r="P184" s="3">
        <v>22.072769999999998</v>
      </c>
      <c r="Q184" s="3">
        <v>100.9943</v>
      </c>
      <c r="R184" s="1">
        <v>1063</v>
      </c>
      <c r="S184" s="3" t="s">
        <v>1538</v>
      </c>
      <c r="T184" s="3" t="s">
        <v>1535</v>
      </c>
      <c r="U184" s="3" t="s">
        <v>1535</v>
      </c>
      <c r="V184" s="13" t="s">
        <v>1535</v>
      </c>
    </row>
    <row r="185" spans="1:22" ht="15" customHeight="1">
      <c r="A185" s="2" t="s">
        <v>178</v>
      </c>
      <c r="B185" s="2" t="s">
        <v>1543</v>
      </c>
      <c r="C185" s="1">
        <v>2009</v>
      </c>
      <c r="D185" s="1" t="s">
        <v>1548</v>
      </c>
      <c r="E185" s="3" t="s">
        <v>804</v>
      </c>
      <c r="F185" s="3" t="s">
        <v>807</v>
      </c>
      <c r="G185" s="3" t="s">
        <v>843</v>
      </c>
      <c r="H185" s="1" t="s">
        <v>669</v>
      </c>
      <c r="I185" s="1" t="s">
        <v>670</v>
      </c>
      <c r="J185" s="1" t="s">
        <v>846</v>
      </c>
      <c r="K185" s="1">
        <v>1</v>
      </c>
      <c r="L185" s="1" t="s">
        <v>1556</v>
      </c>
      <c r="M185" s="1">
        <v>1</v>
      </c>
      <c r="N185" s="1" t="s">
        <v>843</v>
      </c>
      <c r="O185" s="1">
        <v>43</v>
      </c>
      <c r="P185" s="3">
        <v>22.072769999999998</v>
      </c>
      <c r="Q185" s="3">
        <v>100.9943</v>
      </c>
      <c r="R185" s="1">
        <v>1063</v>
      </c>
      <c r="S185" s="3" t="s">
        <v>1538</v>
      </c>
      <c r="T185" s="5" t="s">
        <v>1533</v>
      </c>
      <c r="U185" s="5" t="s">
        <v>1533</v>
      </c>
      <c r="V185" s="5" t="s">
        <v>1533</v>
      </c>
    </row>
    <row r="186" spans="1:22" ht="15" customHeight="1">
      <c r="A186" s="2" t="s">
        <v>179</v>
      </c>
      <c r="B186" s="2" t="s">
        <v>1543</v>
      </c>
      <c r="C186" s="1">
        <v>2009</v>
      </c>
      <c r="D186" s="1" t="s">
        <v>1548</v>
      </c>
      <c r="E186" s="3" t="s">
        <v>804</v>
      </c>
      <c r="F186" s="3" t="s">
        <v>807</v>
      </c>
      <c r="G186" s="3" t="s">
        <v>843</v>
      </c>
      <c r="H186" s="1" t="s">
        <v>669</v>
      </c>
      <c r="I186" s="1" t="s">
        <v>670</v>
      </c>
      <c r="J186" s="1" t="s">
        <v>846</v>
      </c>
      <c r="K186" s="1">
        <v>2</v>
      </c>
      <c r="L186" s="1" t="s">
        <v>1556</v>
      </c>
      <c r="M186" s="1">
        <v>1</v>
      </c>
      <c r="N186" s="1" t="s">
        <v>843</v>
      </c>
      <c r="O186" s="1">
        <v>38</v>
      </c>
      <c r="P186" s="3">
        <v>22.072769999999998</v>
      </c>
      <c r="Q186" s="3">
        <v>100.9943</v>
      </c>
      <c r="R186" s="1">
        <v>1063</v>
      </c>
      <c r="S186" s="3" t="s">
        <v>1538</v>
      </c>
      <c r="T186" s="3" t="s">
        <v>1535</v>
      </c>
      <c r="U186" s="3" t="s">
        <v>1535</v>
      </c>
      <c r="V186" s="13" t="s">
        <v>1535</v>
      </c>
    </row>
    <row r="187" spans="1:22" ht="15" customHeight="1">
      <c r="A187" s="2" t="s">
        <v>180</v>
      </c>
      <c r="B187" s="2" t="s">
        <v>1543</v>
      </c>
      <c r="C187" s="1">
        <v>2009</v>
      </c>
      <c r="D187" s="1" t="s">
        <v>1548</v>
      </c>
      <c r="E187" s="3" t="s">
        <v>804</v>
      </c>
      <c r="F187" s="3" t="s">
        <v>807</v>
      </c>
      <c r="G187" s="3" t="s">
        <v>843</v>
      </c>
      <c r="H187" s="1" t="s">
        <v>669</v>
      </c>
      <c r="I187" s="1" t="s">
        <v>670</v>
      </c>
      <c r="J187" s="1" t="s">
        <v>846</v>
      </c>
      <c r="K187" s="1">
        <v>1</v>
      </c>
      <c r="L187" s="1" t="s">
        <v>1556</v>
      </c>
      <c r="M187" s="1">
        <v>1</v>
      </c>
      <c r="N187" s="1" t="s">
        <v>843</v>
      </c>
      <c r="O187" s="1">
        <v>222</v>
      </c>
      <c r="P187" s="3">
        <v>22.072769999999998</v>
      </c>
      <c r="Q187" s="3">
        <v>100.9943</v>
      </c>
      <c r="R187" s="1">
        <v>1063</v>
      </c>
      <c r="S187" s="3" t="s">
        <v>1538</v>
      </c>
      <c r="T187" s="5" t="s">
        <v>1533</v>
      </c>
      <c r="U187" s="5" t="s">
        <v>1533</v>
      </c>
      <c r="V187" s="5" t="s">
        <v>1533</v>
      </c>
    </row>
    <row r="188" spans="1:22" ht="15" customHeight="1">
      <c r="A188" s="2" t="s">
        <v>181</v>
      </c>
      <c r="B188" s="2" t="s">
        <v>1543</v>
      </c>
      <c r="C188" s="1">
        <v>2009</v>
      </c>
      <c r="D188" s="1" t="s">
        <v>1548</v>
      </c>
      <c r="E188" s="3" t="s">
        <v>804</v>
      </c>
      <c r="F188" s="3" t="s">
        <v>807</v>
      </c>
      <c r="G188" s="3" t="s">
        <v>843</v>
      </c>
      <c r="H188" s="1" t="s">
        <v>669</v>
      </c>
      <c r="I188" s="1" t="s">
        <v>670</v>
      </c>
      <c r="J188" s="1" t="s">
        <v>846</v>
      </c>
      <c r="K188" s="1">
        <v>1</v>
      </c>
      <c r="L188" s="1" t="s">
        <v>1556</v>
      </c>
      <c r="M188" s="1">
        <v>1</v>
      </c>
      <c r="N188" s="1" t="s">
        <v>843</v>
      </c>
      <c r="O188" s="1">
        <v>29</v>
      </c>
      <c r="P188" s="3">
        <v>22.072769999999998</v>
      </c>
      <c r="Q188" s="3">
        <v>100.9943</v>
      </c>
      <c r="R188" s="1">
        <v>1063</v>
      </c>
      <c r="S188" s="3" t="s">
        <v>1538</v>
      </c>
      <c r="T188" s="5" t="s">
        <v>1533</v>
      </c>
      <c r="U188" s="5" t="s">
        <v>1533</v>
      </c>
      <c r="V188" s="5" t="s">
        <v>1533</v>
      </c>
    </row>
    <row r="189" spans="1:22" ht="15" customHeight="1">
      <c r="A189" s="2" t="s">
        <v>182</v>
      </c>
      <c r="B189" s="2" t="s">
        <v>1543</v>
      </c>
      <c r="C189" s="1">
        <v>2009</v>
      </c>
      <c r="D189" s="1" t="s">
        <v>1548</v>
      </c>
      <c r="E189" s="3" t="s">
        <v>804</v>
      </c>
      <c r="F189" s="3" t="s">
        <v>807</v>
      </c>
      <c r="G189" s="3" t="s">
        <v>843</v>
      </c>
      <c r="H189" s="1" t="s">
        <v>669</v>
      </c>
      <c r="I189" s="1" t="s">
        <v>670</v>
      </c>
      <c r="J189" s="1" t="s">
        <v>846</v>
      </c>
      <c r="K189" s="1">
        <v>2</v>
      </c>
      <c r="L189" s="1" t="s">
        <v>1556</v>
      </c>
      <c r="M189" s="1">
        <v>1</v>
      </c>
      <c r="N189" s="1" t="s">
        <v>843</v>
      </c>
      <c r="O189" s="1">
        <v>106</v>
      </c>
      <c r="P189" s="3">
        <v>22.072769999999998</v>
      </c>
      <c r="Q189" s="3">
        <v>100.9943</v>
      </c>
      <c r="R189" s="1">
        <v>1063</v>
      </c>
      <c r="S189" s="3" t="s">
        <v>1538</v>
      </c>
      <c r="T189" s="5" t="s">
        <v>1533</v>
      </c>
      <c r="U189" s="5" t="s">
        <v>1533</v>
      </c>
      <c r="V189" s="5" t="s">
        <v>1533</v>
      </c>
    </row>
    <row r="190" spans="1:22" ht="15" customHeight="1">
      <c r="A190" s="2" t="s">
        <v>183</v>
      </c>
      <c r="B190" s="2" t="s">
        <v>1543</v>
      </c>
      <c r="C190" s="1">
        <v>2009</v>
      </c>
      <c r="D190" s="1" t="s">
        <v>1548</v>
      </c>
      <c r="E190" s="3" t="s">
        <v>804</v>
      </c>
      <c r="F190" s="3" t="s">
        <v>807</v>
      </c>
      <c r="G190" s="3" t="s">
        <v>843</v>
      </c>
      <c r="H190" s="1" t="s">
        <v>669</v>
      </c>
      <c r="I190" s="1" t="s">
        <v>670</v>
      </c>
      <c r="J190" s="1" t="s">
        <v>846</v>
      </c>
      <c r="K190" s="1">
        <v>1</v>
      </c>
      <c r="L190" s="1" t="s">
        <v>1556</v>
      </c>
      <c r="M190" s="1">
        <v>1</v>
      </c>
      <c r="N190" s="1" t="s">
        <v>843</v>
      </c>
      <c r="O190" s="1">
        <v>118</v>
      </c>
      <c r="P190" s="3">
        <v>22.072769999999998</v>
      </c>
      <c r="Q190" s="3">
        <v>100.9943</v>
      </c>
      <c r="R190" s="1">
        <v>1063</v>
      </c>
      <c r="S190" s="3" t="s">
        <v>1538</v>
      </c>
      <c r="T190" s="5" t="s">
        <v>1533</v>
      </c>
      <c r="U190" s="5" t="s">
        <v>1533</v>
      </c>
      <c r="V190" s="5" t="s">
        <v>1533</v>
      </c>
    </row>
    <row r="191" spans="1:22" ht="15" customHeight="1">
      <c r="A191" s="2" t="s">
        <v>184</v>
      </c>
      <c r="B191" s="2" t="s">
        <v>1543</v>
      </c>
      <c r="C191" s="1">
        <v>2009</v>
      </c>
      <c r="D191" s="1" t="s">
        <v>1548</v>
      </c>
      <c r="E191" s="3" t="s">
        <v>804</v>
      </c>
      <c r="F191" s="3" t="s">
        <v>807</v>
      </c>
      <c r="G191" s="3" t="s">
        <v>843</v>
      </c>
      <c r="H191" s="1" t="s">
        <v>669</v>
      </c>
      <c r="I191" s="1" t="s">
        <v>670</v>
      </c>
      <c r="J191" s="1" t="s">
        <v>846</v>
      </c>
      <c r="K191" s="1">
        <v>2</v>
      </c>
      <c r="L191" s="1" t="s">
        <v>1556</v>
      </c>
      <c r="M191" s="1">
        <v>1</v>
      </c>
      <c r="N191" s="1" t="s">
        <v>843</v>
      </c>
      <c r="O191" s="1">
        <v>40</v>
      </c>
      <c r="P191" s="3">
        <v>22.072769999999998</v>
      </c>
      <c r="Q191" s="3">
        <v>100.9943</v>
      </c>
      <c r="R191" s="1">
        <v>1063</v>
      </c>
      <c r="S191" s="3" t="s">
        <v>1538</v>
      </c>
      <c r="T191" s="5" t="s">
        <v>1533</v>
      </c>
      <c r="U191" s="5" t="s">
        <v>1533</v>
      </c>
      <c r="V191" s="5" t="s">
        <v>1533</v>
      </c>
    </row>
    <row r="192" spans="1:22" ht="15" customHeight="1">
      <c r="A192" s="2" t="s">
        <v>185</v>
      </c>
      <c r="B192" s="2" t="s">
        <v>1543</v>
      </c>
      <c r="C192" s="1">
        <v>2009</v>
      </c>
      <c r="D192" s="1" t="s">
        <v>1548</v>
      </c>
      <c r="E192" s="3" t="s">
        <v>804</v>
      </c>
      <c r="F192" s="3" t="s">
        <v>807</v>
      </c>
      <c r="G192" s="3" t="s">
        <v>843</v>
      </c>
      <c r="H192" s="1" t="s">
        <v>669</v>
      </c>
      <c r="I192" s="1" t="s">
        <v>670</v>
      </c>
      <c r="J192" s="1" t="s">
        <v>846</v>
      </c>
      <c r="K192" s="1">
        <v>2</v>
      </c>
      <c r="L192" s="1" t="s">
        <v>1556</v>
      </c>
      <c r="M192" s="1">
        <v>1</v>
      </c>
      <c r="N192" s="1" t="s">
        <v>843</v>
      </c>
      <c r="O192" s="1">
        <v>79</v>
      </c>
      <c r="P192" s="3">
        <v>22.072769999999998</v>
      </c>
      <c r="Q192" s="3">
        <v>100.9943</v>
      </c>
      <c r="R192" s="1">
        <v>1063</v>
      </c>
      <c r="S192" s="3" t="s">
        <v>1538</v>
      </c>
      <c r="T192" s="5" t="s">
        <v>1533</v>
      </c>
      <c r="U192" s="5" t="s">
        <v>1533</v>
      </c>
      <c r="V192" s="5" t="s">
        <v>1533</v>
      </c>
    </row>
    <row r="193" spans="1:22" ht="15" customHeight="1">
      <c r="A193" s="2" t="s">
        <v>186</v>
      </c>
      <c r="B193" s="2" t="s">
        <v>1543</v>
      </c>
      <c r="C193" s="1">
        <v>2009</v>
      </c>
      <c r="D193" s="1" t="s">
        <v>1548</v>
      </c>
      <c r="E193" s="3" t="s">
        <v>804</v>
      </c>
      <c r="F193" s="3" t="s">
        <v>807</v>
      </c>
      <c r="G193" s="3" t="s">
        <v>843</v>
      </c>
      <c r="H193" s="1" t="s">
        <v>669</v>
      </c>
      <c r="I193" s="1" t="s">
        <v>670</v>
      </c>
      <c r="J193" s="1" t="s">
        <v>846</v>
      </c>
      <c r="K193" s="1">
        <v>2</v>
      </c>
      <c r="L193" s="1" t="s">
        <v>1556</v>
      </c>
      <c r="M193" s="1">
        <v>1</v>
      </c>
      <c r="N193" s="1" t="s">
        <v>843</v>
      </c>
      <c r="O193" s="1">
        <v>71</v>
      </c>
      <c r="P193" s="3">
        <v>22.072769999999998</v>
      </c>
      <c r="Q193" s="3">
        <v>100.9943</v>
      </c>
      <c r="R193" s="1">
        <v>1063</v>
      </c>
      <c r="S193" s="3" t="s">
        <v>1538</v>
      </c>
      <c r="T193" s="5" t="s">
        <v>1533</v>
      </c>
      <c r="U193" s="5" t="s">
        <v>1533</v>
      </c>
      <c r="V193" s="5" t="s">
        <v>1533</v>
      </c>
    </row>
    <row r="194" spans="1:22" ht="15" customHeight="1">
      <c r="A194" s="2" t="s">
        <v>187</v>
      </c>
      <c r="B194" s="2" t="s">
        <v>1543</v>
      </c>
      <c r="C194" s="1">
        <v>2009</v>
      </c>
      <c r="D194" s="1" t="s">
        <v>1548</v>
      </c>
      <c r="E194" s="3" t="s">
        <v>804</v>
      </c>
      <c r="F194" s="3" t="s">
        <v>807</v>
      </c>
      <c r="G194" s="3" t="s">
        <v>843</v>
      </c>
      <c r="H194" s="1" t="s">
        <v>669</v>
      </c>
      <c r="I194" s="1" t="s">
        <v>670</v>
      </c>
      <c r="J194" s="1" t="s">
        <v>846</v>
      </c>
      <c r="K194" s="1">
        <v>2</v>
      </c>
      <c r="L194" s="1" t="s">
        <v>1556</v>
      </c>
      <c r="M194" s="1">
        <v>1</v>
      </c>
      <c r="N194" s="1" t="s">
        <v>843</v>
      </c>
      <c r="O194" s="1">
        <v>164</v>
      </c>
      <c r="P194" s="3">
        <v>22.072769999999998</v>
      </c>
      <c r="Q194" s="3">
        <v>100.9943</v>
      </c>
      <c r="R194" s="1">
        <v>1063</v>
      </c>
      <c r="S194" s="3" t="s">
        <v>1538</v>
      </c>
      <c r="T194" s="5" t="s">
        <v>1533</v>
      </c>
      <c r="U194" s="5" t="s">
        <v>1533</v>
      </c>
      <c r="V194" s="5" t="s">
        <v>1533</v>
      </c>
    </row>
    <row r="195" spans="1:22" ht="15" customHeight="1">
      <c r="A195" s="2" t="s">
        <v>188</v>
      </c>
      <c r="B195" s="2" t="s">
        <v>1543</v>
      </c>
      <c r="C195" s="1">
        <v>2009</v>
      </c>
      <c r="D195" s="1" t="s">
        <v>1548</v>
      </c>
      <c r="E195" s="3" t="s">
        <v>804</v>
      </c>
      <c r="F195" s="3" t="s">
        <v>807</v>
      </c>
      <c r="G195" s="3" t="s">
        <v>843</v>
      </c>
      <c r="H195" s="1" t="s">
        <v>669</v>
      </c>
      <c r="I195" s="1" t="s">
        <v>670</v>
      </c>
      <c r="J195" s="1" t="s">
        <v>846</v>
      </c>
      <c r="K195" s="1">
        <v>2</v>
      </c>
      <c r="L195" s="1" t="s">
        <v>1555</v>
      </c>
      <c r="M195" s="1">
        <v>1</v>
      </c>
      <c r="N195" s="1" t="s">
        <v>843</v>
      </c>
      <c r="O195" s="1">
        <v>168</v>
      </c>
      <c r="P195" s="3">
        <v>22.072769999999998</v>
      </c>
      <c r="Q195" s="3">
        <v>100.9943</v>
      </c>
      <c r="R195" s="1">
        <v>1063</v>
      </c>
      <c r="S195" s="3" t="s">
        <v>1538</v>
      </c>
      <c r="T195" s="5" t="s">
        <v>1533</v>
      </c>
      <c r="U195" s="5" t="s">
        <v>1533</v>
      </c>
      <c r="V195" s="5" t="s">
        <v>1533</v>
      </c>
    </row>
    <row r="196" spans="1:22" ht="15" customHeight="1">
      <c r="A196" s="2" t="s">
        <v>189</v>
      </c>
      <c r="B196" s="2" t="s">
        <v>1543</v>
      </c>
      <c r="C196" s="1">
        <v>2009</v>
      </c>
      <c r="D196" s="1" t="s">
        <v>1548</v>
      </c>
      <c r="E196" s="3" t="s">
        <v>804</v>
      </c>
      <c r="F196" s="3" t="s">
        <v>807</v>
      </c>
      <c r="G196" s="3" t="s">
        <v>843</v>
      </c>
      <c r="H196" s="1" t="s">
        <v>669</v>
      </c>
      <c r="I196" s="1" t="s">
        <v>670</v>
      </c>
      <c r="J196" s="1" t="s">
        <v>846</v>
      </c>
      <c r="K196" s="1">
        <v>2</v>
      </c>
      <c r="L196" s="1" t="s">
        <v>1556</v>
      </c>
      <c r="M196" s="1">
        <v>1</v>
      </c>
      <c r="N196" s="1" t="s">
        <v>843</v>
      </c>
      <c r="O196" s="1">
        <v>263</v>
      </c>
      <c r="P196" s="3">
        <v>22.072769999999998</v>
      </c>
      <c r="Q196" s="3">
        <v>100.9943</v>
      </c>
      <c r="R196" s="1">
        <v>1063</v>
      </c>
      <c r="S196" s="3" t="s">
        <v>1538</v>
      </c>
      <c r="T196" s="5" t="s">
        <v>1533</v>
      </c>
      <c r="U196" s="5" t="s">
        <v>1533</v>
      </c>
      <c r="V196" s="5" t="s">
        <v>1533</v>
      </c>
    </row>
    <row r="197" spans="1:22" ht="15" customHeight="1">
      <c r="A197" s="2" t="s">
        <v>190</v>
      </c>
      <c r="B197" s="2" t="s">
        <v>1543</v>
      </c>
      <c r="C197" s="1">
        <v>2009</v>
      </c>
      <c r="D197" s="1" t="s">
        <v>1548</v>
      </c>
      <c r="E197" s="3" t="s">
        <v>804</v>
      </c>
      <c r="F197" s="3" t="s">
        <v>807</v>
      </c>
      <c r="G197" s="3" t="s">
        <v>843</v>
      </c>
      <c r="H197" s="1" t="s">
        <v>669</v>
      </c>
      <c r="I197" s="1" t="s">
        <v>670</v>
      </c>
      <c r="J197" s="1" t="s">
        <v>847</v>
      </c>
      <c r="K197" s="1">
        <v>1</v>
      </c>
      <c r="L197" s="1" t="s">
        <v>1556</v>
      </c>
      <c r="M197" s="1">
        <v>1</v>
      </c>
      <c r="N197" s="1" t="s">
        <v>843</v>
      </c>
      <c r="O197" s="1">
        <v>30</v>
      </c>
      <c r="P197" s="3">
        <v>22.072769999999998</v>
      </c>
      <c r="Q197" s="3">
        <v>100.9943</v>
      </c>
      <c r="R197" s="1">
        <v>1063</v>
      </c>
      <c r="S197" s="3" t="s">
        <v>1538</v>
      </c>
      <c r="T197" s="5" t="s">
        <v>1533</v>
      </c>
      <c r="U197" s="5" t="s">
        <v>1533</v>
      </c>
      <c r="V197" s="5" t="s">
        <v>1533</v>
      </c>
    </row>
    <row r="198" spans="1:22" ht="15" customHeight="1">
      <c r="A198" s="2" t="s">
        <v>191</v>
      </c>
      <c r="B198" s="2" t="s">
        <v>1543</v>
      </c>
      <c r="C198" s="1">
        <v>2009</v>
      </c>
      <c r="D198" s="1" t="s">
        <v>1548</v>
      </c>
      <c r="E198" s="3" t="s">
        <v>804</v>
      </c>
      <c r="F198" s="3" t="s">
        <v>807</v>
      </c>
      <c r="G198" s="3" t="s">
        <v>843</v>
      </c>
      <c r="H198" s="1" t="s">
        <v>669</v>
      </c>
      <c r="I198" s="1" t="s">
        <v>670</v>
      </c>
      <c r="J198" s="1" t="s">
        <v>847</v>
      </c>
      <c r="K198" s="1">
        <v>2</v>
      </c>
      <c r="L198" s="1" t="s">
        <v>1556</v>
      </c>
      <c r="M198" s="1">
        <v>1</v>
      </c>
      <c r="N198" s="1" t="s">
        <v>843</v>
      </c>
      <c r="O198" s="1">
        <v>249</v>
      </c>
      <c r="P198" s="3">
        <v>22.072769999999998</v>
      </c>
      <c r="Q198" s="3">
        <v>100.9943</v>
      </c>
      <c r="R198" s="1">
        <v>1063</v>
      </c>
      <c r="S198" s="3" t="s">
        <v>1538</v>
      </c>
      <c r="T198" s="5" t="s">
        <v>1533</v>
      </c>
      <c r="U198" s="5" t="s">
        <v>1533</v>
      </c>
      <c r="V198" s="5" t="s">
        <v>1533</v>
      </c>
    </row>
    <row r="199" spans="1:22" ht="15" customHeight="1">
      <c r="A199" s="2" t="s">
        <v>192</v>
      </c>
      <c r="B199" s="2" t="s">
        <v>1543</v>
      </c>
      <c r="C199" s="1">
        <v>2009</v>
      </c>
      <c r="D199" s="1" t="s">
        <v>1548</v>
      </c>
      <c r="E199" s="3" t="s">
        <v>804</v>
      </c>
      <c r="F199" s="3" t="s">
        <v>807</v>
      </c>
      <c r="G199" s="3" t="s">
        <v>843</v>
      </c>
      <c r="H199" s="1" t="s">
        <v>669</v>
      </c>
      <c r="I199" s="1" t="s">
        <v>670</v>
      </c>
      <c r="J199" s="1" t="s">
        <v>847</v>
      </c>
      <c r="K199" s="1">
        <v>2</v>
      </c>
      <c r="L199" s="1" t="s">
        <v>1555</v>
      </c>
      <c r="M199" s="1">
        <v>1</v>
      </c>
      <c r="N199" s="1" t="s">
        <v>1544</v>
      </c>
      <c r="O199" s="1">
        <v>39</v>
      </c>
      <c r="P199" s="3">
        <v>22.072769999999998</v>
      </c>
      <c r="Q199" s="3">
        <v>100.9943</v>
      </c>
      <c r="R199" s="1">
        <v>1063</v>
      </c>
      <c r="S199" s="3" t="s">
        <v>1538</v>
      </c>
      <c r="T199" s="3" t="s">
        <v>1535</v>
      </c>
      <c r="U199" s="3" t="s">
        <v>1535</v>
      </c>
      <c r="V199" s="5" t="s">
        <v>1533</v>
      </c>
    </row>
    <row r="200" spans="1:22" ht="15" customHeight="1">
      <c r="A200" s="2" t="s">
        <v>193</v>
      </c>
      <c r="B200" s="2" t="s">
        <v>1543</v>
      </c>
      <c r="C200" s="1">
        <v>2009</v>
      </c>
      <c r="D200" s="1" t="s">
        <v>1548</v>
      </c>
      <c r="E200" s="3" t="s">
        <v>804</v>
      </c>
      <c r="F200" s="3" t="s">
        <v>807</v>
      </c>
      <c r="G200" s="3" t="s">
        <v>843</v>
      </c>
      <c r="H200" s="1" t="s">
        <v>669</v>
      </c>
      <c r="I200" s="1" t="s">
        <v>670</v>
      </c>
      <c r="J200" s="1" t="s">
        <v>847</v>
      </c>
      <c r="K200" s="1">
        <v>2</v>
      </c>
      <c r="L200" s="1" t="s">
        <v>1555</v>
      </c>
      <c r="M200" s="1">
        <v>1</v>
      </c>
      <c r="N200" s="1" t="s">
        <v>1544</v>
      </c>
      <c r="O200" s="1">
        <v>128</v>
      </c>
      <c r="P200" s="3">
        <v>22.072769999999998</v>
      </c>
      <c r="Q200" s="3">
        <v>100.9943</v>
      </c>
      <c r="R200" s="1">
        <v>1063</v>
      </c>
      <c r="S200" s="3" t="s">
        <v>1538</v>
      </c>
      <c r="T200" s="5" t="s">
        <v>1533</v>
      </c>
      <c r="U200" s="5" t="s">
        <v>1533</v>
      </c>
      <c r="V200" s="5" t="s">
        <v>1533</v>
      </c>
    </row>
    <row r="201" spans="1:22" ht="15" customHeight="1">
      <c r="A201" s="2" t="s">
        <v>194</v>
      </c>
      <c r="B201" s="2" t="s">
        <v>1543</v>
      </c>
      <c r="C201" s="1">
        <v>2009</v>
      </c>
      <c r="D201" s="1" t="s">
        <v>1548</v>
      </c>
      <c r="E201" s="3" t="s">
        <v>804</v>
      </c>
      <c r="F201" s="3" t="s">
        <v>807</v>
      </c>
      <c r="G201" s="3" t="s">
        <v>843</v>
      </c>
      <c r="H201" s="1" t="s">
        <v>669</v>
      </c>
      <c r="I201" s="1" t="s">
        <v>670</v>
      </c>
      <c r="J201" s="1" t="s">
        <v>847</v>
      </c>
      <c r="K201" s="1">
        <v>2</v>
      </c>
      <c r="L201" s="1" t="s">
        <v>1556</v>
      </c>
      <c r="M201" s="1">
        <v>1</v>
      </c>
      <c r="N201" s="1" t="s">
        <v>843</v>
      </c>
      <c r="O201" s="1">
        <v>138</v>
      </c>
      <c r="P201" s="3">
        <v>22.072769999999998</v>
      </c>
      <c r="Q201" s="3">
        <v>100.9943</v>
      </c>
      <c r="R201" s="1">
        <v>1063</v>
      </c>
      <c r="S201" s="3" t="s">
        <v>1538</v>
      </c>
      <c r="T201" s="5" t="s">
        <v>1533</v>
      </c>
      <c r="U201" s="5" t="s">
        <v>1533</v>
      </c>
      <c r="V201" s="5" t="s">
        <v>1533</v>
      </c>
    </row>
    <row r="202" spans="1:22" ht="15" customHeight="1">
      <c r="A202" s="2" t="s">
        <v>195</v>
      </c>
      <c r="B202" s="2" t="s">
        <v>1543</v>
      </c>
      <c r="C202" s="1">
        <v>2009</v>
      </c>
      <c r="D202" s="1" t="s">
        <v>1548</v>
      </c>
      <c r="E202" s="3" t="s">
        <v>804</v>
      </c>
      <c r="F202" s="3" t="s">
        <v>807</v>
      </c>
      <c r="G202" s="3" t="s">
        <v>843</v>
      </c>
      <c r="H202" s="1" t="s">
        <v>669</v>
      </c>
      <c r="I202" s="1" t="s">
        <v>670</v>
      </c>
      <c r="J202" s="1" t="s">
        <v>847</v>
      </c>
      <c r="K202" s="1">
        <v>2</v>
      </c>
      <c r="L202" s="1" t="s">
        <v>1556</v>
      </c>
      <c r="M202" s="1">
        <v>1</v>
      </c>
      <c r="N202" s="1" t="s">
        <v>1544</v>
      </c>
      <c r="O202" s="1">
        <v>181</v>
      </c>
      <c r="P202" s="3">
        <v>22.072769999999998</v>
      </c>
      <c r="Q202" s="3">
        <v>100.9943</v>
      </c>
      <c r="R202" s="1">
        <v>1063</v>
      </c>
      <c r="S202" s="3" t="s">
        <v>1538</v>
      </c>
      <c r="T202" s="5" t="s">
        <v>1533</v>
      </c>
      <c r="U202" s="5" t="s">
        <v>1533</v>
      </c>
      <c r="V202" s="5" t="s">
        <v>1533</v>
      </c>
    </row>
    <row r="203" spans="1:22" ht="15" customHeight="1">
      <c r="A203" s="2" t="s">
        <v>196</v>
      </c>
      <c r="B203" s="2" t="s">
        <v>1543</v>
      </c>
      <c r="C203" s="1">
        <v>2009</v>
      </c>
      <c r="D203" s="1" t="s">
        <v>1548</v>
      </c>
      <c r="E203" s="3" t="s">
        <v>804</v>
      </c>
      <c r="F203" s="3" t="s">
        <v>807</v>
      </c>
      <c r="G203" s="3" t="s">
        <v>843</v>
      </c>
      <c r="H203" s="1" t="s">
        <v>669</v>
      </c>
      <c r="I203" s="1" t="s">
        <v>670</v>
      </c>
      <c r="J203" s="1" t="s">
        <v>847</v>
      </c>
      <c r="K203" s="1">
        <v>1</v>
      </c>
      <c r="L203" s="1" t="s">
        <v>1556</v>
      </c>
      <c r="M203" s="1">
        <v>1</v>
      </c>
      <c r="N203" s="1" t="s">
        <v>843</v>
      </c>
      <c r="O203" s="1">
        <v>241</v>
      </c>
      <c r="P203" s="3">
        <v>22.072769999999998</v>
      </c>
      <c r="Q203" s="3">
        <v>100.9943</v>
      </c>
      <c r="R203" s="1">
        <v>1063</v>
      </c>
      <c r="S203" s="3" t="s">
        <v>1538</v>
      </c>
      <c r="T203" s="5" t="s">
        <v>1533</v>
      </c>
      <c r="U203" s="5" t="s">
        <v>1533</v>
      </c>
      <c r="V203" s="5" t="s">
        <v>1533</v>
      </c>
    </row>
    <row r="204" spans="1:22" ht="15" customHeight="1">
      <c r="A204" s="2" t="s">
        <v>197</v>
      </c>
      <c r="B204" s="2" t="s">
        <v>1543</v>
      </c>
      <c r="C204" s="1">
        <v>2009</v>
      </c>
      <c r="D204" s="1" t="s">
        <v>1548</v>
      </c>
      <c r="E204" s="3" t="s">
        <v>804</v>
      </c>
      <c r="F204" s="3" t="s">
        <v>807</v>
      </c>
      <c r="G204" s="3" t="s">
        <v>843</v>
      </c>
      <c r="H204" s="1" t="s">
        <v>669</v>
      </c>
      <c r="I204" s="1" t="s">
        <v>670</v>
      </c>
      <c r="J204" s="1" t="s">
        <v>847</v>
      </c>
      <c r="K204" s="1">
        <v>2</v>
      </c>
      <c r="L204" s="1" t="s">
        <v>1556</v>
      </c>
      <c r="M204" s="1">
        <v>1</v>
      </c>
      <c r="N204" s="1" t="s">
        <v>843</v>
      </c>
      <c r="O204" s="1">
        <v>75</v>
      </c>
      <c r="P204" s="3">
        <v>22.072769999999998</v>
      </c>
      <c r="Q204" s="3">
        <v>100.9943</v>
      </c>
      <c r="R204" s="1">
        <v>1063</v>
      </c>
      <c r="S204" s="3" t="s">
        <v>1538</v>
      </c>
      <c r="T204" s="5" t="s">
        <v>1533</v>
      </c>
      <c r="U204" s="5" t="s">
        <v>1533</v>
      </c>
      <c r="V204" s="5" t="s">
        <v>1533</v>
      </c>
    </row>
    <row r="205" spans="1:22" ht="15" customHeight="1">
      <c r="A205" s="2" t="s">
        <v>198</v>
      </c>
      <c r="B205" s="2" t="s">
        <v>1543</v>
      </c>
      <c r="C205" s="1">
        <v>2009</v>
      </c>
      <c r="D205" s="1" t="s">
        <v>1548</v>
      </c>
      <c r="E205" s="3" t="s">
        <v>804</v>
      </c>
      <c r="F205" s="3" t="s">
        <v>807</v>
      </c>
      <c r="G205" s="3" t="s">
        <v>843</v>
      </c>
      <c r="H205" s="1" t="s">
        <v>669</v>
      </c>
      <c r="I205" s="1" t="s">
        <v>670</v>
      </c>
      <c r="J205" s="1" t="s">
        <v>847</v>
      </c>
      <c r="K205" s="1" t="s">
        <v>1543</v>
      </c>
      <c r="L205" s="1" t="s">
        <v>1555</v>
      </c>
      <c r="M205" s="1">
        <v>1</v>
      </c>
      <c r="N205" s="1" t="s">
        <v>843</v>
      </c>
      <c r="O205" s="1">
        <v>262</v>
      </c>
      <c r="P205" s="3">
        <v>22.072769999999998</v>
      </c>
      <c r="Q205" s="3">
        <v>100.9943</v>
      </c>
      <c r="R205" s="1">
        <v>1063</v>
      </c>
      <c r="S205" s="3" t="s">
        <v>1538</v>
      </c>
      <c r="T205" s="5" t="s">
        <v>1533</v>
      </c>
      <c r="U205" s="5" t="s">
        <v>1533</v>
      </c>
      <c r="V205" s="5" t="s">
        <v>1533</v>
      </c>
    </row>
    <row r="206" spans="1:22" ht="15" customHeight="1">
      <c r="A206" s="2" t="s">
        <v>199</v>
      </c>
      <c r="B206" s="2" t="s">
        <v>1543</v>
      </c>
      <c r="C206" s="1">
        <v>2009</v>
      </c>
      <c r="D206" s="1" t="s">
        <v>1548</v>
      </c>
      <c r="E206" s="3" t="s">
        <v>804</v>
      </c>
      <c r="F206" s="3" t="s">
        <v>807</v>
      </c>
      <c r="G206" s="3" t="s">
        <v>843</v>
      </c>
      <c r="H206" s="1" t="s">
        <v>669</v>
      </c>
      <c r="I206" s="1" t="s">
        <v>670</v>
      </c>
      <c r="J206" s="1" t="s">
        <v>847</v>
      </c>
      <c r="K206" s="1" t="s">
        <v>1543</v>
      </c>
      <c r="L206" s="1" t="s">
        <v>1555</v>
      </c>
      <c r="M206" s="1">
        <v>1</v>
      </c>
      <c r="N206" s="1" t="s">
        <v>843</v>
      </c>
      <c r="O206" s="1">
        <v>149</v>
      </c>
      <c r="P206" s="3">
        <v>22.072769999999998</v>
      </c>
      <c r="Q206" s="3">
        <v>100.9943</v>
      </c>
      <c r="R206" s="1">
        <v>1063</v>
      </c>
      <c r="S206" s="3" t="s">
        <v>1538</v>
      </c>
      <c r="T206" s="5" t="s">
        <v>1533</v>
      </c>
      <c r="U206" s="5" t="s">
        <v>1533</v>
      </c>
      <c r="V206" s="5" t="s">
        <v>1533</v>
      </c>
    </row>
    <row r="207" spans="1:22" ht="15" customHeight="1">
      <c r="A207" s="2" t="s">
        <v>200</v>
      </c>
      <c r="B207" s="2" t="s">
        <v>1543</v>
      </c>
      <c r="C207" s="1">
        <v>2009</v>
      </c>
      <c r="D207" s="1" t="s">
        <v>1548</v>
      </c>
      <c r="E207" s="3" t="s">
        <v>804</v>
      </c>
      <c r="F207" s="3" t="s">
        <v>807</v>
      </c>
      <c r="G207" s="3" t="s">
        <v>843</v>
      </c>
      <c r="H207" s="1" t="s">
        <v>669</v>
      </c>
      <c r="I207" s="1" t="s">
        <v>670</v>
      </c>
      <c r="J207" s="1" t="s">
        <v>847</v>
      </c>
      <c r="K207" s="1">
        <v>1</v>
      </c>
      <c r="L207" s="1" t="s">
        <v>1556</v>
      </c>
      <c r="M207" s="1">
        <v>1</v>
      </c>
      <c r="N207" s="1" t="s">
        <v>843</v>
      </c>
      <c r="O207" s="1">
        <v>22</v>
      </c>
      <c r="P207" s="3">
        <v>22.072769999999998</v>
      </c>
      <c r="Q207" s="3">
        <v>100.9943</v>
      </c>
      <c r="R207" s="1">
        <v>1063</v>
      </c>
      <c r="S207" s="3" t="s">
        <v>1538</v>
      </c>
      <c r="T207" s="5" t="s">
        <v>1533</v>
      </c>
      <c r="U207" s="5" t="s">
        <v>1533</v>
      </c>
      <c r="V207" s="5" t="s">
        <v>1533</v>
      </c>
    </row>
    <row r="208" spans="1:22" ht="15" customHeight="1">
      <c r="A208" s="2" t="s">
        <v>201</v>
      </c>
      <c r="B208" s="2" t="s">
        <v>1543</v>
      </c>
      <c r="C208" s="1">
        <v>2009</v>
      </c>
      <c r="D208" s="1" t="s">
        <v>1548</v>
      </c>
      <c r="E208" s="3" t="s">
        <v>804</v>
      </c>
      <c r="F208" s="3" t="s">
        <v>807</v>
      </c>
      <c r="G208" s="3" t="s">
        <v>843</v>
      </c>
      <c r="H208" s="1" t="s">
        <v>669</v>
      </c>
      <c r="I208" s="1" t="s">
        <v>670</v>
      </c>
      <c r="J208" s="1" t="s">
        <v>847</v>
      </c>
      <c r="K208" s="1">
        <v>2</v>
      </c>
      <c r="L208" s="1" t="s">
        <v>1556</v>
      </c>
      <c r="M208" s="1">
        <v>1</v>
      </c>
      <c r="N208" s="1" t="s">
        <v>1544</v>
      </c>
      <c r="O208" s="1">
        <v>245</v>
      </c>
      <c r="P208" s="3">
        <v>22.072769999999998</v>
      </c>
      <c r="Q208" s="3">
        <v>100.9943</v>
      </c>
      <c r="R208" s="1">
        <v>1063</v>
      </c>
      <c r="S208" s="3" t="s">
        <v>1538</v>
      </c>
      <c r="T208" s="5" t="s">
        <v>1533</v>
      </c>
      <c r="U208" s="5" t="s">
        <v>1533</v>
      </c>
      <c r="V208" s="5" t="s">
        <v>1533</v>
      </c>
    </row>
    <row r="209" spans="1:22" ht="15" customHeight="1">
      <c r="A209" s="2" t="s">
        <v>202</v>
      </c>
      <c r="B209" s="2" t="s">
        <v>1543</v>
      </c>
      <c r="C209" s="1">
        <v>2009</v>
      </c>
      <c r="D209" s="1" t="s">
        <v>1548</v>
      </c>
      <c r="E209" s="3" t="s">
        <v>804</v>
      </c>
      <c r="F209" s="3" t="s">
        <v>807</v>
      </c>
      <c r="G209" s="3" t="s">
        <v>843</v>
      </c>
      <c r="H209" s="1" t="s">
        <v>669</v>
      </c>
      <c r="I209" s="1" t="s">
        <v>670</v>
      </c>
      <c r="J209" s="1" t="s">
        <v>847</v>
      </c>
      <c r="K209" s="1">
        <v>1</v>
      </c>
      <c r="L209" s="1" t="s">
        <v>1556</v>
      </c>
      <c r="M209" s="1">
        <v>1</v>
      </c>
      <c r="N209" s="1" t="s">
        <v>843</v>
      </c>
      <c r="O209" s="1">
        <v>222</v>
      </c>
      <c r="P209" s="3">
        <v>22.072769999999998</v>
      </c>
      <c r="Q209" s="3">
        <v>100.9943</v>
      </c>
      <c r="R209" s="1">
        <v>1063</v>
      </c>
      <c r="S209" s="3" t="s">
        <v>1538</v>
      </c>
      <c r="T209" s="5" t="s">
        <v>1533</v>
      </c>
      <c r="U209" s="5" t="s">
        <v>1533</v>
      </c>
      <c r="V209" s="5" t="s">
        <v>1533</v>
      </c>
    </row>
    <row r="210" spans="1:22" ht="15" customHeight="1">
      <c r="A210" s="2" t="s">
        <v>203</v>
      </c>
      <c r="B210" s="2" t="s">
        <v>1543</v>
      </c>
      <c r="C210" s="1">
        <v>2009</v>
      </c>
      <c r="D210" s="1" t="s">
        <v>1548</v>
      </c>
      <c r="E210" s="3" t="s">
        <v>804</v>
      </c>
      <c r="F210" s="3" t="s">
        <v>807</v>
      </c>
      <c r="G210" s="3" t="s">
        <v>843</v>
      </c>
      <c r="H210" s="1" t="s">
        <v>669</v>
      </c>
      <c r="I210" s="1" t="s">
        <v>670</v>
      </c>
      <c r="J210" s="1" t="s">
        <v>847</v>
      </c>
      <c r="K210" s="1">
        <v>2</v>
      </c>
      <c r="L210" s="1" t="s">
        <v>1556</v>
      </c>
      <c r="M210" s="1">
        <v>1</v>
      </c>
      <c r="N210" s="1" t="s">
        <v>843</v>
      </c>
      <c r="O210" s="1">
        <v>28</v>
      </c>
      <c r="P210" s="3">
        <v>22.072769999999998</v>
      </c>
      <c r="Q210" s="3">
        <v>100.9943</v>
      </c>
      <c r="R210" s="1">
        <v>1063</v>
      </c>
      <c r="S210" s="3" t="s">
        <v>1538</v>
      </c>
      <c r="T210" s="3" t="s">
        <v>1535</v>
      </c>
      <c r="U210" s="3" t="s">
        <v>1535</v>
      </c>
      <c r="V210" s="13" t="s">
        <v>1535</v>
      </c>
    </row>
    <row r="211" spans="1:22" ht="15" customHeight="1">
      <c r="A211" s="2" t="s">
        <v>204</v>
      </c>
      <c r="B211" s="2" t="s">
        <v>1543</v>
      </c>
      <c r="C211" s="1">
        <v>2009</v>
      </c>
      <c r="D211" s="1" t="s">
        <v>1548</v>
      </c>
      <c r="E211" s="3" t="s">
        <v>804</v>
      </c>
      <c r="F211" s="3" t="s">
        <v>807</v>
      </c>
      <c r="G211" s="3" t="s">
        <v>843</v>
      </c>
      <c r="H211" s="1" t="s">
        <v>669</v>
      </c>
      <c r="I211" s="1" t="s">
        <v>670</v>
      </c>
      <c r="J211" s="1" t="s">
        <v>847</v>
      </c>
      <c r="K211" s="1" t="s">
        <v>1543</v>
      </c>
      <c r="L211" s="1" t="s">
        <v>1555</v>
      </c>
      <c r="M211" s="1">
        <v>1</v>
      </c>
      <c r="N211" s="1" t="s">
        <v>843</v>
      </c>
      <c r="O211" s="1">
        <v>107</v>
      </c>
      <c r="P211" s="3">
        <v>22.072769999999998</v>
      </c>
      <c r="Q211" s="3">
        <v>100.9943</v>
      </c>
      <c r="R211" s="1">
        <v>1063</v>
      </c>
      <c r="S211" s="3" t="s">
        <v>1538</v>
      </c>
      <c r="T211" s="3" t="s">
        <v>1535</v>
      </c>
      <c r="U211" s="3" t="s">
        <v>1535</v>
      </c>
      <c r="V211" s="13" t="s">
        <v>1535</v>
      </c>
    </row>
    <row r="212" spans="1:22" ht="15" customHeight="1">
      <c r="A212" s="2" t="s">
        <v>205</v>
      </c>
      <c r="B212" s="2" t="s">
        <v>1543</v>
      </c>
      <c r="C212" s="1">
        <v>2009</v>
      </c>
      <c r="D212" s="1" t="s">
        <v>1548</v>
      </c>
      <c r="E212" s="3" t="s">
        <v>804</v>
      </c>
      <c r="F212" s="3" t="s">
        <v>807</v>
      </c>
      <c r="G212" s="3" t="s">
        <v>843</v>
      </c>
      <c r="H212" s="1" t="s">
        <v>669</v>
      </c>
      <c r="I212" s="1" t="s">
        <v>670</v>
      </c>
      <c r="J212" s="1" t="s">
        <v>847</v>
      </c>
      <c r="K212" s="1">
        <v>2</v>
      </c>
      <c r="L212" s="1" t="s">
        <v>1556</v>
      </c>
      <c r="M212" s="1">
        <v>1</v>
      </c>
      <c r="N212" s="1" t="s">
        <v>843</v>
      </c>
      <c r="O212" s="1">
        <v>219</v>
      </c>
      <c r="P212" s="3">
        <v>22.072769999999998</v>
      </c>
      <c r="Q212" s="3">
        <v>100.9943</v>
      </c>
      <c r="R212" s="1">
        <v>1063</v>
      </c>
      <c r="S212" s="3" t="s">
        <v>1538</v>
      </c>
      <c r="T212" s="5" t="s">
        <v>1533</v>
      </c>
      <c r="U212" s="5" t="s">
        <v>1533</v>
      </c>
      <c r="V212" s="5" t="s">
        <v>1533</v>
      </c>
    </row>
    <row r="213" spans="1:22" ht="15" customHeight="1">
      <c r="A213" s="2" t="s">
        <v>206</v>
      </c>
      <c r="B213" s="2" t="s">
        <v>1543</v>
      </c>
      <c r="C213" s="1">
        <v>2009</v>
      </c>
      <c r="D213" s="1" t="s">
        <v>1548</v>
      </c>
      <c r="E213" s="3" t="s">
        <v>804</v>
      </c>
      <c r="F213" s="3" t="s">
        <v>807</v>
      </c>
      <c r="G213" s="3" t="s">
        <v>843</v>
      </c>
      <c r="H213" s="1" t="s">
        <v>669</v>
      </c>
      <c r="I213" s="1" t="s">
        <v>670</v>
      </c>
      <c r="J213" s="1" t="s">
        <v>847</v>
      </c>
      <c r="K213" s="1">
        <v>1</v>
      </c>
      <c r="L213" s="1" t="s">
        <v>1555</v>
      </c>
      <c r="M213" s="1">
        <v>1</v>
      </c>
      <c r="N213" s="1" t="s">
        <v>843</v>
      </c>
      <c r="O213" s="1">
        <v>6</v>
      </c>
      <c r="P213" s="3">
        <v>22.072769999999998</v>
      </c>
      <c r="Q213" s="3">
        <v>100.9943</v>
      </c>
      <c r="R213" s="1">
        <v>1063</v>
      </c>
      <c r="S213" s="3" t="s">
        <v>1538</v>
      </c>
      <c r="T213" s="5" t="s">
        <v>1533</v>
      </c>
      <c r="U213" s="5" t="s">
        <v>1533</v>
      </c>
      <c r="V213" s="5" t="s">
        <v>1533</v>
      </c>
    </row>
    <row r="214" spans="1:22" ht="15" customHeight="1">
      <c r="A214" s="2" t="s">
        <v>207</v>
      </c>
      <c r="B214" s="2" t="s">
        <v>1543</v>
      </c>
      <c r="C214" s="1">
        <v>2009</v>
      </c>
      <c r="D214" s="1" t="s">
        <v>1548</v>
      </c>
      <c r="E214" s="3" t="s">
        <v>804</v>
      </c>
      <c r="F214" s="3" t="s">
        <v>807</v>
      </c>
      <c r="G214" s="3" t="s">
        <v>843</v>
      </c>
      <c r="H214" s="1" t="s">
        <v>669</v>
      </c>
      <c r="I214" s="1" t="s">
        <v>670</v>
      </c>
      <c r="J214" s="1" t="s">
        <v>847</v>
      </c>
      <c r="K214" s="1">
        <v>2</v>
      </c>
      <c r="L214" s="1" t="s">
        <v>1556</v>
      </c>
      <c r="M214" s="1">
        <v>1</v>
      </c>
      <c r="N214" s="1" t="s">
        <v>843</v>
      </c>
      <c r="O214" s="1">
        <v>52</v>
      </c>
      <c r="P214" s="3">
        <v>22.072769999999998</v>
      </c>
      <c r="Q214" s="3">
        <v>100.9943</v>
      </c>
      <c r="R214" s="1">
        <v>1063</v>
      </c>
      <c r="S214" s="3" t="s">
        <v>1538</v>
      </c>
      <c r="T214" s="5" t="s">
        <v>1533</v>
      </c>
      <c r="U214" s="5" t="s">
        <v>1533</v>
      </c>
      <c r="V214" s="5" t="s">
        <v>1533</v>
      </c>
    </row>
    <row r="215" spans="1:22" ht="15" customHeight="1">
      <c r="A215" s="2" t="s">
        <v>208</v>
      </c>
      <c r="B215" s="2" t="s">
        <v>1543</v>
      </c>
      <c r="C215" s="1">
        <v>2009</v>
      </c>
      <c r="D215" s="1" t="s">
        <v>1548</v>
      </c>
      <c r="E215" s="3" t="s">
        <v>804</v>
      </c>
      <c r="F215" s="3" t="s">
        <v>807</v>
      </c>
      <c r="G215" s="3" t="s">
        <v>843</v>
      </c>
      <c r="H215" s="1" t="s">
        <v>669</v>
      </c>
      <c r="I215" s="1" t="s">
        <v>670</v>
      </c>
      <c r="J215" s="1" t="s">
        <v>847</v>
      </c>
      <c r="K215" s="1">
        <v>1</v>
      </c>
      <c r="L215" s="1" t="s">
        <v>1556</v>
      </c>
      <c r="M215" s="1">
        <v>1</v>
      </c>
      <c r="N215" s="1" t="s">
        <v>843</v>
      </c>
      <c r="O215" s="1">
        <v>11</v>
      </c>
      <c r="P215" s="3">
        <v>22.072769999999998</v>
      </c>
      <c r="Q215" s="3">
        <v>100.9943</v>
      </c>
      <c r="R215" s="1">
        <v>1063</v>
      </c>
      <c r="S215" s="3" t="s">
        <v>1538</v>
      </c>
      <c r="T215" s="5" t="s">
        <v>1533</v>
      </c>
      <c r="U215" s="5" t="s">
        <v>1533</v>
      </c>
      <c r="V215" s="5" t="s">
        <v>1533</v>
      </c>
    </row>
    <row r="216" spans="1:22" ht="15" customHeight="1">
      <c r="A216" s="2" t="s">
        <v>209</v>
      </c>
      <c r="B216" s="2" t="s">
        <v>1543</v>
      </c>
      <c r="C216" s="1">
        <v>2009</v>
      </c>
      <c r="D216" s="1" t="s">
        <v>1548</v>
      </c>
      <c r="E216" s="3" t="s">
        <v>804</v>
      </c>
      <c r="F216" s="3" t="s">
        <v>807</v>
      </c>
      <c r="G216" s="3" t="s">
        <v>843</v>
      </c>
      <c r="H216" s="1" t="s">
        <v>669</v>
      </c>
      <c r="I216" s="1" t="s">
        <v>670</v>
      </c>
      <c r="J216" s="1" t="s">
        <v>847</v>
      </c>
      <c r="K216" s="1">
        <v>1</v>
      </c>
      <c r="L216" s="1" t="s">
        <v>1556</v>
      </c>
      <c r="M216" s="1">
        <v>1</v>
      </c>
      <c r="N216" s="1" t="s">
        <v>843</v>
      </c>
      <c r="O216" s="1">
        <v>145</v>
      </c>
      <c r="P216" s="3">
        <v>22.072769999999998</v>
      </c>
      <c r="Q216" s="3">
        <v>100.9943</v>
      </c>
      <c r="R216" s="1">
        <v>1063</v>
      </c>
      <c r="S216" s="3" t="s">
        <v>1538</v>
      </c>
      <c r="T216" s="5" t="s">
        <v>1533</v>
      </c>
      <c r="U216" s="5" t="s">
        <v>1533</v>
      </c>
      <c r="V216" s="5" t="s">
        <v>1533</v>
      </c>
    </row>
    <row r="217" spans="1:22" ht="15" customHeight="1">
      <c r="A217" s="2" t="s">
        <v>210</v>
      </c>
      <c r="B217" s="2" t="s">
        <v>1543</v>
      </c>
      <c r="C217" s="1">
        <v>2009</v>
      </c>
      <c r="D217" s="1" t="s">
        <v>1548</v>
      </c>
      <c r="E217" s="3" t="s">
        <v>804</v>
      </c>
      <c r="F217" s="3" t="s">
        <v>807</v>
      </c>
      <c r="G217" s="3" t="s">
        <v>843</v>
      </c>
      <c r="H217" s="1" t="s">
        <v>669</v>
      </c>
      <c r="I217" s="1" t="s">
        <v>670</v>
      </c>
      <c r="J217" s="1" t="s">
        <v>847</v>
      </c>
      <c r="K217" s="1">
        <v>1</v>
      </c>
      <c r="L217" s="1" t="s">
        <v>1556</v>
      </c>
      <c r="M217" s="1">
        <v>1</v>
      </c>
      <c r="N217" s="1" t="s">
        <v>843</v>
      </c>
      <c r="O217" s="1">
        <v>186</v>
      </c>
      <c r="P217" s="3">
        <v>22.072769999999998</v>
      </c>
      <c r="Q217" s="3">
        <v>100.9943</v>
      </c>
      <c r="R217" s="1">
        <v>1063</v>
      </c>
      <c r="S217" s="3" t="s">
        <v>1538</v>
      </c>
      <c r="T217" s="5" t="s">
        <v>1533</v>
      </c>
      <c r="U217" s="5" t="s">
        <v>1533</v>
      </c>
      <c r="V217" s="5" t="s">
        <v>1533</v>
      </c>
    </row>
    <row r="218" spans="1:22" ht="15" customHeight="1">
      <c r="A218" s="2" t="s">
        <v>211</v>
      </c>
      <c r="B218" s="2" t="s">
        <v>1543</v>
      </c>
      <c r="C218" s="1">
        <v>2009</v>
      </c>
      <c r="D218" s="1" t="s">
        <v>1548</v>
      </c>
      <c r="E218" s="3" t="s">
        <v>804</v>
      </c>
      <c r="F218" s="3" t="s">
        <v>807</v>
      </c>
      <c r="G218" s="3" t="s">
        <v>843</v>
      </c>
      <c r="H218" s="1" t="s">
        <v>669</v>
      </c>
      <c r="I218" s="1" t="s">
        <v>670</v>
      </c>
      <c r="J218" s="1" t="s">
        <v>1543</v>
      </c>
      <c r="K218" s="1" t="s">
        <v>1543</v>
      </c>
      <c r="L218" s="1" t="s">
        <v>1555</v>
      </c>
      <c r="M218" s="1">
        <v>1</v>
      </c>
      <c r="N218" s="1" t="s">
        <v>843</v>
      </c>
      <c r="O218" s="1">
        <v>262</v>
      </c>
      <c r="P218" s="3">
        <v>22.072769999999998</v>
      </c>
      <c r="Q218" s="3">
        <v>100.9943</v>
      </c>
      <c r="R218" s="1">
        <v>1063</v>
      </c>
      <c r="S218" s="3" t="s">
        <v>1538</v>
      </c>
      <c r="T218" s="5" t="s">
        <v>1533</v>
      </c>
      <c r="U218" s="5" t="s">
        <v>1533</v>
      </c>
      <c r="V218" s="5" t="s">
        <v>1533</v>
      </c>
    </row>
    <row r="219" spans="1:22" ht="15" customHeight="1">
      <c r="A219" s="2" t="s">
        <v>212</v>
      </c>
      <c r="B219" s="2" t="s">
        <v>1543</v>
      </c>
      <c r="C219" s="1">
        <v>2009</v>
      </c>
      <c r="D219" s="1" t="s">
        <v>1548</v>
      </c>
      <c r="E219" s="3" t="s">
        <v>804</v>
      </c>
      <c r="F219" s="3" t="s">
        <v>807</v>
      </c>
      <c r="G219" s="3" t="s">
        <v>843</v>
      </c>
      <c r="H219" s="1" t="s">
        <v>669</v>
      </c>
      <c r="I219" s="1" t="s">
        <v>670</v>
      </c>
      <c r="J219" s="1" t="s">
        <v>1543</v>
      </c>
      <c r="K219" s="1" t="s">
        <v>1543</v>
      </c>
      <c r="L219" s="1" t="s">
        <v>1555</v>
      </c>
      <c r="M219" s="1">
        <v>1</v>
      </c>
      <c r="N219" s="1" t="s">
        <v>843</v>
      </c>
      <c r="O219" s="1">
        <v>107</v>
      </c>
      <c r="P219" s="3">
        <v>22.072769999999998</v>
      </c>
      <c r="Q219" s="3">
        <v>100.9943</v>
      </c>
      <c r="R219" s="1">
        <v>1063</v>
      </c>
      <c r="S219" s="3" t="s">
        <v>1538</v>
      </c>
      <c r="T219" s="5" t="s">
        <v>1533</v>
      </c>
      <c r="U219" s="5" t="s">
        <v>1533</v>
      </c>
      <c r="V219" s="5" t="s">
        <v>1533</v>
      </c>
    </row>
    <row r="220" spans="1:22" ht="15" customHeight="1">
      <c r="A220" s="2" t="s">
        <v>213</v>
      </c>
      <c r="B220" s="2" t="s">
        <v>1543</v>
      </c>
      <c r="C220" s="1">
        <v>2009</v>
      </c>
      <c r="D220" s="1" t="s">
        <v>1548</v>
      </c>
      <c r="E220" s="3" t="s">
        <v>804</v>
      </c>
      <c r="F220" s="3" t="s">
        <v>807</v>
      </c>
      <c r="G220" s="3" t="s">
        <v>843</v>
      </c>
      <c r="H220" s="1" t="s">
        <v>669</v>
      </c>
      <c r="I220" s="1" t="s">
        <v>670</v>
      </c>
      <c r="J220" s="1" t="s">
        <v>1543</v>
      </c>
      <c r="K220" s="1">
        <v>2</v>
      </c>
      <c r="L220" s="1" t="s">
        <v>1556</v>
      </c>
      <c r="M220" s="1">
        <v>1</v>
      </c>
      <c r="N220" s="1" t="s">
        <v>843</v>
      </c>
      <c r="O220" s="1">
        <v>165</v>
      </c>
      <c r="P220" s="3">
        <v>22.072769999999998</v>
      </c>
      <c r="Q220" s="3">
        <v>100.9943</v>
      </c>
      <c r="R220" s="1">
        <v>1063</v>
      </c>
      <c r="S220" s="3" t="s">
        <v>1538</v>
      </c>
      <c r="T220" s="5" t="s">
        <v>1533</v>
      </c>
      <c r="U220" s="5" t="s">
        <v>1533</v>
      </c>
      <c r="V220" s="5" t="s">
        <v>1533</v>
      </c>
    </row>
    <row r="221" spans="1:22" ht="15" customHeight="1">
      <c r="A221" s="2" t="s">
        <v>214</v>
      </c>
      <c r="B221" s="2" t="s">
        <v>1543</v>
      </c>
      <c r="C221" s="1">
        <v>2009</v>
      </c>
      <c r="D221" s="1" t="s">
        <v>1548</v>
      </c>
      <c r="E221" s="3" t="s">
        <v>804</v>
      </c>
      <c r="F221" s="3" t="s">
        <v>807</v>
      </c>
      <c r="G221" s="3" t="s">
        <v>843</v>
      </c>
      <c r="H221" s="1" t="s">
        <v>669</v>
      </c>
      <c r="I221" s="1" t="s">
        <v>670</v>
      </c>
      <c r="J221" s="1" t="s">
        <v>1543</v>
      </c>
      <c r="K221" s="1">
        <v>1</v>
      </c>
      <c r="L221" s="1" t="s">
        <v>1556</v>
      </c>
      <c r="M221" s="1">
        <v>1</v>
      </c>
      <c r="N221" s="1" t="s">
        <v>843</v>
      </c>
      <c r="O221" s="1">
        <v>16</v>
      </c>
      <c r="P221" s="3">
        <v>22.072769999999998</v>
      </c>
      <c r="Q221" s="3">
        <v>100.9943</v>
      </c>
      <c r="R221" s="1">
        <v>1063</v>
      </c>
      <c r="S221" s="3" t="s">
        <v>1538</v>
      </c>
      <c r="T221" s="5" t="s">
        <v>1533</v>
      </c>
      <c r="U221" s="5" t="s">
        <v>1533</v>
      </c>
      <c r="V221" s="5" t="s">
        <v>1533</v>
      </c>
    </row>
    <row r="222" spans="1:22" ht="15" customHeight="1">
      <c r="A222" s="2" t="s">
        <v>848</v>
      </c>
      <c r="B222" s="2" t="s">
        <v>1543</v>
      </c>
      <c r="C222" s="3">
        <v>2009</v>
      </c>
      <c r="D222" s="1" t="s">
        <v>1548</v>
      </c>
      <c r="E222" s="3" t="s">
        <v>804</v>
      </c>
      <c r="F222" s="3" t="s">
        <v>807</v>
      </c>
      <c r="G222" s="3" t="s">
        <v>843</v>
      </c>
      <c r="H222" s="1" t="s">
        <v>669</v>
      </c>
      <c r="I222" s="1" t="s">
        <v>670</v>
      </c>
      <c r="J222" s="1" t="s">
        <v>1543</v>
      </c>
      <c r="K222" s="1">
        <v>2</v>
      </c>
      <c r="L222" s="1" t="s">
        <v>1556</v>
      </c>
      <c r="M222" s="1">
        <v>1</v>
      </c>
      <c r="N222" s="1" t="s">
        <v>843</v>
      </c>
      <c r="O222" s="1">
        <v>108</v>
      </c>
      <c r="P222" s="3">
        <v>22.072769999999998</v>
      </c>
      <c r="Q222" s="3">
        <v>100.9943</v>
      </c>
      <c r="R222" s="1">
        <v>1063</v>
      </c>
      <c r="S222" s="3" t="s">
        <v>1538</v>
      </c>
      <c r="T222" s="5" t="s">
        <v>1533</v>
      </c>
      <c r="U222" s="5" t="s">
        <v>1533</v>
      </c>
      <c r="V222" s="5" t="s">
        <v>1533</v>
      </c>
    </row>
    <row r="223" spans="1:22" ht="15" customHeight="1">
      <c r="A223" s="2" t="s">
        <v>215</v>
      </c>
      <c r="B223" s="2" t="s">
        <v>1543</v>
      </c>
      <c r="C223" s="1">
        <v>2009</v>
      </c>
      <c r="D223" s="1" t="s">
        <v>1548</v>
      </c>
      <c r="E223" s="3" t="s">
        <v>804</v>
      </c>
      <c r="F223" s="3" t="s">
        <v>807</v>
      </c>
      <c r="G223" s="3" t="s">
        <v>843</v>
      </c>
      <c r="H223" s="1" t="s">
        <v>669</v>
      </c>
      <c r="I223" s="1" t="s">
        <v>670</v>
      </c>
      <c r="J223" s="1" t="s">
        <v>1543</v>
      </c>
      <c r="K223" s="1">
        <v>1</v>
      </c>
      <c r="L223" s="1" t="s">
        <v>1556</v>
      </c>
      <c r="M223" s="1">
        <v>1</v>
      </c>
      <c r="N223" s="1" t="s">
        <v>843</v>
      </c>
      <c r="O223" s="1">
        <v>105</v>
      </c>
      <c r="P223" s="3">
        <v>22.072769999999998</v>
      </c>
      <c r="Q223" s="3">
        <v>100.9943</v>
      </c>
      <c r="R223" s="1">
        <v>1063</v>
      </c>
      <c r="S223" s="3" t="s">
        <v>1538</v>
      </c>
      <c r="T223" s="5" t="s">
        <v>1533</v>
      </c>
      <c r="U223" s="5" t="s">
        <v>1533</v>
      </c>
      <c r="V223" s="5" t="s">
        <v>1533</v>
      </c>
    </row>
    <row r="224" spans="1:22" ht="15" customHeight="1">
      <c r="A224" s="2" t="s">
        <v>216</v>
      </c>
      <c r="B224" s="2" t="s">
        <v>1543</v>
      </c>
      <c r="C224" s="1">
        <v>2009</v>
      </c>
      <c r="D224" s="1" t="s">
        <v>1548</v>
      </c>
      <c r="E224" s="3" t="s">
        <v>804</v>
      </c>
      <c r="F224" s="3" t="s">
        <v>807</v>
      </c>
      <c r="G224" s="3" t="s">
        <v>843</v>
      </c>
      <c r="H224" s="1" t="s">
        <v>669</v>
      </c>
      <c r="I224" s="1" t="s">
        <v>670</v>
      </c>
      <c r="J224" s="1" t="s">
        <v>1543</v>
      </c>
      <c r="K224" s="1">
        <v>1</v>
      </c>
      <c r="L224" s="1" t="s">
        <v>1556</v>
      </c>
      <c r="M224" s="1">
        <v>1</v>
      </c>
      <c r="N224" s="1" t="s">
        <v>843</v>
      </c>
      <c r="O224" s="1">
        <v>179</v>
      </c>
      <c r="P224" s="3">
        <v>22.072769999999998</v>
      </c>
      <c r="Q224" s="3">
        <v>100.9943</v>
      </c>
      <c r="R224" s="1">
        <v>1063</v>
      </c>
      <c r="S224" s="3" t="s">
        <v>1538</v>
      </c>
      <c r="T224" s="5" t="s">
        <v>1533</v>
      </c>
      <c r="U224" s="5" t="s">
        <v>1533</v>
      </c>
      <c r="V224" s="5" t="s">
        <v>1533</v>
      </c>
    </row>
    <row r="225" spans="1:22" ht="15" customHeight="1">
      <c r="A225" s="2" t="s">
        <v>217</v>
      </c>
      <c r="B225" s="2" t="s">
        <v>1543</v>
      </c>
      <c r="C225" s="1">
        <v>2009</v>
      </c>
      <c r="D225" s="1" t="s">
        <v>1548</v>
      </c>
      <c r="E225" s="3" t="s">
        <v>804</v>
      </c>
      <c r="F225" s="3" t="s">
        <v>807</v>
      </c>
      <c r="G225" s="3" t="s">
        <v>843</v>
      </c>
      <c r="H225" s="1" t="s">
        <v>669</v>
      </c>
      <c r="I225" s="1" t="s">
        <v>670</v>
      </c>
      <c r="J225" s="1" t="s">
        <v>849</v>
      </c>
      <c r="K225" s="1">
        <v>2</v>
      </c>
      <c r="L225" s="1" t="s">
        <v>1555</v>
      </c>
      <c r="M225" s="1">
        <v>1</v>
      </c>
      <c r="N225" s="1" t="s">
        <v>843</v>
      </c>
      <c r="O225" s="1">
        <v>27</v>
      </c>
      <c r="P225" s="3">
        <v>22.072769999999998</v>
      </c>
      <c r="Q225" s="3">
        <v>100.9943</v>
      </c>
      <c r="R225" s="1">
        <v>1063</v>
      </c>
      <c r="S225" s="3" t="s">
        <v>1538</v>
      </c>
      <c r="T225" s="3" t="s">
        <v>1535</v>
      </c>
      <c r="U225" s="3" t="s">
        <v>1535</v>
      </c>
      <c r="V225" s="13" t="s">
        <v>1535</v>
      </c>
    </row>
    <row r="226" spans="1:22" ht="15" customHeight="1">
      <c r="A226" s="2" t="s">
        <v>218</v>
      </c>
      <c r="B226" s="2" t="s">
        <v>1543</v>
      </c>
      <c r="C226" s="1">
        <v>2009</v>
      </c>
      <c r="D226" s="1" t="s">
        <v>1548</v>
      </c>
      <c r="E226" s="3" t="s">
        <v>804</v>
      </c>
      <c r="F226" s="3" t="s">
        <v>807</v>
      </c>
      <c r="G226" s="3" t="s">
        <v>843</v>
      </c>
      <c r="H226" s="1" t="s">
        <v>669</v>
      </c>
      <c r="I226" s="1" t="s">
        <v>670</v>
      </c>
      <c r="J226" s="1" t="s">
        <v>849</v>
      </c>
      <c r="K226" s="1">
        <v>2</v>
      </c>
      <c r="L226" s="1" t="s">
        <v>1556</v>
      </c>
      <c r="M226" s="1">
        <v>1</v>
      </c>
      <c r="N226" s="1" t="s">
        <v>843</v>
      </c>
      <c r="O226" s="1">
        <v>147</v>
      </c>
      <c r="P226" s="3">
        <v>22.072769999999998</v>
      </c>
      <c r="Q226" s="3">
        <v>100.9943</v>
      </c>
      <c r="R226" s="1">
        <v>1063</v>
      </c>
      <c r="S226" s="3" t="s">
        <v>1538</v>
      </c>
      <c r="T226" s="5" t="s">
        <v>1533</v>
      </c>
      <c r="U226" s="5" t="s">
        <v>1533</v>
      </c>
      <c r="V226" s="5" t="s">
        <v>1533</v>
      </c>
    </row>
    <row r="227" spans="1:22" ht="15" customHeight="1">
      <c r="A227" s="2" t="s">
        <v>219</v>
      </c>
      <c r="B227" s="2" t="s">
        <v>1543</v>
      </c>
      <c r="C227" s="1">
        <v>2009</v>
      </c>
      <c r="D227" s="1" t="s">
        <v>1548</v>
      </c>
      <c r="E227" s="3" t="s">
        <v>804</v>
      </c>
      <c r="F227" s="3" t="s">
        <v>807</v>
      </c>
      <c r="G227" s="3" t="s">
        <v>843</v>
      </c>
      <c r="H227" s="1" t="s">
        <v>669</v>
      </c>
      <c r="I227" s="1" t="s">
        <v>670</v>
      </c>
      <c r="J227" s="1" t="s">
        <v>849</v>
      </c>
      <c r="K227" s="1">
        <v>2</v>
      </c>
      <c r="L227" s="1" t="s">
        <v>1556</v>
      </c>
      <c r="M227" s="1">
        <v>1</v>
      </c>
      <c r="N227" s="1" t="s">
        <v>843</v>
      </c>
      <c r="O227" s="1">
        <v>106</v>
      </c>
      <c r="P227" s="3">
        <v>22.072769999999998</v>
      </c>
      <c r="Q227" s="3">
        <v>100.9943</v>
      </c>
      <c r="R227" s="1">
        <v>1063</v>
      </c>
      <c r="S227" s="3" t="s">
        <v>1538</v>
      </c>
      <c r="T227" s="5" t="s">
        <v>1533</v>
      </c>
      <c r="U227" s="5" t="s">
        <v>1533</v>
      </c>
      <c r="V227" s="5" t="s">
        <v>1533</v>
      </c>
    </row>
    <row r="228" spans="1:22" ht="15" customHeight="1">
      <c r="A228" s="2" t="s">
        <v>220</v>
      </c>
      <c r="B228" s="2" t="s">
        <v>1543</v>
      </c>
      <c r="C228" s="1">
        <v>2009</v>
      </c>
      <c r="D228" s="1" t="s">
        <v>1548</v>
      </c>
      <c r="E228" s="3" t="s">
        <v>804</v>
      </c>
      <c r="F228" s="3" t="s">
        <v>807</v>
      </c>
      <c r="G228" s="3" t="s">
        <v>843</v>
      </c>
      <c r="H228" s="1" t="s">
        <v>669</v>
      </c>
      <c r="I228" s="1" t="s">
        <v>670</v>
      </c>
      <c r="J228" s="1" t="s">
        <v>849</v>
      </c>
      <c r="K228" s="1">
        <v>1</v>
      </c>
      <c r="L228" s="1" t="s">
        <v>1556</v>
      </c>
      <c r="M228" s="1">
        <v>1</v>
      </c>
      <c r="N228" s="1" t="s">
        <v>843</v>
      </c>
      <c r="O228" s="1">
        <v>191</v>
      </c>
      <c r="P228" s="3">
        <v>22.072769999999998</v>
      </c>
      <c r="Q228" s="3">
        <v>100.9943</v>
      </c>
      <c r="R228" s="1">
        <v>1063</v>
      </c>
      <c r="S228" s="3" t="s">
        <v>1538</v>
      </c>
      <c r="T228" s="5" t="s">
        <v>1533</v>
      </c>
      <c r="U228" s="5" t="s">
        <v>1533</v>
      </c>
      <c r="V228" s="5" t="s">
        <v>1533</v>
      </c>
    </row>
    <row r="229" spans="1:22" ht="15" customHeight="1">
      <c r="A229" s="2" t="s">
        <v>221</v>
      </c>
      <c r="B229" s="2" t="s">
        <v>1543</v>
      </c>
      <c r="C229" s="1">
        <v>2009</v>
      </c>
      <c r="D229" s="1" t="s">
        <v>1548</v>
      </c>
      <c r="E229" s="3" t="s">
        <v>804</v>
      </c>
      <c r="F229" s="3" t="s">
        <v>807</v>
      </c>
      <c r="G229" s="3" t="s">
        <v>843</v>
      </c>
      <c r="H229" s="1" t="s">
        <v>669</v>
      </c>
      <c r="I229" s="1" t="s">
        <v>670</v>
      </c>
      <c r="J229" s="1" t="s">
        <v>849</v>
      </c>
      <c r="K229" s="1">
        <v>2</v>
      </c>
      <c r="L229" s="1" t="s">
        <v>1555</v>
      </c>
      <c r="M229" s="1">
        <v>1</v>
      </c>
      <c r="N229" s="1" t="s">
        <v>1005</v>
      </c>
      <c r="O229" s="1">
        <v>167</v>
      </c>
      <c r="P229" s="3">
        <v>22.072769999999998</v>
      </c>
      <c r="Q229" s="3">
        <v>100.9943</v>
      </c>
      <c r="R229" s="1">
        <v>1063</v>
      </c>
      <c r="S229" s="3" t="s">
        <v>1538</v>
      </c>
      <c r="T229" s="5" t="s">
        <v>1533</v>
      </c>
      <c r="U229" s="5" t="s">
        <v>1533</v>
      </c>
      <c r="V229" s="5" t="s">
        <v>1533</v>
      </c>
    </row>
    <row r="230" spans="1:22" ht="15" customHeight="1">
      <c r="A230" s="2" t="s">
        <v>222</v>
      </c>
      <c r="B230" s="2" t="s">
        <v>1543</v>
      </c>
      <c r="C230" s="1">
        <v>2009</v>
      </c>
      <c r="D230" s="1" t="s">
        <v>1548</v>
      </c>
      <c r="E230" s="3" t="s">
        <v>804</v>
      </c>
      <c r="F230" s="3" t="s">
        <v>807</v>
      </c>
      <c r="G230" s="3" t="s">
        <v>843</v>
      </c>
      <c r="H230" s="1" t="s">
        <v>669</v>
      </c>
      <c r="I230" s="1" t="s">
        <v>670</v>
      </c>
      <c r="J230" s="1" t="s">
        <v>849</v>
      </c>
      <c r="K230" s="1">
        <v>1</v>
      </c>
      <c r="L230" s="1" t="s">
        <v>1556</v>
      </c>
      <c r="M230" s="1">
        <v>1</v>
      </c>
      <c r="N230" s="1" t="s">
        <v>1005</v>
      </c>
      <c r="O230" s="1">
        <v>93</v>
      </c>
      <c r="P230" s="3">
        <v>22.072769999999998</v>
      </c>
      <c r="Q230" s="3">
        <v>100.9943</v>
      </c>
      <c r="R230" s="1">
        <v>1063</v>
      </c>
      <c r="S230" s="3" t="s">
        <v>1538</v>
      </c>
      <c r="T230" s="3" t="s">
        <v>1535</v>
      </c>
      <c r="U230" s="3" t="s">
        <v>1535</v>
      </c>
      <c r="V230" s="5" t="s">
        <v>1533</v>
      </c>
    </row>
    <row r="231" spans="1:22" ht="15" customHeight="1">
      <c r="A231" s="2" t="s">
        <v>223</v>
      </c>
      <c r="B231" s="2" t="s">
        <v>1543</v>
      </c>
      <c r="C231" s="1">
        <v>2009</v>
      </c>
      <c r="D231" s="1" t="s">
        <v>1548</v>
      </c>
      <c r="E231" s="3" t="s">
        <v>804</v>
      </c>
      <c r="F231" s="3" t="s">
        <v>807</v>
      </c>
      <c r="G231" s="3" t="s">
        <v>843</v>
      </c>
      <c r="H231" s="1" t="s">
        <v>669</v>
      </c>
      <c r="I231" s="1" t="s">
        <v>670</v>
      </c>
      <c r="J231" s="1" t="s">
        <v>849</v>
      </c>
      <c r="K231" s="1">
        <v>1</v>
      </c>
      <c r="L231" s="1" t="s">
        <v>1556</v>
      </c>
      <c r="M231" s="1">
        <v>1</v>
      </c>
      <c r="N231" s="1" t="s">
        <v>1005</v>
      </c>
      <c r="O231" s="1">
        <v>93</v>
      </c>
      <c r="P231" s="3">
        <v>22.072769999999998</v>
      </c>
      <c r="Q231" s="3">
        <v>100.9943</v>
      </c>
      <c r="R231" s="1">
        <v>1063</v>
      </c>
      <c r="S231" s="3" t="s">
        <v>1538</v>
      </c>
      <c r="T231" s="5" t="s">
        <v>1533</v>
      </c>
      <c r="U231" s="5" t="s">
        <v>1533</v>
      </c>
      <c r="V231" s="5" t="s">
        <v>1533</v>
      </c>
    </row>
    <row r="232" spans="1:22" ht="15" hidden="1" customHeight="1">
      <c r="A232" s="2" t="s">
        <v>224</v>
      </c>
      <c r="B232" s="2" t="s">
        <v>1543</v>
      </c>
      <c r="C232" s="1">
        <v>1986</v>
      </c>
      <c r="D232" s="1" t="s">
        <v>1547</v>
      </c>
      <c r="E232" s="3" t="s">
        <v>850</v>
      </c>
      <c r="F232" s="3" t="s">
        <v>1543</v>
      </c>
      <c r="G232" s="3" t="s">
        <v>851</v>
      </c>
      <c r="H232" s="1" t="s">
        <v>669</v>
      </c>
      <c r="I232" s="1" t="s">
        <v>670</v>
      </c>
      <c r="J232" s="1" t="s">
        <v>852</v>
      </c>
      <c r="K232" s="1" t="s">
        <v>1543</v>
      </c>
      <c r="L232" s="1" t="s">
        <v>1543</v>
      </c>
      <c r="M232" s="1">
        <v>3</v>
      </c>
      <c r="N232" s="4" t="s">
        <v>1533</v>
      </c>
      <c r="O232" s="1">
        <v>246</v>
      </c>
      <c r="P232" s="3">
        <v>4.1373614030781196</v>
      </c>
      <c r="Q232" s="3">
        <v>-73.628601092492701</v>
      </c>
      <c r="R232" s="1">
        <v>441</v>
      </c>
      <c r="S232" s="3" t="s">
        <v>1536</v>
      </c>
      <c r="T232" s="5" t="s">
        <v>1533</v>
      </c>
      <c r="U232" s="5" t="s">
        <v>1533</v>
      </c>
      <c r="V232" s="5" t="s">
        <v>1533</v>
      </c>
    </row>
    <row r="233" spans="1:22" ht="15" hidden="1" customHeight="1">
      <c r="A233" s="2" t="s">
        <v>225</v>
      </c>
      <c r="B233" s="2" t="s">
        <v>1543</v>
      </c>
      <c r="C233" s="1">
        <v>1986</v>
      </c>
      <c r="D233" s="1" t="s">
        <v>1547</v>
      </c>
      <c r="E233" s="3" t="s">
        <v>850</v>
      </c>
      <c r="F233" s="3" t="s">
        <v>1543</v>
      </c>
      <c r="G233" s="3" t="s">
        <v>851</v>
      </c>
      <c r="H233" s="1" t="s">
        <v>669</v>
      </c>
      <c r="I233" s="1" t="s">
        <v>670</v>
      </c>
      <c r="J233" s="1" t="s">
        <v>760</v>
      </c>
      <c r="K233" s="1">
        <v>2</v>
      </c>
      <c r="L233" s="1" t="s">
        <v>1543</v>
      </c>
      <c r="M233" s="1">
        <v>3</v>
      </c>
      <c r="N233" s="4" t="s">
        <v>1533</v>
      </c>
      <c r="O233" s="1">
        <v>57</v>
      </c>
      <c r="P233" s="3">
        <v>4.1373614030781196</v>
      </c>
      <c r="Q233" s="3">
        <v>-73.628601092492701</v>
      </c>
      <c r="R233" s="1">
        <v>441</v>
      </c>
      <c r="S233" s="3" t="s">
        <v>1536</v>
      </c>
      <c r="T233" s="5" t="s">
        <v>1533</v>
      </c>
      <c r="U233" s="5" t="s">
        <v>1533</v>
      </c>
      <c r="V233" s="5" t="s">
        <v>1533</v>
      </c>
    </row>
    <row r="234" spans="1:22" ht="15" hidden="1" customHeight="1">
      <c r="A234" s="2" t="s">
        <v>226</v>
      </c>
      <c r="B234" s="2" t="s">
        <v>1543</v>
      </c>
      <c r="C234" s="1">
        <v>1986</v>
      </c>
      <c r="D234" s="1" t="s">
        <v>1547</v>
      </c>
      <c r="E234" s="3" t="s">
        <v>850</v>
      </c>
      <c r="F234" s="3" t="s">
        <v>1543</v>
      </c>
      <c r="G234" s="3" t="s">
        <v>851</v>
      </c>
      <c r="H234" s="1" t="s">
        <v>669</v>
      </c>
      <c r="I234" s="1" t="s">
        <v>670</v>
      </c>
      <c r="J234" s="1" t="s">
        <v>855</v>
      </c>
      <c r="K234" s="1" t="s">
        <v>1543</v>
      </c>
      <c r="L234" s="1" t="s">
        <v>1543</v>
      </c>
      <c r="M234" s="1">
        <v>3</v>
      </c>
      <c r="N234" s="4" t="s">
        <v>1533</v>
      </c>
      <c r="O234" s="1">
        <v>246</v>
      </c>
      <c r="P234" s="3">
        <v>4.1373614030781196</v>
      </c>
      <c r="Q234" s="3">
        <v>-73.628601092492701</v>
      </c>
      <c r="R234" s="1">
        <v>441</v>
      </c>
      <c r="S234" s="3" t="s">
        <v>1536</v>
      </c>
      <c r="T234" s="5" t="s">
        <v>1533</v>
      </c>
      <c r="U234" s="5" t="s">
        <v>1533</v>
      </c>
      <c r="V234" s="5" t="s">
        <v>1533</v>
      </c>
    </row>
    <row r="235" spans="1:22" ht="15" hidden="1" customHeight="1">
      <c r="A235" s="2" t="s">
        <v>227</v>
      </c>
      <c r="B235" s="2" t="s">
        <v>1543</v>
      </c>
      <c r="C235" s="1">
        <v>1989</v>
      </c>
      <c r="D235" s="1" t="s">
        <v>1547</v>
      </c>
      <c r="E235" s="3" t="s">
        <v>850</v>
      </c>
      <c r="F235" s="3" t="s">
        <v>1558</v>
      </c>
      <c r="G235" s="3" t="s">
        <v>1559</v>
      </c>
      <c r="H235" s="1" t="s">
        <v>669</v>
      </c>
      <c r="I235" s="1" t="s">
        <v>670</v>
      </c>
      <c r="J235" s="1" t="s">
        <v>760</v>
      </c>
      <c r="K235" s="1" t="s">
        <v>1543</v>
      </c>
      <c r="L235" s="1" t="s">
        <v>1543</v>
      </c>
      <c r="M235" s="1">
        <v>2</v>
      </c>
      <c r="N235" s="4" t="s">
        <v>1533</v>
      </c>
      <c r="O235" s="1">
        <v>211</v>
      </c>
      <c r="P235" s="3">
        <v>4.0247700000000002</v>
      </c>
      <c r="Q235" s="3">
        <v>-73.066980000000001</v>
      </c>
      <c r="R235" s="1">
        <v>191</v>
      </c>
      <c r="S235" s="3" t="s">
        <v>1536</v>
      </c>
      <c r="T235" s="5" t="s">
        <v>1533</v>
      </c>
      <c r="U235" s="5" t="s">
        <v>1533</v>
      </c>
      <c r="V235" s="5" t="s">
        <v>1533</v>
      </c>
    </row>
    <row r="236" spans="1:22" ht="15" hidden="1" customHeight="1">
      <c r="A236" s="2" t="s">
        <v>228</v>
      </c>
      <c r="B236" s="2" t="s">
        <v>1543</v>
      </c>
      <c r="C236" s="1">
        <v>1989</v>
      </c>
      <c r="D236" s="1" t="s">
        <v>1547</v>
      </c>
      <c r="E236" s="3" t="s">
        <v>850</v>
      </c>
      <c r="F236" s="3" t="s">
        <v>1558</v>
      </c>
      <c r="G236" s="3" t="s">
        <v>1559</v>
      </c>
      <c r="H236" s="1" t="s">
        <v>669</v>
      </c>
      <c r="I236" s="1" t="s">
        <v>670</v>
      </c>
      <c r="J236" s="1" t="s">
        <v>761</v>
      </c>
      <c r="K236" s="1">
        <v>2</v>
      </c>
      <c r="L236" s="1" t="s">
        <v>1555</v>
      </c>
      <c r="M236" s="1">
        <v>3</v>
      </c>
      <c r="N236" s="4" t="s">
        <v>1533</v>
      </c>
      <c r="O236" s="1">
        <v>199</v>
      </c>
      <c r="P236" s="3">
        <v>4.0247700000000002</v>
      </c>
      <c r="Q236" s="3">
        <v>-73.066980000000001</v>
      </c>
      <c r="R236" s="1">
        <v>191</v>
      </c>
      <c r="S236" s="3" t="s">
        <v>1536</v>
      </c>
      <c r="T236" s="3" t="s">
        <v>1535</v>
      </c>
      <c r="U236" s="3" t="s">
        <v>1535</v>
      </c>
      <c r="V236" s="13" t="s">
        <v>1535</v>
      </c>
    </row>
    <row r="237" spans="1:22" ht="15" hidden="1" customHeight="1">
      <c r="A237" s="2" t="s">
        <v>229</v>
      </c>
      <c r="B237" s="2" t="s">
        <v>1543</v>
      </c>
      <c r="C237" s="1">
        <v>1989</v>
      </c>
      <c r="D237" s="1" t="s">
        <v>1547</v>
      </c>
      <c r="E237" s="3" t="s">
        <v>850</v>
      </c>
      <c r="F237" s="3" t="s">
        <v>1558</v>
      </c>
      <c r="G237" s="3" t="s">
        <v>1559</v>
      </c>
      <c r="H237" s="1" t="s">
        <v>669</v>
      </c>
      <c r="I237" s="1" t="s">
        <v>670</v>
      </c>
      <c r="J237" s="1" t="s">
        <v>856</v>
      </c>
      <c r="K237" s="1" t="s">
        <v>1543</v>
      </c>
      <c r="L237" s="1" t="s">
        <v>1543</v>
      </c>
      <c r="M237" s="1">
        <v>3</v>
      </c>
      <c r="N237" s="4" t="s">
        <v>1533</v>
      </c>
      <c r="O237" s="1">
        <v>246</v>
      </c>
      <c r="P237" s="3">
        <v>4.0247700000000002</v>
      </c>
      <c r="Q237" s="3">
        <v>-73.066980000000001</v>
      </c>
      <c r="R237" s="1">
        <v>191</v>
      </c>
      <c r="S237" s="3" t="s">
        <v>1536</v>
      </c>
      <c r="T237" s="5" t="s">
        <v>1533</v>
      </c>
      <c r="U237" s="5" t="s">
        <v>1533</v>
      </c>
      <c r="V237" s="5" t="s">
        <v>1533</v>
      </c>
    </row>
    <row r="238" spans="1:22" ht="15" hidden="1" customHeight="1">
      <c r="A238" s="2" t="s">
        <v>230</v>
      </c>
      <c r="B238" s="2" t="s">
        <v>1543</v>
      </c>
      <c r="C238" s="1">
        <v>1989</v>
      </c>
      <c r="D238" s="1" t="s">
        <v>1547</v>
      </c>
      <c r="E238" s="3" t="s">
        <v>850</v>
      </c>
      <c r="F238" s="3" t="s">
        <v>1558</v>
      </c>
      <c r="G238" s="3" t="s">
        <v>1560</v>
      </c>
      <c r="H238" s="1" t="s">
        <v>669</v>
      </c>
      <c r="I238" s="1" t="s">
        <v>670</v>
      </c>
      <c r="J238" s="1" t="s">
        <v>857</v>
      </c>
      <c r="K238" s="1">
        <v>2</v>
      </c>
      <c r="L238" s="1" t="s">
        <v>1543</v>
      </c>
      <c r="M238" s="1">
        <v>3</v>
      </c>
      <c r="N238" s="4" t="s">
        <v>1533</v>
      </c>
      <c r="O238" s="1">
        <v>72</v>
      </c>
      <c r="P238" s="3">
        <v>4.3124959</v>
      </c>
      <c r="Q238" s="3">
        <v>-72.078972199999995</v>
      </c>
      <c r="R238" s="1">
        <v>159</v>
      </c>
      <c r="S238" s="3" t="s">
        <v>1536</v>
      </c>
      <c r="T238" s="5" t="s">
        <v>1533</v>
      </c>
      <c r="U238" s="5" t="s">
        <v>1533</v>
      </c>
      <c r="V238" s="5" t="s">
        <v>1533</v>
      </c>
    </row>
    <row r="239" spans="1:22" ht="15" hidden="1" customHeight="1">
      <c r="A239" s="2" t="s">
        <v>231</v>
      </c>
      <c r="B239" s="2" t="s">
        <v>1543</v>
      </c>
      <c r="C239" s="1">
        <v>1990</v>
      </c>
      <c r="D239" s="1" t="s">
        <v>1547</v>
      </c>
      <c r="E239" s="3" t="s">
        <v>850</v>
      </c>
      <c r="F239" s="3" t="s">
        <v>1558</v>
      </c>
      <c r="G239" s="3" t="s">
        <v>1560</v>
      </c>
      <c r="H239" s="1" t="s">
        <v>669</v>
      </c>
      <c r="I239" s="1" t="s">
        <v>670</v>
      </c>
      <c r="J239" s="1" t="s">
        <v>796</v>
      </c>
      <c r="K239" s="1">
        <v>1</v>
      </c>
      <c r="L239" s="1" t="s">
        <v>1543</v>
      </c>
      <c r="M239" s="1">
        <v>2</v>
      </c>
      <c r="N239" s="4" t="s">
        <v>1533</v>
      </c>
      <c r="O239" s="1">
        <v>150</v>
      </c>
      <c r="P239" s="3">
        <v>4.3124959</v>
      </c>
      <c r="Q239" s="3">
        <v>-72.078972199999995</v>
      </c>
      <c r="R239" s="1">
        <v>159</v>
      </c>
      <c r="S239" s="3" t="s">
        <v>1536</v>
      </c>
      <c r="T239" s="5" t="s">
        <v>1533</v>
      </c>
      <c r="U239" s="5" t="s">
        <v>1533</v>
      </c>
      <c r="V239" s="5" t="s">
        <v>1533</v>
      </c>
    </row>
    <row r="240" spans="1:22" ht="15" customHeight="1">
      <c r="A240" s="2" t="s">
        <v>232</v>
      </c>
      <c r="B240" s="2" t="s">
        <v>1543</v>
      </c>
      <c r="C240" s="1">
        <v>1990</v>
      </c>
      <c r="D240" s="1" t="s">
        <v>1547</v>
      </c>
      <c r="E240" s="3" t="s">
        <v>850</v>
      </c>
      <c r="F240" s="3" t="s">
        <v>1558</v>
      </c>
      <c r="G240" s="3" t="s">
        <v>1560</v>
      </c>
      <c r="H240" s="1" t="s">
        <v>669</v>
      </c>
      <c r="I240" s="1" t="s">
        <v>670</v>
      </c>
      <c r="J240" s="1" t="s">
        <v>858</v>
      </c>
      <c r="K240" s="1" t="s">
        <v>1543</v>
      </c>
      <c r="L240" s="1" t="s">
        <v>1555</v>
      </c>
      <c r="M240" s="1">
        <v>1</v>
      </c>
      <c r="N240" s="1" t="s">
        <v>1544</v>
      </c>
      <c r="O240" s="1">
        <v>2</v>
      </c>
      <c r="P240" s="3">
        <v>4.3124959</v>
      </c>
      <c r="Q240" s="3">
        <v>-72.078972199999995</v>
      </c>
      <c r="R240" s="1">
        <v>159</v>
      </c>
      <c r="S240" s="3" t="s">
        <v>1536</v>
      </c>
      <c r="T240" s="5" t="s">
        <v>1533</v>
      </c>
      <c r="U240" s="5" t="s">
        <v>1533</v>
      </c>
      <c r="V240" s="5" t="s">
        <v>1533</v>
      </c>
    </row>
    <row r="241" spans="1:22" ht="15" customHeight="1">
      <c r="A241" s="2" t="s">
        <v>233</v>
      </c>
      <c r="B241" s="2" t="s">
        <v>1543</v>
      </c>
      <c r="C241" s="1">
        <v>1990</v>
      </c>
      <c r="D241" s="1" t="s">
        <v>1547</v>
      </c>
      <c r="E241" s="3" t="s">
        <v>850</v>
      </c>
      <c r="F241" s="3" t="s">
        <v>1558</v>
      </c>
      <c r="G241" s="3" t="s">
        <v>1560</v>
      </c>
      <c r="H241" s="1" t="s">
        <v>669</v>
      </c>
      <c r="I241" s="1" t="s">
        <v>670</v>
      </c>
      <c r="J241" s="1" t="s">
        <v>859</v>
      </c>
      <c r="K241" s="1">
        <v>2</v>
      </c>
      <c r="L241" s="1" t="s">
        <v>1555</v>
      </c>
      <c r="M241" s="1">
        <v>1</v>
      </c>
      <c r="N241" s="1" t="s">
        <v>1544</v>
      </c>
      <c r="O241" s="1">
        <v>2</v>
      </c>
      <c r="P241" s="3">
        <v>4.3124959</v>
      </c>
      <c r="Q241" s="3">
        <v>-72.078972199999995</v>
      </c>
      <c r="R241" s="1">
        <v>159</v>
      </c>
      <c r="S241" s="3" t="s">
        <v>1536</v>
      </c>
      <c r="T241" s="5" t="s">
        <v>1533</v>
      </c>
      <c r="U241" s="5" t="s">
        <v>1533</v>
      </c>
      <c r="V241" s="5" t="s">
        <v>1533</v>
      </c>
    </row>
    <row r="242" spans="1:22" ht="15" hidden="1" customHeight="1">
      <c r="A242" s="2" t="s">
        <v>234</v>
      </c>
      <c r="B242" s="2" t="s">
        <v>1543</v>
      </c>
      <c r="C242" s="1">
        <v>1995</v>
      </c>
      <c r="D242" s="1" t="s">
        <v>1547</v>
      </c>
      <c r="E242" s="3" t="s">
        <v>850</v>
      </c>
      <c r="F242" s="3" t="s">
        <v>1543</v>
      </c>
      <c r="G242" s="3" t="s">
        <v>851</v>
      </c>
      <c r="H242" s="1" t="s">
        <v>669</v>
      </c>
      <c r="I242" s="1" t="s">
        <v>670</v>
      </c>
      <c r="J242" s="1" t="s">
        <v>856</v>
      </c>
      <c r="K242" s="1" t="s">
        <v>1543</v>
      </c>
      <c r="L242" s="1" t="s">
        <v>1543</v>
      </c>
      <c r="M242" s="1">
        <v>3</v>
      </c>
      <c r="N242" s="4" t="s">
        <v>1533</v>
      </c>
      <c r="O242" s="1">
        <v>154</v>
      </c>
      <c r="P242" s="3">
        <v>4.1373614030781196</v>
      </c>
      <c r="Q242" s="3">
        <v>-73.628601092492701</v>
      </c>
      <c r="R242" s="1">
        <v>441</v>
      </c>
      <c r="S242" s="3" t="s">
        <v>1536</v>
      </c>
      <c r="T242" s="5" t="s">
        <v>1533</v>
      </c>
      <c r="U242" s="5" t="s">
        <v>1533</v>
      </c>
      <c r="V242" s="5" t="s">
        <v>1533</v>
      </c>
    </row>
    <row r="243" spans="1:22" ht="15" hidden="1" customHeight="1">
      <c r="A243" s="2" t="s">
        <v>235</v>
      </c>
      <c r="B243" s="2" t="s">
        <v>1543</v>
      </c>
      <c r="C243" s="1">
        <v>1996</v>
      </c>
      <c r="D243" s="1" t="s">
        <v>1547</v>
      </c>
      <c r="E243" s="3" t="s">
        <v>850</v>
      </c>
      <c r="F243" s="3" t="s">
        <v>1543</v>
      </c>
      <c r="G243" s="3" t="s">
        <v>861</v>
      </c>
      <c r="H243" s="1" t="s">
        <v>669</v>
      </c>
      <c r="I243" s="1" t="s">
        <v>670</v>
      </c>
      <c r="J243" s="1" t="s">
        <v>860</v>
      </c>
      <c r="K243" s="1" t="s">
        <v>1543</v>
      </c>
      <c r="L243" s="1" t="s">
        <v>1543</v>
      </c>
      <c r="M243" s="1">
        <v>3</v>
      </c>
      <c r="N243" s="4" t="s">
        <v>1533</v>
      </c>
      <c r="O243" s="1">
        <v>154</v>
      </c>
      <c r="P243" s="3">
        <v>3.5448309999999901</v>
      </c>
      <c r="Q243" s="3">
        <v>-73.705280999999999</v>
      </c>
      <c r="R243" s="1">
        <v>342</v>
      </c>
      <c r="S243" s="3" t="s">
        <v>1536</v>
      </c>
      <c r="T243" s="5" t="s">
        <v>1533</v>
      </c>
      <c r="U243" s="5" t="s">
        <v>1533</v>
      </c>
      <c r="V243" s="5" t="s">
        <v>1533</v>
      </c>
    </row>
    <row r="244" spans="1:22" ht="15" hidden="1" customHeight="1">
      <c r="A244" s="2" t="s">
        <v>236</v>
      </c>
      <c r="B244" s="2" t="s">
        <v>1543</v>
      </c>
      <c r="C244" s="1">
        <v>1999</v>
      </c>
      <c r="D244" s="1" t="s">
        <v>1547</v>
      </c>
      <c r="E244" s="3" t="s">
        <v>850</v>
      </c>
      <c r="F244" s="3" t="s">
        <v>1543</v>
      </c>
      <c r="G244" s="3" t="s">
        <v>1543</v>
      </c>
      <c r="H244" s="1" t="s">
        <v>669</v>
      </c>
      <c r="I244" s="1" t="s">
        <v>670</v>
      </c>
      <c r="J244" s="1" t="s">
        <v>853</v>
      </c>
      <c r="K244" s="1" t="s">
        <v>1543</v>
      </c>
      <c r="L244" s="1" t="s">
        <v>1543</v>
      </c>
      <c r="M244" s="1">
        <v>3</v>
      </c>
      <c r="N244" s="4" t="s">
        <v>1533</v>
      </c>
      <c r="O244" s="1">
        <v>78</v>
      </c>
      <c r="P244" s="3">
        <v>4.5708679999999999</v>
      </c>
      <c r="Q244" s="3">
        <v>-74.297332999999995</v>
      </c>
      <c r="R244" s="1"/>
      <c r="S244" s="3" t="s">
        <v>1537</v>
      </c>
      <c r="T244" s="5" t="s">
        <v>1533</v>
      </c>
      <c r="U244" s="5" t="s">
        <v>1533</v>
      </c>
      <c r="V244" s="5" t="s">
        <v>1533</v>
      </c>
    </row>
    <row r="245" spans="1:22" ht="15" hidden="1" customHeight="1">
      <c r="A245" s="2" t="s">
        <v>237</v>
      </c>
      <c r="B245" s="2" t="s">
        <v>1543</v>
      </c>
      <c r="C245" s="1">
        <v>2000</v>
      </c>
      <c r="D245" s="1" t="s">
        <v>1547</v>
      </c>
      <c r="E245" s="3" t="s">
        <v>850</v>
      </c>
      <c r="F245" s="3" t="s">
        <v>1543</v>
      </c>
      <c r="G245" s="3" t="s">
        <v>1543</v>
      </c>
      <c r="H245" s="1" t="s">
        <v>669</v>
      </c>
      <c r="I245" s="1" t="s">
        <v>670</v>
      </c>
      <c r="J245" s="1" t="s">
        <v>854</v>
      </c>
      <c r="K245" s="1">
        <v>2</v>
      </c>
      <c r="L245" s="1" t="s">
        <v>1543</v>
      </c>
      <c r="M245" s="1">
        <v>3</v>
      </c>
      <c r="N245" s="4" t="s">
        <v>1533</v>
      </c>
      <c r="O245" s="1">
        <v>57</v>
      </c>
      <c r="P245" s="3">
        <v>4.5708679999999999</v>
      </c>
      <c r="Q245" s="3">
        <v>-74.297332999999995</v>
      </c>
      <c r="R245" s="1"/>
      <c r="S245" s="3" t="s">
        <v>1537</v>
      </c>
      <c r="T245" s="5" t="s">
        <v>1533</v>
      </c>
      <c r="U245" s="5" t="s">
        <v>1533</v>
      </c>
      <c r="V245" s="5" t="s">
        <v>1533</v>
      </c>
    </row>
    <row r="246" spans="1:22" ht="15" hidden="1" customHeight="1">
      <c r="A246" s="2" t="s">
        <v>238</v>
      </c>
      <c r="B246" s="2" t="s">
        <v>1543</v>
      </c>
      <c r="C246" s="1">
        <v>2000</v>
      </c>
      <c r="D246" s="1" t="s">
        <v>1547</v>
      </c>
      <c r="E246" s="3" t="s">
        <v>850</v>
      </c>
      <c r="F246" s="3" t="s">
        <v>1543</v>
      </c>
      <c r="G246" s="3" t="s">
        <v>1543</v>
      </c>
      <c r="H246" s="1" t="s">
        <v>669</v>
      </c>
      <c r="I246" s="1" t="s">
        <v>670</v>
      </c>
      <c r="J246" s="1" t="s">
        <v>854</v>
      </c>
      <c r="K246" s="1">
        <v>2</v>
      </c>
      <c r="L246" s="1" t="s">
        <v>1543</v>
      </c>
      <c r="M246" s="1">
        <v>3</v>
      </c>
      <c r="N246" s="4" t="s">
        <v>1533</v>
      </c>
      <c r="O246" s="1">
        <v>154</v>
      </c>
      <c r="P246" s="3">
        <v>4.5708679999999999</v>
      </c>
      <c r="Q246" s="3">
        <v>-74.297332999999995</v>
      </c>
      <c r="R246" s="1"/>
      <c r="S246" s="3" t="s">
        <v>1537</v>
      </c>
      <c r="T246" s="5" t="s">
        <v>1533</v>
      </c>
      <c r="U246" s="5" t="s">
        <v>1533</v>
      </c>
      <c r="V246" s="5" t="s">
        <v>1533</v>
      </c>
    </row>
    <row r="247" spans="1:22" ht="15" hidden="1" customHeight="1">
      <c r="A247" s="2" t="s">
        <v>239</v>
      </c>
      <c r="B247" s="2" t="s">
        <v>1543</v>
      </c>
      <c r="C247" s="1">
        <v>2000</v>
      </c>
      <c r="D247" s="1" t="s">
        <v>1547</v>
      </c>
      <c r="E247" s="3" t="s">
        <v>850</v>
      </c>
      <c r="F247" s="3" t="s">
        <v>1543</v>
      </c>
      <c r="G247" s="3" t="s">
        <v>1543</v>
      </c>
      <c r="H247" s="1" t="s">
        <v>669</v>
      </c>
      <c r="I247" s="1" t="s">
        <v>670</v>
      </c>
      <c r="J247" s="1" t="s">
        <v>854</v>
      </c>
      <c r="K247" s="1">
        <v>2</v>
      </c>
      <c r="L247" s="1" t="s">
        <v>1543</v>
      </c>
      <c r="M247" s="1">
        <v>3</v>
      </c>
      <c r="N247" s="4" t="s">
        <v>1533</v>
      </c>
      <c r="O247" s="1">
        <v>57</v>
      </c>
      <c r="P247" s="3">
        <v>4.5708679999999999</v>
      </c>
      <c r="Q247" s="3">
        <v>-74.297332999999995</v>
      </c>
      <c r="R247" s="1"/>
      <c r="S247" s="3" t="s">
        <v>1537</v>
      </c>
      <c r="T247" s="5" t="s">
        <v>1533</v>
      </c>
      <c r="U247" s="5" t="s">
        <v>1533</v>
      </c>
      <c r="V247" s="5" t="s">
        <v>1533</v>
      </c>
    </row>
    <row r="248" spans="1:22" ht="15" hidden="1" customHeight="1">
      <c r="A248" s="2" t="s">
        <v>240</v>
      </c>
      <c r="B248" s="2" t="s">
        <v>1543</v>
      </c>
      <c r="C248" s="1">
        <v>2000</v>
      </c>
      <c r="D248" s="1" t="s">
        <v>1547</v>
      </c>
      <c r="E248" s="3" t="s">
        <v>850</v>
      </c>
      <c r="F248" s="3" t="s">
        <v>1543</v>
      </c>
      <c r="G248" s="3" t="s">
        <v>1543</v>
      </c>
      <c r="H248" s="1" t="s">
        <v>669</v>
      </c>
      <c r="I248" s="1" t="s">
        <v>670</v>
      </c>
      <c r="J248" s="1" t="s">
        <v>854</v>
      </c>
      <c r="K248" s="1">
        <v>2</v>
      </c>
      <c r="L248" s="1" t="s">
        <v>1543</v>
      </c>
      <c r="M248" s="1">
        <v>3</v>
      </c>
      <c r="N248" s="4" t="s">
        <v>1533</v>
      </c>
      <c r="O248" s="1">
        <v>57</v>
      </c>
      <c r="P248" s="3">
        <v>4.5708679999999999</v>
      </c>
      <c r="Q248" s="3">
        <v>-74.297332999999995</v>
      </c>
      <c r="R248" s="1"/>
      <c r="S248" s="3" t="s">
        <v>1537</v>
      </c>
      <c r="T248" s="5" t="s">
        <v>1533</v>
      </c>
      <c r="U248" s="5" t="s">
        <v>1533</v>
      </c>
      <c r="V248" s="5" t="s">
        <v>1533</v>
      </c>
    </row>
    <row r="249" spans="1:22" ht="15" hidden="1" customHeight="1">
      <c r="A249" s="2" t="s">
        <v>241</v>
      </c>
      <c r="B249" s="2" t="s">
        <v>1543</v>
      </c>
      <c r="C249" s="1">
        <v>2000</v>
      </c>
      <c r="D249" s="1" t="s">
        <v>1547</v>
      </c>
      <c r="E249" s="3" t="s">
        <v>850</v>
      </c>
      <c r="F249" s="3" t="s">
        <v>1543</v>
      </c>
      <c r="G249" s="3" t="s">
        <v>1543</v>
      </c>
      <c r="H249" s="1" t="s">
        <v>669</v>
      </c>
      <c r="I249" s="1" t="s">
        <v>670</v>
      </c>
      <c r="J249" s="1" t="s">
        <v>862</v>
      </c>
      <c r="K249" s="1">
        <v>2</v>
      </c>
      <c r="L249" s="1" t="s">
        <v>1543</v>
      </c>
      <c r="M249" s="1">
        <v>3</v>
      </c>
      <c r="N249" s="4" t="s">
        <v>1533</v>
      </c>
      <c r="O249" s="1">
        <v>78</v>
      </c>
      <c r="P249" s="3">
        <v>4.5708679999999999</v>
      </c>
      <c r="Q249" s="3">
        <v>-74.297332999999995</v>
      </c>
      <c r="R249" s="1"/>
      <c r="S249" s="3" t="s">
        <v>1537</v>
      </c>
      <c r="T249" s="5" t="s">
        <v>1533</v>
      </c>
      <c r="U249" s="5" t="s">
        <v>1533</v>
      </c>
      <c r="V249" s="5" t="s">
        <v>1533</v>
      </c>
    </row>
    <row r="250" spans="1:22" ht="15" hidden="1" customHeight="1">
      <c r="A250" s="2" t="s">
        <v>242</v>
      </c>
      <c r="B250" s="2" t="s">
        <v>1543</v>
      </c>
      <c r="C250" s="1">
        <v>2000</v>
      </c>
      <c r="D250" s="1" t="s">
        <v>1547</v>
      </c>
      <c r="E250" s="3" t="s">
        <v>850</v>
      </c>
      <c r="F250" s="3" t="s">
        <v>1543</v>
      </c>
      <c r="G250" s="3" t="s">
        <v>1543</v>
      </c>
      <c r="H250" s="1" t="s">
        <v>669</v>
      </c>
      <c r="I250" s="1" t="s">
        <v>670</v>
      </c>
      <c r="J250" s="1" t="s">
        <v>862</v>
      </c>
      <c r="K250" s="1">
        <v>2</v>
      </c>
      <c r="L250" s="1" t="s">
        <v>1543</v>
      </c>
      <c r="M250" s="1">
        <v>3</v>
      </c>
      <c r="N250" s="4" t="s">
        <v>1533</v>
      </c>
      <c r="O250" s="1">
        <v>78</v>
      </c>
      <c r="P250" s="3">
        <v>4.5708679999999999</v>
      </c>
      <c r="Q250" s="3">
        <v>-74.297332999999995</v>
      </c>
      <c r="R250" s="1"/>
      <c r="S250" s="3" t="s">
        <v>1537</v>
      </c>
      <c r="T250" s="5" t="s">
        <v>1533</v>
      </c>
      <c r="U250" s="5" t="s">
        <v>1533</v>
      </c>
      <c r="V250" s="5" t="s">
        <v>1533</v>
      </c>
    </row>
    <row r="251" spans="1:22" ht="15" hidden="1" customHeight="1">
      <c r="A251" s="2" t="s">
        <v>243</v>
      </c>
      <c r="B251" s="2" t="s">
        <v>1543</v>
      </c>
      <c r="C251" s="1">
        <v>2000</v>
      </c>
      <c r="D251" s="1" t="s">
        <v>1547</v>
      </c>
      <c r="E251" s="3" t="s">
        <v>850</v>
      </c>
      <c r="F251" s="3" t="s">
        <v>1543</v>
      </c>
      <c r="G251" s="3" t="s">
        <v>1543</v>
      </c>
      <c r="H251" s="1" t="s">
        <v>669</v>
      </c>
      <c r="I251" s="1" t="s">
        <v>670</v>
      </c>
      <c r="J251" s="1" t="s">
        <v>862</v>
      </c>
      <c r="K251" s="1" t="s">
        <v>1543</v>
      </c>
      <c r="L251" s="1" t="s">
        <v>1543</v>
      </c>
      <c r="M251" s="1">
        <v>3</v>
      </c>
      <c r="N251" s="4" t="s">
        <v>1533</v>
      </c>
      <c r="O251" s="1">
        <v>78</v>
      </c>
      <c r="P251" s="3">
        <v>4.5708679999999999</v>
      </c>
      <c r="Q251" s="3">
        <v>-74.297332999999995</v>
      </c>
      <c r="R251" s="1"/>
      <c r="S251" s="3" t="s">
        <v>1537</v>
      </c>
      <c r="T251" s="5" t="s">
        <v>1533</v>
      </c>
      <c r="U251" s="5" t="s">
        <v>1533</v>
      </c>
      <c r="V251" s="5" t="s">
        <v>1533</v>
      </c>
    </row>
    <row r="252" spans="1:22" ht="15" hidden="1" customHeight="1">
      <c r="A252" s="2" t="s">
        <v>244</v>
      </c>
      <c r="B252" s="2" t="s">
        <v>1543</v>
      </c>
      <c r="C252" s="1">
        <v>2000</v>
      </c>
      <c r="D252" s="1" t="s">
        <v>1547</v>
      </c>
      <c r="E252" s="3" t="s">
        <v>850</v>
      </c>
      <c r="F252" s="3" t="s">
        <v>1543</v>
      </c>
      <c r="G252" s="3" t="s">
        <v>1543</v>
      </c>
      <c r="H252" s="1" t="s">
        <v>669</v>
      </c>
      <c r="I252" s="1" t="s">
        <v>670</v>
      </c>
      <c r="J252" s="1" t="s">
        <v>862</v>
      </c>
      <c r="K252" s="1">
        <v>2</v>
      </c>
      <c r="L252" s="1" t="s">
        <v>1543</v>
      </c>
      <c r="M252" s="1">
        <v>3</v>
      </c>
      <c r="N252" s="4" t="s">
        <v>1533</v>
      </c>
      <c r="O252" s="1">
        <v>78</v>
      </c>
      <c r="P252" s="3">
        <v>4.5708679999999999</v>
      </c>
      <c r="Q252" s="3">
        <v>-74.297332999999995</v>
      </c>
      <c r="R252" s="1"/>
      <c r="S252" s="3" t="s">
        <v>1537</v>
      </c>
      <c r="T252" s="5" t="s">
        <v>1533</v>
      </c>
      <c r="U252" s="5" t="s">
        <v>1533</v>
      </c>
      <c r="V252" s="5" t="s">
        <v>1533</v>
      </c>
    </row>
    <row r="253" spans="1:22" ht="15" hidden="1" customHeight="1">
      <c r="A253" s="2" t="s">
        <v>245</v>
      </c>
      <c r="B253" s="2" t="s">
        <v>1543</v>
      </c>
      <c r="C253" s="1" t="s">
        <v>1543</v>
      </c>
      <c r="D253" s="1" t="s">
        <v>1543</v>
      </c>
      <c r="E253" s="3" t="s">
        <v>1543</v>
      </c>
      <c r="F253" s="3" t="s">
        <v>1543</v>
      </c>
      <c r="G253" s="3" t="s">
        <v>1543</v>
      </c>
      <c r="H253" s="1" t="s">
        <v>669</v>
      </c>
      <c r="I253" s="1" t="s">
        <v>1543</v>
      </c>
      <c r="J253" s="1" t="s">
        <v>1543</v>
      </c>
      <c r="K253" s="1" t="s">
        <v>1543</v>
      </c>
      <c r="L253" s="1" t="s">
        <v>1543</v>
      </c>
      <c r="M253" s="1">
        <v>3</v>
      </c>
      <c r="N253" s="4" t="s">
        <v>1533</v>
      </c>
      <c r="O253" s="1">
        <v>125</v>
      </c>
      <c r="P253" s="3" t="s">
        <v>1543</v>
      </c>
      <c r="Q253" s="3" t="s">
        <v>1543</v>
      </c>
      <c r="R253" s="1"/>
      <c r="S253" s="3" t="s">
        <v>1537</v>
      </c>
      <c r="T253" s="5" t="s">
        <v>1533</v>
      </c>
      <c r="U253" s="5" t="s">
        <v>1533</v>
      </c>
      <c r="V253" s="5" t="s">
        <v>1533</v>
      </c>
    </row>
    <row r="254" spans="1:22" ht="15" hidden="1" customHeight="1">
      <c r="A254" s="2" t="s">
        <v>246</v>
      </c>
      <c r="B254" s="2" t="s">
        <v>1543</v>
      </c>
      <c r="C254" s="1">
        <v>1987</v>
      </c>
      <c r="D254" s="1" t="s">
        <v>1528</v>
      </c>
      <c r="E254" s="3" t="s">
        <v>865</v>
      </c>
      <c r="F254" s="3" t="s">
        <v>1543</v>
      </c>
      <c r="G254" s="3" t="s">
        <v>866</v>
      </c>
      <c r="H254" s="1" t="s">
        <v>669</v>
      </c>
      <c r="I254" s="1" t="s">
        <v>670</v>
      </c>
      <c r="J254" s="1" t="s">
        <v>867</v>
      </c>
      <c r="K254" s="1">
        <v>2</v>
      </c>
      <c r="L254" s="1" t="s">
        <v>1543</v>
      </c>
      <c r="M254" s="1">
        <v>3</v>
      </c>
      <c r="N254" s="4" t="s">
        <v>1533</v>
      </c>
      <c r="O254" s="1">
        <v>203</v>
      </c>
      <c r="P254" s="3">
        <v>5.1525319999999999</v>
      </c>
      <c r="Q254" s="3">
        <v>10.0191856999999</v>
      </c>
      <c r="R254" s="1">
        <v>707</v>
      </c>
      <c r="S254" s="3" t="s">
        <v>1536</v>
      </c>
      <c r="T254" s="5" t="s">
        <v>1533</v>
      </c>
      <c r="U254" s="5" t="s">
        <v>1533</v>
      </c>
      <c r="V254" s="5" t="s">
        <v>1533</v>
      </c>
    </row>
    <row r="255" spans="1:22" ht="15" hidden="1" customHeight="1">
      <c r="A255" s="2" t="s">
        <v>247</v>
      </c>
      <c r="B255" s="2" t="s">
        <v>1543</v>
      </c>
      <c r="C255" s="1">
        <v>1986</v>
      </c>
      <c r="D255" s="1" t="s">
        <v>1548</v>
      </c>
      <c r="E255" s="3" t="s">
        <v>868</v>
      </c>
      <c r="F255" s="3" t="s">
        <v>1543</v>
      </c>
      <c r="G255" s="3" t="s">
        <v>869</v>
      </c>
      <c r="H255" s="1" t="s">
        <v>669</v>
      </c>
      <c r="I255" s="1" t="s">
        <v>670</v>
      </c>
      <c r="J255" s="1" t="s">
        <v>870</v>
      </c>
      <c r="K255" s="1">
        <v>1</v>
      </c>
      <c r="L255" s="1" t="s">
        <v>1543</v>
      </c>
      <c r="M255" s="1">
        <v>2</v>
      </c>
      <c r="N255" s="4" t="s">
        <v>1533</v>
      </c>
      <c r="O255" s="1">
        <v>250</v>
      </c>
      <c r="P255" s="3">
        <v>37.208197540584003</v>
      </c>
      <c r="Q255" s="3">
        <v>127.47966302832801</v>
      </c>
      <c r="R255" s="1">
        <v>87</v>
      </c>
      <c r="S255" s="3" t="s">
        <v>1536</v>
      </c>
      <c r="T255" s="5" t="s">
        <v>1533</v>
      </c>
      <c r="U255" s="5" t="s">
        <v>1533</v>
      </c>
      <c r="V255" s="5" t="s">
        <v>1533</v>
      </c>
    </row>
    <row r="256" spans="1:22" ht="15" hidden="1" customHeight="1">
      <c r="A256" s="2" t="s">
        <v>248</v>
      </c>
      <c r="B256" s="2" t="s">
        <v>1543</v>
      </c>
      <c r="C256" s="1">
        <v>1986</v>
      </c>
      <c r="D256" s="1" t="s">
        <v>1548</v>
      </c>
      <c r="E256" s="3" t="s">
        <v>868</v>
      </c>
      <c r="F256" s="3" t="s">
        <v>1543</v>
      </c>
      <c r="G256" s="3" t="s">
        <v>872</v>
      </c>
      <c r="H256" s="1" t="s">
        <v>669</v>
      </c>
      <c r="I256" s="1" t="s">
        <v>670</v>
      </c>
      <c r="J256" s="1" t="s">
        <v>871</v>
      </c>
      <c r="K256" s="1">
        <v>1</v>
      </c>
      <c r="L256" s="1" t="s">
        <v>1543</v>
      </c>
      <c r="M256" s="1">
        <v>2</v>
      </c>
      <c r="N256" s="4" t="s">
        <v>1533</v>
      </c>
      <c r="O256" s="1">
        <v>240</v>
      </c>
      <c r="P256" s="3">
        <v>37.263572699999997</v>
      </c>
      <c r="Q256" s="3">
        <v>127.0286009</v>
      </c>
      <c r="R256" s="1">
        <v>60</v>
      </c>
      <c r="S256" s="3" t="s">
        <v>1536</v>
      </c>
      <c r="T256" s="5" t="s">
        <v>1533</v>
      </c>
      <c r="U256" s="5" t="s">
        <v>1533</v>
      </c>
      <c r="V256" s="5" t="s">
        <v>1533</v>
      </c>
    </row>
    <row r="257" spans="1:22" ht="15" hidden="1" customHeight="1">
      <c r="A257" s="2" t="s">
        <v>249</v>
      </c>
      <c r="B257" s="2" t="s">
        <v>1543</v>
      </c>
      <c r="C257" s="1">
        <v>1990</v>
      </c>
      <c r="D257" s="1" t="s">
        <v>1548</v>
      </c>
      <c r="E257" s="3" t="s">
        <v>868</v>
      </c>
      <c r="F257" s="3" t="s">
        <v>873</v>
      </c>
      <c r="G257" s="3" t="s">
        <v>874</v>
      </c>
      <c r="H257" s="1" t="s">
        <v>669</v>
      </c>
      <c r="I257" s="1" t="s">
        <v>670</v>
      </c>
      <c r="J257" s="1" t="s">
        <v>1543</v>
      </c>
      <c r="K257" s="1" t="s">
        <v>1543</v>
      </c>
      <c r="L257" s="1" t="s">
        <v>1543</v>
      </c>
      <c r="M257" s="1">
        <v>2</v>
      </c>
      <c r="N257" s="4" t="s">
        <v>1533</v>
      </c>
      <c r="O257" s="1">
        <v>250</v>
      </c>
      <c r="P257" s="3">
        <v>37.1325821</v>
      </c>
      <c r="Q257" s="3">
        <v>128.19094810000001</v>
      </c>
      <c r="R257" s="1">
        <v>272</v>
      </c>
      <c r="S257" s="3" t="s">
        <v>1536</v>
      </c>
      <c r="T257" s="5" t="s">
        <v>1533</v>
      </c>
      <c r="U257" s="5" t="s">
        <v>1533</v>
      </c>
      <c r="V257" s="5" t="s">
        <v>1533</v>
      </c>
    </row>
    <row r="258" spans="1:22" ht="15" hidden="1" customHeight="1">
      <c r="A258" s="2" t="s">
        <v>250</v>
      </c>
      <c r="B258" s="2" t="s">
        <v>1543</v>
      </c>
      <c r="C258" s="1">
        <v>1990</v>
      </c>
      <c r="D258" s="1" t="s">
        <v>1548</v>
      </c>
      <c r="E258" s="3" t="s">
        <v>868</v>
      </c>
      <c r="F258" s="3" t="s">
        <v>875</v>
      </c>
      <c r="G258" s="3" t="s">
        <v>876</v>
      </c>
      <c r="H258" s="1" t="s">
        <v>669</v>
      </c>
      <c r="I258" s="1" t="s">
        <v>670</v>
      </c>
      <c r="J258" s="1" t="s">
        <v>1543</v>
      </c>
      <c r="K258" s="1" t="s">
        <v>1543</v>
      </c>
      <c r="L258" s="1" t="s">
        <v>1543</v>
      </c>
      <c r="M258" s="1">
        <v>2</v>
      </c>
      <c r="N258" s="4" t="s">
        <v>1533</v>
      </c>
      <c r="O258" s="1">
        <v>250</v>
      </c>
      <c r="P258" s="3">
        <v>37.881315299999997</v>
      </c>
      <c r="Q258" s="3">
        <v>127.729970699999</v>
      </c>
      <c r="R258" s="1">
        <v>107</v>
      </c>
      <c r="S258" s="3" t="s">
        <v>1536</v>
      </c>
      <c r="T258" s="5" t="s">
        <v>1533</v>
      </c>
      <c r="U258" s="5" t="s">
        <v>1533</v>
      </c>
      <c r="V258" s="5" t="s">
        <v>1533</v>
      </c>
    </row>
    <row r="259" spans="1:22" ht="15" hidden="1" customHeight="1">
      <c r="A259" s="2" t="s">
        <v>251</v>
      </c>
      <c r="B259" s="2" t="s">
        <v>1543</v>
      </c>
      <c r="C259" s="1">
        <v>1985</v>
      </c>
      <c r="D259" s="1" t="s">
        <v>1548</v>
      </c>
      <c r="E259" s="3" t="s">
        <v>868</v>
      </c>
      <c r="F259" s="3" t="s">
        <v>877</v>
      </c>
      <c r="G259" s="3" t="s">
        <v>878</v>
      </c>
      <c r="H259" s="1" t="s">
        <v>669</v>
      </c>
      <c r="I259" s="1" t="s">
        <v>670</v>
      </c>
      <c r="J259" s="1" t="s">
        <v>1543</v>
      </c>
      <c r="K259" s="1" t="s">
        <v>1543</v>
      </c>
      <c r="L259" s="1" t="s">
        <v>1543</v>
      </c>
      <c r="M259" s="1">
        <v>3</v>
      </c>
      <c r="N259" s="4" t="s">
        <v>1533</v>
      </c>
      <c r="O259" s="1">
        <v>264</v>
      </c>
      <c r="P259" s="3">
        <v>34.611221899999997</v>
      </c>
      <c r="Q259" s="3">
        <v>127.284978</v>
      </c>
      <c r="R259" s="1">
        <v>48</v>
      </c>
      <c r="S259" s="3" t="s">
        <v>1536</v>
      </c>
      <c r="T259" s="5" t="s">
        <v>1533</v>
      </c>
      <c r="U259" s="5" t="s">
        <v>1533</v>
      </c>
      <c r="V259" s="5" t="s">
        <v>1533</v>
      </c>
    </row>
    <row r="260" spans="1:22" ht="15" hidden="1" customHeight="1">
      <c r="A260" s="2" t="s">
        <v>252</v>
      </c>
      <c r="B260" s="2" t="s">
        <v>1543</v>
      </c>
      <c r="C260" s="1">
        <v>1986</v>
      </c>
      <c r="D260" s="1" t="s">
        <v>1548</v>
      </c>
      <c r="E260" s="3" t="s">
        <v>868</v>
      </c>
      <c r="F260" s="3" t="s">
        <v>873</v>
      </c>
      <c r="G260" s="3" t="s">
        <v>879</v>
      </c>
      <c r="H260" s="1" t="s">
        <v>669</v>
      </c>
      <c r="I260" s="1" t="s">
        <v>670</v>
      </c>
      <c r="J260" s="1" t="s">
        <v>1543</v>
      </c>
      <c r="K260" s="1" t="s">
        <v>1543</v>
      </c>
      <c r="L260" s="1" t="s">
        <v>1543</v>
      </c>
      <c r="M260" s="1">
        <v>3</v>
      </c>
      <c r="N260" s="4" t="s">
        <v>1533</v>
      </c>
      <c r="O260" s="1">
        <v>157</v>
      </c>
      <c r="P260" s="3">
        <v>36.306364599999903</v>
      </c>
      <c r="Q260" s="3">
        <v>127.5712809</v>
      </c>
      <c r="R260" s="1">
        <v>110</v>
      </c>
      <c r="S260" s="3" t="s">
        <v>1536</v>
      </c>
      <c r="T260" s="5" t="s">
        <v>1533</v>
      </c>
      <c r="U260" s="5" t="s">
        <v>1533</v>
      </c>
      <c r="V260" s="5" t="s">
        <v>1533</v>
      </c>
    </row>
    <row r="261" spans="1:22" ht="15" hidden="1" customHeight="1">
      <c r="A261" s="2" t="s">
        <v>253</v>
      </c>
      <c r="B261" s="2" t="s">
        <v>1543</v>
      </c>
      <c r="C261" s="1" t="s">
        <v>1543</v>
      </c>
      <c r="D261" s="1" t="s">
        <v>1548</v>
      </c>
      <c r="E261" s="3" t="s">
        <v>868</v>
      </c>
      <c r="F261" s="3" t="s">
        <v>1543</v>
      </c>
      <c r="G261" s="3" t="s">
        <v>1543</v>
      </c>
      <c r="H261" s="1" t="s">
        <v>669</v>
      </c>
      <c r="I261" s="1" t="s">
        <v>670</v>
      </c>
      <c r="J261" s="1" t="s">
        <v>1543</v>
      </c>
      <c r="K261" s="1" t="s">
        <v>1543</v>
      </c>
      <c r="L261" s="1" t="s">
        <v>1543</v>
      </c>
      <c r="M261" s="1">
        <v>2</v>
      </c>
      <c r="N261" s="4" t="s">
        <v>1533</v>
      </c>
      <c r="O261" s="1">
        <v>250</v>
      </c>
      <c r="P261" s="3">
        <v>37.663997599999902</v>
      </c>
      <c r="Q261" s="3">
        <v>127.97845849999899</v>
      </c>
      <c r="R261" s="1"/>
      <c r="S261" s="3" t="s">
        <v>1537</v>
      </c>
      <c r="T261" s="5" t="s">
        <v>1533</v>
      </c>
      <c r="U261" s="5" t="s">
        <v>1533</v>
      </c>
      <c r="V261" s="5" t="s">
        <v>1533</v>
      </c>
    </row>
    <row r="262" spans="1:22" ht="15" hidden="1" customHeight="1">
      <c r="A262" s="2" t="s">
        <v>254</v>
      </c>
      <c r="B262" s="2" t="s">
        <v>1543</v>
      </c>
      <c r="C262" s="1">
        <v>2001</v>
      </c>
      <c r="D262" s="1" t="s">
        <v>1550</v>
      </c>
      <c r="E262" s="3" t="s">
        <v>880</v>
      </c>
      <c r="F262" s="3" t="s">
        <v>1543</v>
      </c>
      <c r="G262" s="3" t="s">
        <v>881</v>
      </c>
      <c r="H262" s="1" t="s">
        <v>669</v>
      </c>
      <c r="I262" s="1" t="s">
        <v>670</v>
      </c>
      <c r="J262" s="1" t="s">
        <v>882</v>
      </c>
      <c r="K262" s="1" t="s">
        <v>1543</v>
      </c>
      <c r="L262" s="1" t="s">
        <v>1543</v>
      </c>
      <c r="M262" s="1">
        <v>3</v>
      </c>
      <c r="N262" s="4" t="s">
        <v>1533</v>
      </c>
      <c r="O262" s="1">
        <v>154</v>
      </c>
      <c r="P262" s="3">
        <v>9.5201873999999993</v>
      </c>
      <c r="Q262" s="3">
        <v>-84.327506099999994</v>
      </c>
      <c r="R262" s="1">
        <v>8</v>
      </c>
      <c r="S262" s="3" t="s">
        <v>1536</v>
      </c>
      <c r="T262" s="5" t="s">
        <v>1533</v>
      </c>
      <c r="U262" s="5" t="s">
        <v>1533</v>
      </c>
      <c r="V262" s="5" t="s">
        <v>1533</v>
      </c>
    </row>
    <row r="263" spans="1:22" ht="15" hidden="1" customHeight="1">
      <c r="A263" s="2" t="s">
        <v>255</v>
      </c>
      <c r="B263" s="2" t="s">
        <v>1543</v>
      </c>
      <c r="C263" s="1">
        <v>1997</v>
      </c>
      <c r="D263" s="1" t="s">
        <v>1528</v>
      </c>
      <c r="E263" s="3" t="s">
        <v>883</v>
      </c>
      <c r="F263" s="3" t="s">
        <v>1543</v>
      </c>
      <c r="G263" s="3" t="s">
        <v>884</v>
      </c>
      <c r="H263" s="1" t="s">
        <v>669</v>
      </c>
      <c r="I263" s="1" t="s">
        <v>670</v>
      </c>
      <c r="J263" s="1" t="s">
        <v>885</v>
      </c>
      <c r="K263" s="1">
        <v>1</v>
      </c>
      <c r="L263" s="1" t="s">
        <v>1543</v>
      </c>
      <c r="M263" s="1">
        <v>2</v>
      </c>
      <c r="N263" s="4" t="s">
        <v>1533</v>
      </c>
      <c r="O263" s="1">
        <v>134</v>
      </c>
      <c r="P263" s="3">
        <v>31.0866656</v>
      </c>
      <c r="Q263" s="3">
        <v>30.949073299999998</v>
      </c>
      <c r="R263" s="1">
        <v>15</v>
      </c>
      <c r="S263" s="3" t="s">
        <v>1536</v>
      </c>
      <c r="T263" s="5" t="s">
        <v>1533</v>
      </c>
      <c r="U263" s="5" t="s">
        <v>1533</v>
      </c>
      <c r="V263" s="5" t="s">
        <v>1533</v>
      </c>
    </row>
    <row r="264" spans="1:22" ht="15" hidden="1" customHeight="1">
      <c r="A264" s="2" t="s">
        <v>256</v>
      </c>
      <c r="B264" s="2" t="s">
        <v>1543</v>
      </c>
      <c r="C264" s="1">
        <v>1986</v>
      </c>
      <c r="D264" s="1" t="s">
        <v>1529</v>
      </c>
      <c r="E264" s="3" t="s">
        <v>886</v>
      </c>
      <c r="F264" s="3" t="s">
        <v>887</v>
      </c>
      <c r="G264" s="3" t="s">
        <v>912</v>
      </c>
      <c r="H264" s="1" t="s">
        <v>669</v>
      </c>
      <c r="I264" s="1" t="s">
        <v>670</v>
      </c>
      <c r="J264" s="1" t="s">
        <v>888</v>
      </c>
      <c r="K264" s="1">
        <v>1</v>
      </c>
      <c r="L264" s="1" t="s">
        <v>1543</v>
      </c>
      <c r="M264" s="1">
        <v>2</v>
      </c>
      <c r="N264" s="4" t="s">
        <v>1533</v>
      </c>
      <c r="O264" s="1">
        <v>21</v>
      </c>
      <c r="P264" s="3">
        <v>43.593908800000001</v>
      </c>
      <c r="Q264" s="3">
        <v>4.4689834000000701</v>
      </c>
      <c r="R264" s="1">
        <v>8</v>
      </c>
      <c r="S264" s="3" t="s">
        <v>1536</v>
      </c>
      <c r="T264" s="5" t="s">
        <v>1533</v>
      </c>
      <c r="U264" s="5" t="s">
        <v>1533</v>
      </c>
      <c r="V264" s="5" t="s">
        <v>1533</v>
      </c>
    </row>
    <row r="265" spans="1:22" ht="15" hidden="1" customHeight="1">
      <c r="A265" s="2" t="s">
        <v>257</v>
      </c>
      <c r="B265" s="2" t="s">
        <v>1543</v>
      </c>
      <c r="C265" s="1">
        <v>1986</v>
      </c>
      <c r="D265" s="1" t="s">
        <v>1529</v>
      </c>
      <c r="E265" s="3" t="s">
        <v>886</v>
      </c>
      <c r="F265" s="3" t="s">
        <v>887</v>
      </c>
      <c r="G265" s="3" t="s">
        <v>912</v>
      </c>
      <c r="H265" s="1" t="s">
        <v>669</v>
      </c>
      <c r="I265" s="1" t="s">
        <v>670</v>
      </c>
      <c r="J265" s="1" t="s">
        <v>888</v>
      </c>
      <c r="K265" s="1">
        <v>1</v>
      </c>
      <c r="L265" s="1" t="s">
        <v>1543</v>
      </c>
      <c r="M265" s="1">
        <v>2</v>
      </c>
      <c r="N265" s="4" t="s">
        <v>1533</v>
      </c>
      <c r="O265" s="1">
        <v>21</v>
      </c>
      <c r="P265" s="3">
        <v>43.593908800000001</v>
      </c>
      <c r="Q265" s="3">
        <v>4.4689834000000701</v>
      </c>
      <c r="R265" s="1">
        <v>8</v>
      </c>
      <c r="S265" s="3" t="s">
        <v>1536</v>
      </c>
      <c r="T265" s="5" t="s">
        <v>1533</v>
      </c>
      <c r="U265" s="5" t="s">
        <v>1533</v>
      </c>
      <c r="V265" s="5" t="s">
        <v>1533</v>
      </c>
    </row>
    <row r="266" spans="1:22" ht="15" hidden="1" customHeight="1">
      <c r="A266" s="2" t="s">
        <v>258</v>
      </c>
      <c r="B266" s="2" t="s">
        <v>1543</v>
      </c>
      <c r="C266" s="1">
        <v>1988</v>
      </c>
      <c r="D266" s="1" t="s">
        <v>1529</v>
      </c>
      <c r="E266" s="3" t="s">
        <v>886</v>
      </c>
      <c r="F266" s="3" t="s">
        <v>887</v>
      </c>
      <c r="G266" s="3" t="s">
        <v>912</v>
      </c>
      <c r="H266" s="1" t="s">
        <v>669</v>
      </c>
      <c r="I266" s="1" t="s">
        <v>670</v>
      </c>
      <c r="J266" s="1" t="s">
        <v>889</v>
      </c>
      <c r="K266" s="1">
        <v>1</v>
      </c>
      <c r="L266" s="1" t="s">
        <v>1555</v>
      </c>
      <c r="M266" s="1">
        <v>2</v>
      </c>
      <c r="N266" s="4" t="s">
        <v>1533</v>
      </c>
      <c r="O266" s="1">
        <v>176</v>
      </c>
      <c r="P266" s="3">
        <v>43.593908800000001</v>
      </c>
      <c r="Q266" s="3">
        <v>4.4689834000000701</v>
      </c>
      <c r="R266" s="1">
        <v>8</v>
      </c>
      <c r="S266" s="3" t="s">
        <v>1536</v>
      </c>
      <c r="T266" s="3" t="s">
        <v>1535</v>
      </c>
      <c r="U266" s="3" t="s">
        <v>1535</v>
      </c>
      <c r="V266" s="13" t="s">
        <v>1535</v>
      </c>
    </row>
    <row r="267" spans="1:22" ht="15" hidden="1" customHeight="1">
      <c r="A267" s="2" t="s">
        <v>259</v>
      </c>
      <c r="B267" s="2" t="s">
        <v>1543</v>
      </c>
      <c r="C267" s="1">
        <v>1988</v>
      </c>
      <c r="D267" s="1" t="s">
        <v>1529</v>
      </c>
      <c r="E267" s="3" t="s">
        <v>886</v>
      </c>
      <c r="F267" s="3" t="s">
        <v>887</v>
      </c>
      <c r="G267" s="3" t="s">
        <v>912</v>
      </c>
      <c r="H267" s="1" t="s">
        <v>669</v>
      </c>
      <c r="I267" s="1" t="s">
        <v>670</v>
      </c>
      <c r="J267" s="1" t="s">
        <v>890</v>
      </c>
      <c r="K267" s="1">
        <v>1</v>
      </c>
      <c r="L267" s="1" t="s">
        <v>1543</v>
      </c>
      <c r="M267" s="1">
        <v>2</v>
      </c>
      <c r="N267" s="4" t="s">
        <v>1533</v>
      </c>
      <c r="O267" s="1">
        <v>103</v>
      </c>
      <c r="P267" s="3">
        <v>43.593908800000001</v>
      </c>
      <c r="Q267" s="3">
        <v>4.4689834000000701</v>
      </c>
      <c r="R267" s="1">
        <v>8</v>
      </c>
      <c r="S267" s="3" t="s">
        <v>1536</v>
      </c>
      <c r="T267" s="5" t="s">
        <v>1533</v>
      </c>
      <c r="U267" s="5" t="s">
        <v>1533</v>
      </c>
      <c r="V267" s="5" t="s">
        <v>1533</v>
      </c>
    </row>
    <row r="268" spans="1:22" ht="15" hidden="1" customHeight="1">
      <c r="A268" s="2" t="s">
        <v>260</v>
      </c>
      <c r="B268" s="2" t="s">
        <v>1543</v>
      </c>
      <c r="C268" s="1">
        <v>1989</v>
      </c>
      <c r="D268" s="1" t="s">
        <v>1529</v>
      </c>
      <c r="E268" s="3" t="s">
        <v>886</v>
      </c>
      <c r="F268" s="3" t="s">
        <v>887</v>
      </c>
      <c r="G268" s="3" t="s">
        <v>912</v>
      </c>
      <c r="H268" s="1" t="s">
        <v>669</v>
      </c>
      <c r="I268" s="1" t="s">
        <v>670</v>
      </c>
      <c r="J268" s="1" t="s">
        <v>815</v>
      </c>
      <c r="K268" s="1">
        <v>1</v>
      </c>
      <c r="L268" s="1" t="s">
        <v>1543</v>
      </c>
      <c r="M268" s="1">
        <v>2</v>
      </c>
      <c r="N268" s="4" t="s">
        <v>1533</v>
      </c>
      <c r="O268" s="1">
        <v>21</v>
      </c>
      <c r="P268" s="3">
        <v>43.593908800000001</v>
      </c>
      <c r="Q268" s="3">
        <v>4.4689834000000701</v>
      </c>
      <c r="R268" s="1">
        <v>8</v>
      </c>
      <c r="S268" s="3" t="s">
        <v>1536</v>
      </c>
      <c r="T268" s="5" t="s">
        <v>1533</v>
      </c>
      <c r="U268" s="5" t="s">
        <v>1533</v>
      </c>
      <c r="V268" s="5" t="s">
        <v>1533</v>
      </c>
    </row>
    <row r="269" spans="1:22" ht="15" hidden="1" customHeight="1">
      <c r="A269" s="2" t="s">
        <v>261</v>
      </c>
      <c r="B269" s="2" t="s">
        <v>1543</v>
      </c>
      <c r="C269" s="1">
        <v>1990</v>
      </c>
      <c r="D269" s="1" t="s">
        <v>1529</v>
      </c>
      <c r="E269" s="3" t="s">
        <v>886</v>
      </c>
      <c r="F269" s="3" t="s">
        <v>887</v>
      </c>
      <c r="G269" s="3" t="s">
        <v>912</v>
      </c>
      <c r="H269" s="1" t="s">
        <v>669</v>
      </c>
      <c r="I269" s="1" t="s">
        <v>670</v>
      </c>
      <c r="J269" s="1" t="s">
        <v>892</v>
      </c>
      <c r="K269" s="1">
        <v>1</v>
      </c>
      <c r="L269" s="1" t="s">
        <v>1543</v>
      </c>
      <c r="M269" s="1">
        <v>2</v>
      </c>
      <c r="N269" s="4" t="s">
        <v>1533</v>
      </c>
      <c r="O269" s="1">
        <v>103</v>
      </c>
      <c r="P269" s="3">
        <v>43.593908800000001</v>
      </c>
      <c r="Q269" s="3">
        <v>4.4689834000000701</v>
      </c>
      <c r="R269" s="1">
        <v>8</v>
      </c>
      <c r="S269" s="3" t="s">
        <v>1536</v>
      </c>
      <c r="T269" s="5" t="s">
        <v>1533</v>
      </c>
      <c r="U269" s="5" t="s">
        <v>1533</v>
      </c>
      <c r="V269" s="5" t="s">
        <v>1533</v>
      </c>
    </row>
    <row r="270" spans="1:22" ht="15" hidden="1" customHeight="1">
      <c r="A270" s="2" t="s">
        <v>262</v>
      </c>
      <c r="B270" s="2" t="s">
        <v>1543</v>
      </c>
      <c r="C270" s="1">
        <v>1993</v>
      </c>
      <c r="D270" s="1" t="s">
        <v>1529</v>
      </c>
      <c r="E270" s="3" t="s">
        <v>886</v>
      </c>
      <c r="F270" s="3" t="s">
        <v>887</v>
      </c>
      <c r="G270" s="3" t="s">
        <v>912</v>
      </c>
      <c r="H270" s="1" t="s">
        <v>669</v>
      </c>
      <c r="I270" s="1" t="s">
        <v>670</v>
      </c>
      <c r="J270" s="1" t="s">
        <v>891</v>
      </c>
      <c r="K270" s="1">
        <v>1</v>
      </c>
      <c r="L270" s="1" t="s">
        <v>1543</v>
      </c>
      <c r="M270" s="1">
        <v>2</v>
      </c>
      <c r="N270" s="4" t="s">
        <v>1533</v>
      </c>
      <c r="O270" s="1">
        <v>220</v>
      </c>
      <c r="P270" s="3">
        <v>43.593908800000001</v>
      </c>
      <c r="Q270" s="3">
        <v>4.4689834000000701</v>
      </c>
      <c r="R270" s="1">
        <v>8</v>
      </c>
      <c r="S270" s="3" t="s">
        <v>1536</v>
      </c>
      <c r="T270" s="5" t="s">
        <v>1533</v>
      </c>
      <c r="U270" s="5" t="s">
        <v>1533</v>
      </c>
      <c r="V270" s="5" t="s">
        <v>1533</v>
      </c>
    </row>
    <row r="271" spans="1:22" ht="15" hidden="1" customHeight="1">
      <c r="A271" s="2" t="s">
        <v>263</v>
      </c>
      <c r="B271" s="2" t="s">
        <v>1543</v>
      </c>
      <c r="C271" s="1">
        <v>1997</v>
      </c>
      <c r="D271" s="1" t="s">
        <v>1529</v>
      </c>
      <c r="E271" s="3" t="s">
        <v>886</v>
      </c>
      <c r="F271" s="3" t="s">
        <v>887</v>
      </c>
      <c r="G271" s="3" t="s">
        <v>912</v>
      </c>
      <c r="H271" s="1" t="s">
        <v>669</v>
      </c>
      <c r="I271" s="1" t="s">
        <v>670</v>
      </c>
      <c r="J271" s="1" t="s">
        <v>894</v>
      </c>
      <c r="K271" s="1">
        <v>1</v>
      </c>
      <c r="L271" s="1" t="s">
        <v>1543</v>
      </c>
      <c r="M271" s="1">
        <v>2</v>
      </c>
      <c r="N271" s="4" t="s">
        <v>1533</v>
      </c>
      <c r="O271" s="1">
        <v>126</v>
      </c>
      <c r="P271" s="3">
        <v>43.593908800000001</v>
      </c>
      <c r="Q271" s="3">
        <v>4.4689834000000701</v>
      </c>
      <c r="R271" s="1">
        <v>8</v>
      </c>
      <c r="S271" s="3" t="s">
        <v>1536</v>
      </c>
      <c r="T271" s="5" t="s">
        <v>1533</v>
      </c>
      <c r="U271" s="5" t="s">
        <v>1533</v>
      </c>
      <c r="V271" s="5" t="s">
        <v>1533</v>
      </c>
    </row>
    <row r="272" spans="1:22" ht="15" hidden="1" customHeight="1">
      <c r="A272" s="2" t="s">
        <v>264</v>
      </c>
      <c r="B272" s="2" t="s">
        <v>1543</v>
      </c>
      <c r="C272" s="1">
        <v>1997</v>
      </c>
      <c r="D272" s="1" t="s">
        <v>1529</v>
      </c>
      <c r="E272" s="3" t="s">
        <v>886</v>
      </c>
      <c r="F272" s="3" t="s">
        <v>887</v>
      </c>
      <c r="G272" s="3" t="s">
        <v>912</v>
      </c>
      <c r="H272" s="1" t="s">
        <v>669</v>
      </c>
      <c r="I272" s="1" t="s">
        <v>670</v>
      </c>
      <c r="J272" s="1" t="s">
        <v>895</v>
      </c>
      <c r="K272" s="1">
        <v>1</v>
      </c>
      <c r="L272" s="1" t="s">
        <v>1543</v>
      </c>
      <c r="M272" s="1">
        <v>2</v>
      </c>
      <c r="N272" s="4" t="s">
        <v>1533</v>
      </c>
      <c r="O272" s="1">
        <v>32</v>
      </c>
      <c r="P272" s="3">
        <v>43.593908800000001</v>
      </c>
      <c r="Q272" s="3">
        <v>4.4689834000000701</v>
      </c>
      <c r="R272" s="1">
        <v>8</v>
      </c>
      <c r="S272" s="3" t="s">
        <v>1536</v>
      </c>
      <c r="T272" s="5" t="s">
        <v>1533</v>
      </c>
      <c r="U272" s="5" t="s">
        <v>1533</v>
      </c>
      <c r="V272" s="5" t="s">
        <v>1533</v>
      </c>
    </row>
    <row r="273" spans="1:22" ht="15" hidden="1" customHeight="1">
      <c r="A273" s="2" t="s">
        <v>265</v>
      </c>
      <c r="B273" s="2" t="s">
        <v>1543</v>
      </c>
      <c r="C273" s="1">
        <v>2000</v>
      </c>
      <c r="D273" s="1" t="s">
        <v>1529</v>
      </c>
      <c r="E273" s="3" t="s">
        <v>886</v>
      </c>
      <c r="F273" s="3" t="s">
        <v>887</v>
      </c>
      <c r="G273" s="3" t="s">
        <v>912</v>
      </c>
      <c r="H273" s="1" t="s">
        <v>669</v>
      </c>
      <c r="I273" s="1" t="s">
        <v>670</v>
      </c>
      <c r="J273" s="1" t="s">
        <v>897</v>
      </c>
      <c r="K273" s="1">
        <v>1</v>
      </c>
      <c r="L273" s="1" t="s">
        <v>1543</v>
      </c>
      <c r="M273" s="1">
        <v>2</v>
      </c>
      <c r="N273" s="4" t="s">
        <v>1533</v>
      </c>
      <c r="O273" s="1">
        <v>134</v>
      </c>
      <c r="P273" s="3">
        <v>43.593908800000001</v>
      </c>
      <c r="Q273" s="3">
        <v>4.4689834000000701</v>
      </c>
      <c r="R273" s="1">
        <v>8</v>
      </c>
      <c r="S273" s="3" t="s">
        <v>1536</v>
      </c>
      <c r="T273" s="5" t="s">
        <v>1533</v>
      </c>
      <c r="U273" s="5" t="s">
        <v>1533</v>
      </c>
      <c r="V273" s="5" t="s">
        <v>1533</v>
      </c>
    </row>
    <row r="274" spans="1:22" ht="15" hidden="1" customHeight="1">
      <c r="A274" s="2" t="s">
        <v>266</v>
      </c>
      <c r="B274" s="2" t="s">
        <v>1543</v>
      </c>
      <c r="C274" s="1">
        <v>2004</v>
      </c>
      <c r="D274" s="1" t="s">
        <v>1529</v>
      </c>
      <c r="E274" s="3" t="s">
        <v>886</v>
      </c>
      <c r="F274" s="3" t="s">
        <v>887</v>
      </c>
      <c r="G274" s="3" t="s">
        <v>912</v>
      </c>
      <c r="H274" s="1" t="s">
        <v>669</v>
      </c>
      <c r="I274" s="1" t="s">
        <v>670</v>
      </c>
      <c r="J274" s="1" t="s">
        <v>899</v>
      </c>
      <c r="K274" s="1">
        <v>1</v>
      </c>
      <c r="L274" s="1" t="s">
        <v>1543</v>
      </c>
      <c r="M274" s="1">
        <v>2</v>
      </c>
      <c r="N274" s="4" t="s">
        <v>1533</v>
      </c>
      <c r="O274" s="1">
        <v>223</v>
      </c>
      <c r="P274" s="3">
        <v>43.593908800000001</v>
      </c>
      <c r="Q274" s="3">
        <v>4.4689834000000701</v>
      </c>
      <c r="R274" s="1">
        <v>8</v>
      </c>
      <c r="S274" s="3" t="s">
        <v>1536</v>
      </c>
      <c r="T274" s="5" t="s">
        <v>1533</v>
      </c>
      <c r="U274" s="5" t="s">
        <v>1533</v>
      </c>
      <c r="V274" s="5" t="s">
        <v>1533</v>
      </c>
    </row>
    <row r="275" spans="1:22" ht="15" hidden="1" customHeight="1">
      <c r="A275" s="2" t="s">
        <v>267</v>
      </c>
      <c r="B275" s="2" t="s">
        <v>1543</v>
      </c>
      <c r="C275" s="1">
        <v>2006</v>
      </c>
      <c r="D275" s="1" t="s">
        <v>1529</v>
      </c>
      <c r="E275" s="3" t="s">
        <v>886</v>
      </c>
      <c r="F275" s="3" t="s">
        <v>887</v>
      </c>
      <c r="G275" s="3" t="s">
        <v>912</v>
      </c>
      <c r="H275" s="1" t="s">
        <v>669</v>
      </c>
      <c r="I275" s="1" t="s">
        <v>670</v>
      </c>
      <c r="J275" s="1" t="s">
        <v>901</v>
      </c>
      <c r="K275" s="1" t="s">
        <v>1543</v>
      </c>
      <c r="L275" s="1" t="s">
        <v>1543</v>
      </c>
      <c r="M275" s="1">
        <v>2</v>
      </c>
      <c r="N275" s="4" t="s">
        <v>1533</v>
      </c>
      <c r="O275" s="1">
        <v>134</v>
      </c>
      <c r="P275" s="3">
        <v>43.593908800000001</v>
      </c>
      <c r="Q275" s="3">
        <v>4.4689834000000701</v>
      </c>
      <c r="R275" s="1">
        <v>8</v>
      </c>
      <c r="S275" s="3" t="s">
        <v>1536</v>
      </c>
      <c r="T275" s="5" t="s">
        <v>1533</v>
      </c>
      <c r="U275" s="5" t="s">
        <v>1533</v>
      </c>
      <c r="V275" s="5" t="s">
        <v>1533</v>
      </c>
    </row>
    <row r="276" spans="1:22" ht="15" hidden="1" customHeight="1">
      <c r="A276" s="2" t="s">
        <v>268</v>
      </c>
      <c r="B276" s="2" t="s">
        <v>1543</v>
      </c>
      <c r="C276" s="1">
        <v>2006</v>
      </c>
      <c r="D276" s="1" t="s">
        <v>1529</v>
      </c>
      <c r="E276" s="3" t="s">
        <v>886</v>
      </c>
      <c r="F276" s="3" t="s">
        <v>887</v>
      </c>
      <c r="G276" s="3" t="s">
        <v>912</v>
      </c>
      <c r="H276" s="1" t="s">
        <v>669</v>
      </c>
      <c r="I276" s="1" t="s">
        <v>670</v>
      </c>
      <c r="J276" s="1" t="s">
        <v>769</v>
      </c>
      <c r="K276" s="1" t="s">
        <v>1543</v>
      </c>
      <c r="L276" s="1" t="s">
        <v>1543</v>
      </c>
      <c r="M276" s="1">
        <v>2</v>
      </c>
      <c r="N276" s="4" t="s">
        <v>1533</v>
      </c>
      <c r="O276" s="1">
        <v>47</v>
      </c>
      <c r="P276" s="3">
        <v>43.593908800000001</v>
      </c>
      <c r="Q276" s="3">
        <v>4.4689834000000701</v>
      </c>
      <c r="R276" s="1">
        <v>8</v>
      </c>
      <c r="S276" s="3" t="s">
        <v>1536</v>
      </c>
      <c r="T276" s="5" t="s">
        <v>1533</v>
      </c>
      <c r="U276" s="5" t="s">
        <v>1533</v>
      </c>
      <c r="V276" s="5" t="s">
        <v>1533</v>
      </c>
    </row>
    <row r="277" spans="1:22" ht="15" hidden="1" customHeight="1">
      <c r="A277" s="2" t="s">
        <v>269</v>
      </c>
      <c r="B277" s="2" t="s">
        <v>1543</v>
      </c>
      <c r="C277" s="1">
        <v>2006</v>
      </c>
      <c r="D277" s="1" t="s">
        <v>1529</v>
      </c>
      <c r="E277" s="3" t="s">
        <v>886</v>
      </c>
      <c r="F277" s="3" t="s">
        <v>887</v>
      </c>
      <c r="G277" s="3" t="s">
        <v>912</v>
      </c>
      <c r="H277" s="1" t="s">
        <v>669</v>
      </c>
      <c r="I277" s="1" t="s">
        <v>670</v>
      </c>
      <c r="J277" s="1" t="s">
        <v>901</v>
      </c>
      <c r="K277" s="1" t="s">
        <v>1543</v>
      </c>
      <c r="L277" s="1" t="s">
        <v>1543</v>
      </c>
      <c r="M277" s="1">
        <v>2</v>
      </c>
      <c r="N277" s="4" t="s">
        <v>1533</v>
      </c>
      <c r="O277" s="1">
        <v>134</v>
      </c>
      <c r="P277" s="3">
        <v>43.593908800000001</v>
      </c>
      <c r="Q277" s="3">
        <v>4.4689834000000701</v>
      </c>
      <c r="R277" s="1">
        <v>8</v>
      </c>
      <c r="S277" s="3" t="s">
        <v>1536</v>
      </c>
      <c r="T277" s="5" t="s">
        <v>1533</v>
      </c>
      <c r="U277" s="5" t="s">
        <v>1533</v>
      </c>
      <c r="V277" s="5" t="s">
        <v>1533</v>
      </c>
    </row>
    <row r="278" spans="1:22" ht="15" hidden="1" customHeight="1">
      <c r="A278" s="2" t="s">
        <v>270</v>
      </c>
      <c r="B278" s="2" t="s">
        <v>1543</v>
      </c>
      <c r="C278" s="1">
        <v>2006</v>
      </c>
      <c r="D278" s="1" t="s">
        <v>1529</v>
      </c>
      <c r="E278" s="3" t="s">
        <v>886</v>
      </c>
      <c r="F278" s="3" t="s">
        <v>887</v>
      </c>
      <c r="G278" s="3" t="s">
        <v>912</v>
      </c>
      <c r="H278" s="1" t="s">
        <v>669</v>
      </c>
      <c r="I278" s="1" t="s">
        <v>670</v>
      </c>
      <c r="J278" s="1" t="s">
        <v>901</v>
      </c>
      <c r="K278" s="1" t="s">
        <v>1543</v>
      </c>
      <c r="L278" s="1" t="s">
        <v>1543</v>
      </c>
      <c r="M278" s="1">
        <v>2</v>
      </c>
      <c r="N278" s="4" t="s">
        <v>1533</v>
      </c>
      <c r="O278" s="1">
        <v>134</v>
      </c>
      <c r="P278" s="3">
        <v>43.593908800000001</v>
      </c>
      <c r="Q278" s="3">
        <v>4.4689834000000701</v>
      </c>
      <c r="R278" s="1">
        <v>8</v>
      </c>
      <c r="S278" s="3" t="s">
        <v>1536</v>
      </c>
      <c r="T278" s="5" t="s">
        <v>1533</v>
      </c>
      <c r="U278" s="5" t="s">
        <v>1533</v>
      </c>
      <c r="V278" s="5" t="s">
        <v>1533</v>
      </c>
    </row>
    <row r="279" spans="1:22" ht="15" hidden="1" customHeight="1">
      <c r="A279" s="2" t="s">
        <v>904</v>
      </c>
      <c r="B279" s="2" t="s">
        <v>1543</v>
      </c>
      <c r="C279" s="3">
        <v>2006</v>
      </c>
      <c r="D279" s="3" t="s">
        <v>1529</v>
      </c>
      <c r="E279" s="3" t="s">
        <v>886</v>
      </c>
      <c r="F279" s="3" t="s">
        <v>887</v>
      </c>
      <c r="G279" s="3" t="s">
        <v>912</v>
      </c>
      <c r="H279" s="1" t="s">
        <v>669</v>
      </c>
      <c r="I279" s="1" t="s">
        <v>670</v>
      </c>
      <c r="J279" s="1" t="s">
        <v>896</v>
      </c>
      <c r="K279" s="1" t="s">
        <v>1543</v>
      </c>
      <c r="L279" s="1" t="s">
        <v>1543</v>
      </c>
      <c r="M279" s="1">
        <v>2</v>
      </c>
      <c r="N279" s="4" t="s">
        <v>1533</v>
      </c>
      <c r="O279" s="1">
        <v>134</v>
      </c>
      <c r="P279" s="3">
        <v>43.593908800000001</v>
      </c>
      <c r="Q279" s="3">
        <v>4.4689834000000701</v>
      </c>
      <c r="R279" s="1">
        <v>8</v>
      </c>
      <c r="S279" s="3" t="s">
        <v>1536</v>
      </c>
      <c r="T279" s="5" t="s">
        <v>1533</v>
      </c>
      <c r="U279" s="5" t="s">
        <v>1533</v>
      </c>
      <c r="V279" s="5" t="s">
        <v>1533</v>
      </c>
    </row>
    <row r="280" spans="1:22" ht="15" hidden="1" customHeight="1">
      <c r="A280" s="2" t="s">
        <v>271</v>
      </c>
      <c r="B280" s="2" t="s">
        <v>1543</v>
      </c>
      <c r="C280" s="1">
        <v>2006</v>
      </c>
      <c r="D280" s="1" t="s">
        <v>1529</v>
      </c>
      <c r="E280" s="3" t="s">
        <v>886</v>
      </c>
      <c r="F280" s="3" t="s">
        <v>887</v>
      </c>
      <c r="G280" s="3" t="s">
        <v>912</v>
      </c>
      <c r="H280" s="1" t="s">
        <v>669</v>
      </c>
      <c r="I280" s="1" t="s">
        <v>670</v>
      </c>
      <c r="J280" s="1" t="s">
        <v>896</v>
      </c>
      <c r="K280" s="1" t="s">
        <v>1543</v>
      </c>
      <c r="L280" s="1" t="s">
        <v>1543</v>
      </c>
      <c r="M280" s="1">
        <v>2</v>
      </c>
      <c r="N280" s="4" t="s">
        <v>1533</v>
      </c>
      <c r="O280" s="1">
        <v>134</v>
      </c>
      <c r="P280" s="3">
        <v>43.593908800000001</v>
      </c>
      <c r="Q280" s="3">
        <v>4.4689834000000701</v>
      </c>
      <c r="R280" s="1">
        <v>8</v>
      </c>
      <c r="S280" s="3" t="s">
        <v>1536</v>
      </c>
      <c r="T280" s="5" t="s">
        <v>1533</v>
      </c>
      <c r="U280" s="5" t="s">
        <v>1533</v>
      </c>
      <c r="V280" s="5" t="s">
        <v>1533</v>
      </c>
    </row>
    <row r="281" spans="1:22" ht="15" hidden="1" customHeight="1">
      <c r="A281" s="2" t="s">
        <v>272</v>
      </c>
      <c r="B281" s="2" t="s">
        <v>1543</v>
      </c>
      <c r="C281" s="1">
        <v>2006</v>
      </c>
      <c r="D281" s="1" t="s">
        <v>1529</v>
      </c>
      <c r="E281" s="3" t="s">
        <v>886</v>
      </c>
      <c r="F281" s="3" t="s">
        <v>887</v>
      </c>
      <c r="G281" s="3" t="s">
        <v>912</v>
      </c>
      <c r="H281" s="1" t="s">
        <v>669</v>
      </c>
      <c r="I281" s="1" t="s">
        <v>670</v>
      </c>
      <c r="J281" s="1" t="s">
        <v>896</v>
      </c>
      <c r="K281" s="1" t="s">
        <v>1543</v>
      </c>
      <c r="L281" s="1" t="s">
        <v>1543</v>
      </c>
      <c r="M281" s="1">
        <v>2</v>
      </c>
      <c r="N281" s="4" t="s">
        <v>1533</v>
      </c>
      <c r="O281" s="1">
        <v>134</v>
      </c>
      <c r="P281" s="3">
        <v>43.593908800000001</v>
      </c>
      <c r="Q281" s="3">
        <v>4.4689834000000701</v>
      </c>
      <c r="R281" s="1">
        <v>8</v>
      </c>
      <c r="S281" s="3" t="s">
        <v>1536</v>
      </c>
      <c r="T281" s="5" t="s">
        <v>1533</v>
      </c>
      <c r="U281" s="5" t="s">
        <v>1533</v>
      </c>
      <c r="V281" s="5" t="s">
        <v>1533</v>
      </c>
    </row>
    <row r="282" spans="1:22" ht="15" hidden="1" customHeight="1">
      <c r="A282" s="2" t="s">
        <v>273</v>
      </c>
      <c r="B282" s="2" t="s">
        <v>1543</v>
      </c>
      <c r="C282" s="1">
        <v>2006</v>
      </c>
      <c r="D282" s="1" t="s">
        <v>1529</v>
      </c>
      <c r="E282" s="3" t="s">
        <v>886</v>
      </c>
      <c r="F282" s="3" t="s">
        <v>887</v>
      </c>
      <c r="G282" s="3" t="s">
        <v>912</v>
      </c>
      <c r="H282" s="1" t="s">
        <v>669</v>
      </c>
      <c r="I282" s="1" t="s">
        <v>670</v>
      </c>
      <c r="J282" s="1" t="s">
        <v>896</v>
      </c>
      <c r="K282" s="1" t="s">
        <v>1543</v>
      </c>
      <c r="L282" s="1" t="s">
        <v>1543</v>
      </c>
      <c r="M282" s="1">
        <v>2</v>
      </c>
      <c r="N282" s="4" t="s">
        <v>1533</v>
      </c>
      <c r="O282" s="1">
        <v>134</v>
      </c>
      <c r="P282" s="3">
        <v>43.593908800000001</v>
      </c>
      <c r="Q282" s="3">
        <v>4.4689834000000701</v>
      </c>
      <c r="R282" s="1">
        <v>8</v>
      </c>
      <c r="S282" s="3" t="s">
        <v>1536</v>
      </c>
      <c r="T282" s="5" t="s">
        <v>1533</v>
      </c>
      <c r="U282" s="5" t="s">
        <v>1533</v>
      </c>
      <c r="V282" s="5" t="s">
        <v>1533</v>
      </c>
    </row>
    <row r="283" spans="1:22" ht="15" hidden="1" customHeight="1">
      <c r="A283" s="2" t="s">
        <v>274</v>
      </c>
      <c r="B283" s="2" t="s">
        <v>1543</v>
      </c>
      <c r="C283" s="1">
        <v>2006</v>
      </c>
      <c r="D283" s="1" t="s">
        <v>1529</v>
      </c>
      <c r="E283" s="3" t="s">
        <v>886</v>
      </c>
      <c r="F283" s="3" t="s">
        <v>887</v>
      </c>
      <c r="G283" s="3" t="s">
        <v>912</v>
      </c>
      <c r="H283" s="1" t="s">
        <v>669</v>
      </c>
      <c r="I283" s="1" t="s">
        <v>670</v>
      </c>
      <c r="J283" s="1" t="s">
        <v>896</v>
      </c>
      <c r="K283" s="1" t="s">
        <v>1543</v>
      </c>
      <c r="L283" s="1" t="s">
        <v>1543</v>
      </c>
      <c r="M283" s="1">
        <v>2</v>
      </c>
      <c r="N283" s="4" t="s">
        <v>1533</v>
      </c>
      <c r="O283" s="1">
        <v>134</v>
      </c>
      <c r="P283" s="3">
        <v>43.593908800000001</v>
      </c>
      <c r="Q283" s="3">
        <v>4.4689834000000701</v>
      </c>
      <c r="R283" s="1">
        <v>8</v>
      </c>
      <c r="S283" s="3" t="s">
        <v>1536</v>
      </c>
      <c r="T283" s="5" t="s">
        <v>1533</v>
      </c>
      <c r="U283" s="5" t="s">
        <v>1533</v>
      </c>
      <c r="V283" s="5" t="s">
        <v>1533</v>
      </c>
    </row>
    <row r="284" spans="1:22" ht="15" hidden="1" customHeight="1">
      <c r="A284" s="2" t="s">
        <v>275</v>
      </c>
      <c r="B284" s="2" t="s">
        <v>1543</v>
      </c>
      <c r="C284" s="1">
        <v>2006</v>
      </c>
      <c r="D284" s="1" t="s">
        <v>1529</v>
      </c>
      <c r="E284" s="3" t="s">
        <v>886</v>
      </c>
      <c r="F284" s="3" t="s">
        <v>887</v>
      </c>
      <c r="G284" s="3" t="s">
        <v>912</v>
      </c>
      <c r="H284" s="1" t="s">
        <v>669</v>
      </c>
      <c r="I284" s="1" t="s">
        <v>670</v>
      </c>
      <c r="J284" s="1" t="s">
        <v>769</v>
      </c>
      <c r="K284" s="1" t="s">
        <v>1543</v>
      </c>
      <c r="L284" s="1" t="s">
        <v>1543</v>
      </c>
      <c r="M284" s="1">
        <v>2</v>
      </c>
      <c r="N284" s="4" t="s">
        <v>1533</v>
      </c>
      <c r="O284" s="1">
        <v>220</v>
      </c>
      <c r="P284" s="3">
        <v>43.593908800000001</v>
      </c>
      <c r="Q284" s="3">
        <v>4.4689834000000701</v>
      </c>
      <c r="R284" s="1">
        <v>8</v>
      </c>
      <c r="S284" s="3" t="s">
        <v>1536</v>
      </c>
      <c r="T284" s="5" t="s">
        <v>1533</v>
      </c>
      <c r="U284" s="5" t="s">
        <v>1533</v>
      </c>
      <c r="V284" s="5" t="s">
        <v>1533</v>
      </c>
    </row>
    <row r="285" spans="1:22" ht="15" hidden="1" customHeight="1">
      <c r="A285" s="2" t="s">
        <v>276</v>
      </c>
      <c r="B285" s="2" t="s">
        <v>1543</v>
      </c>
      <c r="C285" s="1">
        <v>2006</v>
      </c>
      <c r="D285" s="1" t="s">
        <v>1529</v>
      </c>
      <c r="E285" s="3" t="s">
        <v>886</v>
      </c>
      <c r="F285" s="3" t="s">
        <v>887</v>
      </c>
      <c r="G285" s="3" t="s">
        <v>912</v>
      </c>
      <c r="H285" s="1" t="s">
        <v>669</v>
      </c>
      <c r="I285" s="1" t="s">
        <v>670</v>
      </c>
      <c r="J285" s="1" t="s">
        <v>769</v>
      </c>
      <c r="K285" s="1" t="s">
        <v>1543</v>
      </c>
      <c r="L285" s="1" t="s">
        <v>1543</v>
      </c>
      <c r="M285" s="1">
        <v>2</v>
      </c>
      <c r="N285" s="4" t="s">
        <v>1533</v>
      </c>
      <c r="O285" s="1">
        <v>47</v>
      </c>
      <c r="P285" s="3">
        <v>43.593908800000001</v>
      </c>
      <c r="Q285" s="3">
        <v>4.4689834000000701</v>
      </c>
      <c r="R285" s="1">
        <v>8</v>
      </c>
      <c r="S285" s="3" t="s">
        <v>1536</v>
      </c>
      <c r="T285" s="5" t="s">
        <v>1533</v>
      </c>
      <c r="U285" s="5" t="s">
        <v>1533</v>
      </c>
      <c r="V285" s="5" t="s">
        <v>1533</v>
      </c>
    </row>
    <row r="286" spans="1:22" ht="15" hidden="1" customHeight="1">
      <c r="A286" s="2" t="s">
        <v>277</v>
      </c>
      <c r="B286" s="2" t="s">
        <v>1543</v>
      </c>
      <c r="C286" s="1">
        <v>2006</v>
      </c>
      <c r="D286" s="1" t="s">
        <v>1529</v>
      </c>
      <c r="E286" s="3" t="s">
        <v>886</v>
      </c>
      <c r="F286" s="3" t="s">
        <v>887</v>
      </c>
      <c r="G286" s="3" t="s">
        <v>912</v>
      </c>
      <c r="H286" s="1" t="s">
        <v>669</v>
      </c>
      <c r="I286" s="1" t="s">
        <v>670</v>
      </c>
      <c r="J286" s="1" t="s">
        <v>903</v>
      </c>
      <c r="K286" s="1" t="s">
        <v>1543</v>
      </c>
      <c r="L286" s="1" t="s">
        <v>1543</v>
      </c>
      <c r="M286" s="1">
        <v>2</v>
      </c>
      <c r="N286" s="4" t="s">
        <v>1533</v>
      </c>
      <c r="O286" s="1">
        <v>220</v>
      </c>
      <c r="P286" s="3">
        <v>43.593908800000001</v>
      </c>
      <c r="Q286" s="3">
        <v>4.4689834000000701</v>
      </c>
      <c r="R286" s="1">
        <v>8</v>
      </c>
      <c r="S286" s="3" t="s">
        <v>1536</v>
      </c>
      <c r="T286" s="5" t="s">
        <v>1533</v>
      </c>
      <c r="U286" s="5" t="s">
        <v>1533</v>
      </c>
      <c r="V286" s="5" t="s">
        <v>1533</v>
      </c>
    </row>
    <row r="287" spans="1:22" ht="15" hidden="1" customHeight="1">
      <c r="A287" s="2" t="s">
        <v>278</v>
      </c>
      <c r="B287" s="2" t="s">
        <v>1543</v>
      </c>
      <c r="C287" s="1">
        <v>2006</v>
      </c>
      <c r="D287" s="1" t="s">
        <v>1529</v>
      </c>
      <c r="E287" s="3" t="s">
        <v>886</v>
      </c>
      <c r="F287" s="3" t="s">
        <v>887</v>
      </c>
      <c r="G287" s="3" t="s">
        <v>912</v>
      </c>
      <c r="H287" s="1" t="s">
        <v>669</v>
      </c>
      <c r="I287" s="1" t="s">
        <v>670</v>
      </c>
      <c r="J287" s="1" t="s">
        <v>903</v>
      </c>
      <c r="K287" s="1" t="s">
        <v>1543</v>
      </c>
      <c r="L287" s="1" t="s">
        <v>1543</v>
      </c>
      <c r="M287" s="1">
        <v>2</v>
      </c>
      <c r="N287" s="4" t="s">
        <v>1533</v>
      </c>
      <c r="O287" s="1">
        <v>220</v>
      </c>
      <c r="P287" s="3">
        <v>43.593908800000001</v>
      </c>
      <c r="Q287" s="3">
        <v>4.4689834000000701</v>
      </c>
      <c r="R287" s="1">
        <v>8</v>
      </c>
      <c r="S287" s="3" t="s">
        <v>1536</v>
      </c>
      <c r="T287" s="5" t="s">
        <v>1533</v>
      </c>
      <c r="U287" s="5" t="s">
        <v>1533</v>
      </c>
      <c r="V287" s="5" t="s">
        <v>1533</v>
      </c>
    </row>
    <row r="288" spans="1:22" ht="15" hidden="1" customHeight="1">
      <c r="A288" s="2" t="s">
        <v>279</v>
      </c>
      <c r="B288" s="2" t="s">
        <v>1543</v>
      </c>
      <c r="C288" s="1">
        <v>2006</v>
      </c>
      <c r="D288" s="1" t="s">
        <v>1529</v>
      </c>
      <c r="E288" s="3" t="s">
        <v>886</v>
      </c>
      <c r="F288" s="3" t="s">
        <v>887</v>
      </c>
      <c r="G288" s="3" t="s">
        <v>912</v>
      </c>
      <c r="H288" s="1" t="s">
        <v>669</v>
      </c>
      <c r="I288" s="1" t="s">
        <v>670</v>
      </c>
      <c r="J288" s="1" t="s">
        <v>903</v>
      </c>
      <c r="K288" s="1" t="s">
        <v>1543</v>
      </c>
      <c r="L288" s="1" t="s">
        <v>1543</v>
      </c>
      <c r="M288" s="1">
        <v>2</v>
      </c>
      <c r="N288" s="4" t="s">
        <v>1533</v>
      </c>
      <c r="O288" s="1">
        <v>220</v>
      </c>
      <c r="P288" s="3">
        <v>43.593908800000001</v>
      </c>
      <c r="Q288" s="3">
        <v>4.4689834000000701</v>
      </c>
      <c r="R288" s="1">
        <v>8</v>
      </c>
      <c r="S288" s="3" t="s">
        <v>1536</v>
      </c>
      <c r="T288" s="5" t="s">
        <v>1533</v>
      </c>
      <c r="U288" s="5" t="s">
        <v>1533</v>
      </c>
      <c r="V288" s="5" t="s">
        <v>1533</v>
      </c>
    </row>
    <row r="289" spans="1:22" ht="15" hidden="1" customHeight="1">
      <c r="A289" s="2" t="s">
        <v>280</v>
      </c>
      <c r="B289" s="2" t="s">
        <v>1543</v>
      </c>
      <c r="C289" s="1">
        <v>2006</v>
      </c>
      <c r="D289" s="1" t="s">
        <v>1529</v>
      </c>
      <c r="E289" s="3" t="s">
        <v>886</v>
      </c>
      <c r="F289" s="3" t="s">
        <v>887</v>
      </c>
      <c r="G289" s="3" t="s">
        <v>912</v>
      </c>
      <c r="H289" s="1" t="s">
        <v>669</v>
      </c>
      <c r="I289" s="1" t="s">
        <v>670</v>
      </c>
      <c r="J289" s="1" t="s">
        <v>901</v>
      </c>
      <c r="K289" s="1" t="s">
        <v>1543</v>
      </c>
      <c r="L289" s="1" t="s">
        <v>1543</v>
      </c>
      <c r="M289" s="1">
        <v>2</v>
      </c>
      <c r="N289" s="4" t="s">
        <v>1533</v>
      </c>
      <c r="O289" s="1">
        <v>134</v>
      </c>
      <c r="P289" s="3">
        <v>43.593908800000001</v>
      </c>
      <c r="Q289" s="3">
        <v>4.4689834000000701</v>
      </c>
      <c r="R289" s="1">
        <v>8</v>
      </c>
      <c r="S289" s="3" t="s">
        <v>1536</v>
      </c>
      <c r="T289" s="5" t="s">
        <v>1533</v>
      </c>
      <c r="U289" s="5" t="s">
        <v>1533</v>
      </c>
      <c r="V289" s="5" t="s">
        <v>1533</v>
      </c>
    </row>
    <row r="290" spans="1:22" ht="15" hidden="1" customHeight="1">
      <c r="A290" s="2" t="s">
        <v>281</v>
      </c>
      <c r="B290" s="2" t="s">
        <v>1543</v>
      </c>
      <c r="C290" s="1">
        <v>2006</v>
      </c>
      <c r="D290" s="1" t="s">
        <v>1529</v>
      </c>
      <c r="E290" s="3" t="s">
        <v>886</v>
      </c>
      <c r="F290" s="3" t="s">
        <v>887</v>
      </c>
      <c r="G290" s="3" t="s">
        <v>912</v>
      </c>
      <c r="H290" s="1" t="s">
        <v>669</v>
      </c>
      <c r="I290" s="1" t="s">
        <v>670</v>
      </c>
      <c r="J290" s="1" t="s">
        <v>905</v>
      </c>
      <c r="K290" s="1" t="s">
        <v>1543</v>
      </c>
      <c r="L290" s="1" t="s">
        <v>1543</v>
      </c>
      <c r="M290" s="1">
        <v>2</v>
      </c>
      <c r="N290" s="4" t="s">
        <v>1533</v>
      </c>
      <c r="O290" s="1">
        <v>47</v>
      </c>
      <c r="P290" s="3">
        <v>43.593908800000001</v>
      </c>
      <c r="Q290" s="3">
        <v>4.4689834000000701</v>
      </c>
      <c r="R290" s="1">
        <v>8</v>
      </c>
      <c r="S290" s="3" t="s">
        <v>1536</v>
      </c>
      <c r="T290" s="5" t="s">
        <v>1533</v>
      </c>
      <c r="U290" s="5" t="s">
        <v>1533</v>
      </c>
      <c r="V290" s="5" t="s">
        <v>1533</v>
      </c>
    </row>
    <row r="291" spans="1:22" ht="15" hidden="1" customHeight="1">
      <c r="A291" s="2" t="s">
        <v>282</v>
      </c>
      <c r="B291" s="2" t="s">
        <v>1543</v>
      </c>
      <c r="C291" s="1">
        <v>2006</v>
      </c>
      <c r="D291" s="1" t="s">
        <v>1529</v>
      </c>
      <c r="E291" s="3" t="s">
        <v>886</v>
      </c>
      <c r="F291" s="3" t="s">
        <v>887</v>
      </c>
      <c r="G291" s="3" t="s">
        <v>912</v>
      </c>
      <c r="H291" s="1" t="s">
        <v>669</v>
      </c>
      <c r="I291" s="1" t="s">
        <v>670</v>
      </c>
      <c r="J291" s="1" t="s">
        <v>769</v>
      </c>
      <c r="K291" s="1" t="s">
        <v>1543</v>
      </c>
      <c r="L291" s="1" t="s">
        <v>1543</v>
      </c>
      <c r="M291" s="1">
        <v>2</v>
      </c>
      <c r="N291" s="4" t="s">
        <v>1533</v>
      </c>
      <c r="O291" s="1">
        <v>80</v>
      </c>
      <c r="P291" s="3">
        <v>43.593908800000001</v>
      </c>
      <c r="Q291" s="3">
        <v>4.4689834000000701</v>
      </c>
      <c r="R291" s="1">
        <v>8</v>
      </c>
      <c r="S291" s="3" t="s">
        <v>1536</v>
      </c>
      <c r="T291" s="5" t="s">
        <v>1533</v>
      </c>
      <c r="U291" s="5" t="s">
        <v>1533</v>
      </c>
      <c r="V291" s="5" t="s">
        <v>1533</v>
      </c>
    </row>
    <row r="292" spans="1:22" ht="15" hidden="1" customHeight="1">
      <c r="A292" s="2" t="s">
        <v>283</v>
      </c>
      <c r="B292" s="2" t="s">
        <v>1543</v>
      </c>
      <c r="C292" s="1">
        <v>2006</v>
      </c>
      <c r="D292" s="1" t="s">
        <v>1529</v>
      </c>
      <c r="E292" s="3" t="s">
        <v>886</v>
      </c>
      <c r="F292" s="3" t="s">
        <v>887</v>
      </c>
      <c r="G292" s="3" t="s">
        <v>912</v>
      </c>
      <c r="H292" s="1" t="s">
        <v>669</v>
      </c>
      <c r="I292" s="1" t="s">
        <v>670</v>
      </c>
      <c r="J292" s="1" t="s">
        <v>769</v>
      </c>
      <c r="K292" s="1" t="s">
        <v>1543</v>
      </c>
      <c r="L292" s="1" t="s">
        <v>1543</v>
      </c>
      <c r="M292" s="1">
        <v>2</v>
      </c>
      <c r="N292" s="4" t="s">
        <v>1533</v>
      </c>
      <c r="O292" s="1">
        <v>220</v>
      </c>
      <c r="P292" s="3">
        <v>43.593908800000001</v>
      </c>
      <c r="Q292" s="3">
        <v>4.4689834000000701</v>
      </c>
      <c r="R292" s="1">
        <v>8</v>
      </c>
      <c r="S292" s="3" t="s">
        <v>1536</v>
      </c>
      <c r="T292" s="5" t="s">
        <v>1533</v>
      </c>
      <c r="U292" s="5" t="s">
        <v>1533</v>
      </c>
      <c r="V292" s="5" t="s">
        <v>1533</v>
      </c>
    </row>
    <row r="293" spans="1:22" ht="15" hidden="1" customHeight="1">
      <c r="A293" s="2" t="s">
        <v>284</v>
      </c>
      <c r="B293" s="2" t="s">
        <v>1543</v>
      </c>
      <c r="C293" s="1">
        <v>2006</v>
      </c>
      <c r="D293" s="1" t="s">
        <v>1529</v>
      </c>
      <c r="E293" s="3" t="s">
        <v>886</v>
      </c>
      <c r="F293" s="3" t="s">
        <v>887</v>
      </c>
      <c r="G293" s="3" t="s">
        <v>912</v>
      </c>
      <c r="H293" s="1" t="s">
        <v>669</v>
      </c>
      <c r="I293" s="1" t="s">
        <v>670</v>
      </c>
      <c r="J293" s="1" t="s">
        <v>769</v>
      </c>
      <c r="K293" s="1" t="s">
        <v>1543</v>
      </c>
      <c r="L293" s="1" t="s">
        <v>1543</v>
      </c>
      <c r="M293" s="1">
        <v>2</v>
      </c>
      <c r="N293" s="4" t="s">
        <v>1533</v>
      </c>
      <c r="O293" s="1">
        <v>220</v>
      </c>
      <c r="P293" s="3">
        <v>43.593908800000001</v>
      </c>
      <c r="Q293" s="3">
        <v>4.4689834000000701</v>
      </c>
      <c r="R293" s="1">
        <v>8</v>
      </c>
      <c r="S293" s="3" t="s">
        <v>1536</v>
      </c>
      <c r="T293" s="5" t="s">
        <v>1533</v>
      </c>
      <c r="U293" s="5" t="s">
        <v>1533</v>
      </c>
      <c r="V293" s="5" t="s">
        <v>1533</v>
      </c>
    </row>
    <row r="294" spans="1:22" ht="15" hidden="1" customHeight="1">
      <c r="A294" s="2" t="s">
        <v>285</v>
      </c>
      <c r="B294" s="2" t="s">
        <v>1543</v>
      </c>
      <c r="C294" s="1">
        <v>2006</v>
      </c>
      <c r="D294" s="1" t="s">
        <v>1529</v>
      </c>
      <c r="E294" s="3" t="s">
        <v>886</v>
      </c>
      <c r="F294" s="3" t="s">
        <v>887</v>
      </c>
      <c r="G294" s="3" t="s">
        <v>912</v>
      </c>
      <c r="H294" s="1" t="s">
        <v>669</v>
      </c>
      <c r="I294" s="1" t="s">
        <v>670</v>
      </c>
      <c r="J294" s="1" t="s">
        <v>769</v>
      </c>
      <c r="K294" s="1" t="s">
        <v>1543</v>
      </c>
      <c r="L294" s="1" t="s">
        <v>1543</v>
      </c>
      <c r="M294" s="1">
        <v>2</v>
      </c>
      <c r="N294" s="4" t="s">
        <v>1533</v>
      </c>
      <c r="O294" s="1">
        <v>220</v>
      </c>
      <c r="P294" s="3">
        <v>43.593908800000001</v>
      </c>
      <c r="Q294" s="3">
        <v>4.4689834000000701</v>
      </c>
      <c r="R294" s="1">
        <v>8</v>
      </c>
      <c r="S294" s="3" t="s">
        <v>1536</v>
      </c>
      <c r="T294" s="5" t="s">
        <v>1533</v>
      </c>
      <c r="U294" s="5" t="s">
        <v>1533</v>
      </c>
      <c r="V294" s="5" t="s">
        <v>1533</v>
      </c>
    </row>
    <row r="295" spans="1:22" ht="15" hidden="1" customHeight="1">
      <c r="A295" s="2" t="s">
        <v>286</v>
      </c>
      <c r="B295" s="2" t="s">
        <v>1543</v>
      </c>
      <c r="C295" s="1">
        <v>2006</v>
      </c>
      <c r="D295" s="1" t="s">
        <v>1529</v>
      </c>
      <c r="E295" s="3" t="s">
        <v>886</v>
      </c>
      <c r="F295" s="3" t="s">
        <v>887</v>
      </c>
      <c r="G295" s="3" t="s">
        <v>912</v>
      </c>
      <c r="H295" s="1" t="s">
        <v>669</v>
      </c>
      <c r="I295" s="1" t="s">
        <v>670</v>
      </c>
      <c r="J295" s="1" t="s">
        <v>769</v>
      </c>
      <c r="K295" s="1" t="s">
        <v>1543</v>
      </c>
      <c r="L295" s="1" t="s">
        <v>1543</v>
      </c>
      <c r="M295" s="1">
        <v>2</v>
      </c>
      <c r="N295" s="4" t="s">
        <v>1533</v>
      </c>
      <c r="O295" s="1">
        <v>134</v>
      </c>
      <c r="P295" s="3">
        <v>43.593908800000001</v>
      </c>
      <c r="Q295" s="3">
        <v>4.4689834000000701</v>
      </c>
      <c r="R295" s="1">
        <v>8</v>
      </c>
      <c r="S295" s="3" t="s">
        <v>1536</v>
      </c>
      <c r="T295" s="5" t="s">
        <v>1533</v>
      </c>
      <c r="U295" s="5" t="s">
        <v>1533</v>
      </c>
      <c r="V295" s="5" t="s">
        <v>1533</v>
      </c>
    </row>
    <row r="296" spans="1:22" ht="15" hidden="1" customHeight="1">
      <c r="A296" s="2" t="s">
        <v>287</v>
      </c>
      <c r="B296" s="2" t="s">
        <v>1543</v>
      </c>
      <c r="C296" s="1">
        <v>2006</v>
      </c>
      <c r="D296" s="1" t="s">
        <v>1529</v>
      </c>
      <c r="E296" s="3" t="s">
        <v>886</v>
      </c>
      <c r="F296" s="3" t="s">
        <v>887</v>
      </c>
      <c r="G296" s="3" t="s">
        <v>912</v>
      </c>
      <c r="H296" s="1" t="s">
        <v>669</v>
      </c>
      <c r="I296" s="1" t="s">
        <v>670</v>
      </c>
      <c r="J296" s="1" t="s">
        <v>769</v>
      </c>
      <c r="K296" s="1" t="s">
        <v>1543</v>
      </c>
      <c r="L296" s="1" t="s">
        <v>1543</v>
      </c>
      <c r="M296" s="1">
        <v>2</v>
      </c>
      <c r="N296" s="4" t="s">
        <v>1533</v>
      </c>
      <c r="O296" s="1">
        <v>220</v>
      </c>
      <c r="P296" s="3">
        <v>43.593908800000001</v>
      </c>
      <c r="Q296" s="3">
        <v>4.4689834000000701</v>
      </c>
      <c r="R296" s="1">
        <v>8</v>
      </c>
      <c r="S296" s="3" t="s">
        <v>1536</v>
      </c>
      <c r="T296" s="5" t="s">
        <v>1533</v>
      </c>
      <c r="U296" s="5" t="s">
        <v>1533</v>
      </c>
      <c r="V296" s="5" t="s">
        <v>1533</v>
      </c>
    </row>
    <row r="297" spans="1:22" ht="15" hidden="1" customHeight="1">
      <c r="A297" s="2" t="s">
        <v>288</v>
      </c>
      <c r="B297" s="2" t="s">
        <v>1543</v>
      </c>
      <c r="C297" s="1">
        <v>2007</v>
      </c>
      <c r="D297" s="1" t="s">
        <v>1529</v>
      </c>
      <c r="E297" s="3" t="s">
        <v>886</v>
      </c>
      <c r="F297" s="3" t="s">
        <v>887</v>
      </c>
      <c r="G297" s="3" t="s">
        <v>912</v>
      </c>
      <c r="H297" s="1" t="s">
        <v>669</v>
      </c>
      <c r="I297" s="1" t="s">
        <v>670</v>
      </c>
      <c r="J297" s="1" t="s">
        <v>897</v>
      </c>
      <c r="K297" s="1" t="s">
        <v>1543</v>
      </c>
      <c r="L297" s="1" t="s">
        <v>1543</v>
      </c>
      <c r="M297" s="1">
        <v>2</v>
      </c>
      <c r="N297" s="4" t="s">
        <v>1533</v>
      </c>
      <c r="O297" s="1">
        <v>134</v>
      </c>
      <c r="P297" s="3">
        <v>43.593908800000001</v>
      </c>
      <c r="Q297" s="3">
        <v>4.4689834000000701</v>
      </c>
      <c r="R297" s="1">
        <v>8</v>
      </c>
      <c r="S297" s="3" t="s">
        <v>1536</v>
      </c>
      <c r="T297" s="5" t="s">
        <v>1533</v>
      </c>
      <c r="U297" s="5" t="s">
        <v>1533</v>
      </c>
      <c r="V297" s="5" t="s">
        <v>1533</v>
      </c>
    </row>
    <row r="298" spans="1:22" ht="15" hidden="1" customHeight="1">
      <c r="A298" s="2" t="s">
        <v>289</v>
      </c>
      <c r="B298" s="2" t="s">
        <v>1543</v>
      </c>
      <c r="C298" s="1">
        <v>2008</v>
      </c>
      <c r="D298" s="1" t="s">
        <v>1529</v>
      </c>
      <c r="E298" s="3" t="s">
        <v>886</v>
      </c>
      <c r="F298" s="3" t="s">
        <v>887</v>
      </c>
      <c r="G298" s="3" t="s">
        <v>912</v>
      </c>
      <c r="H298" s="1" t="s">
        <v>669</v>
      </c>
      <c r="I298" s="1" t="s">
        <v>670</v>
      </c>
      <c r="J298" s="1" t="s">
        <v>906</v>
      </c>
      <c r="K298" s="1" t="s">
        <v>1543</v>
      </c>
      <c r="L298" s="1" t="s">
        <v>1543</v>
      </c>
      <c r="M298" s="1">
        <v>2</v>
      </c>
      <c r="N298" s="4" t="s">
        <v>1533</v>
      </c>
      <c r="O298" s="1">
        <v>134</v>
      </c>
      <c r="P298" s="3">
        <v>43.593908800000001</v>
      </c>
      <c r="Q298" s="3">
        <v>4.4689834000000701</v>
      </c>
      <c r="R298" s="1">
        <v>8</v>
      </c>
      <c r="S298" s="3" t="s">
        <v>1536</v>
      </c>
      <c r="T298" s="5" t="s">
        <v>1533</v>
      </c>
      <c r="U298" s="5" t="s">
        <v>1533</v>
      </c>
      <c r="V298" s="5" t="s">
        <v>1533</v>
      </c>
    </row>
    <row r="299" spans="1:22" ht="15" hidden="1" customHeight="1">
      <c r="A299" s="2" t="s">
        <v>290</v>
      </c>
      <c r="B299" s="2" t="s">
        <v>1543</v>
      </c>
      <c r="C299" s="1">
        <v>2009</v>
      </c>
      <c r="D299" s="1" t="s">
        <v>1529</v>
      </c>
      <c r="E299" s="3" t="s">
        <v>886</v>
      </c>
      <c r="F299" s="3" t="s">
        <v>887</v>
      </c>
      <c r="G299" s="3" t="s">
        <v>912</v>
      </c>
      <c r="H299" s="1" t="s">
        <v>669</v>
      </c>
      <c r="I299" s="1" t="s">
        <v>670</v>
      </c>
      <c r="J299" s="1" t="s">
        <v>907</v>
      </c>
      <c r="K299" s="1" t="s">
        <v>1543</v>
      </c>
      <c r="L299" s="1" t="s">
        <v>1543</v>
      </c>
      <c r="M299" s="1">
        <v>2</v>
      </c>
      <c r="N299" s="4" t="s">
        <v>1533</v>
      </c>
      <c r="O299" s="1">
        <v>126</v>
      </c>
      <c r="P299" s="3">
        <v>43.593908800000001</v>
      </c>
      <c r="Q299" s="3">
        <v>4.4689834000000701</v>
      </c>
      <c r="R299" s="1">
        <v>8</v>
      </c>
      <c r="S299" s="3" t="s">
        <v>1536</v>
      </c>
      <c r="T299" s="5" t="s">
        <v>1533</v>
      </c>
      <c r="U299" s="5" t="s">
        <v>1533</v>
      </c>
      <c r="V299" s="5" t="s">
        <v>1533</v>
      </c>
    </row>
    <row r="300" spans="1:22" ht="15" hidden="1" customHeight="1">
      <c r="A300" s="2" t="s">
        <v>291</v>
      </c>
      <c r="B300" s="2" t="s">
        <v>1543</v>
      </c>
      <c r="C300" s="1">
        <v>2009</v>
      </c>
      <c r="D300" s="1" t="s">
        <v>1529</v>
      </c>
      <c r="E300" s="3" t="s">
        <v>886</v>
      </c>
      <c r="F300" s="3" t="s">
        <v>887</v>
      </c>
      <c r="G300" s="3" t="s">
        <v>912</v>
      </c>
      <c r="H300" s="1" t="s">
        <v>669</v>
      </c>
      <c r="I300" s="1" t="s">
        <v>670</v>
      </c>
      <c r="J300" s="1" t="s">
        <v>908</v>
      </c>
      <c r="K300" s="1" t="s">
        <v>1543</v>
      </c>
      <c r="L300" s="1" t="s">
        <v>1543</v>
      </c>
      <c r="M300" s="1">
        <v>2</v>
      </c>
      <c r="N300" s="4" t="s">
        <v>1533</v>
      </c>
      <c r="O300" s="1">
        <v>126</v>
      </c>
      <c r="P300" s="3">
        <v>43.593908800000001</v>
      </c>
      <c r="Q300" s="3">
        <v>4.4689834000000701</v>
      </c>
      <c r="R300" s="1">
        <v>8</v>
      </c>
      <c r="S300" s="3" t="s">
        <v>1536</v>
      </c>
      <c r="T300" s="5" t="s">
        <v>1533</v>
      </c>
      <c r="U300" s="5" t="s">
        <v>1533</v>
      </c>
      <c r="V300" s="5" t="s">
        <v>1533</v>
      </c>
    </row>
    <row r="301" spans="1:22" ht="15" hidden="1" customHeight="1">
      <c r="A301" s="2" t="s">
        <v>292</v>
      </c>
      <c r="B301" s="2" t="s">
        <v>1543</v>
      </c>
      <c r="C301" s="1">
        <v>2009</v>
      </c>
      <c r="D301" s="1" t="s">
        <v>1529</v>
      </c>
      <c r="E301" s="3" t="s">
        <v>886</v>
      </c>
      <c r="F301" s="3" t="s">
        <v>887</v>
      </c>
      <c r="G301" s="3" t="s">
        <v>912</v>
      </c>
      <c r="H301" s="1" t="s">
        <v>669</v>
      </c>
      <c r="I301" s="1" t="s">
        <v>670</v>
      </c>
      <c r="J301" s="1" t="s">
        <v>902</v>
      </c>
      <c r="K301" s="1" t="s">
        <v>1543</v>
      </c>
      <c r="L301" s="1" t="s">
        <v>1543</v>
      </c>
      <c r="M301" s="1">
        <v>2</v>
      </c>
      <c r="N301" s="4" t="s">
        <v>1533</v>
      </c>
      <c r="O301" s="1">
        <v>56</v>
      </c>
      <c r="P301" s="3">
        <v>43.593908800000001</v>
      </c>
      <c r="Q301" s="3">
        <v>4.4689834000000701</v>
      </c>
      <c r="R301" s="1">
        <v>8</v>
      </c>
      <c r="S301" s="3" t="s">
        <v>1536</v>
      </c>
      <c r="T301" s="5" t="s">
        <v>1533</v>
      </c>
      <c r="U301" s="5" t="s">
        <v>1533</v>
      </c>
      <c r="V301" s="5" t="s">
        <v>1533</v>
      </c>
    </row>
    <row r="302" spans="1:22" ht="15" hidden="1" customHeight="1">
      <c r="A302" s="2" t="s">
        <v>293</v>
      </c>
      <c r="B302" s="2" t="s">
        <v>1543</v>
      </c>
      <c r="C302" s="1">
        <v>2009</v>
      </c>
      <c r="D302" s="1" t="s">
        <v>1529</v>
      </c>
      <c r="E302" s="3" t="s">
        <v>886</v>
      </c>
      <c r="F302" s="3" t="s">
        <v>887</v>
      </c>
      <c r="G302" s="3" t="s">
        <v>912</v>
      </c>
      <c r="H302" s="1" t="s">
        <v>669</v>
      </c>
      <c r="I302" s="1" t="s">
        <v>670</v>
      </c>
      <c r="J302" s="1" t="s">
        <v>902</v>
      </c>
      <c r="K302" s="1" t="s">
        <v>1543</v>
      </c>
      <c r="L302" s="1" t="s">
        <v>1543</v>
      </c>
      <c r="M302" s="1">
        <v>2</v>
      </c>
      <c r="N302" s="4" t="s">
        <v>1533</v>
      </c>
      <c r="O302" s="1">
        <v>126</v>
      </c>
      <c r="P302" s="3">
        <v>43.593908800000001</v>
      </c>
      <c r="Q302" s="3">
        <v>4.4689834000000701</v>
      </c>
      <c r="R302" s="1">
        <v>8</v>
      </c>
      <c r="S302" s="3" t="s">
        <v>1536</v>
      </c>
      <c r="T302" s="5" t="s">
        <v>1533</v>
      </c>
      <c r="U302" s="5" t="s">
        <v>1533</v>
      </c>
      <c r="V302" s="5" t="s">
        <v>1533</v>
      </c>
    </row>
    <row r="303" spans="1:22" ht="15" hidden="1" customHeight="1">
      <c r="A303" s="2" t="s">
        <v>294</v>
      </c>
      <c r="B303" s="2" t="s">
        <v>1543</v>
      </c>
      <c r="C303" s="1">
        <v>2009</v>
      </c>
      <c r="D303" s="1" t="s">
        <v>1529</v>
      </c>
      <c r="E303" s="3" t="s">
        <v>886</v>
      </c>
      <c r="F303" s="3" t="s">
        <v>887</v>
      </c>
      <c r="G303" s="3" t="s">
        <v>912</v>
      </c>
      <c r="H303" s="1" t="s">
        <v>669</v>
      </c>
      <c r="I303" s="1" t="s">
        <v>670</v>
      </c>
      <c r="J303" s="1" t="s">
        <v>902</v>
      </c>
      <c r="K303" s="1" t="s">
        <v>1543</v>
      </c>
      <c r="L303" s="1" t="s">
        <v>1543</v>
      </c>
      <c r="M303" s="1">
        <v>2</v>
      </c>
      <c r="N303" s="4" t="s">
        <v>1533</v>
      </c>
      <c r="O303" s="1">
        <v>126</v>
      </c>
      <c r="P303" s="3">
        <v>43.593908800000001</v>
      </c>
      <c r="Q303" s="3">
        <v>4.4689834000000701</v>
      </c>
      <c r="R303" s="1">
        <v>8</v>
      </c>
      <c r="S303" s="3" t="s">
        <v>1536</v>
      </c>
      <c r="T303" s="5" t="s">
        <v>1533</v>
      </c>
      <c r="U303" s="5" t="s">
        <v>1533</v>
      </c>
      <c r="V303" s="5" t="s">
        <v>1533</v>
      </c>
    </row>
    <row r="304" spans="1:22" ht="15" hidden="1" customHeight="1">
      <c r="A304" s="2" t="s">
        <v>295</v>
      </c>
      <c r="B304" s="2" t="s">
        <v>1543</v>
      </c>
      <c r="C304" s="1">
        <v>2009</v>
      </c>
      <c r="D304" s="1" t="s">
        <v>1529</v>
      </c>
      <c r="E304" s="3" t="s">
        <v>886</v>
      </c>
      <c r="F304" s="3" t="s">
        <v>887</v>
      </c>
      <c r="G304" s="3" t="s">
        <v>912</v>
      </c>
      <c r="H304" s="1" t="s">
        <v>669</v>
      </c>
      <c r="I304" s="1" t="s">
        <v>670</v>
      </c>
      <c r="J304" s="1" t="s">
        <v>902</v>
      </c>
      <c r="K304" s="1" t="s">
        <v>1543</v>
      </c>
      <c r="L304" s="1" t="s">
        <v>1543</v>
      </c>
      <c r="M304" s="1">
        <v>2</v>
      </c>
      <c r="N304" s="4" t="s">
        <v>1533</v>
      </c>
      <c r="O304" s="1">
        <v>126</v>
      </c>
      <c r="P304" s="3">
        <v>43.593908800000001</v>
      </c>
      <c r="Q304" s="3">
        <v>4.4689834000000701</v>
      </c>
      <c r="R304" s="1">
        <v>8</v>
      </c>
      <c r="S304" s="3" t="s">
        <v>1536</v>
      </c>
      <c r="T304" s="5" t="s">
        <v>1533</v>
      </c>
      <c r="U304" s="5" t="s">
        <v>1533</v>
      </c>
      <c r="V304" s="5" t="s">
        <v>1533</v>
      </c>
    </row>
    <row r="305" spans="1:22" ht="15" hidden="1" customHeight="1">
      <c r="A305" s="2" t="s">
        <v>296</v>
      </c>
      <c r="B305" s="2" t="s">
        <v>1543</v>
      </c>
      <c r="C305" s="1">
        <v>2009</v>
      </c>
      <c r="D305" s="1" t="s">
        <v>1529</v>
      </c>
      <c r="E305" s="3" t="s">
        <v>886</v>
      </c>
      <c r="F305" s="3" t="s">
        <v>887</v>
      </c>
      <c r="G305" s="3" t="s">
        <v>912</v>
      </c>
      <c r="H305" s="1" t="s">
        <v>669</v>
      </c>
      <c r="I305" s="1" t="s">
        <v>670</v>
      </c>
      <c r="J305" s="1" t="s">
        <v>909</v>
      </c>
      <c r="K305" s="1" t="s">
        <v>1543</v>
      </c>
      <c r="L305" s="1" t="s">
        <v>1543</v>
      </c>
      <c r="M305" s="1">
        <v>2</v>
      </c>
      <c r="N305" s="4" t="s">
        <v>1533</v>
      </c>
      <c r="O305" s="1">
        <v>126</v>
      </c>
      <c r="P305" s="3">
        <v>43.593908800000001</v>
      </c>
      <c r="Q305" s="3">
        <v>4.4689834000000701</v>
      </c>
      <c r="R305" s="1">
        <v>8</v>
      </c>
      <c r="S305" s="3" t="s">
        <v>1536</v>
      </c>
      <c r="T305" s="5" t="s">
        <v>1533</v>
      </c>
      <c r="U305" s="5" t="s">
        <v>1533</v>
      </c>
      <c r="V305" s="5" t="s">
        <v>1533</v>
      </c>
    </row>
    <row r="306" spans="1:22" ht="15" hidden="1" customHeight="1">
      <c r="A306" s="2" t="s">
        <v>297</v>
      </c>
      <c r="B306" s="2" t="s">
        <v>1543</v>
      </c>
      <c r="C306" s="1">
        <v>2012</v>
      </c>
      <c r="D306" s="1" t="s">
        <v>1529</v>
      </c>
      <c r="E306" s="3" t="s">
        <v>886</v>
      </c>
      <c r="F306" s="3" t="s">
        <v>887</v>
      </c>
      <c r="G306" s="3" t="s">
        <v>912</v>
      </c>
      <c r="H306" s="1" t="s">
        <v>669</v>
      </c>
      <c r="I306" s="1" t="s">
        <v>670</v>
      </c>
      <c r="J306" s="1" t="s">
        <v>910</v>
      </c>
      <c r="K306" s="1" t="s">
        <v>1543</v>
      </c>
      <c r="L306" s="1" t="s">
        <v>1543</v>
      </c>
      <c r="M306" s="1">
        <v>2</v>
      </c>
      <c r="N306" s="4" t="s">
        <v>1533</v>
      </c>
      <c r="O306" s="1">
        <v>223</v>
      </c>
      <c r="P306" s="3">
        <v>43.593908800000001</v>
      </c>
      <c r="Q306" s="3">
        <v>4.4689834000000701</v>
      </c>
      <c r="R306" s="1">
        <v>8</v>
      </c>
      <c r="S306" s="3" t="s">
        <v>1536</v>
      </c>
      <c r="T306" s="5" t="s">
        <v>1533</v>
      </c>
      <c r="U306" s="5" t="s">
        <v>1533</v>
      </c>
      <c r="V306" s="5" t="s">
        <v>1533</v>
      </c>
    </row>
    <row r="307" spans="1:22" ht="15" hidden="1" customHeight="1">
      <c r="A307" s="2" t="s">
        <v>298</v>
      </c>
      <c r="B307" s="2" t="s">
        <v>1543</v>
      </c>
      <c r="C307" s="1">
        <v>2012</v>
      </c>
      <c r="D307" s="1" t="s">
        <v>1529</v>
      </c>
      <c r="E307" s="3" t="s">
        <v>886</v>
      </c>
      <c r="F307" s="3" t="s">
        <v>887</v>
      </c>
      <c r="G307" s="3" t="s">
        <v>912</v>
      </c>
      <c r="H307" s="1" t="s">
        <v>669</v>
      </c>
      <c r="I307" s="1" t="s">
        <v>670</v>
      </c>
      <c r="J307" s="1" t="s">
        <v>910</v>
      </c>
      <c r="K307" s="1" t="s">
        <v>1543</v>
      </c>
      <c r="L307" s="1" t="s">
        <v>1543</v>
      </c>
      <c r="M307" s="1">
        <v>2</v>
      </c>
      <c r="N307" s="4" t="s">
        <v>1533</v>
      </c>
      <c r="O307" s="1">
        <v>126</v>
      </c>
      <c r="P307" s="3">
        <v>43.593908800000001</v>
      </c>
      <c r="Q307" s="3">
        <v>4.4689834000000701</v>
      </c>
      <c r="R307" s="1">
        <v>8</v>
      </c>
      <c r="S307" s="3" t="s">
        <v>1536</v>
      </c>
      <c r="T307" s="5" t="s">
        <v>1533</v>
      </c>
      <c r="U307" s="5" t="s">
        <v>1533</v>
      </c>
      <c r="V307" s="5" t="s">
        <v>1533</v>
      </c>
    </row>
    <row r="308" spans="1:22" ht="15" hidden="1" customHeight="1">
      <c r="A308" s="2" t="s">
        <v>299</v>
      </c>
      <c r="B308" s="2" t="s">
        <v>1543</v>
      </c>
      <c r="C308" s="1">
        <v>2012</v>
      </c>
      <c r="D308" s="1" t="s">
        <v>1529</v>
      </c>
      <c r="E308" s="3" t="s">
        <v>886</v>
      </c>
      <c r="F308" s="3" t="s">
        <v>887</v>
      </c>
      <c r="G308" s="3" t="s">
        <v>912</v>
      </c>
      <c r="H308" s="1" t="s">
        <v>669</v>
      </c>
      <c r="I308" s="1" t="s">
        <v>670</v>
      </c>
      <c r="J308" s="1" t="s">
        <v>911</v>
      </c>
      <c r="K308" s="1" t="s">
        <v>1543</v>
      </c>
      <c r="L308" s="1" t="s">
        <v>1543</v>
      </c>
      <c r="M308" s="1">
        <v>2</v>
      </c>
      <c r="N308" s="4" t="s">
        <v>1533</v>
      </c>
      <c r="O308" s="1">
        <v>134</v>
      </c>
      <c r="P308" s="3">
        <v>43.593908800000001</v>
      </c>
      <c r="Q308" s="3">
        <v>4.4689834000000701</v>
      </c>
      <c r="R308" s="1">
        <v>8</v>
      </c>
      <c r="S308" s="3" t="s">
        <v>1536</v>
      </c>
      <c r="T308" s="5" t="s">
        <v>1533</v>
      </c>
      <c r="U308" s="5" t="s">
        <v>1533</v>
      </c>
      <c r="V308" s="5" t="s">
        <v>1533</v>
      </c>
    </row>
    <row r="309" spans="1:22" ht="15" hidden="1" customHeight="1">
      <c r="A309" s="2" t="s">
        <v>300</v>
      </c>
      <c r="B309" s="2" t="s">
        <v>1543</v>
      </c>
      <c r="C309" s="1">
        <v>2012</v>
      </c>
      <c r="D309" s="1" t="s">
        <v>1529</v>
      </c>
      <c r="E309" s="3" t="s">
        <v>886</v>
      </c>
      <c r="F309" s="3" t="s">
        <v>887</v>
      </c>
      <c r="G309" s="3" t="s">
        <v>912</v>
      </c>
      <c r="H309" s="1" t="s">
        <v>669</v>
      </c>
      <c r="I309" s="1" t="s">
        <v>670</v>
      </c>
      <c r="J309" s="1" t="s">
        <v>911</v>
      </c>
      <c r="K309" s="1" t="s">
        <v>1543</v>
      </c>
      <c r="L309" s="1" t="s">
        <v>1543</v>
      </c>
      <c r="M309" s="1">
        <v>2</v>
      </c>
      <c r="N309" s="4" t="s">
        <v>1533</v>
      </c>
      <c r="O309" s="1">
        <v>134</v>
      </c>
      <c r="P309" s="3">
        <v>43.593908800000001</v>
      </c>
      <c r="Q309" s="3">
        <v>4.4689834000000701</v>
      </c>
      <c r="R309" s="1">
        <v>8</v>
      </c>
      <c r="S309" s="3" t="s">
        <v>1536</v>
      </c>
      <c r="T309" s="5" t="s">
        <v>1533</v>
      </c>
      <c r="U309" s="5" t="s">
        <v>1533</v>
      </c>
      <c r="V309" s="5" t="s">
        <v>1533</v>
      </c>
    </row>
    <row r="310" spans="1:22" ht="15" hidden="1" customHeight="1">
      <c r="A310" s="2" t="s">
        <v>301</v>
      </c>
      <c r="B310" s="2" t="s">
        <v>1543</v>
      </c>
      <c r="C310" s="1">
        <v>2012</v>
      </c>
      <c r="D310" s="1" t="s">
        <v>1529</v>
      </c>
      <c r="E310" s="3" t="s">
        <v>886</v>
      </c>
      <c r="F310" s="3" t="s">
        <v>887</v>
      </c>
      <c r="G310" s="3" t="s">
        <v>912</v>
      </c>
      <c r="H310" s="1" t="s">
        <v>669</v>
      </c>
      <c r="I310" s="1" t="s">
        <v>670</v>
      </c>
      <c r="J310" s="1" t="s">
        <v>911</v>
      </c>
      <c r="K310" s="1" t="s">
        <v>1543</v>
      </c>
      <c r="L310" s="1" t="s">
        <v>1543</v>
      </c>
      <c r="M310" s="1">
        <v>2</v>
      </c>
      <c r="N310" s="4" t="s">
        <v>1533</v>
      </c>
      <c r="O310" s="1">
        <v>134</v>
      </c>
      <c r="P310" s="3">
        <v>43.593908800000001</v>
      </c>
      <c r="Q310" s="3">
        <v>4.4689834000000701</v>
      </c>
      <c r="R310" s="1">
        <v>8</v>
      </c>
      <c r="S310" s="3" t="s">
        <v>1536</v>
      </c>
      <c r="T310" s="5" t="s">
        <v>1533</v>
      </c>
      <c r="U310" s="5" t="s">
        <v>1533</v>
      </c>
      <c r="V310" s="5" t="s">
        <v>1533</v>
      </c>
    </row>
    <row r="311" spans="1:22" ht="15" hidden="1" customHeight="1">
      <c r="A311" s="2" t="s">
        <v>302</v>
      </c>
      <c r="B311" s="2" t="s">
        <v>1543</v>
      </c>
      <c r="C311" s="1">
        <v>2014</v>
      </c>
      <c r="D311" s="1" t="s">
        <v>1529</v>
      </c>
      <c r="E311" s="3" t="s">
        <v>886</v>
      </c>
      <c r="F311" s="3" t="s">
        <v>887</v>
      </c>
      <c r="G311" s="3" t="s">
        <v>912</v>
      </c>
      <c r="H311" s="1" t="s">
        <v>669</v>
      </c>
      <c r="I311" s="1" t="s">
        <v>670</v>
      </c>
      <c r="J311" s="1" t="s">
        <v>914</v>
      </c>
      <c r="K311" s="1" t="s">
        <v>1543</v>
      </c>
      <c r="L311" s="1" t="s">
        <v>1543</v>
      </c>
      <c r="M311" s="1">
        <v>2</v>
      </c>
      <c r="N311" s="4" t="s">
        <v>1533</v>
      </c>
      <c r="O311" s="1">
        <v>56</v>
      </c>
      <c r="P311" s="3">
        <v>43.593908800000001</v>
      </c>
      <c r="Q311" s="3">
        <v>4.4689834000000701</v>
      </c>
      <c r="R311" s="1">
        <v>8</v>
      </c>
      <c r="S311" s="3" t="s">
        <v>1536</v>
      </c>
      <c r="T311" s="5" t="s">
        <v>1533</v>
      </c>
      <c r="U311" s="5" t="s">
        <v>1533</v>
      </c>
      <c r="V311" s="5" t="s">
        <v>1533</v>
      </c>
    </row>
    <row r="312" spans="1:22" ht="15" hidden="1" customHeight="1">
      <c r="A312" s="2" t="s">
        <v>303</v>
      </c>
      <c r="B312" s="2" t="s">
        <v>1543</v>
      </c>
      <c r="C312" s="1">
        <v>2014</v>
      </c>
      <c r="D312" s="1" t="s">
        <v>1529</v>
      </c>
      <c r="E312" s="3" t="s">
        <v>886</v>
      </c>
      <c r="F312" s="3" t="s">
        <v>887</v>
      </c>
      <c r="G312" s="3" t="s">
        <v>912</v>
      </c>
      <c r="H312" s="1" t="s">
        <v>669</v>
      </c>
      <c r="I312" s="1" t="s">
        <v>670</v>
      </c>
      <c r="J312" s="1" t="s">
        <v>914</v>
      </c>
      <c r="K312" s="1" t="s">
        <v>1543</v>
      </c>
      <c r="L312" s="1" t="s">
        <v>1543</v>
      </c>
      <c r="M312" s="1">
        <v>2</v>
      </c>
      <c r="N312" s="4" t="s">
        <v>1533</v>
      </c>
      <c r="O312" s="1">
        <v>56</v>
      </c>
      <c r="P312" s="3">
        <v>43.593908800000001</v>
      </c>
      <c r="Q312" s="3">
        <v>4.4689834000000701</v>
      </c>
      <c r="R312" s="1">
        <v>8</v>
      </c>
      <c r="S312" s="3" t="s">
        <v>1536</v>
      </c>
      <c r="T312" s="5" t="s">
        <v>1533</v>
      </c>
      <c r="U312" s="5" t="s">
        <v>1533</v>
      </c>
      <c r="V312" s="5" t="s">
        <v>1533</v>
      </c>
    </row>
    <row r="313" spans="1:22" ht="15" hidden="1" customHeight="1">
      <c r="A313" s="2" t="s">
        <v>304</v>
      </c>
      <c r="B313" s="2" t="s">
        <v>1543</v>
      </c>
      <c r="C313" s="1">
        <v>2014</v>
      </c>
      <c r="D313" s="1" t="s">
        <v>1529</v>
      </c>
      <c r="E313" s="3" t="s">
        <v>886</v>
      </c>
      <c r="F313" s="3" t="s">
        <v>887</v>
      </c>
      <c r="G313" s="3" t="s">
        <v>912</v>
      </c>
      <c r="H313" s="1" t="s">
        <v>669</v>
      </c>
      <c r="I313" s="1" t="s">
        <v>670</v>
      </c>
      <c r="J313" s="1" t="s">
        <v>913</v>
      </c>
      <c r="K313" s="1" t="s">
        <v>1543</v>
      </c>
      <c r="L313" s="1" t="s">
        <v>1543</v>
      </c>
      <c r="M313" s="1">
        <v>2</v>
      </c>
      <c r="N313" s="4" t="s">
        <v>1533</v>
      </c>
      <c r="O313" s="1">
        <v>116</v>
      </c>
      <c r="P313" s="3">
        <v>43.593908800000001</v>
      </c>
      <c r="Q313" s="3">
        <v>4.4689834000000701</v>
      </c>
      <c r="R313" s="1">
        <v>8</v>
      </c>
      <c r="S313" s="3" t="s">
        <v>1536</v>
      </c>
      <c r="T313" s="5" t="s">
        <v>1533</v>
      </c>
      <c r="U313" s="5" t="s">
        <v>1533</v>
      </c>
      <c r="V313" s="5" t="s">
        <v>1533</v>
      </c>
    </row>
    <row r="314" spans="1:22" ht="15" customHeight="1">
      <c r="A314" s="2" t="s">
        <v>305</v>
      </c>
      <c r="B314" s="2" t="s">
        <v>1543</v>
      </c>
      <c r="C314" s="1">
        <v>1990</v>
      </c>
      <c r="D314" s="1" t="s">
        <v>1528</v>
      </c>
      <c r="E314" s="3" t="s">
        <v>915</v>
      </c>
      <c r="F314" s="3" t="s">
        <v>1543</v>
      </c>
      <c r="G314" s="3" t="s">
        <v>916</v>
      </c>
      <c r="H314" s="1" t="s">
        <v>669</v>
      </c>
      <c r="I314" s="1" t="s">
        <v>670</v>
      </c>
      <c r="J314" s="1" t="s">
        <v>797</v>
      </c>
      <c r="K314" s="1" t="s">
        <v>1543</v>
      </c>
      <c r="L314" s="1" t="s">
        <v>1555</v>
      </c>
      <c r="M314" s="1">
        <v>1</v>
      </c>
      <c r="N314" s="1" t="s">
        <v>1544</v>
      </c>
      <c r="O314" s="1">
        <v>2</v>
      </c>
      <c r="P314" s="3">
        <v>8.3719190000000001</v>
      </c>
      <c r="Q314" s="3">
        <v>-9.2868745000000601</v>
      </c>
      <c r="R314" s="1">
        <v>531</v>
      </c>
      <c r="S314" s="3" t="s">
        <v>1536</v>
      </c>
      <c r="T314" s="5" t="s">
        <v>1533</v>
      </c>
      <c r="U314" s="5" t="s">
        <v>1533</v>
      </c>
      <c r="V314" s="5" t="s">
        <v>1533</v>
      </c>
    </row>
    <row r="315" spans="1:22" ht="15" hidden="1" customHeight="1">
      <c r="A315" s="2" t="s">
        <v>306</v>
      </c>
      <c r="B315" s="2" t="s">
        <v>1543</v>
      </c>
      <c r="C315" s="1">
        <v>2009</v>
      </c>
      <c r="D315" s="1" t="s">
        <v>1528</v>
      </c>
      <c r="E315" s="3" t="s">
        <v>917</v>
      </c>
      <c r="F315" s="3" t="s">
        <v>1543</v>
      </c>
      <c r="G315" s="3" t="s">
        <v>918</v>
      </c>
      <c r="H315" s="1" t="s">
        <v>669</v>
      </c>
      <c r="I315" s="1" t="s">
        <v>670</v>
      </c>
      <c r="J315" s="1" t="s">
        <v>919</v>
      </c>
      <c r="K315" s="1">
        <v>2</v>
      </c>
      <c r="L315" s="1" t="s">
        <v>1555</v>
      </c>
      <c r="M315" s="1">
        <v>3</v>
      </c>
      <c r="N315" s="4" t="s">
        <v>1533</v>
      </c>
      <c r="O315" s="1">
        <v>81</v>
      </c>
      <c r="P315" s="3">
        <v>6.0572600000000003</v>
      </c>
      <c r="Q315" s="3">
        <v>8.2519999999999996E-2</v>
      </c>
      <c r="R315" s="1">
        <v>42</v>
      </c>
      <c r="S315" s="3" t="s">
        <v>1538</v>
      </c>
      <c r="T315" s="5" t="s">
        <v>1533</v>
      </c>
      <c r="U315" s="5" t="s">
        <v>1533</v>
      </c>
      <c r="V315" s="5" t="s">
        <v>1533</v>
      </c>
    </row>
    <row r="316" spans="1:22" ht="15" hidden="1" customHeight="1">
      <c r="A316" s="2" t="s">
        <v>307</v>
      </c>
      <c r="B316" s="2" t="s">
        <v>1543</v>
      </c>
      <c r="C316" s="1">
        <v>2012</v>
      </c>
      <c r="D316" s="1" t="s">
        <v>1528</v>
      </c>
      <c r="E316" s="3" t="s">
        <v>917</v>
      </c>
      <c r="F316" s="3" t="s">
        <v>1543</v>
      </c>
      <c r="G316" s="3" t="s">
        <v>918</v>
      </c>
      <c r="H316" s="1" t="s">
        <v>669</v>
      </c>
      <c r="I316" s="1" t="s">
        <v>670</v>
      </c>
      <c r="J316" s="1" t="s">
        <v>919</v>
      </c>
      <c r="K316" s="1">
        <v>2</v>
      </c>
      <c r="L316" s="1" t="s">
        <v>1555</v>
      </c>
      <c r="M316" s="1">
        <v>3</v>
      </c>
      <c r="N316" s="4" t="s">
        <v>1533</v>
      </c>
      <c r="O316" s="1">
        <v>130</v>
      </c>
      <c r="P316" s="3">
        <v>6.0572600000000003</v>
      </c>
      <c r="Q316" s="3">
        <v>8.2519999999999996E-2</v>
      </c>
      <c r="R316" s="1">
        <v>42</v>
      </c>
      <c r="S316" s="3" t="s">
        <v>1538</v>
      </c>
      <c r="T316" s="5" t="s">
        <v>1533</v>
      </c>
      <c r="U316" s="5" t="s">
        <v>1533</v>
      </c>
      <c r="V316" s="5" t="s">
        <v>1533</v>
      </c>
    </row>
    <row r="317" spans="1:22" ht="15" hidden="1" customHeight="1">
      <c r="A317" s="2" t="s">
        <v>308</v>
      </c>
      <c r="B317" s="2" t="s">
        <v>1543</v>
      </c>
      <c r="C317" s="1">
        <v>2009</v>
      </c>
      <c r="D317" s="1" t="s">
        <v>1529</v>
      </c>
      <c r="E317" s="3" t="s">
        <v>920</v>
      </c>
      <c r="F317" s="3" t="s">
        <v>1543</v>
      </c>
      <c r="G317" s="3" t="s">
        <v>921</v>
      </c>
      <c r="H317" s="1" t="s">
        <v>669</v>
      </c>
      <c r="I317" s="1" t="s">
        <v>670</v>
      </c>
      <c r="J317" s="1" t="s">
        <v>923</v>
      </c>
      <c r="K317" s="1" t="s">
        <v>1543</v>
      </c>
      <c r="L317" s="1" t="s">
        <v>1543</v>
      </c>
      <c r="M317" s="1">
        <v>2</v>
      </c>
      <c r="N317" s="4" t="s">
        <v>1533</v>
      </c>
      <c r="O317" s="1">
        <v>116</v>
      </c>
      <c r="P317" s="3">
        <v>40.631055600000003</v>
      </c>
      <c r="Q317" s="3">
        <v>22.712830555555499</v>
      </c>
      <c r="R317" s="1">
        <v>8</v>
      </c>
      <c r="S317" s="3" t="s">
        <v>1538</v>
      </c>
      <c r="T317" s="5" t="s">
        <v>1533</v>
      </c>
      <c r="U317" s="5" t="s">
        <v>1533</v>
      </c>
      <c r="V317" s="5" t="s">
        <v>1533</v>
      </c>
    </row>
    <row r="318" spans="1:22" ht="15" hidden="1" customHeight="1">
      <c r="A318" s="2" t="s">
        <v>309</v>
      </c>
      <c r="B318" s="2" t="s">
        <v>1543</v>
      </c>
      <c r="C318" s="1">
        <v>2009</v>
      </c>
      <c r="D318" s="1" t="s">
        <v>1529</v>
      </c>
      <c r="E318" s="3" t="s">
        <v>920</v>
      </c>
      <c r="F318" s="3" t="s">
        <v>1543</v>
      </c>
      <c r="G318" s="3" t="s">
        <v>921</v>
      </c>
      <c r="H318" s="1" t="s">
        <v>669</v>
      </c>
      <c r="I318" s="1" t="s">
        <v>670</v>
      </c>
      <c r="J318" s="1" t="s">
        <v>923</v>
      </c>
      <c r="K318" s="1">
        <v>1</v>
      </c>
      <c r="L318" s="1" t="s">
        <v>1543</v>
      </c>
      <c r="M318" s="1">
        <v>2</v>
      </c>
      <c r="N318" s="4" t="s">
        <v>1533</v>
      </c>
      <c r="O318" s="1">
        <v>116</v>
      </c>
      <c r="P318" s="3">
        <v>40.631055600000003</v>
      </c>
      <c r="Q318" s="3">
        <v>22.712830555555499</v>
      </c>
      <c r="R318" s="1">
        <v>8</v>
      </c>
      <c r="S318" s="3" t="s">
        <v>1538</v>
      </c>
      <c r="T318" s="5" t="s">
        <v>1533</v>
      </c>
      <c r="U318" s="5" t="s">
        <v>1533</v>
      </c>
      <c r="V318" s="5" t="s">
        <v>1533</v>
      </c>
    </row>
    <row r="319" spans="1:22" ht="15" hidden="1" customHeight="1">
      <c r="A319" s="2" t="s">
        <v>310</v>
      </c>
      <c r="B319" s="2" t="s">
        <v>1543</v>
      </c>
      <c r="C319" s="1">
        <v>2009</v>
      </c>
      <c r="D319" s="1" t="s">
        <v>1529</v>
      </c>
      <c r="E319" s="3" t="s">
        <v>920</v>
      </c>
      <c r="F319" s="3" t="s">
        <v>1543</v>
      </c>
      <c r="G319" s="3" t="s">
        <v>921</v>
      </c>
      <c r="H319" s="1" t="s">
        <v>669</v>
      </c>
      <c r="I319" s="1" t="s">
        <v>670</v>
      </c>
      <c r="J319" s="1" t="s">
        <v>923</v>
      </c>
      <c r="K319" s="1">
        <v>1</v>
      </c>
      <c r="L319" s="1" t="s">
        <v>1543</v>
      </c>
      <c r="M319" s="1">
        <v>2</v>
      </c>
      <c r="N319" s="4" t="s">
        <v>1533</v>
      </c>
      <c r="O319" s="1">
        <v>116</v>
      </c>
      <c r="P319" s="3">
        <v>40.631055600000003</v>
      </c>
      <c r="Q319" s="3">
        <v>22.712830555555499</v>
      </c>
      <c r="R319" s="1">
        <v>8</v>
      </c>
      <c r="S319" s="3" t="s">
        <v>1538</v>
      </c>
      <c r="T319" s="5" t="s">
        <v>1533</v>
      </c>
      <c r="U319" s="5" t="s">
        <v>1533</v>
      </c>
      <c r="V319" s="5" t="s">
        <v>1533</v>
      </c>
    </row>
    <row r="320" spans="1:22" ht="15" hidden="1" customHeight="1">
      <c r="A320" s="2" t="s">
        <v>311</v>
      </c>
      <c r="B320" s="2" t="s">
        <v>1543</v>
      </c>
      <c r="C320" s="1">
        <v>2009</v>
      </c>
      <c r="D320" s="1" t="s">
        <v>1529</v>
      </c>
      <c r="E320" s="3" t="s">
        <v>920</v>
      </c>
      <c r="F320" s="3" t="s">
        <v>1543</v>
      </c>
      <c r="G320" s="3" t="s">
        <v>921</v>
      </c>
      <c r="H320" s="1" t="s">
        <v>669</v>
      </c>
      <c r="I320" s="1" t="s">
        <v>670</v>
      </c>
      <c r="J320" s="1" t="s">
        <v>923</v>
      </c>
      <c r="K320" s="1">
        <v>1</v>
      </c>
      <c r="L320" s="1" t="s">
        <v>1543</v>
      </c>
      <c r="M320" s="1">
        <v>2</v>
      </c>
      <c r="N320" s="4" t="s">
        <v>1533</v>
      </c>
      <c r="O320" s="1">
        <v>84</v>
      </c>
      <c r="P320" s="3">
        <v>40.631055600000003</v>
      </c>
      <c r="Q320" s="3">
        <v>22.712830555555499</v>
      </c>
      <c r="R320" s="1">
        <v>8</v>
      </c>
      <c r="S320" s="3" t="s">
        <v>1538</v>
      </c>
      <c r="T320" s="5" t="s">
        <v>1533</v>
      </c>
      <c r="U320" s="5" t="s">
        <v>1533</v>
      </c>
      <c r="V320" s="5" t="s">
        <v>1533</v>
      </c>
    </row>
    <row r="321" spans="1:22" ht="15" hidden="1" customHeight="1">
      <c r="A321" s="2" t="s">
        <v>312</v>
      </c>
      <c r="B321" s="2" t="s">
        <v>1543</v>
      </c>
      <c r="C321" s="1">
        <v>2009</v>
      </c>
      <c r="D321" s="1" t="s">
        <v>1529</v>
      </c>
      <c r="E321" s="3" t="s">
        <v>920</v>
      </c>
      <c r="F321" s="3" t="s">
        <v>1543</v>
      </c>
      <c r="G321" s="3" t="s">
        <v>921</v>
      </c>
      <c r="H321" s="1" t="s">
        <v>669</v>
      </c>
      <c r="I321" s="1" t="s">
        <v>670</v>
      </c>
      <c r="J321" s="1" t="s">
        <v>923</v>
      </c>
      <c r="K321" s="1">
        <v>1</v>
      </c>
      <c r="L321" s="1" t="s">
        <v>1543</v>
      </c>
      <c r="M321" s="1">
        <v>2</v>
      </c>
      <c r="N321" s="4" t="s">
        <v>1533</v>
      </c>
      <c r="O321" s="1">
        <v>223</v>
      </c>
      <c r="P321" s="3">
        <v>40.631055600000003</v>
      </c>
      <c r="Q321" s="3">
        <v>22.712830555555499</v>
      </c>
      <c r="R321" s="1">
        <v>8</v>
      </c>
      <c r="S321" s="3" t="s">
        <v>1538</v>
      </c>
      <c r="T321" s="5" t="s">
        <v>1533</v>
      </c>
      <c r="U321" s="5" t="s">
        <v>1533</v>
      </c>
      <c r="V321" s="5" t="s">
        <v>1533</v>
      </c>
    </row>
    <row r="322" spans="1:22" ht="15" hidden="1" customHeight="1">
      <c r="A322" s="2" t="s">
        <v>313</v>
      </c>
      <c r="B322" s="2" t="s">
        <v>1543</v>
      </c>
      <c r="C322" s="1">
        <v>2009</v>
      </c>
      <c r="D322" s="1" t="s">
        <v>1529</v>
      </c>
      <c r="E322" s="3" t="s">
        <v>920</v>
      </c>
      <c r="F322" s="3" t="s">
        <v>1543</v>
      </c>
      <c r="G322" s="3" t="s">
        <v>921</v>
      </c>
      <c r="H322" s="1" t="s">
        <v>669</v>
      </c>
      <c r="I322" s="1" t="s">
        <v>670</v>
      </c>
      <c r="J322" s="1" t="s">
        <v>924</v>
      </c>
      <c r="K322" s="1">
        <v>1</v>
      </c>
      <c r="L322" s="1" t="s">
        <v>1543</v>
      </c>
      <c r="M322" s="1">
        <v>2</v>
      </c>
      <c r="N322" s="4" t="s">
        <v>1533</v>
      </c>
      <c r="O322" s="1">
        <v>126</v>
      </c>
      <c r="P322" s="3">
        <v>40.617238899999997</v>
      </c>
      <c r="Q322" s="3">
        <v>22.8287972222222</v>
      </c>
      <c r="R322" s="1">
        <v>7</v>
      </c>
      <c r="S322" s="3" t="s">
        <v>1538</v>
      </c>
      <c r="T322" s="5" t="s">
        <v>1533</v>
      </c>
      <c r="U322" s="5" t="s">
        <v>1533</v>
      </c>
      <c r="V322" s="5" t="s">
        <v>1533</v>
      </c>
    </row>
    <row r="323" spans="1:22" ht="15" hidden="1" customHeight="1">
      <c r="A323" s="2" t="s">
        <v>314</v>
      </c>
      <c r="B323" s="2" t="s">
        <v>1543</v>
      </c>
      <c r="C323" s="1">
        <v>2009</v>
      </c>
      <c r="D323" s="1" t="s">
        <v>1529</v>
      </c>
      <c r="E323" s="3" t="s">
        <v>920</v>
      </c>
      <c r="F323" s="3" t="s">
        <v>1543</v>
      </c>
      <c r="G323" s="3" t="s">
        <v>921</v>
      </c>
      <c r="H323" s="1" t="s">
        <v>669</v>
      </c>
      <c r="I323" s="1" t="s">
        <v>670</v>
      </c>
      <c r="J323" s="1" t="s">
        <v>924</v>
      </c>
      <c r="K323" s="1">
        <v>1</v>
      </c>
      <c r="L323" s="1" t="s">
        <v>1543</v>
      </c>
      <c r="M323" s="1">
        <v>2</v>
      </c>
      <c r="N323" s="4" t="s">
        <v>1533</v>
      </c>
      <c r="O323" s="1">
        <v>134</v>
      </c>
      <c r="P323" s="3">
        <v>40.617238899999997</v>
      </c>
      <c r="Q323" s="3">
        <v>22.8287972222222</v>
      </c>
      <c r="R323" s="1">
        <v>7</v>
      </c>
      <c r="S323" s="3" t="s">
        <v>1538</v>
      </c>
      <c r="T323" s="5" t="s">
        <v>1533</v>
      </c>
      <c r="U323" s="5" t="s">
        <v>1533</v>
      </c>
      <c r="V323" s="5" t="s">
        <v>1533</v>
      </c>
    </row>
    <row r="324" spans="1:22" ht="15" hidden="1" customHeight="1">
      <c r="A324" s="2" t="s">
        <v>315</v>
      </c>
      <c r="B324" s="2" t="s">
        <v>1543</v>
      </c>
      <c r="C324" s="1">
        <v>2009</v>
      </c>
      <c r="D324" s="1" t="s">
        <v>1529</v>
      </c>
      <c r="E324" s="3" t="s">
        <v>920</v>
      </c>
      <c r="F324" s="3" t="s">
        <v>1543</v>
      </c>
      <c r="G324" s="3" t="s">
        <v>921</v>
      </c>
      <c r="H324" s="1" t="s">
        <v>669</v>
      </c>
      <c r="I324" s="1" t="s">
        <v>670</v>
      </c>
      <c r="J324" s="1" t="s">
        <v>923</v>
      </c>
      <c r="K324" s="1">
        <v>1</v>
      </c>
      <c r="L324" s="1" t="s">
        <v>1543</v>
      </c>
      <c r="M324" s="1">
        <v>2</v>
      </c>
      <c r="N324" s="4" t="s">
        <v>1533</v>
      </c>
      <c r="O324" s="1">
        <v>223</v>
      </c>
      <c r="P324" s="3">
        <v>40.631055600000003</v>
      </c>
      <c r="Q324" s="3">
        <v>22.7026166666666</v>
      </c>
      <c r="R324" s="1">
        <v>11</v>
      </c>
      <c r="S324" s="3" t="s">
        <v>1538</v>
      </c>
      <c r="T324" s="5" t="s">
        <v>1533</v>
      </c>
      <c r="U324" s="5" t="s">
        <v>1533</v>
      </c>
      <c r="V324" s="5" t="s">
        <v>1533</v>
      </c>
    </row>
    <row r="325" spans="1:22" ht="15" hidden="1" customHeight="1">
      <c r="A325" s="2" t="s">
        <v>316</v>
      </c>
      <c r="B325" s="2" t="s">
        <v>1543</v>
      </c>
      <c r="C325" s="1">
        <v>2009</v>
      </c>
      <c r="D325" s="1" t="s">
        <v>1529</v>
      </c>
      <c r="E325" s="3" t="s">
        <v>920</v>
      </c>
      <c r="F325" s="3" t="s">
        <v>1543</v>
      </c>
      <c r="G325" s="3" t="s">
        <v>921</v>
      </c>
      <c r="H325" s="1" t="s">
        <v>669</v>
      </c>
      <c r="I325" s="1" t="s">
        <v>670</v>
      </c>
      <c r="J325" s="1" t="s">
        <v>925</v>
      </c>
      <c r="K325" s="1">
        <v>1</v>
      </c>
      <c r="L325" s="1" t="s">
        <v>1543</v>
      </c>
      <c r="M325" s="1">
        <v>2</v>
      </c>
      <c r="N325" s="4" t="s">
        <v>1533</v>
      </c>
      <c r="O325" s="1">
        <v>17</v>
      </c>
      <c r="P325" s="3">
        <v>41.051277800000001</v>
      </c>
      <c r="Q325" s="3">
        <v>23.383797222222199</v>
      </c>
      <c r="R325" s="1">
        <v>8</v>
      </c>
      <c r="S325" s="3" t="s">
        <v>1538</v>
      </c>
      <c r="T325" s="5" t="s">
        <v>1533</v>
      </c>
      <c r="U325" s="5" t="s">
        <v>1533</v>
      </c>
      <c r="V325" s="5" t="s">
        <v>1533</v>
      </c>
    </row>
    <row r="326" spans="1:22" ht="15" hidden="1" customHeight="1">
      <c r="A326" s="2" t="s">
        <v>317</v>
      </c>
      <c r="B326" s="2" t="s">
        <v>1543</v>
      </c>
      <c r="C326" s="1">
        <v>2009</v>
      </c>
      <c r="D326" s="1" t="s">
        <v>1529</v>
      </c>
      <c r="E326" s="3" t="s">
        <v>920</v>
      </c>
      <c r="F326" s="3" t="s">
        <v>1543</v>
      </c>
      <c r="G326" s="3" t="s">
        <v>921</v>
      </c>
      <c r="H326" s="1" t="s">
        <v>669</v>
      </c>
      <c r="I326" s="1" t="s">
        <v>670</v>
      </c>
      <c r="J326" s="1" t="s">
        <v>926</v>
      </c>
      <c r="K326" s="1">
        <v>1</v>
      </c>
      <c r="L326" s="1" t="s">
        <v>1543</v>
      </c>
      <c r="M326" s="1">
        <v>2</v>
      </c>
      <c r="N326" s="4" t="s">
        <v>1533</v>
      </c>
      <c r="O326" s="1">
        <v>47</v>
      </c>
      <c r="P326" s="3">
        <v>41.070227799999998</v>
      </c>
      <c r="Q326" s="3">
        <v>23.3764472222222</v>
      </c>
      <c r="R326" s="1">
        <v>12</v>
      </c>
      <c r="S326" s="3" t="s">
        <v>1538</v>
      </c>
      <c r="T326" s="5" t="s">
        <v>1533</v>
      </c>
      <c r="U326" s="5" t="s">
        <v>1533</v>
      </c>
      <c r="V326" s="5" t="s">
        <v>1533</v>
      </c>
    </row>
    <row r="327" spans="1:22" ht="15" hidden="1" customHeight="1">
      <c r="A327" s="2" t="s">
        <v>318</v>
      </c>
      <c r="B327" s="2" t="s">
        <v>1543</v>
      </c>
      <c r="C327" s="1">
        <v>2009</v>
      </c>
      <c r="D327" s="1" t="s">
        <v>1529</v>
      </c>
      <c r="E327" s="3" t="s">
        <v>920</v>
      </c>
      <c r="F327" s="3" t="s">
        <v>1543</v>
      </c>
      <c r="G327" s="3" t="s">
        <v>921</v>
      </c>
      <c r="H327" s="1" t="s">
        <v>669</v>
      </c>
      <c r="I327" s="1" t="s">
        <v>670</v>
      </c>
      <c r="J327" s="1" t="s">
        <v>926</v>
      </c>
      <c r="K327" s="1">
        <v>1</v>
      </c>
      <c r="L327" s="1" t="s">
        <v>1543</v>
      </c>
      <c r="M327" s="1">
        <v>2</v>
      </c>
      <c r="N327" s="4" t="s">
        <v>1533</v>
      </c>
      <c r="O327" s="1">
        <v>223</v>
      </c>
      <c r="P327" s="3">
        <v>41.070227799999998</v>
      </c>
      <c r="Q327" s="3">
        <v>23.3764472222222</v>
      </c>
      <c r="R327" s="1">
        <v>12</v>
      </c>
      <c r="S327" s="3" t="s">
        <v>1538</v>
      </c>
      <c r="T327" s="5" t="s">
        <v>1533</v>
      </c>
      <c r="U327" s="5" t="s">
        <v>1533</v>
      </c>
      <c r="V327" s="5" t="s">
        <v>1533</v>
      </c>
    </row>
    <row r="328" spans="1:22" ht="15" hidden="1" customHeight="1">
      <c r="A328" s="2" t="s">
        <v>319</v>
      </c>
      <c r="B328" s="2" t="s">
        <v>1543</v>
      </c>
      <c r="C328" s="1" t="s">
        <v>1543</v>
      </c>
      <c r="D328" s="1" t="s">
        <v>1529</v>
      </c>
      <c r="E328" s="3" t="s">
        <v>920</v>
      </c>
      <c r="F328" s="3" t="s">
        <v>1543</v>
      </c>
      <c r="G328" s="3" t="s">
        <v>921</v>
      </c>
      <c r="H328" s="1" t="s">
        <v>669</v>
      </c>
      <c r="I328" s="1" t="s">
        <v>670</v>
      </c>
      <c r="J328" s="1" t="s">
        <v>923</v>
      </c>
      <c r="K328" s="1">
        <v>1</v>
      </c>
      <c r="L328" s="1" t="s">
        <v>1543</v>
      </c>
      <c r="M328" s="1">
        <v>2</v>
      </c>
      <c r="N328" s="4" t="s">
        <v>1533</v>
      </c>
      <c r="O328" s="1">
        <v>259</v>
      </c>
      <c r="P328" s="3">
        <v>41.070227799999998</v>
      </c>
      <c r="Q328" s="3">
        <v>23.3764472222222</v>
      </c>
      <c r="R328" s="1">
        <v>12</v>
      </c>
      <c r="S328" s="3" t="s">
        <v>1536</v>
      </c>
      <c r="T328" s="5" t="s">
        <v>1533</v>
      </c>
      <c r="U328" s="5" t="s">
        <v>1533</v>
      </c>
      <c r="V328" s="5" t="s">
        <v>1533</v>
      </c>
    </row>
    <row r="329" spans="1:22" ht="15" hidden="1" customHeight="1">
      <c r="A329" s="2" t="s">
        <v>320</v>
      </c>
      <c r="B329" s="2" t="s">
        <v>1543</v>
      </c>
      <c r="C329" s="1">
        <v>1986</v>
      </c>
      <c r="D329" s="1" t="s">
        <v>1550</v>
      </c>
      <c r="E329" s="3" t="s">
        <v>927</v>
      </c>
      <c r="F329" s="3" t="s">
        <v>1561</v>
      </c>
      <c r="G329" s="3" t="s">
        <v>1543</v>
      </c>
      <c r="H329" s="1" t="s">
        <v>669</v>
      </c>
      <c r="I329" s="1" t="s">
        <v>670</v>
      </c>
      <c r="J329" s="1" t="s">
        <v>928</v>
      </c>
      <c r="K329" s="1">
        <v>2</v>
      </c>
      <c r="L329" s="1" t="s">
        <v>1543</v>
      </c>
      <c r="M329" s="1">
        <v>3</v>
      </c>
      <c r="N329" s="4" t="s">
        <v>1533</v>
      </c>
      <c r="O329" s="1">
        <v>54</v>
      </c>
      <c r="P329" s="3">
        <v>15.3651163488171</v>
      </c>
      <c r="Q329" s="3">
        <v>-89.0785966706176</v>
      </c>
      <c r="R329" s="1"/>
      <c r="S329" s="3" t="s">
        <v>1527</v>
      </c>
      <c r="T329" s="5" t="s">
        <v>1533</v>
      </c>
      <c r="U329" s="5" t="s">
        <v>1533</v>
      </c>
      <c r="V329" s="5" t="s">
        <v>1533</v>
      </c>
    </row>
    <row r="330" spans="1:22" ht="15" customHeight="1">
      <c r="A330" s="2" t="s">
        <v>321</v>
      </c>
      <c r="B330" s="2" t="s">
        <v>1543</v>
      </c>
      <c r="C330" s="1">
        <v>1978</v>
      </c>
      <c r="D330" s="1" t="s">
        <v>1547</v>
      </c>
      <c r="E330" s="3" t="s">
        <v>929</v>
      </c>
      <c r="F330" s="3" t="s">
        <v>1543</v>
      </c>
      <c r="G330" s="3" t="s">
        <v>930</v>
      </c>
      <c r="H330" s="1" t="s">
        <v>669</v>
      </c>
      <c r="I330" s="1" t="s">
        <v>670</v>
      </c>
      <c r="J330" s="1" t="s">
        <v>1543</v>
      </c>
      <c r="K330" s="1">
        <v>2</v>
      </c>
      <c r="L330" s="1" t="s">
        <v>1555</v>
      </c>
      <c r="M330" s="1">
        <v>1</v>
      </c>
      <c r="N330" s="1" t="s">
        <v>1005</v>
      </c>
      <c r="O330" s="1">
        <v>95</v>
      </c>
      <c r="P330" s="3">
        <v>5.3391017999999999</v>
      </c>
      <c r="Q330" s="3">
        <v>-52.941968599999903</v>
      </c>
      <c r="R330" s="1">
        <v>23</v>
      </c>
      <c r="S330" s="3" t="s">
        <v>1536</v>
      </c>
      <c r="T330" s="3" t="s">
        <v>1535</v>
      </c>
      <c r="U330" s="3" t="s">
        <v>1535</v>
      </c>
      <c r="V330" s="5" t="s">
        <v>1533</v>
      </c>
    </row>
    <row r="331" spans="1:22" ht="15" hidden="1" customHeight="1">
      <c r="A331" s="2" t="s">
        <v>322</v>
      </c>
      <c r="B331" s="2" t="s">
        <v>1543</v>
      </c>
      <c r="C331" s="1">
        <v>1999</v>
      </c>
      <c r="D331" s="1" t="s">
        <v>1547</v>
      </c>
      <c r="E331" s="3" t="s">
        <v>929</v>
      </c>
      <c r="F331" s="3" t="s">
        <v>1543</v>
      </c>
      <c r="G331" s="3" t="s">
        <v>1562</v>
      </c>
      <c r="H331" s="1" t="s">
        <v>669</v>
      </c>
      <c r="I331" s="1" t="s">
        <v>670</v>
      </c>
      <c r="J331" s="1" t="s">
        <v>1569</v>
      </c>
      <c r="K331" s="1" t="s">
        <v>1543</v>
      </c>
      <c r="L331" s="1" t="s">
        <v>1543</v>
      </c>
      <c r="M331" s="1">
        <v>3</v>
      </c>
      <c r="N331" s="4" t="s">
        <v>1533</v>
      </c>
      <c r="O331" s="1">
        <v>72</v>
      </c>
      <c r="P331" s="3">
        <v>5.6680095000000001</v>
      </c>
      <c r="Q331" s="3">
        <v>-53.778958099999997</v>
      </c>
      <c r="R331" s="1">
        <v>14</v>
      </c>
      <c r="S331" s="3" t="s">
        <v>1536</v>
      </c>
      <c r="T331" s="5" t="s">
        <v>1533</v>
      </c>
      <c r="U331" s="5" t="s">
        <v>1533</v>
      </c>
      <c r="V331" s="5" t="s">
        <v>1533</v>
      </c>
    </row>
    <row r="332" spans="1:22" ht="15" hidden="1" customHeight="1">
      <c r="A332" s="2" t="s">
        <v>323</v>
      </c>
      <c r="B332" s="2" t="s">
        <v>1543</v>
      </c>
      <c r="C332" s="1">
        <v>1999</v>
      </c>
      <c r="D332" s="1" t="s">
        <v>1547</v>
      </c>
      <c r="E332" s="3" t="s">
        <v>929</v>
      </c>
      <c r="F332" s="3" t="s">
        <v>1543</v>
      </c>
      <c r="G332" s="3" t="s">
        <v>1562</v>
      </c>
      <c r="H332" s="1" t="s">
        <v>669</v>
      </c>
      <c r="I332" s="1" t="s">
        <v>670</v>
      </c>
      <c r="J332" s="1" t="s">
        <v>931</v>
      </c>
      <c r="K332" s="1" t="s">
        <v>1543</v>
      </c>
      <c r="L332" s="1" t="s">
        <v>1543</v>
      </c>
      <c r="M332" s="1">
        <v>3</v>
      </c>
      <c r="N332" s="4" t="s">
        <v>1533</v>
      </c>
      <c r="O332" s="1">
        <v>72</v>
      </c>
      <c r="P332" s="3">
        <v>5.6680095000000001</v>
      </c>
      <c r="Q332" s="3">
        <v>-53.778958099999997</v>
      </c>
      <c r="R332" s="1">
        <v>14</v>
      </c>
      <c r="S332" s="3" t="s">
        <v>1536</v>
      </c>
      <c r="T332" s="5" t="s">
        <v>1533</v>
      </c>
      <c r="U332" s="5" t="s">
        <v>1533</v>
      </c>
      <c r="V332" s="5" t="s">
        <v>1533</v>
      </c>
    </row>
    <row r="333" spans="1:22" ht="15" hidden="1" customHeight="1">
      <c r="A333" s="2" t="s">
        <v>324</v>
      </c>
      <c r="B333" s="2" t="s">
        <v>1543</v>
      </c>
      <c r="C333" s="1">
        <v>1993</v>
      </c>
      <c r="D333" s="1" t="s">
        <v>1529</v>
      </c>
      <c r="E333" s="3" t="s">
        <v>932</v>
      </c>
      <c r="F333" s="3" t="s">
        <v>1543</v>
      </c>
      <c r="G333" s="3" t="s">
        <v>933</v>
      </c>
      <c r="H333" s="1" t="s">
        <v>669</v>
      </c>
      <c r="I333" s="1" t="s">
        <v>670</v>
      </c>
      <c r="J333" s="1" t="s">
        <v>934</v>
      </c>
      <c r="K333" s="1">
        <v>1</v>
      </c>
      <c r="L333" s="1" t="s">
        <v>1555</v>
      </c>
      <c r="M333" s="1">
        <v>2</v>
      </c>
      <c r="N333" s="4" t="s">
        <v>1533</v>
      </c>
      <c r="O333" s="1">
        <v>83</v>
      </c>
      <c r="P333" s="3">
        <v>46.863564099999998</v>
      </c>
      <c r="Q333" s="3">
        <v>20.552653500000002</v>
      </c>
      <c r="R333" s="1">
        <v>88</v>
      </c>
      <c r="S333" s="3" t="s">
        <v>1536</v>
      </c>
      <c r="T333" s="3" t="s">
        <v>1535</v>
      </c>
      <c r="U333" s="3" t="s">
        <v>1535</v>
      </c>
      <c r="V333" s="13" t="s">
        <v>1535</v>
      </c>
    </row>
    <row r="334" spans="1:22" ht="15" hidden="1" customHeight="1">
      <c r="A334" s="2" t="s">
        <v>325</v>
      </c>
      <c r="B334" s="2" t="s">
        <v>1543</v>
      </c>
      <c r="C334" s="1">
        <v>2008</v>
      </c>
      <c r="D334" s="1" t="s">
        <v>1529</v>
      </c>
      <c r="E334" s="3" t="s">
        <v>932</v>
      </c>
      <c r="F334" s="3" t="s">
        <v>1543</v>
      </c>
      <c r="G334" s="3" t="s">
        <v>935</v>
      </c>
      <c r="H334" s="1" t="s">
        <v>669</v>
      </c>
      <c r="I334" s="1" t="s">
        <v>670</v>
      </c>
      <c r="J334" s="1" t="s">
        <v>936</v>
      </c>
      <c r="K334" s="1">
        <v>1</v>
      </c>
      <c r="L334" s="1" t="s">
        <v>1543</v>
      </c>
      <c r="M334" s="1">
        <v>2</v>
      </c>
      <c r="N334" s="4" t="s">
        <v>1533</v>
      </c>
      <c r="O334" s="1">
        <v>155</v>
      </c>
      <c r="P334" s="3">
        <v>46.8919444</v>
      </c>
      <c r="Q334" s="3">
        <v>20.925277777777701</v>
      </c>
      <c r="R334" s="1">
        <v>70</v>
      </c>
      <c r="S334" s="3" t="s">
        <v>1538</v>
      </c>
      <c r="T334" s="5" t="s">
        <v>1533</v>
      </c>
      <c r="U334" s="5" t="s">
        <v>1533</v>
      </c>
      <c r="V334" s="5" t="s">
        <v>1533</v>
      </c>
    </row>
    <row r="335" spans="1:22" ht="15" hidden="1" customHeight="1">
      <c r="A335" s="2" t="s">
        <v>326</v>
      </c>
      <c r="B335" s="2" t="s">
        <v>1543</v>
      </c>
      <c r="C335" s="1">
        <v>2008</v>
      </c>
      <c r="D335" s="1" t="s">
        <v>1529</v>
      </c>
      <c r="E335" s="3" t="s">
        <v>932</v>
      </c>
      <c r="F335" s="3" t="s">
        <v>1543</v>
      </c>
      <c r="G335" s="3" t="s">
        <v>935</v>
      </c>
      <c r="H335" s="1" t="s">
        <v>669</v>
      </c>
      <c r="I335" s="1" t="s">
        <v>670</v>
      </c>
      <c r="J335" s="1" t="s">
        <v>936</v>
      </c>
      <c r="K335" s="1">
        <v>1</v>
      </c>
      <c r="L335" s="1" t="s">
        <v>1543</v>
      </c>
      <c r="M335" s="1">
        <v>2</v>
      </c>
      <c r="N335" s="4" t="s">
        <v>1533</v>
      </c>
      <c r="O335" s="1">
        <v>155</v>
      </c>
      <c r="P335" s="3">
        <v>46.8919444</v>
      </c>
      <c r="Q335" s="3">
        <v>20.925277777777701</v>
      </c>
      <c r="R335" s="1">
        <v>70</v>
      </c>
      <c r="S335" s="3" t="s">
        <v>1538</v>
      </c>
      <c r="T335" s="5" t="s">
        <v>1533</v>
      </c>
      <c r="U335" s="5" t="s">
        <v>1533</v>
      </c>
      <c r="V335" s="5" t="s">
        <v>1533</v>
      </c>
    </row>
    <row r="336" spans="1:22" ht="15" hidden="1" customHeight="1">
      <c r="A336" s="2" t="s">
        <v>327</v>
      </c>
      <c r="B336" s="2" t="s">
        <v>1543</v>
      </c>
      <c r="C336" s="1">
        <v>2008</v>
      </c>
      <c r="D336" s="1" t="s">
        <v>1529</v>
      </c>
      <c r="E336" s="3" t="s">
        <v>932</v>
      </c>
      <c r="F336" s="3" t="s">
        <v>1543</v>
      </c>
      <c r="G336" s="3" t="s">
        <v>935</v>
      </c>
      <c r="H336" s="1" t="s">
        <v>669</v>
      </c>
      <c r="I336" s="1" t="s">
        <v>670</v>
      </c>
      <c r="J336" s="1" t="s">
        <v>937</v>
      </c>
      <c r="K336" s="1">
        <v>1</v>
      </c>
      <c r="L336" s="1" t="s">
        <v>1543</v>
      </c>
      <c r="M336" s="1">
        <v>2</v>
      </c>
      <c r="N336" s="4" t="s">
        <v>1533</v>
      </c>
      <c r="O336" s="1">
        <v>155</v>
      </c>
      <c r="P336" s="3">
        <v>46.903055600000002</v>
      </c>
      <c r="Q336" s="3">
        <v>20.920833333333299</v>
      </c>
      <c r="R336" s="1">
        <v>78</v>
      </c>
      <c r="S336" s="3" t="s">
        <v>1538</v>
      </c>
      <c r="T336" s="5" t="s">
        <v>1533</v>
      </c>
      <c r="U336" s="5" t="s">
        <v>1533</v>
      </c>
      <c r="V336" s="5" t="s">
        <v>1533</v>
      </c>
    </row>
    <row r="337" spans="1:22" ht="15" hidden="1" customHeight="1">
      <c r="A337" s="2" t="s">
        <v>328</v>
      </c>
      <c r="B337" s="2" t="s">
        <v>1543</v>
      </c>
      <c r="C337" s="1">
        <v>2008</v>
      </c>
      <c r="D337" s="1" t="s">
        <v>1529</v>
      </c>
      <c r="E337" s="3" t="s">
        <v>932</v>
      </c>
      <c r="F337" s="3" t="s">
        <v>1543</v>
      </c>
      <c r="G337" s="3" t="s">
        <v>935</v>
      </c>
      <c r="H337" s="1" t="s">
        <v>669</v>
      </c>
      <c r="I337" s="1" t="s">
        <v>670</v>
      </c>
      <c r="J337" s="1" t="s">
        <v>937</v>
      </c>
      <c r="K337" s="1">
        <v>1</v>
      </c>
      <c r="L337" s="1" t="s">
        <v>1543</v>
      </c>
      <c r="M337" s="1">
        <v>2</v>
      </c>
      <c r="N337" s="4" t="s">
        <v>1533</v>
      </c>
      <c r="O337" s="1">
        <v>155</v>
      </c>
      <c r="P337" s="3">
        <v>46.903055600000002</v>
      </c>
      <c r="Q337" s="3">
        <v>20.920833333333299</v>
      </c>
      <c r="R337" s="1">
        <v>78</v>
      </c>
      <c r="S337" s="3" t="s">
        <v>1538</v>
      </c>
      <c r="T337" s="5" t="s">
        <v>1533</v>
      </c>
      <c r="U337" s="5" t="s">
        <v>1533</v>
      </c>
      <c r="V337" s="5" t="s">
        <v>1533</v>
      </c>
    </row>
    <row r="338" spans="1:22" ht="15" hidden="1" customHeight="1">
      <c r="A338" s="2" t="s">
        <v>329</v>
      </c>
      <c r="B338" s="2" t="s">
        <v>1543</v>
      </c>
      <c r="C338" s="1">
        <v>2008</v>
      </c>
      <c r="D338" s="1" t="s">
        <v>1529</v>
      </c>
      <c r="E338" s="3" t="s">
        <v>932</v>
      </c>
      <c r="F338" s="3" t="s">
        <v>1543</v>
      </c>
      <c r="G338" s="3" t="s">
        <v>938</v>
      </c>
      <c r="H338" s="1" t="s">
        <v>669</v>
      </c>
      <c r="I338" s="1" t="s">
        <v>670</v>
      </c>
      <c r="J338" s="1" t="s">
        <v>939</v>
      </c>
      <c r="K338" s="1">
        <v>1</v>
      </c>
      <c r="L338" s="1" t="s">
        <v>1543</v>
      </c>
      <c r="M338" s="1">
        <v>2</v>
      </c>
      <c r="N338" s="4" t="s">
        <v>1533</v>
      </c>
      <c r="O338" s="1">
        <v>87</v>
      </c>
      <c r="P338" s="3">
        <v>47.171944400000001</v>
      </c>
      <c r="Q338" s="3">
        <v>20.7763888888888</v>
      </c>
      <c r="R338" s="1">
        <v>70</v>
      </c>
      <c r="S338" s="3" t="s">
        <v>1538</v>
      </c>
      <c r="T338" s="5" t="s">
        <v>1533</v>
      </c>
      <c r="U338" s="5" t="s">
        <v>1533</v>
      </c>
      <c r="V338" s="5" t="s">
        <v>1533</v>
      </c>
    </row>
    <row r="339" spans="1:22" ht="15" hidden="1" customHeight="1">
      <c r="A339" s="2" t="s">
        <v>330</v>
      </c>
      <c r="B339" s="2" t="s">
        <v>1543</v>
      </c>
      <c r="C339" s="1">
        <v>1985</v>
      </c>
      <c r="D339" s="1" t="s">
        <v>1552</v>
      </c>
      <c r="E339" s="3" t="s">
        <v>940</v>
      </c>
      <c r="F339" s="3" t="s">
        <v>1543</v>
      </c>
      <c r="G339" s="3" t="s">
        <v>1543</v>
      </c>
      <c r="H339" s="1" t="s">
        <v>669</v>
      </c>
      <c r="I339" s="1" t="s">
        <v>670</v>
      </c>
      <c r="J339" s="1" t="s">
        <v>1543</v>
      </c>
      <c r="K339" s="1">
        <v>1</v>
      </c>
      <c r="L339" s="1" t="s">
        <v>1543</v>
      </c>
      <c r="M339" s="1">
        <v>2</v>
      </c>
      <c r="N339" s="4" t="s">
        <v>1533</v>
      </c>
      <c r="O339" s="1">
        <v>134</v>
      </c>
      <c r="P339" s="3">
        <v>-0.78927499999999995</v>
      </c>
      <c r="Q339" s="3">
        <v>113.92132700000001</v>
      </c>
      <c r="R339" s="1"/>
      <c r="S339" s="3" t="s">
        <v>1537</v>
      </c>
      <c r="T339" s="5" t="s">
        <v>1533</v>
      </c>
      <c r="U339" s="5" t="s">
        <v>1533</v>
      </c>
      <c r="V339" s="5" t="s">
        <v>1533</v>
      </c>
    </row>
    <row r="340" spans="1:22" ht="15" hidden="1" customHeight="1">
      <c r="A340" s="2" t="s">
        <v>331</v>
      </c>
      <c r="B340" s="2" t="s">
        <v>1543</v>
      </c>
      <c r="C340" s="1">
        <v>1990</v>
      </c>
      <c r="D340" s="1" t="s">
        <v>1552</v>
      </c>
      <c r="E340" s="3" t="s">
        <v>940</v>
      </c>
      <c r="F340" s="3" t="s">
        <v>1543</v>
      </c>
      <c r="G340" s="3" t="s">
        <v>949</v>
      </c>
      <c r="H340" s="1" t="s">
        <v>669</v>
      </c>
      <c r="I340" s="1" t="s">
        <v>670</v>
      </c>
      <c r="J340" s="1" t="s">
        <v>950</v>
      </c>
      <c r="K340" s="1">
        <v>2</v>
      </c>
      <c r="L340" s="1" t="s">
        <v>1543</v>
      </c>
      <c r="M340" s="1">
        <v>3</v>
      </c>
      <c r="N340" s="4" t="s">
        <v>1533</v>
      </c>
      <c r="O340" s="1">
        <v>209</v>
      </c>
      <c r="P340" s="3">
        <v>-1.0180965</v>
      </c>
      <c r="Q340" s="3">
        <v>101.63853279999999</v>
      </c>
      <c r="R340" s="1">
        <v>84</v>
      </c>
      <c r="S340" s="3" t="s">
        <v>1536</v>
      </c>
      <c r="T340" s="5" t="s">
        <v>1533</v>
      </c>
      <c r="U340" s="5" t="s">
        <v>1533</v>
      </c>
      <c r="V340" s="5" t="s">
        <v>1533</v>
      </c>
    </row>
    <row r="341" spans="1:22" ht="15" hidden="1" customHeight="1">
      <c r="A341" s="2" t="s">
        <v>332</v>
      </c>
      <c r="B341" s="2" t="s">
        <v>1543</v>
      </c>
      <c r="C341" s="1">
        <v>1991</v>
      </c>
      <c r="D341" s="1" t="s">
        <v>1552</v>
      </c>
      <c r="E341" s="3" t="s">
        <v>940</v>
      </c>
      <c r="F341" s="3" t="s">
        <v>1543</v>
      </c>
      <c r="G341" s="3" t="s">
        <v>949</v>
      </c>
      <c r="H341" s="1" t="s">
        <v>669</v>
      </c>
      <c r="I341" s="1" t="s">
        <v>670</v>
      </c>
      <c r="J341" s="1" t="s">
        <v>951</v>
      </c>
      <c r="K341" s="1" t="s">
        <v>1543</v>
      </c>
      <c r="L341" s="1" t="s">
        <v>1543</v>
      </c>
      <c r="M341" s="1">
        <v>3</v>
      </c>
      <c r="N341" s="4" t="s">
        <v>1533</v>
      </c>
      <c r="O341" s="1">
        <v>226</v>
      </c>
      <c r="P341" s="3">
        <v>-1.0180965</v>
      </c>
      <c r="Q341" s="3">
        <v>101.63853279999999</v>
      </c>
      <c r="R341" s="1">
        <v>84</v>
      </c>
      <c r="S341" s="3" t="s">
        <v>1536</v>
      </c>
      <c r="T341" s="5" t="s">
        <v>1533</v>
      </c>
      <c r="U341" s="5" t="s">
        <v>1533</v>
      </c>
      <c r="V341" s="5" t="s">
        <v>1533</v>
      </c>
    </row>
    <row r="342" spans="1:22" ht="15" hidden="1" customHeight="1">
      <c r="A342" s="2" t="s">
        <v>333</v>
      </c>
      <c r="B342" s="2" t="s">
        <v>1543</v>
      </c>
      <c r="C342" s="1">
        <v>2003</v>
      </c>
      <c r="D342" s="1" t="s">
        <v>1552</v>
      </c>
      <c r="E342" s="3" t="s">
        <v>940</v>
      </c>
      <c r="F342" s="3" t="s">
        <v>952</v>
      </c>
      <c r="G342" s="3" t="s">
        <v>1543</v>
      </c>
      <c r="H342" s="1" t="s">
        <v>669</v>
      </c>
      <c r="I342" s="1" t="s">
        <v>670</v>
      </c>
      <c r="J342" s="1" t="s">
        <v>953</v>
      </c>
      <c r="K342" s="1">
        <v>2</v>
      </c>
      <c r="L342" s="1" t="s">
        <v>1543</v>
      </c>
      <c r="M342" s="1">
        <v>3</v>
      </c>
      <c r="N342" s="4" t="s">
        <v>1533</v>
      </c>
      <c r="O342" s="1">
        <v>154</v>
      </c>
      <c r="P342" s="3">
        <v>-4.5585848999999996</v>
      </c>
      <c r="Q342" s="3">
        <v>105.406807899999</v>
      </c>
      <c r="R342" s="1"/>
      <c r="S342" s="3" t="s">
        <v>1527</v>
      </c>
      <c r="T342" s="5" t="s">
        <v>1533</v>
      </c>
      <c r="U342" s="5" t="s">
        <v>1533</v>
      </c>
      <c r="V342" s="5" t="s">
        <v>1533</v>
      </c>
    </row>
    <row r="343" spans="1:22" ht="15" hidden="1" customHeight="1">
      <c r="A343" s="2" t="s">
        <v>334</v>
      </c>
      <c r="B343" s="2" t="s">
        <v>1543</v>
      </c>
      <c r="C343" s="1">
        <v>2004</v>
      </c>
      <c r="D343" s="1" t="s">
        <v>1552</v>
      </c>
      <c r="E343" s="3" t="s">
        <v>940</v>
      </c>
      <c r="F343" s="3" t="s">
        <v>952</v>
      </c>
      <c r="G343" s="3" t="s">
        <v>1543</v>
      </c>
      <c r="H343" s="1" t="s">
        <v>669</v>
      </c>
      <c r="I343" s="1" t="s">
        <v>670</v>
      </c>
      <c r="J343" s="1" t="s">
        <v>953</v>
      </c>
      <c r="K343" s="1">
        <v>2</v>
      </c>
      <c r="L343" s="1" t="s">
        <v>1543</v>
      </c>
      <c r="M343" s="1">
        <v>3</v>
      </c>
      <c r="N343" s="4" t="s">
        <v>1533</v>
      </c>
      <c r="O343" s="1">
        <v>14</v>
      </c>
      <c r="P343" s="3">
        <v>-4.5585848999999996</v>
      </c>
      <c r="Q343" s="3">
        <v>105.406807899999</v>
      </c>
      <c r="R343" s="1"/>
      <c r="S343" s="3" t="s">
        <v>1527</v>
      </c>
      <c r="T343" s="5" t="s">
        <v>1533</v>
      </c>
      <c r="U343" s="5" t="s">
        <v>1533</v>
      </c>
      <c r="V343" s="5" t="s">
        <v>1533</v>
      </c>
    </row>
    <row r="344" spans="1:22" ht="15" hidden="1" customHeight="1">
      <c r="A344" s="2" t="s">
        <v>335</v>
      </c>
      <c r="B344" s="2" t="s">
        <v>1543</v>
      </c>
      <c r="C344" s="1">
        <v>2003</v>
      </c>
      <c r="D344" s="1" t="s">
        <v>1552</v>
      </c>
      <c r="E344" s="3" t="s">
        <v>940</v>
      </c>
      <c r="F344" s="3" t="s">
        <v>943</v>
      </c>
      <c r="G344" s="3" t="s">
        <v>944</v>
      </c>
      <c r="H344" s="1" t="s">
        <v>669</v>
      </c>
      <c r="I344" s="1" t="s">
        <v>670</v>
      </c>
      <c r="J344" s="1" t="s">
        <v>945</v>
      </c>
      <c r="K344" s="1">
        <v>2</v>
      </c>
      <c r="L344" s="1" t="s">
        <v>1543</v>
      </c>
      <c r="M344" s="1">
        <v>3</v>
      </c>
      <c r="N344" s="4" t="s">
        <v>1533</v>
      </c>
      <c r="O344" s="1">
        <v>154</v>
      </c>
      <c r="P344" s="3">
        <v>-7.0138052999999898</v>
      </c>
      <c r="Q344" s="3">
        <v>108.5700636</v>
      </c>
      <c r="R344" s="1">
        <v>169</v>
      </c>
      <c r="S344" s="3" t="s">
        <v>1536</v>
      </c>
      <c r="T344" s="5" t="s">
        <v>1533</v>
      </c>
      <c r="U344" s="5" t="s">
        <v>1533</v>
      </c>
      <c r="V344" s="5" t="s">
        <v>1533</v>
      </c>
    </row>
    <row r="345" spans="1:22" ht="15" hidden="1" customHeight="1">
      <c r="A345" s="2" t="s">
        <v>336</v>
      </c>
      <c r="B345" s="2" t="s">
        <v>1543</v>
      </c>
      <c r="C345" s="1">
        <v>2003</v>
      </c>
      <c r="D345" s="1" t="s">
        <v>1552</v>
      </c>
      <c r="E345" s="3" t="s">
        <v>940</v>
      </c>
      <c r="F345" s="3" t="s">
        <v>943</v>
      </c>
      <c r="G345" s="3" t="s">
        <v>946</v>
      </c>
      <c r="H345" s="1" t="s">
        <v>669</v>
      </c>
      <c r="I345" s="1" t="s">
        <v>670</v>
      </c>
      <c r="J345" s="1" t="s">
        <v>863</v>
      </c>
      <c r="K345" s="1">
        <v>2</v>
      </c>
      <c r="L345" s="1" t="s">
        <v>1543</v>
      </c>
      <c r="M345" s="1">
        <v>3</v>
      </c>
      <c r="N345" s="4" t="s">
        <v>1533</v>
      </c>
      <c r="O345" s="1">
        <v>225</v>
      </c>
      <c r="P345" s="3">
        <v>-6.8168236999999898</v>
      </c>
      <c r="Q345" s="3">
        <v>107.14254419999899</v>
      </c>
      <c r="R345" s="1">
        <v>446</v>
      </c>
      <c r="S345" s="3" t="s">
        <v>1536</v>
      </c>
      <c r="T345" s="5" t="s">
        <v>1533</v>
      </c>
      <c r="U345" s="5" t="s">
        <v>1533</v>
      </c>
      <c r="V345" s="5" t="s">
        <v>1533</v>
      </c>
    </row>
    <row r="346" spans="1:22" ht="15" hidden="1" customHeight="1">
      <c r="A346" s="2" t="s">
        <v>337</v>
      </c>
      <c r="B346" s="2" t="s">
        <v>1543</v>
      </c>
      <c r="C346" s="1">
        <v>2003</v>
      </c>
      <c r="D346" s="1" t="s">
        <v>1552</v>
      </c>
      <c r="E346" s="3" t="s">
        <v>940</v>
      </c>
      <c r="F346" s="3" t="s">
        <v>943</v>
      </c>
      <c r="G346" s="3" t="s">
        <v>947</v>
      </c>
      <c r="H346" s="1" t="s">
        <v>669</v>
      </c>
      <c r="I346" s="1" t="s">
        <v>670</v>
      </c>
      <c r="J346" s="1" t="s">
        <v>948</v>
      </c>
      <c r="K346" s="1">
        <v>2</v>
      </c>
      <c r="L346" s="1" t="s">
        <v>1543</v>
      </c>
      <c r="M346" s="1">
        <v>3</v>
      </c>
      <c r="N346" s="4" t="s">
        <v>1533</v>
      </c>
      <c r="O346" s="1">
        <v>154</v>
      </c>
      <c r="P346" s="3">
        <v>-7.2134051999999897</v>
      </c>
      <c r="Q346" s="3">
        <v>106.62913039999999</v>
      </c>
      <c r="R346" s="1">
        <v>377</v>
      </c>
      <c r="S346" s="3" t="s">
        <v>1536</v>
      </c>
      <c r="T346" s="5" t="s">
        <v>1533</v>
      </c>
      <c r="U346" s="5" t="s">
        <v>1533</v>
      </c>
      <c r="V346" s="5" t="s">
        <v>1533</v>
      </c>
    </row>
    <row r="347" spans="1:22" ht="15" hidden="1" customHeight="1">
      <c r="A347" s="2" t="s">
        <v>338</v>
      </c>
      <c r="B347" s="2" t="s">
        <v>1543</v>
      </c>
      <c r="C347" s="1">
        <v>2005</v>
      </c>
      <c r="D347" s="1" t="s">
        <v>1552</v>
      </c>
      <c r="E347" s="3" t="s">
        <v>940</v>
      </c>
      <c r="F347" s="3" t="s">
        <v>941</v>
      </c>
      <c r="G347" s="3" t="s">
        <v>1543</v>
      </c>
      <c r="H347" s="1" t="s">
        <v>669</v>
      </c>
      <c r="I347" s="1" t="s">
        <v>670</v>
      </c>
      <c r="J347" s="1" t="s">
        <v>942</v>
      </c>
      <c r="K347" s="1">
        <v>2</v>
      </c>
      <c r="L347" s="1" t="s">
        <v>1543</v>
      </c>
      <c r="M347" s="1">
        <v>3</v>
      </c>
      <c r="N347" s="4" t="s">
        <v>1533</v>
      </c>
      <c r="O347" s="1">
        <v>14</v>
      </c>
      <c r="P347" s="3">
        <v>-2.4232741</v>
      </c>
      <c r="Q347" s="3">
        <v>104.2395942</v>
      </c>
      <c r="R347" s="1"/>
      <c r="S347" s="3" t="s">
        <v>1527</v>
      </c>
      <c r="T347" s="5" t="s">
        <v>1533</v>
      </c>
      <c r="U347" s="5" t="s">
        <v>1533</v>
      </c>
      <c r="V347" s="5" t="s">
        <v>1533</v>
      </c>
    </row>
    <row r="348" spans="1:22" ht="15" hidden="1" customHeight="1">
      <c r="A348" s="2" t="s">
        <v>339</v>
      </c>
      <c r="B348" s="2" t="s">
        <v>1543</v>
      </c>
      <c r="C348" s="1" t="s">
        <v>1543</v>
      </c>
      <c r="D348" s="1" t="s">
        <v>1552</v>
      </c>
      <c r="E348" s="3" t="s">
        <v>940</v>
      </c>
      <c r="F348" s="3" t="s">
        <v>954</v>
      </c>
      <c r="G348" s="3" t="s">
        <v>1543</v>
      </c>
      <c r="H348" s="1" t="s">
        <v>669</v>
      </c>
      <c r="I348" s="1" t="s">
        <v>1543</v>
      </c>
      <c r="J348" s="1" t="s">
        <v>955</v>
      </c>
      <c r="K348" s="1" t="s">
        <v>1543</v>
      </c>
      <c r="L348" s="1" t="s">
        <v>1543</v>
      </c>
      <c r="M348" s="1">
        <v>3</v>
      </c>
      <c r="N348" s="4" t="s">
        <v>1533</v>
      </c>
      <c r="O348" s="1">
        <v>154</v>
      </c>
      <c r="P348" s="3">
        <v>-0.90390579914264801</v>
      </c>
      <c r="Q348" s="3">
        <v>100.652724980858</v>
      </c>
      <c r="R348" s="1"/>
      <c r="S348" s="3" t="s">
        <v>1527</v>
      </c>
      <c r="T348" s="5" t="s">
        <v>1533</v>
      </c>
      <c r="U348" s="5" t="s">
        <v>1533</v>
      </c>
      <c r="V348" s="5" t="s">
        <v>1533</v>
      </c>
    </row>
    <row r="349" spans="1:22" ht="15" hidden="1" customHeight="1">
      <c r="A349" s="2" t="s">
        <v>340</v>
      </c>
      <c r="B349" s="2" t="s">
        <v>1543</v>
      </c>
      <c r="C349" s="1" t="s">
        <v>1543</v>
      </c>
      <c r="D349" s="1" t="s">
        <v>1552</v>
      </c>
      <c r="E349" s="3" t="s">
        <v>940</v>
      </c>
      <c r="F349" s="3" t="s">
        <v>954</v>
      </c>
      <c r="G349" s="3" t="s">
        <v>1543</v>
      </c>
      <c r="H349" s="1" t="s">
        <v>669</v>
      </c>
      <c r="I349" s="1" t="s">
        <v>1543</v>
      </c>
      <c r="J349" s="1" t="s">
        <v>955</v>
      </c>
      <c r="K349" s="1" t="s">
        <v>1543</v>
      </c>
      <c r="L349" s="1" t="s">
        <v>1543</v>
      </c>
      <c r="M349" s="1">
        <v>3</v>
      </c>
      <c r="N349" s="4" t="s">
        <v>1533</v>
      </c>
      <c r="O349" s="1">
        <v>154</v>
      </c>
      <c r="P349" s="3">
        <v>-0.90390579914264801</v>
      </c>
      <c r="Q349" s="3">
        <v>100.652724980858</v>
      </c>
      <c r="R349" s="1"/>
      <c r="S349" s="3" t="s">
        <v>1527</v>
      </c>
      <c r="T349" s="5" t="s">
        <v>1533</v>
      </c>
      <c r="U349" s="5" t="s">
        <v>1533</v>
      </c>
      <c r="V349" s="5" t="s">
        <v>1533</v>
      </c>
    </row>
    <row r="350" spans="1:22" ht="15" hidden="1" customHeight="1">
      <c r="A350" s="2" t="s">
        <v>341</v>
      </c>
      <c r="B350" s="2" t="s">
        <v>1543</v>
      </c>
      <c r="C350" s="1">
        <v>1987</v>
      </c>
      <c r="D350" s="1" t="s">
        <v>1553</v>
      </c>
      <c r="E350" s="3" t="s">
        <v>956</v>
      </c>
      <c r="F350" s="3" t="s">
        <v>1543</v>
      </c>
      <c r="G350" s="3" t="s">
        <v>1543</v>
      </c>
      <c r="H350" s="1" t="s">
        <v>669</v>
      </c>
      <c r="I350" s="1" t="s">
        <v>670</v>
      </c>
      <c r="J350" s="1" t="s">
        <v>957</v>
      </c>
      <c r="K350" s="1">
        <v>1</v>
      </c>
      <c r="L350" s="1" t="s">
        <v>1555</v>
      </c>
      <c r="M350" s="1">
        <v>4</v>
      </c>
      <c r="N350" s="4" t="s">
        <v>1533</v>
      </c>
      <c r="O350" s="1">
        <v>123</v>
      </c>
      <c r="P350" s="3">
        <v>20.593685000000001</v>
      </c>
      <c r="Q350" s="3">
        <v>78.962879000000001</v>
      </c>
      <c r="R350" s="1"/>
      <c r="S350" s="3" t="s">
        <v>1537</v>
      </c>
      <c r="T350" s="3" t="s">
        <v>1535</v>
      </c>
      <c r="U350" s="3" t="s">
        <v>1535</v>
      </c>
      <c r="V350" s="13" t="s">
        <v>1535</v>
      </c>
    </row>
    <row r="351" spans="1:22" ht="15" customHeight="1">
      <c r="A351" s="2" t="s">
        <v>342</v>
      </c>
      <c r="B351" s="2" t="s">
        <v>1543</v>
      </c>
      <c r="C351" s="1">
        <v>1992</v>
      </c>
      <c r="D351" s="1" t="s">
        <v>1553</v>
      </c>
      <c r="E351" s="3" t="s">
        <v>956</v>
      </c>
      <c r="F351" s="3" t="s">
        <v>1543</v>
      </c>
      <c r="G351" s="3" t="s">
        <v>1543</v>
      </c>
      <c r="H351" s="1" t="s">
        <v>669</v>
      </c>
      <c r="I351" s="1" t="s">
        <v>670</v>
      </c>
      <c r="J351" s="1" t="s">
        <v>960</v>
      </c>
      <c r="K351" s="1">
        <v>1</v>
      </c>
      <c r="L351" s="1" t="s">
        <v>1543</v>
      </c>
      <c r="M351" s="1">
        <v>1</v>
      </c>
      <c r="N351" s="1" t="s">
        <v>1544</v>
      </c>
      <c r="O351" s="1">
        <v>58</v>
      </c>
      <c r="P351" s="3">
        <v>20.593685000000001</v>
      </c>
      <c r="Q351" s="3">
        <v>78.962879000000001</v>
      </c>
      <c r="R351" s="1"/>
      <c r="S351" s="3" t="s">
        <v>1537</v>
      </c>
      <c r="T351" s="5" t="s">
        <v>1533</v>
      </c>
      <c r="U351" s="5" t="s">
        <v>1533</v>
      </c>
      <c r="V351" s="5" t="s">
        <v>1533</v>
      </c>
    </row>
    <row r="352" spans="1:22" ht="15" customHeight="1">
      <c r="A352" s="2" t="s">
        <v>343</v>
      </c>
      <c r="B352" s="2" t="s">
        <v>1543</v>
      </c>
      <c r="C352" s="1">
        <v>1992</v>
      </c>
      <c r="D352" s="1" t="s">
        <v>1553</v>
      </c>
      <c r="E352" s="3" t="s">
        <v>956</v>
      </c>
      <c r="F352" s="3" t="s">
        <v>1543</v>
      </c>
      <c r="G352" s="3" t="s">
        <v>1543</v>
      </c>
      <c r="H352" s="1" t="s">
        <v>669</v>
      </c>
      <c r="I352" s="1" t="s">
        <v>670</v>
      </c>
      <c r="J352" s="1" t="s">
        <v>961</v>
      </c>
      <c r="K352" s="1">
        <v>1</v>
      </c>
      <c r="L352" s="1" t="s">
        <v>1543</v>
      </c>
      <c r="M352" s="1">
        <v>1</v>
      </c>
      <c r="N352" s="1" t="s">
        <v>1544</v>
      </c>
      <c r="O352" s="1">
        <v>58</v>
      </c>
      <c r="P352" s="3">
        <v>20.593685000000001</v>
      </c>
      <c r="Q352" s="3">
        <v>78.962879000000001</v>
      </c>
      <c r="R352" s="1"/>
      <c r="S352" s="3" t="s">
        <v>1537</v>
      </c>
      <c r="T352" s="5" t="s">
        <v>1533</v>
      </c>
      <c r="U352" s="5" t="s">
        <v>1533</v>
      </c>
      <c r="V352" s="5" t="s">
        <v>1533</v>
      </c>
    </row>
    <row r="353" spans="1:22" ht="15" customHeight="1">
      <c r="A353" s="2" t="s">
        <v>344</v>
      </c>
      <c r="B353" s="2" t="s">
        <v>1543</v>
      </c>
      <c r="C353" s="1">
        <v>1992</v>
      </c>
      <c r="D353" s="1" t="s">
        <v>1553</v>
      </c>
      <c r="E353" s="3" t="s">
        <v>956</v>
      </c>
      <c r="F353" s="3" t="s">
        <v>1543</v>
      </c>
      <c r="G353" s="3" t="s">
        <v>1543</v>
      </c>
      <c r="H353" s="1" t="s">
        <v>669</v>
      </c>
      <c r="I353" s="1" t="s">
        <v>670</v>
      </c>
      <c r="J353" s="1" t="s">
        <v>958</v>
      </c>
      <c r="K353" s="1">
        <v>1</v>
      </c>
      <c r="L353" s="1" t="s">
        <v>1543</v>
      </c>
      <c r="M353" s="1">
        <v>1</v>
      </c>
      <c r="N353" s="1" t="s">
        <v>1544</v>
      </c>
      <c r="O353" s="1">
        <v>58</v>
      </c>
      <c r="P353" s="3">
        <v>20.593685000000001</v>
      </c>
      <c r="Q353" s="3">
        <v>78.962879000000001</v>
      </c>
      <c r="R353" s="1"/>
      <c r="S353" s="3" t="s">
        <v>1537</v>
      </c>
      <c r="T353" s="5" t="s">
        <v>1533</v>
      </c>
      <c r="U353" s="5" t="s">
        <v>1533</v>
      </c>
      <c r="V353" s="5" t="s">
        <v>1533</v>
      </c>
    </row>
    <row r="354" spans="1:22" ht="15" customHeight="1">
      <c r="A354" s="2" t="s">
        <v>345</v>
      </c>
      <c r="B354" s="2" t="s">
        <v>1543</v>
      </c>
      <c r="C354" s="1">
        <v>1994</v>
      </c>
      <c r="D354" s="1" t="s">
        <v>1553</v>
      </c>
      <c r="E354" s="3" t="s">
        <v>956</v>
      </c>
      <c r="F354" s="3" t="s">
        <v>1543</v>
      </c>
      <c r="G354" s="3" t="s">
        <v>1543</v>
      </c>
      <c r="H354" s="1" t="s">
        <v>669</v>
      </c>
      <c r="I354" s="1" t="s">
        <v>670</v>
      </c>
      <c r="J354" s="1" t="s">
        <v>777</v>
      </c>
      <c r="K354" s="1">
        <v>1</v>
      </c>
      <c r="L354" s="1" t="s">
        <v>1555</v>
      </c>
      <c r="M354" s="1">
        <v>1</v>
      </c>
      <c r="N354" s="1" t="s">
        <v>1544</v>
      </c>
      <c r="O354" s="1">
        <v>58</v>
      </c>
      <c r="P354" s="3">
        <v>20.593685000000001</v>
      </c>
      <c r="Q354" s="3">
        <v>78.962879000000001</v>
      </c>
      <c r="R354" s="1"/>
      <c r="S354" s="3" t="s">
        <v>1537</v>
      </c>
      <c r="T354" s="3" t="s">
        <v>1535</v>
      </c>
      <c r="U354" s="3" t="s">
        <v>1535</v>
      </c>
      <c r="V354" s="5" t="s">
        <v>1533</v>
      </c>
    </row>
    <row r="355" spans="1:22" ht="15" customHeight="1">
      <c r="A355" s="2" t="s">
        <v>346</v>
      </c>
      <c r="B355" s="2" t="s">
        <v>1543</v>
      </c>
      <c r="C355" s="1">
        <v>1994</v>
      </c>
      <c r="D355" s="1" t="s">
        <v>1553</v>
      </c>
      <c r="E355" s="3" t="s">
        <v>956</v>
      </c>
      <c r="F355" s="3" t="s">
        <v>1543</v>
      </c>
      <c r="G355" s="3" t="s">
        <v>1543</v>
      </c>
      <c r="H355" s="1" t="s">
        <v>669</v>
      </c>
      <c r="I355" s="1" t="s">
        <v>670</v>
      </c>
      <c r="J355" s="1" t="s">
        <v>962</v>
      </c>
      <c r="K355" s="1">
        <v>1</v>
      </c>
      <c r="L355" s="1" t="s">
        <v>1543</v>
      </c>
      <c r="M355" s="1">
        <v>1</v>
      </c>
      <c r="N355" s="1" t="s">
        <v>1544</v>
      </c>
      <c r="O355" s="1">
        <v>58</v>
      </c>
      <c r="P355" s="3">
        <v>20.593685000000001</v>
      </c>
      <c r="Q355" s="3">
        <v>78.962879000000001</v>
      </c>
      <c r="R355" s="1"/>
      <c r="S355" s="3" t="s">
        <v>1537</v>
      </c>
      <c r="T355" s="5" t="s">
        <v>1533</v>
      </c>
      <c r="U355" s="5" t="s">
        <v>1533</v>
      </c>
      <c r="V355" s="5" t="s">
        <v>1533</v>
      </c>
    </row>
    <row r="356" spans="1:22" ht="15" customHeight="1">
      <c r="A356" s="2" t="s">
        <v>347</v>
      </c>
      <c r="B356" s="2" t="s">
        <v>1543</v>
      </c>
      <c r="C356" s="1">
        <v>1994</v>
      </c>
      <c r="D356" s="1" t="s">
        <v>1553</v>
      </c>
      <c r="E356" s="3" t="s">
        <v>956</v>
      </c>
      <c r="F356" s="3" t="s">
        <v>1543</v>
      </c>
      <c r="G356" s="3" t="s">
        <v>1543</v>
      </c>
      <c r="H356" s="1" t="s">
        <v>669</v>
      </c>
      <c r="I356" s="1" t="s">
        <v>670</v>
      </c>
      <c r="J356" s="1" t="s">
        <v>963</v>
      </c>
      <c r="K356" s="1">
        <v>1</v>
      </c>
      <c r="L356" s="1" t="s">
        <v>1543</v>
      </c>
      <c r="M356" s="1">
        <v>1</v>
      </c>
      <c r="N356" s="1" t="s">
        <v>1544</v>
      </c>
      <c r="O356" s="1">
        <v>58</v>
      </c>
      <c r="P356" s="3">
        <v>20.593685000000001</v>
      </c>
      <c r="Q356" s="3">
        <v>78.962879000000001</v>
      </c>
      <c r="R356" s="1"/>
      <c r="S356" s="3" t="s">
        <v>1537</v>
      </c>
      <c r="T356" s="5" t="s">
        <v>1533</v>
      </c>
      <c r="U356" s="5" t="s">
        <v>1533</v>
      </c>
      <c r="V356" s="5" t="s">
        <v>1533</v>
      </c>
    </row>
    <row r="357" spans="1:22" ht="15" customHeight="1">
      <c r="A357" s="2" t="s">
        <v>348</v>
      </c>
      <c r="B357" s="2" t="s">
        <v>1543</v>
      </c>
      <c r="C357" s="1">
        <v>1992</v>
      </c>
      <c r="D357" s="1" t="s">
        <v>1553</v>
      </c>
      <c r="E357" s="3" t="s">
        <v>956</v>
      </c>
      <c r="F357" s="3" t="s">
        <v>1543</v>
      </c>
      <c r="G357" s="3" t="s">
        <v>1543</v>
      </c>
      <c r="H357" s="1" t="s">
        <v>669</v>
      </c>
      <c r="I357" s="1" t="s">
        <v>670</v>
      </c>
      <c r="J357" s="1" t="s">
        <v>960</v>
      </c>
      <c r="K357" s="1">
        <v>1</v>
      </c>
      <c r="L357" s="1" t="s">
        <v>1543</v>
      </c>
      <c r="M357" s="1">
        <v>1</v>
      </c>
      <c r="N357" s="1" t="s">
        <v>1544</v>
      </c>
      <c r="O357" s="1">
        <v>58</v>
      </c>
      <c r="P357" s="3">
        <v>20.593685000000001</v>
      </c>
      <c r="Q357" s="3">
        <v>78.962879000000001</v>
      </c>
      <c r="R357" s="1"/>
      <c r="S357" s="3" t="s">
        <v>1537</v>
      </c>
      <c r="T357" s="5" t="s">
        <v>1533</v>
      </c>
      <c r="U357" s="5" t="s">
        <v>1533</v>
      </c>
      <c r="V357" s="5" t="s">
        <v>1533</v>
      </c>
    </row>
    <row r="358" spans="1:22" ht="15" hidden="1" customHeight="1">
      <c r="A358" s="2" t="s">
        <v>349</v>
      </c>
      <c r="B358" s="2" t="s">
        <v>1543</v>
      </c>
      <c r="C358" s="1">
        <v>1992</v>
      </c>
      <c r="D358" s="1" t="s">
        <v>1553</v>
      </c>
      <c r="E358" s="3" t="s">
        <v>956</v>
      </c>
      <c r="F358" s="3" t="s">
        <v>1543</v>
      </c>
      <c r="G358" s="3" t="s">
        <v>1543</v>
      </c>
      <c r="H358" s="1" t="s">
        <v>669</v>
      </c>
      <c r="I358" s="1" t="s">
        <v>670</v>
      </c>
      <c r="J358" s="1" t="s">
        <v>961</v>
      </c>
      <c r="K358" s="1">
        <v>2</v>
      </c>
      <c r="L358" s="1" t="s">
        <v>1543</v>
      </c>
      <c r="M358" s="1">
        <v>3</v>
      </c>
      <c r="N358" s="4" t="s">
        <v>1533</v>
      </c>
      <c r="O358" s="1">
        <v>190</v>
      </c>
      <c r="P358" s="3">
        <v>20.593685000000001</v>
      </c>
      <c r="Q358" s="3">
        <v>78.962879000000001</v>
      </c>
      <c r="R358" s="1"/>
      <c r="S358" s="3" t="s">
        <v>1537</v>
      </c>
      <c r="T358" s="5" t="s">
        <v>1533</v>
      </c>
      <c r="U358" s="5" t="s">
        <v>1533</v>
      </c>
      <c r="V358" s="5" t="s">
        <v>1533</v>
      </c>
    </row>
    <row r="359" spans="1:22" ht="15" hidden="1" customHeight="1">
      <c r="A359" s="2" t="s">
        <v>350</v>
      </c>
      <c r="B359" s="2" t="s">
        <v>1543</v>
      </c>
      <c r="C359" s="1">
        <v>1992</v>
      </c>
      <c r="D359" s="1" t="s">
        <v>1553</v>
      </c>
      <c r="E359" s="3" t="s">
        <v>956</v>
      </c>
      <c r="F359" s="3" t="s">
        <v>1543</v>
      </c>
      <c r="G359" s="3" t="s">
        <v>1543</v>
      </c>
      <c r="H359" s="1" t="s">
        <v>669</v>
      </c>
      <c r="I359" s="1" t="s">
        <v>670</v>
      </c>
      <c r="J359" s="1" t="s">
        <v>964</v>
      </c>
      <c r="K359" s="1">
        <v>1</v>
      </c>
      <c r="L359" s="1" t="s">
        <v>1543</v>
      </c>
      <c r="M359" s="1">
        <v>4</v>
      </c>
      <c r="N359" s="4" t="s">
        <v>1533</v>
      </c>
      <c r="O359" s="1">
        <v>123</v>
      </c>
      <c r="P359" s="3">
        <v>20.593685000000001</v>
      </c>
      <c r="Q359" s="3">
        <v>78.962879000000001</v>
      </c>
      <c r="R359" s="1"/>
      <c r="S359" s="3" t="s">
        <v>1537</v>
      </c>
      <c r="T359" s="5" t="s">
        <v>1533</v>
      </c>
      <c r="U359" s="5" t="s">
        <v>1533</v>
      </c>
      <c r="V359" s="5" t="s">
        <v>1533</v>
      </c>
    </row>
    <row r="360" spans="1:22" ht="15" hidden="1" customHeight="1">
      <c r="A360" s="2" t="s">
        <v>351</v>
      </c>
      <c r="B360" s="2" t="s">
        <v>1543</v>
      </c>
      <c r="C360" s="1">
        <v>1992</v>
      </c>
      <c r="D360" s="1" t="s">
        <v>1553</v>
      </c>
      <c r="E360" s="3" t="s">
        <v>956</v>
      </c>
      <c r="F360" s="3" t="s">
        <v>1543</v>
      </c>
      <c r="G360" s="3" t="s">
        <v>1543</v>
      </c>
      <c r="H360" s="1" t="s">
        <v>669</v>
      </c>
      <c r="I360" s="1" t="s">
        <v>670</v>
      </c>
      <c r="J360" s="1" t="s">
        <v>965</v>
      </c>
      <c r="K360" s="1">
        <v>1</v>
      </c>
      <c r="L360" s="1" t="s">
        <v>1543</v>
      </c>
      <c r="M360" s="1">
        <v>4</v>
      </c>
      <c r="N360" s="4" t="s">
        <v>1533</v>
      </c>
      <c r="O360" s="1">
        <v>123</v>
      </c>
      <c r="P360" s="3">
        <v>20.593685000000001</v>
      </c>
      <c r="Q360" s="3">
        <v>78.962879000000001</v>
      </c>
      <c r="R360" s="1"/>
      <c r="S360" s="3" t="s">
        <v>1537</v>
      </c>
      <c r="T360" s="5" t="s">
        <v>1533</v>
      </c>
      <c r="U360" s="5" t="s">
        <v>1533</v>
      </c>
      <c r="V360" s="5" t="s">
        <v>1533</v>
      </c>
    </row>
    <row r="361" spans="1:22" ht="15" customHeight="1">
      <c r="A361" s="2" t="s">
        <v>352</v>
      </c>
      <c r="B361" s="2" t="s">
        <v>1543</v>
      </c>
      <c r="C361" s="1">
        <v>1992</v>
      </c>
      <c r="D361" s="1" t="s">
        <v>1553</v>
      </c>
      <c r="E361" s="3" t="s">
        <v>956</v>
      </c>
      <c r="F361" s="3" t="s">
        <v>1543</v>
      </c>
      <c r="G361" s="3" t="s">
        <v>1543</v>
      </c>
      <c r="H361" s="1" t="s">
        <v>669</v>
      </c>
      <c r="I361" s="1" t="s">
        <v>670</v>
      </c>
      <c r="J361" s="1">
        <v>1285</v>
      </c>
      <c r="K361" s="1">
        <v>1</v>
      </c>
      <c r="L361" s="1" t="s">
        <v>1543</v>
      </c>
      <c r="M361" s="1">
        <v>1</v>
      </c>
      <c r="N361" s="1" t="s">
        <v>1544</v>
      </c>
      <c r="O361" s="1">
        <v>58</v>
      </c>
      <c r="P361" s="3">
        <v>20.593685000000001</v>
      </c>
      <c r="Q361" s="3">
        <v>78.962879000000001</v>
      </c>
      <c r="R361" s="1"/>
      <c r="S361" s="3" t="s">
        <v>1537</v>
      </c>
      <c r="T361" s="5" t="s">
        <v>1533</v>
      </c>
      <c r="U361" s="5" t="s">
        <v>1533</v>
      </c>
      <c r="V361" s="5" t="s">
        <v>1533</v>
      </c>
    </row>
    <row r="362" spans="1:22" ht="15" customHeight="1">
      <c r="A362" s="2" t="s">
        <v>353</v>
      </c>
      <c r="B362" s="2" t="s">
        <v>1543</v>
      </c>
      <c r="C362" s="1">
        <v>1992</v>
      </c>
      <c r="D362" s="1" t="s">
        <v>1553</v>
      </c>
      <c r="E362" s="3" t="s">
        <v>956</v>
      </c>
      <c r="F362" s="3" t="s">
        <v>1543</v>
      </c>
      <c r="G362" s="3" t="s">
        <v>1543</v>
      </c>
      <c r="H362" s="1" t="s">
        <v>669</v>
      </c>
      <c r="I362" s="1" t="s">
        <v>670</v>
      </c>
      <c r="J362" s="1" t="s">
        <v>966</v>
      </c>
      <c r="K362" s="1">
        <v>1</v>
      </c>
      <c r="L362" s="1" t="s">
        <v>1543</v>
      </c>
      <c r="M362" s="1">
        <v>1</v>
      </c>
      <c r="N362" s="1" t="s">
        <v>1544</v>
      </c>
      <c r="O362" s="1">
        <v>65</v>
      </c>
      <c r="P362" s="3">
        <v>20.593685000000001</v>
      </c>
      <c r="Q362" s="3">
        <v>78.962879000000001</v>
      </c>
      <c r="R362" s="1"/>
      <c r="S362" s="3" t="s">
        <v>1537</v>
      </c>
      <c r="T362" s="5" t="s">
        <v>1533</v>
      </c>
      <c r="U362" s="5" t="s">
        <v>1533</v>
      </c>
      <c r="V362" s="5" t="s">
        <v>1533</v>
      </c>
    </row>
    <row r="363" spans="1:22" ht="15" customHeight="1">
      <c r="A363" s="2" t="s">
        <v>354</v>
      </c>
      <c r="B363" s="2" t="s">
        <v>1543</v>
      </c>
      <c r="C363" s="1">
        <v>1992</v>
      </c>
      <c r="D363" s="1" t="s">
        <v>1553</v>
      </c>
      <c r="E363" s="3" t="s">
        <v>956</v>
      </c>
      <c r="F363" s="3" t="s">
        <v>1543</v>
      </c>
      <c r="G363" s="3" t="s">
        <v>1543</v>
      </c>
      <c r="H363" s="1" t="s">
        <v>669</v>
      </c>
      <c r="I363" s="1" t="s">
        <v>670</v>
      </c>
      <c r="J363" s="1" t="s">
        <v>967</v>
      </c>
      <c r="K363" s="1">
        <v>1</v>
      </c>
      <c r="L363" s="1" t="s">
        <v>1543</v>
      </c>
      <c r="M363" s="1">
        <v>1</v>
      </c>
      <c r="N363" s="1" t="s">
        <v>1544</v>
      </c>
      <c r="O363" s="1">
        <v>65</v>
      </c>
      <c r="P363" s="3">
        <v>20.593685000000001</v>
      </c>
      <c r="Q363" s="3">
        <v>78.962879000000001</v>
      </c>
      <c r="R363" s="1"/>
      <c r="S363" s="3" t="s">
        <v>1537</v>
      </c>
      <c r="T363" s="5" t="s">
        <v>1533</v>
      </c>
      <c r="U363" s="5" t="s">
        <v>1533</v>
      </c>
      <c r="V363" s="5" t="s">
        <v>1533</v>
      </c>
    </row>
    <row r="364" spans="1:22" ht="15" customHeight="1">
      <c r="A364" s="2" t="s">
        <v>355</v>
      </c>
      <c r="B364" s="2" t="s">
        <v>1543</v>
      </c>
      <c r="C364" s="1">
        <v>1993</v>
      </c>
      <c r="D364" s="1" t="s">
        <v>1553</v>
      </c>
      <c r="E364" s="3" t="s">
        <v>956</v>
      </c>
      <c r="F364" s="3" t="s">
        <v>1543</v>
      </c>
      <c r="G364" s="3" t="s">
        <v>1543</v>
      </c>
      <c r="H364" s="1" t="s">
        <v>669</v>
      </c>
      <c r="I364" s="1" t="s">
        <v>670</v>
      </c>
      <c r="J364" s="1" t="s">
        <v>728</v>
      </c>
      <c r="K364" s="1">
        <v>1</v>
      </c>
      <c r="L364" s="1" t="s">
        <v>1543</v>
      </c>
      <c r="M364" s="1">
        <v>1</v>
      </c>
      <c r="N364" s="1" t="s">
        <v>1544</v>
      </c>
      <c r="O364" s="1">
        <v>5</v>
      </c>
      <c r="P364" s="3">
        <v>20.593685000000001</v>
      </c>
      <c r="Q364" s="3">
        <v>78.962879000000001</v>
      </c>
      <c r="R364" s="1"/>
      <c r="S364" s="3" t="s">
        <v>1537</v>
      </c>
      <c r="T364" s="5" t="s">
        <v>1533</v>
      </c>
      <c r="U364" s="5" t="s">
        <v>1533</v>
      </c>
      <c r="V364" s="5" t="s">
        <v>1533</v>
      </c>
    </row>
    <row r="365" spans="1:22" ht="15" hidden="1" customHeight="1">
      <c r="A365" s="2" t="s">
        <v>356</v>
      </c>
      <c r="B365" s="2" t="s">
        <v>1543</v>
      </c>
      <c r="C365" s="1">
        <v>1992</v>
      </c>
      <c r="D365" s="1" t="s">
        <v>1553</v>
      </c>
      <c r="E365" s="3" t="s">
        <v>956</v>
      </c>
      <c r="F365" s="3" t="s">
        <v>1543</v>
      </c>
      <c r="G365" s="3" t="s">
        <v>1543</v>
      </c>
      <c r="H365" s="1" t="s">
        <v>669</v>
      </c>
      <c r="I365" s="1" t="s">
        <v>670</v>
      </c>
      <c r="J365" s="1" t="s">
        <v>728</v>
      </c>
      <c r="K365" s="1">
        <v>1</v>
      </c>
      <c r="L365" s="1" t="s">
        <v>1543</v>
      </c>
      <c r="M365" s="1">
        <v>4</v>
      </c>
      <c r="N365" s="4" t="s">
        <v>1533</v>
      </c>
      <c r="O365" s="1">
        <v>205</v>
      </c>
      <c r="P365" s="3">
        <v>20.593685000000001</v>
      </c>
      <c r="Q365" s="3">
        <v>78.962879000000001</v>
      </c>
      <c r="R365" s="1"/>
      <c r="S365" s="3" t="s">
        <v>1537</v>
      </c>
      <c r="T365" s="5" t="s">
        <v>1533</v>
      </c>
      <c r="U365" s="5" t="s">
        <v>1533</v>
      </c>
      <c r="V365" s="5" t="s">
        <v>1533</v>
      </c>
    </row>
    <row r="366" spans="1:22" ht="15" hidden="1" customHeight="1">
      <c r="A366" s="2" t="s">
        <v>357</v>
      </c>
      <c r="B366" s="2" t="s">
        <v>1543</v>
      </c>
      <c r="C366" s="1">
        <v>1992</v>
      </c>
      <c r="D366" s="1" t="s">
        <v>1553</v>
      </c>
      <c r="E366" s="3" t="s">
        <v>956</v>
      </c>
      <c r="F366" s="3" t="s">
        <v>1543</v>
      </c>
      <c r="G366" s="3" t="s">
        <v>1543</v>
      </c>
      <c r="H366" s="1" t="s">
        <v>669</v>
      </c>
      <c r="I366" s="1" t="s">
        <v>670</v>
      </c>
      <c r="J366" s="1" t="s">
        <v>959</v>
      </c>
      <c r="K366" s="1">
        <v>1</v>
      </c>
      <c r="L366" s="1" t="s">
        <v>1555</v>
      </c>
      <c r="M366" s="1">
        <v>4</v>
      </c>
      <c r="N366" s="4" t="s">
        <v>1533</v>
      </c>
      <c r="O366" s="1">
        <v>109</v>
      </c>
      <c r="P366" s="3">
        <v>20.593685000000001</v>
      </c>
      <c r="Q366" s="3">
        <v>78.962879000000001</v>
      </c>
      <c r="R366" s="1"/>
      <c r="S366" s="3" t="s">
        <v>1537</v>
      </c>
      <c r="T366" s="3" t="s">
        <v>1535</v>
      </c>
      <c r="U366" s="3" t="s">
        <v>1535</v>
      </c>
      <c r="V366" s="13" t="s">
        <v>1535</v>
      </c>
    </row>
    <row r="367" spans="1:22" ht="15" hidden="1" customHeight="1">
      <c r="A367" s="2" t="s">
        <v>358</v>
      </c>
      <c r="B367" s="2" t="s">
        <v>1543</v>
      </c>
      <c r="C367" s="1">
        <v>1992</v>
      </c>
      <c r="D367" s="1" t="s">
        <v>1553</v>
      </c>
      <c r="E367" s="3" t="s">
        <v>956</v>
      </c>
      <c r="F367" s="3" t="s">
        <v>1543</v>
      </c>
      <c r="G367" s="3" t="s">
        <v>1543</v>
      </c>
      <c r="H367" s="1" t="s">
        <v>669</v>
      </c>
      <c r="I367" s="1" t="s">
        <v>670</v>
      </c>
      <c r="J367" s="1" t="s">
        <v>728</v>
      </c>
      <c r="K367" s="1">
        <v>1</v>
      </c>
      <c r="L367" s="1" t="s">
        <v>1543</v>
      </c>
      <c r="M367" s="1">
        <v>4</v>
      </c>
      <c r="N367" s="4" t="s">
        <v>1533</v>
      </c>
      <c r="O367" s="1">
        <v>109</v>
      </c>
      <c r="P367" s="3">
        <v>20.593685000000001</v>
      </c>
      <c r="Q367" s="3">
        <v>78.962879000000001</v>
      </c>
      <c r="R367" s="1"/>
      <c r="S367" s="3" t="s">
        <v>1537</v>
      </c>
      <c r="T367" s="5" t="s">
        <v>1533</v>
      </c>
      <c r="U367" s="5" t="s">
        <v>1533</v>
      </c>
      <c r="V367" s="5" t="s">
        <v>1533</v>
      </c>
    </row>
    <row r="368" spans="1:22" ht="15" hidden="1" customHeight="1">
      <c r="A368" s="2" t="s">
        <v>359</v>
      </c>
      <c r="B368" s="2" t="s">
        <v>1543</v>
      </c>
      <c r="C368" s="1">
        <v>1992</v>
      </c>
      <c r="D368" s="1" t="s">
        <v>1553</v>
      </c>
      <c r="E368" s="3" t="s">
        <v>956</v>
      </c>
      <c r="F368" s="3" t="s">
        <v>1543</v>
      </c>
      <c r="G368" s="3" t="s">
        <v>1543</v>
      </c>
      <c r="H368" s="1" t="s">
        <v>669</v>
      </c>
      <c r="I368" s="1" t="s">
        <v>670</v>
      </c>
      <c r="J368" s="1" t="s">
        <v>968</v>
      </c>
      <c r="K368" s="1">
        <v>1</v>
      </c>
      <c r="L368" s="1" t="s">
        <v>1543</v>
      </c>
      <c r="M368" s="1">
        <v>4</v>
      </c>
      <c r="N368" s="4" t="s">
        <v>1533</v>
      </c>
      <c r="O368" s="1">
        <v>131</v>
      </c>
      <c r="P368" s="3">
        <v>20.593685000000001</v>
      </c>
      <c r="Q368" s="3">
        <v>78.962879000000001</v>
      </c>
      <c r="R368" s="1"/>
      <c r="S368" s="3" t="s">
        <v>1537</v>
      </c>
      <c r="T368" s="5" t="s">
        <v>1533</v>
      </c>
      <c r="U368" s="5" t="s">
        <v>1533</v>
      </c>
      <c r="V368" s="5" t="s">
        <v>1533</v>
      </c>
    </row>
    <row r="369" spans="1:22" ht="15" hidden="1" customHeight="1">
      <c r="A369" s="2" t="s">
        <v>360</v>
      </c>
      <c r="B369" s="2" t="s">
        <v>1543</v>
      </c>
      <c r="C369" s="1">
        <v>1993</v>
      </c>
      <c r="D369" s="1" t="s">
        <v>1553</v>
      </c>
      <c r="E369" s="3" t="s">
        <v>956</v>
      </c>
      <c r="F369" s="3" t="s">
        <v>1543</v>
      </c>
      <c r="G369" s="3" t="s">
        <v>1543</v>
      </c>
      <c r="H369" s="1" t="s">
        <v>669</v>
      </c>
      <c r="I369" s="1" t="s">
        <v>670</v>
      </c>
      <c r="J369" s="1" t="s">
        <v>728</v>
      </c>
      <c r="K369" s="1" t="s">
        <v>1543</v>
      </c>
      <c r="L369" s="1" t="s">
        <v>1543</v>
      </c>
      <c r="M369" s="1">
        <v>4</v>
      </c>
      <c r="N369" s="4" t="s">
        <v>1533</v>
      </c>
      <c r="O369" s="1">
        <v>205</v>
      </c>
      <c r="P369" s="3">
        <v>20.593685000000001</v>
      </c>
      <c r="Q369" s="3">
        <v>78.962879000000001</v>
      </c>
      <c r="R369" s="1"/>
      <c r="S369" s="3" t="s">
        <v>1537</v>
      </c>
      <c r="T369" s="5" t="s">
        <v>1533</v>
      </c>
      <c r="U369" s="5" t="s">
        <v>1533</v>
      </c>
      <c r="V369" s="5" t="s">
        <v>1533</v>
      </c>
    </row>
    <row r="370" spans="1:22" ht="15" hidden="1" customHeight="1">
      <c r="A370" s="2" t="s">
        <v>361</v>
      </c>
      <c r="B370" s="2" t="s">
        <v>1543</v>
      </c>
      <c r="C370" s="1">
        <v>1993</v>
      </c>
      <c r="D370" s="1" t="s">
        <v>1553</v>
      </c>
      <c r="E370" s="3" t="s">
        <v>956</v>
      </c>
      <c r="F370" s="3" t="s">
        <v>1543</v>
      </c>
      <c r="G370" s="3" t="s">
        <v>1543</v>
      </c>
      <c r="H370" s="1" t="s">
        <v>669</v>
      </c>
      <c r="I370" s="1" t="s">
        <v>670</v>
      </c>
      <c r="J370" s="1" t="s">
        <v>958</v>
      </c>
      <c r="K370" s="1">
        <v>1</v>
      </c>
      <c r="L370" s="1" t="s">
        <v>1555</v>
      </c>
      <c r="M370" s="1">
        <v>4</v>
      </c>
      <c r="N370" s="4" t="s">
        <v>1533</v>
      </c>
      <c r="O370" s="1">
        <v>152</v>
      </c>
      <c r="P370" s="3">
        <v>20.593685000000001</v>
      </c>
      <c r="Q370" s="3">
        <v>78.962879000000001</v>
      </c>
      <c r="R370" s="1"/>
      <c r="S370" s="3" t="s">
        <v>1537</v>
      </c>
      <c r="T370" s="3" t="s">
        <v>1535</v>
      </c>
      <c r="U370" s="3" t="s">
        <v>1535</v>
      </c>
      <c r="V370" s="13" t="s">
        <v>1535</v>
      </c>
    </row>
    <row r="371" spans="1:22" ht="15" hidden="1" customHeight="1">
      <c r="A371" s="2" t="s">
        <v>362</v>
      </c>
      <c r="B371" s="2" t="s">
        <v>1543</v>
      </c>
      <c r="C371" s="1">
        <v>1993</v>
      </c>
      <c r="D371" s="1" t="s">
        <v>1553</v>
      </c>
      <c r="E371" s="3" t="s">
        <v>956</v>
      </c>
      <c r="F371" s="3" t="s">
        <v>1543</v>
      </c>
      <c r="G371" s="3" t="s">
        <v>1543</v>
      </c>
      <c r="H371" s="1" t="s">
        <v>669</v>
      </c>
      <c r="I371" s="1" t="s">
        <v>670</v>
      </c>
      <c r="J371" s="1" t="s">
        <v>958</v>
      </c>
      <c r="K371" s="1" t="s">
        <v>1543</v>
      </c>
      <c r="L371" s="1" t="s">
        <v>1543</v>
      </c>
      <c r="M371" s="1">
        <v>4</v>
      </c>
      <c r="N371" s="4" t="s">
        <v>1533</v>
      </c>
      <c r="O371" s="1">
        <v>121</v>
      </c>
      <c r="P371" s="3">
        <v>20.593685000000001</v>
      </c>
      <c r="Q371" s="3">
        <v>78.962879000000001</v>
      </c>
      <c r="R371" s="1"/>
      <c r="S371" s="3" t="s">
        <v>1537</v>
      </c>
      <c r="T371" s="5" t="s">
        <v>1533</v>
      </c>
      <c r="U371" s="5" t="s">
        <v>1533</v>
      </c>
      <c r="V371" s="5" t="s">
        <v>1533</v>
      </c>
    </row>
    <row r="372" spans="1:22" ht="15" hidden="1" customHeight="1">
      <c r="A372" s="2" t="s">
        <v>363</v>
      </c>
      <c r="B372" s="2" t="s">
        <v>1543</v>
      </c>
      <c r="C372" s="1">
        <v>1993</v>
      </c>
      <c r="D372" s="1" t="s">
        <v>1553</v>
      </c>
      <c r="E372" s="3" t="s">
        <v>956</v>
      </c>
      <c r="F372" s="3" t="s">
        <v>1543</v>
      </c>
      <c r="G372" s="3" t="s">
        <v>1543</v>
      </c>
      <c r="H372" s="1" t="s">
        <v>669</v>
      </c>
      <c r="I372" s="1" t="s">
        <v>670</v>
      </c>
      <c r="J372" s="1" t="s">
        <v>969</v>
      </c>
      <c r="K372" s="1" t="s">
        <v>1543</v>
      </c>
      <c r="L372" s="1" t="s">
        <v>1543</v>
      </c>
      <c r="M372" s="1">
        <v>4</v>
      </c>
      <c r="N372" s="4" t="s">
        <v>1533</v>
      </c>
      <c r="O372" s="1">
        <v>131</v>
      </c>
      <c r="P372" s="3">
        <v>20.593685000000001</v>
      </c>
      <c r="Q372" s="3">
        <v>78.962879000000001</v>
      </c>
      <c r="R372" s="1"/>
      <c r="S372" s="3" t="s">
        <v>1537</v>
      </c>
      <c r="T372" s="5" t="s">
        <v>1533</v>
      </c>
      <c r="U372" s="5" t="s">
        <v>1533</v>
      </c>
      <c r="V372" s="5" t="s">
        <v>1533</v>
      </c>
    </row>
    <row r="373" spans="1:22" ht="15" hidden="1" customHeight="1">
      <c r="A373" s="2" t="s">
        <v>364</v>
      </c>
      <c r="B373" s="2" t="s">
        <v>1543</v>
      </c>
      <c r="C373" s="1">
        <v>1994</v>
      </c>
      <c r="D373" s="1" t="s">
        <v>1553</v>
      </c>
      <c r="E373" s="3" t="s">
        <v>956</v>
      </c>
      <c r="F373" s="3" t="s">
        <v>1543</v>
      </c>
      <c r="G373" s="3" t="s">
        <v>1543</v>
      </c>
      <c r="H373" s="1" t="s">
        <v>669</v>
      </c>
      <c r="I373" s="1" t="s">
        <v>670</v>
      </c>
      <c r="J373" s="1" t="s">
        <v>728</v>
      </c>
      <c r="K373" s="1" t="s">
        <v>1543</v>
      </c>
      <c r="L373" s="1" t="s">
        <v>1543</v>
      </c>
      <c r="M373" s="1">
        <v>4</v>
      </c>
      <c r="N373" s="4" t="s">
        <v>1533</v>
      </c>
      <c r="O373" s="1">
        <v>131</v>
      </c>
      <c r="P373" s="3">
        <v>20.593685000000001</v>
      </c>
      <c r="Q373" s="3">
        <v>78.962879000000001</v>
      </c>
      <c r="R373" s="1"/>
      <c r="S373" s="3" t="s">
        <v>1537</v>
      </c>
      <c r="T373" s="5" t="s">
        <v>1533</v>
      </c>
      <c r="U373" s="5" t="s">
        <v>1533</v>
      </c>
      <c r="V373" s="5" t="s">
        <v>1533</v>
      </c>
    </row>
    <row r="374" spans="1:22" ht="15" hidden="1" customHeight="1">
      <c r="A374" s="2" t="s">
        <v>365</v>
      </c>
      <c r="B374" s="2" t="s">
        <v>1543</v>
      </c>
      <c r="C374" s="1">
        <v>1994</v>
      </c>
      <c r="D374" s="1" t="s">
        <v>1553</v>
      </c>
      <c r="E374" s="3" t="s">
        <v>956</v>
      </c>
      <c r="F374" s="3" t="s">
        <v>1543</v>
      </c>
      <c r="G374" s="3" t="s">
        <v>1543</v>
      </c>
      <c r="H374" s="1" t="s">
        <v>669</v>
      </c>
      <c r="I374" s="1" t="s">
        <v>670</v>
      </c>
      <c r="J374" s="1" t="s">
        <v>970</v>
      </c>
      <c r="K374" s="1">
        <v>1</v>
      </c>
      <c r="L374" s="1" t="s">
        <v>1543</v>
      </c>
      <c r="M374" s="1">
        <v>4</v>
      </c>
      <c r="N374" s="4" t="s">
        <v>1533</v>
      </c>
      <c r="O374" s="1">
        <v>121</v>
      </c>
      <c r="P374" s="3">
        <v>20.593685000000001</v>
      </c>
      <c r="Q374" s="3">
        <v>78.962879000000001</v>
      </c>
      <c r="R374" s="1"/>
      <c r="S374" s="3" t="s">
        <v>1537</v>
      </c>
      <c r="T374" s="5" t="s">
        <v>1533</v>
      </c>
      <c r="U374" s="5" t="s">
        <v>1533</v>
      </c>
      <c r="V374" s="5" t="s">
        <v>1533</v>
      </c>
    </row>
    <row r="375" spans="1:22" ht="15" hidden="1" customHeight="1">
      <c r="A375" s="2" t="s">
        <v>366</v>
      </c>
      <c r="B375" s="2" t="s">
        <v>1543</v>
      </c>
      <c r="C375" s="1">
        <v>1992</v>
      </c>
      <c r="D375" s="1" t="s">
        <v>1553</v>
      </c>
      <c r="E375" s="3" t="s">
        <v>956</v>
      </c>
      <c r="F375" s="3" t="s">
        <v>1543</v>
      </c>
      <c r="G375" s="3" t="s">
        <v>1543</v>
      </c>
      <c r="H375" s="1" t="s">
        <v>669</v>
      </c>
      <c r="I375" s="1" t="s">
        <v>670</v>
      </c>
      <c r="J375" s="1" t="s">
        <v>966</v>
      </c>
      <c r="K375" s="1">
        <v>1</v>
      </c>
      <c r="L375" s="1" t="s">
        <v>1555</v>
      </c>
      <c r="M375" s="1">
        <v>4</v>
      </c>
      <c r="N375" s="4" t="s">
        <v>1533</v>
      </c>
      <c r="O375" s="1">
        <v>144</v>
      </c>
      <c r="P375" s="3">
        <v>20.593685000000001</v>
      </c>
      <c r="Q375" s="3">
        <v>78.962879000000001</v>
      </c>
      <c r="R375" s="1"/>
      <c r="S375" s="3" t="s">
        <v>1537</v>
      </c>
      <c r="T375" s="3" t="s">
        <v>1535</v>
      </c>
      <c r="U375" s="3" t="s">
        <v>1535</v>
      </c>
      <c r="V375" s="13" t="s">
        <v>1535</v>
      </c>
    </row>
    <row r="376" spans="1:22" ht="15" hidden="1" customHeight="1">
      <c r="A376" s="2" t="s">
        <v>367</v>
      </c>
      <c r="B376" s="2" t="s">
        <v>1543</v>
      </c>
      <c r="C376" s="1">
        <v>1992</v>
      </c>
      <c r="D376" s="1" t="s">
        <v>1553</v>
      </c>
      <c r="E376" s="3" t="s">
        <v>956</v>
      </c>
      <c r="F376" s="3" t="s">
        <v>1543</v>
      </c>
      <c r="G376" s="3" t="s">
        <v>1543</v>
      </c>
      <c r="H376" s="1" t="s">
        <v>669</v>
      </c>
      <c r="I376" s="1" t="s">
        <v>670</v>
      </c>
      <c r="J376" s="1" t="s">
        <v>971</v>
      </c>
      <c r="K376" s="1" t="s">
        <v>1543</v>
      </c>
      <c r="L376" s="1" t="s">
        <v>1543</v>
      </c>
      <c r="M376" s="1">
        <v>4</v>
      </c>
      <c r="N376" s="4" t="s">
        <v>1533</v>
      </c>
      <c r="O376" s="1">
        <v>35</v>
      </c>
      <c r="P376" s="3">
        <v>20.593685000000001</v>
      </c>
      <c r="Q376" s="3">
        <v>78.962879000000001</v>
      </c>
      <c r="R376" s="1"/>
      <c r="S376" s="3" t="s">
        <v>1537</v>
      </c>
      <c r="T376" s="5" t="s">
        <v>1533</v>
      </c>
      <c r="U376" s="5" t="s">
        <v>1533</v>
      </c>
      <c r="V376" s="5" t="s">
        <v>1533</v>
      </c>
    </row>
    <row r="377" spans="1:22" ht="15" hidden="1" customHeight="1">
      <c r="A377" s="2" t="s">
        <v>368</v>
      </c>
      <c r="B377" s="2" t="s">
        <v>1543</v>
      </c>
      <c r="C377" s="1">
        <v>1992</v>
      </c>
      <c r="D377" s="1" t="s">
        <v>1553</v>
      </c>
      <c r="E377" s="3" t="s">
        <v>956</v>
      </c>
      <c r="F377" s="3" t="s">
        <v>1543</v>
      </c>
      <c r="G377" s="3" t="s">
        <v>1543</v>
      </c>
      <c r="H377" s="1" t="s">
        <v>669</v>
      </c>
      <c r="I377" s="1" t="s">
        <v>670</v>
      </c>
      <c r="J377" s="1" t="s">
        <v>972</v>
      </c>
      <c r="K377" s="1">
        <v>2</v>
      </c>
      <c r="L377" s="1" t="s">
        <v>1543</v>
      </c>
      <c r="M377" s="1">
        <v>4</v>
      </c>
      <c r="N377" s="4" t="s">
        <v>1533</v>
      </c>
      <c r="O377" s="1">
        <v>115</v>
      </c>
      <c r="P377" s="3">
        <v>20.593685000000001</v>
      </c>
      <c r="Q377" s="3">
        <v>78.962879000000001</v>
      </c>
      <c r="R377" s="1"/>
      <c r="S377" s="3" t="s">
        <v>1537</v>
      </c>
      <c r="T377" s="5" t="s">
        <v>1533</v>
      </c>
      <c r="U377" s="5" t="s">
        <v>1533</v>
      </c>
      <c r="V377" s="5" t="s">
        <v>1533</v>
      </c>
    </row>
    <row r="378" spans="1:22" ht="15" hidden="1" customHeight="1">
      <c r="A378" s="2" t="s">
        <v>369</v>
      </c>
      <c r="B378" s="2" t="s">
        <v>1543</v>
      </c>
      <c r="C378" s="1">
        <v>1992</v>
      </c>
      <c r="D378" s="1" t="s">
        <v>1553</v>
      </c>
      <c r="E378" s="3" t="s">
        <v>956</v>
      </c>
      <c r="F378" s="3" t="s">
        <v>1543</v>
      </c>
      <c r="G378" s="3" t="s">
        <v>1543</v>
      </c>
      <c r="H378" s="1" t="s">
        <v>669</v>
      </c>
      <c r="I378" s="1" t="s">
        <v>670</v>
      </c>
      <c r="J378" s="1" t="s">
        <v>1543</v>
      </c>
      <c r="K378" s="1" t="s">
        <v>1543</v>
      </c>
      <c r="L378" s="1" t="s">
        <v>1543</v>
      </c>
      <c r="M378" s="1">
        <v>3</v>
      </c>
      <c r="N378" s="4" t="s">
        <v>1533</v>
      </c>
      <c r="O378" s="1">
        <v>48</v>
      </c>
      <c r="P378" s="3">
        <v>20.593685000000001</v>
      </c>
      <c r="Q378" s="3">
        <v>78.962879000000001</v>
      </c>
      <c r="R378" s="1"/>
      <c r="S378" s="3" t="s">
        <v>1537</v>
      </c>
      <c r="T378" s="5" t="s">
        <v>1533</v>
      </c>
      <c r="U378" s="5" t="s">
        <v>1533</v>
      </c>
      <c r="V378" s="5" t="s">
        <v>1533</v>
      </c>
    </row>
    <row r="379" spans="1:22" ht="15" hidden="1" customHeight="1">
      <c r="A379" s="2" t="s">
        <v>370</v>
      </c>
      <c r="B379" s="2" t="s">
        <v>1543</v>
      </c>
      <c r="C379" s="1">
        <v>1993</v>
      </c>
      <c r="D379" s="1" t="s">
        <v>1553</v>
      </c>
      <c r="E379" s="3" t="s">
        <v>956</v>
      </c>
      <c r="F379" s="3" t="s">
        <v>1543</v>
      </c>
      <c r="G379" s="3" t="s">
        <v>1543</v>
      </c>
      <c r="H379" s="1" t="s">
        <v>669</v>
      </c>
      <c r="I379" s="1" t="s">
        <v>670</v>
      </c>
      <c r="J379" s="1" t="s">
        <v>961</v>
      </c>
      <c r="K379" s="1" t="s">
        <v>1543</v>
      </c>
      <c r="L379" s="1" t="s">
        <v>1543</v>
      </c>
      <c r="M379" s="1">
        <v>4</v>
      </c>
      <c r="N379" s="4" t="s">
        <v>1533</v>
      </c>
      <c r="O379" s="1">
        <v>35</v>
      </c>
      <c r="P379" s="3">
        <v>20.593685000000001</v>
      </c>
      <c r="Q379" s="3">
        <v>78.962879000000001</v>
      </c>
      <c r="R379" s="1"/>
      <c r="S379" s="3" t="s">
        <v>1537</v>
      </c>
      <c r="T379" s="5" t="s">
        <v>1533</v>
      </c>
      <c r="U379" s="5" t="s">
        <v>1533</v>
      </c>
      <c r="V379" s="5" t="s">
        <v>1533</v>
      </c>
    </row>
    <row r="380" spans="1:22" ht="15" hidden="1" customHeight="1">
      <c r="A380" s="2" t="s">
        <v>371</v>
      </c>
      <c r="B380" s="2" t="s">
        <v>1543</v>
      </c>
      <c r="C380" s="1">
        <v>1993</v>
      </c>
      <c r="D380" s="1" t="s">
        <v>1553</v>
      </c>
      <c r="E380" s="3" t="s">
        <v>956</v>
      </c>
      <c r="F380" s="3" t="s">
        <v>1543</v>
      </c>
      <c r="G380" s="3" t="s">
        <v>1543</v>
      </c>
      <c r="H380" s="1" t="s">
        <v>669</v>
      </c>
      <c r="I380" s="1" t="s">
        <v>670</v>
      </c>
      <c r="J380" s="1" t="s">
        <v>973</v>
      </c>
      <c r="K380" s="1" t="s">
        <v>1543</v>
      </c>
      <c r="L380" s="1" t="s">
        <v>1543</v>
      </c>
      <c r="M380" s="1">
        <v>4</v>
      </c>
      <c r="N380" s="4" t="s">
        <v>1533</v>
      </c>
      <c r="O380" s="1">
        <v>144</v>
      </c>
      <c r="P380" s="3">
        <v>20.593685000000001</v>
      </c>
      <c r="Q380" s="3">
        <v>78.962879000000001</v>
      </c>
      <c r="R380" s="1"/>
      <c r="S380" s="3" t="s">
        <v>1537</v>
      </c>
      <c r="T380" s="5" t="s">
        <v>1533</v>
      </c>
      <c r="U380" s="5" t="s">
        <v>1533</v>
      </c>
      <c r="V380" s="5" t="s">
        <v>1533</v>
      </c>
    </row>
    <row r="381" spans="1:22" ht="15" hidden="1" customHeight="1">
      <c r="A381" s="2" t="s">
        <v>372</v>
      </c>
      <c r="B381" s="2" t="s">
        <v>1543</v>
      </c>
      <c r="C381" s="1">
        <v>1994</v>
      </c>
      <c r="D381" s="1" t="s">
        <v>1553</v>
      </c>
      <c r="E381" s="3" t="s">
        <v>956</v>
      </c>
      <c r="F381" s="3" t="s">
        <v>1543</v>
      </c>
      <c r="G381" s="3" t="s">
        <v>1543</v>
      </c>
      <c r="H381" s="1" t="s">
        <v>669</v>
      </c>
      <c r="I381" s="1" t="s">
        <v>670</v>
      </c>
      <c r="J381" s="1" t="s">
        <v>726</v>
      </c>
      <c r="K381" s="1">
        <v>1</v>
      </c>
      <c r="L381" s="1" t="s">
        <v>1543</v>
      </c>
      <c r="M381" s="1">
        <v>4</v>
      </c>
      <c r="N381" s="4" t="s">
        <v>1533</v>
      </c>
      <c r="O381" s="1">
        <v>132</v>
      </c>
      <c r="P381" s="3">
        <v>20.593685000000001</v>
      </c>
      <c r="Q381" s="3">
        <v>78.962879000000001</v>
      </c>
      <c r="R381" s="1"/>
      <c r="S381" s="3" t="s">
        <v>1537</v>
      </c>
      <c r="T381" s="5" t="s">
        <v>1533</v>
      </c>
      <c r="U381" s="5" t="s">
        <v>1533</v>
      </c>
      <c r="V381" s="5" t="s">
        <v>1533</v>
      </c>
    </row>
    <row r="382" spans="1:22" ht="15" hidden="1" customHeight="1">
      <c r="A382" s="2" t="s">
        <v>373</v>
      </c>
      <c r="B382" s="2" t="s">
        <v>1543</v>
      </c>
      <c r="C382" s="1">
        <v>1994</v>
      </c>
      <c r="D382" s="1" t="s">
        <v>1553</v>
      </c>
      <c r="E382" s="3" t="s">
        <v>956</v>
      </c>
      <c r="F382" s="3" t="s">
        <v>1543</v>
      </c>
      <c r="G382" s="3" t="s">
        <v>1543</v>
      </c>
      <c r="H382" s="1" t="s">
        <v>669</v>
      </c>
      <c r="I382" s="1" t="s">
        <v>670</v>
      </c>
      <c r="J382" s="1" t="s">
        <v>974</v>
      </c>
      <c r="K382" s="1">
        <v>1</v>
      </c>
      <c r="L382" s="1" t="s">
        <v>1543</v>
      </c>
      <c r="M382" s="1">
        <v>4</v>
      </c>
      <c r="N382" s="4" t="s">
        <v>1533</v>
      </c>
      <c r="O382" s="1">
        <v>35</v>
      </c>
      <c r="P382" s="3">
        <v>20.593685000000001</v>
      </c>
      <c r="Q382" s="3">
        <v>78.962879000000001</v>
      </c>
      <c r="R382" s="1"/>
      <c r="S382" s="3" t="s">
        <v>1537</v>
      </c>
      <c r="T382" s="5" t="s">
        <v>1533</v>
      </c>
      <c r="U382" s="5" t="s">
        <v>1533</v>
      </c>
      <c r="V382" s="5" t="s">
        <v>1533</v>
      </c>
    </row>
    <row r="383" spans="1:22" ht="15" hidden="1" customHeight="1">
      <c r="A383" s="2" t="s">
        <v>374</v>
      </c>
      <c r="B383" s="2" t="s">
        <v>1543</v>
      </c>
      <c r="C383" s="1">
        <v>1993</v>
      </c>
      <c r="D383" s="1" t="s">
        <v>1553</v>
      </c>
      <c r="E383" s="3" t="s">
        <v>956</v>
      </c>
      <c r="F383" s="3" t="s">
        <v>1543</v>
      </c>
      <c r="G383" s="3" t="s">
        <v>1543</v>
      </c>
      <c r="H383" s="1" t="s">
        <v>669</v>
      </c>
      <c r="I383" s="1" t="s">
        <v>670</v>
      </c>
      <c r="J383" s="1" t="s">
        <v>975</v>
      </c>
      <c r="K383" s="1">
        <v>1</v>
      </c>
      <c r="L383" s="1" t="s">
        <v>1555</v>
      </c>
      <c r="M383" s="1">
        <v>4</v>
      </c>
      <c r="N383" s="4" t="s">
        <v>1533</v>
      </c>
      <c r="O383" s="1">
        <v>69</v>
      </c>
      <c r="P383" s="3">
        <v>20.593685000000001</v>
      </c>
      <c r="Q383" s="3">
        <v>78.962879000000001</v>
      </c>
      <c r="R383" s="1"/>
      <c r="S383" s="3" t="s">
        <v>1537</v>
      </c>
      <c r="T383" s="3" t="s">
        <v>1535</v>
      </c>
      <c r="U383" s="3" t="s">
        <v>1535</v>
      </c>
      <c r="V383" s="13" t="s">
        <v>1535</v>
      </c>
    </row>
    <row r="384" spans="1:22" ht="15" hidden="1" customHeight="1">
      <c r="A384" s="6" t="s">
        <v>375</v>
      </c>
      <c r="B384" s="2" t="s">
        <v>1543</v>
      </c>
      <c r="C384" s="1">
        <v>1993</v>
      </c>
      <c r="D384" s="1" t="s">
        <v>1553</v>
      </c>
      <c r="E384" s="3" t="s">
        <v>956</v>
      </c>
      <c r="F384" s="3" t="s">
        <v>1543</v>
      </c>
      <c r="G384" s="3" t="s">
        <v>1543</v>
      </c>
      <c r="H384" s="1" t="s">
        <v>669</v>
      </c>
      <c r="I384" s="1" t="s">
        <v>670</v>
      </c>
      <c r="J384" s="1" t="s">
        <v>975</v>
      </c>
      <c r="K384" s="1">
        <v>1</v>
      </c>
      <c r="L384" s="1" t="s">
        <v>1555</v>
      </c>
      <c r="M384" s="1">
        <v>4</v>
      </c>
      <c r="N384" s="4" t="s">
        <v>1533</v>
      </c>
      <c r="O384" s="1">
        <v>242</v>
      </c>
      <c r="P384" s="3">
        <v>20.593685000000001</v>
      </c>
      <c r="Q384" s="3">
        <v>78.962879000000001</v>
      </c>
      <c r="R384" s="1"/>
      <c r="S384" s="3" t="s">
        <v>1537</v>
      </c>
      <c r="T384" s="3" t="s">
        <v>1535</v>
      </c>
      <c r="U384" s="3" t="s">
        <v>1535</v>
      </c>
      <c r="V384" s="13" t="s">
        <v>1535</v>
      </c>
    </row>
    <row r="385" spans="1:22" ht="15" hidden="1" customHeight="1">
      <c r="A385" s="2" t="s">
        <v>376</v>
      </c>
      <c r="B385" s="2" t="s">
        <v>1543</v>
      </c>
      <c r="C385" s="1">
        <v>1994</v>
      </c>
      <c r="D385" s="1" t="s">
        <v>1553</v>
      </c>
      <c r="E385" s="3" t="s">
        <v>956</v>
      </c>
      <c r="F385" s="3" t="s">
        <v>1543</v>
      </c>
      <c r="G385" s="3" t="s">
        <v>1543</v>
      </c>
      <c r="H385" s="1" t="s">
        <v>669</v>
      </c>
      <c r="I385" s="1" t="s">
        <v>670</v>
      </c>
      <c r="J385" s="1" t="s">
        <v>976</v>
      </c>
      <c r="K385" s="1">
        <v>1</v>
      </c>
      <c r="L385" s="1" t="s">
        <v>1543</v>
      </c>
      <c r="M385" s="1">
        <v>3</v>
      </c>
      <c r="N385" s="4" t="s">
        <v>1533</v>
      </c>
      <c r="O385" s="1">
        <v>154</v>
      </c>
      <c r="P385" s="3">
        <v>20.593685000000001</v>
      </c>
      <c r="Q385" s="3">
        <v>78.962879000000001</v>
      </c>
      <c r="R385" s="1"/>
      <c r="S385" s="3" t="s">
        <v>1537</v>
      </c>
      <c r="T385" s="5" t="s">
        <v>1533</v>
      </c>
      <c r="U385" s="5" t="s">
        <v>1533</v>
      </c>
      <c r="V385" s="5" t="s">
        <v>1533</v>
      </c>
    </row>
    <row r="386" spans="1:22" ht="15" hidden="1" customHeight="1">
      <c r="A386" s="2" t="s">
        <v>377</v>
      </c>
      <c r="B386" s="2" t="s">
        <v>1543</v>
      </c>
      <c r="C386" s="1">
        <v>1994</v>
      </c>
      <c r="D386" s="1" t="s">
        <v>1553</v>
      </c>
      <c r="E386" s="3" t="s">
        <v>956</v>
      </c>
      <c r="F386" s="3" t="s">
        <v>1543</v>
      </c>
      <c r="G386" s="3" t="s">
        <v>1543</v>
      </c>
      <c r="H386" s="1" t="s">
        <v>669</v>
      </c>
      <c r="I386" s="1" t="s">
        <v>670</v>
      </c>
      <c r="J386" s="1" t="s">
        <v>977</v>
      </c>
      <c r="K386" s="1" t="s">
        <v>1543</v>
      </c>
      <c r="L386" s="1" t="s">
        <v>1543</v>
      </c>
      <c r="M386" s="1">
        <v>3</v>
      </c>
      <c r="N386" s="4" t="s">
        <v>1533</v>
      </c>
      <c r="O386" s="1">
        <v>154</v>
      </c>
      <c r="P386" s="3">
        <v>20.593685000000001</v>
      </c>
      <c r="Q386" s="3">
        <v>78.962879000000001</v>
      </c>
      <c r="R386" s="1"/>
      <c r="S386" s="3" t="s">
        <v>1537</v>
      </c>
      <c r="T386" s="5" t="s">
        <v>1533</v>
      </c>
      <c r="U386" s="5" t="s">
        <v>1533</v>
      </c>
      <c r="V386" s="5" t="s">
        <v>1533</v>
      </c>
    </row>
    <row r="387" spans="1:22" ht="15" hidden="1" customHeight="1">
      <c r="A387" s="2" t="s">
        <v>378</v>
      </c>
      <c r="B387" s="2" t="s">
        <v>1543</v>
      </c>
      <c r="C387" s="1">
        <v>1993</v>
      </c>
      <c r="D387" s="1" t="s">
        <v>1553</v>
      </c>
      <c r="E387" s="3" t="s">
        <v>956</v>
      </c>
      <c r="F387" s="3" t="s">
        <v>1543</v>
      </c>
      <c r="G387" s="3" t="s">
        <v>1543</v>
      </c>
      <c r="H387" s="1" t="s">
        <v>669</v>
      </c>
      <c r="I387" s="1" t="s">
        <v>670</v>
      </c>
      <c r="J387" s="1" t="s">
        <v>958</v>
      </c>
      <c r="K387" s="1">
        <v>2</v>
      </c>
      <c r="L387" s="1" t="s">
        <v>1543</v>
      </c>
      <c r="M387" s="1">
        <v>3</v>
      </c>
      <c r="N387" s="4" t="s">
        <v>1533</v>
      </c>
      <c r="O387" s="1">
        <v>200</v>
      </c>
      <c r="P387" s="3">
        <v>20.593685000000001</v>
      </c>
      <c r="Q387" s="3">
        <v>78.962879000000001</v>
      </c>
      <c r="R387" s="1"/>
      <c r="S387" s="3" t="s">
        <v>1537</v>
      </c>
      <c r="T387" s="5" t="s">
        <v>1533</v>
      </c>
      <c r="U387" s="5" t="s">
        <v>1533</v>
      </c>
      <c r="V387" s="5" t="s">
        <v>1533</v>
      </c>
    </row>
    <row r="388" spans="1:22" ht="15" hidden="1" customHeight="1">
      <c r="A388" s="2" t="s">
        <v>379</v>
      </c>
      <c r="B388" s="2" t="s">
        <v>1543</v>
      </c>
      <c r="C388" s="1">
        <v>1993</v>
      </c>
      <c r="D388" s="1" t="s">
        <v>1553</v>
      </c>
      <c r="E388" s="3" t="s">
        <v>956</v>
      </c>
      <c r="F388" s="3" t="s">
        <v>1543</v>
      </c>
      <c r="G388" s="3" t="s">
        <v>1543</v>
      </c>
      <c r="H388" s="1" t="s">
        <v>669</v>
      </c>
      <c r="I388" s="1" t="s">
        <v>670</v>
      </c>
      <c r="J388" s="1" t="s">
        <v>958</v>
      </c>
      <c r="K388" s="1" t="s">
        <v>1543</v>
      </c>
      <c r="L388" s="1" t="s">
        <v>1543</v>
      </c>
      <c r="M388" s="1">
        <v>3</v>
      </c>
      <c r="N388" s="4" t="s">
        <v>1533</v>
      </c>
      <c r="O388" s="1">
        <v>200</v>
      </c>
      <c r="P388" s="3">
        <v>20.593685000000001</v>
      </c>
      <c r="Q388" s="3">
        <v>78.962879000000001</v>
      </c>
      <c r="R388" s="1"/>
      <c r="S388" s="3" t="s">
        <v>1537</v>
      </c>
      <c r="T388" s="5" t="s">
        <v>1533</v>
      </c>
      <c r="U388" s="5" t="s">
        <v>1533</v>
      </c>
      <c r="V388" s="5" t="s">
        <v>1533</v>
      </c>
    </row>
    <row r="389" spans="1:22" ht="15" customHeight="1">
      <c r="A389" s="2" t="s">
        <v>380</v>
      </c>
      <c r="B389" s="2" t="s">
        <v>1543</v>
      </c>
      <c r="C389" s="1">
        <v>1993</v>
      </c>
      <c r="D389" s="1" t="s">
        <v>1553</v>
      </c>
      <c r="E389" s="3" t="s">
        <v>956</v>
      </c>
      <c r="F389" s="3" t="s">
        <v>1543</v>
      </c>
      <c r="G389" s="3" t="s">
        <v>1543</v>
      </c>
      <c r="H389" s="1" t="s">
        <v>669</v>
      </c>
      <c r="I389" s="1" t="s">
        <v>670</v>
      </c>
      <c r="J389" s="1" t="s">
        <v>978</v>
      </c>
      <c r="K389" s="1">
        <v>1</v>
      </c>
      <c r="L389" s="1" t="s">
        <v>1555</v>
      </c>
      <c r="M389" s="1">
        <v>1</v>
      </c>
      <c r="N389" s="1" t="s">
        <v>1544</v>
      </c>
      <c r="O389" s="1">
        <v>65</v>
      </c>
      <c r="P389" s="3">
        <v>20.593685000000001</v>
      </c>
      <c r="Q389" s="3">
        <v>78.962879000000001</v>
      </c>
      <c r="R389" s="1"/>
      <c r="S389" s="3" t="s">
        <v>1537</v>
      </c>
      <c r="T389" s="5" t="s">
        <v>1533</v>
      </c>
      <c r="U389" s="5" t="s">
        <v>1533</v>
      </c>
      <c r="V389" s="5" t="s">
        <v>1533</v>
      </c>
    </row>
    <row r="390" spans="1:22" ht="15" hidden="1" customHeight="1">
      <c r="A390" s="2" t="s">
        <v>381</v>
      </c>
      <c r="B390" s="2" t="s">
        <v>1543</v>
      </c>
      <c r="C390" s="1">
        <v>1993</v>
      </c>
      <c r="D390" s="1" t="s">
        <v>1553</v>
      </c>
      <c r="E390" s="3" t="s">
        <v>956</v>
      </c>
      <c r="F390" s="3" t="s">
        <v>1543</v>
      </c>
      <c r="G390" s="3" t="s">
        <v>1543</v>
      </c>
      <c r="H390" s="1" t="s">
        <v>669</v>
      </c>
      <c r="I390" s="1" t="s">
        <v>670</v>
      </c>
      <c r="J390" s="1" t="s">
        <v>973</v>
      </c>
      <c r="K390" s="1">
        <v>2</v>
      </c>
      <c r="L390" s="1" t="s">
        <v>1543</v>
      </c>
      <c r="M390" s="1">
        <v>3</v>
      </c>
      <c r="N390" s="4" t="s">
        <v>1533</v>
      </c>
      <c r="O390" s="1">
        <v>200</v>
      </c>
      <c r="P390" s="3">
        <v>20.593685000000001</v>
      </c>
      <c r="Q390" s="3">
        <v>78.962879000000001</v>
      </c>
      <c r="R390" s="1"/>
      <c r="S390" s="3" t="s">
        <v>1537</v>
      </c>
      <c r="T390" s="5" t="s">
        <v>1533</v>
      </c>
      <c r="U390" s="5" t="s">
        <v>1533</v>
      </c>
      <c r="V390" s="5" t="s">
        <v>1533</v>
      </c>
    </row>
    <row r="391" spans="1:22" ht="15" hidden="1" customHeight="1">
      <c r="A391" s="2" t="s">
        <v>382</v>
      </c>
      <c r="B391" s="2" t="s">
        <v>1543</v>
      </c>
      <c r="C391" s="1">
        <v>1993</v>
      </c>
      <c r="D391" s="1" t="s">
        <v>1553</v>
      </c>
      <c r="E391" s="3" t="s">
        <v>956</v>
      </c>
      <c r="F391" s="3" t="s">
        <v>1543</v>
      </c>
      <c r="G391" s="3" t="s">
        <v>1543</v>
      </c>
      <c r="H391" s="1" t="s">
        <v>669</v>
      </c>
      <c r="I391" s="1" t="s">
        <v>670</v>
      </c>
      <c r="J391" s="1">
        <v>13236</v>
      </c>
      <c r="K391" s="1">
        <v>1</v>
      </c>
      <c r="L391" s="1" t="s">
        <v>1543</v>
      </c>
      <c r="M391" s="1">
        <v>4</v>
      </c>
      <c r="N391" s="4" t="s">
        <v>1533</v>
      </c>
      <c r="O391" s="1">
        <v>202</v>
      </c>
      <c r="P391" s="3">
        <v>20.593685000000001</v>
      </c>
      <c r="Q391" s="3">
        <v>78.962879000000001</v>
      </c>
      <c r="R391" s="1"/>
      <c r="S391" s="3" t="s">
        <v>1537</v>
      </c>
      <c r="T391" s="5" t="s">
        <v>1533</v>
      </c>
      <c r="U391" s="5" t="s">
        <v>1533</v>
      </c>
      <c r="V391" s="5" t="s">
        <v>1533</v>
      </c>
    </row>
    <row r="392" spans="1:22" ht="15" customHeight="1">
      <c r="A392" s="2" t="s">
        <v>980</v>
      </c>
      <c r="B392" s="2" t="s">
        <v>1543</v>
      </c>
      <c r="C392" s="3">
        <v>1993</v>
      </c>
      <c r="D392" s="1" t="s">
        <v>1553</v>
      </c>
      <c r="E392" s="3" t="s">
        <v>956</v>
      </c>
      <c r="F392" s="3" t="s">
        <v>1543</v>
      </c>
      <c r="G392" s="3" t="s">
        <v>1543</v>
      </c>
      <c r="H392" s="1" t="s">
        <v>669</v>
      </c>
      <c r="I392" s="1" t="s">
        <v>670</v>
      </c>
      <c r="J392" s="1" t="s">
        <v>979</v>
      </c>
      <c r="K392" s="1">
        <v>1</v>
      </c>
      <c r="L392" s="1" t="s">
        <v>1543</v>
      </c>
      <c r="M392" s="1">
        <v>1</v>
      </c>
      <c r="N392" s="1" t="s">
        <v>1544</v>
      </c>
      <c r="O392" s="1">
        <v>65</v>
      </c>
      <c r="P392" s="3">
        <v>20.593685000000001</v>
      </c>
      <c r="Q392" s="3">
        <v>78.962879000000001</v>
      </c>
      <c r="R392" s="1"/>
      <c r="S392" s="3" t="s">
        <v>1537</v>
      </c>
      <c r="T392" s="5" t="s">
        <v>1533</v>
      </c>
      <c r="U392" s="5" t="s">
        <v>1533</v>
      </c>
      <c r="V392" s="5" t="s">
        <v>1533</v>
      </c>
    </row>
    <row r="393" spans="1:22" ht="15" customHeight="1">
      <c r="A393" s="2" t="s">
        <v>383</v>
      </c>
      <c r="B393" s="2" t="s">
        <v>1543</v>
      </c>
      <c r="C393" s="1">
        <v>1993</v>
      </c>
      <c r="D393" s="1" t="s">
        <v>1553</v>
      </c>
      <c r="E393" s="3" t="s">
        <v>956</v>
      </c>
      <c r="F393" s="3" t="s">
        <v>1543</v>
      </c>
      <c r="G393" s="3" t="s">
        <v>1543</v>
      </c>
      <c r="H393" s="1" t="s">
        <v>669</v>
      </c>
      <c r="I393" s="1" t="s">
        <v>670</v>
      </c>
      <c r="J393" s="1" t="s">
        <v>978</v>
      </c>
      <c r="K393" s="1">
        <v>1</v>
      </c>
      <c r="L393" s="1" t="s">
        <v>1543</v>
      </c>
      <c r="M393" s="1">
        <v>1</v>
      </c>
      <c r="N393" s="1" t="s">
        <v>1544</v>
      </c>
      <c r="O393" s="1">
        <v>65</v>
      </c>
      <c r="P393" s="3">
        <v>20.593685000000001</v>
      </c>
      <c r="Q393" s="3">
        <v>78.962879000000001</v>
      </c>
      <c r="R393" s="1"/>
      <c r="S393" s="3" t="s">
        <v>1537</v>
      </c>
      <c r="T393" s="5" t="s">
        <v>1533</v>
      </c>
      <c r="U393" s="5" t="s">
        <v>1533</v>
      </c>
      <c r="V393" s="5" t="s">
        <v>1533</v>
      </c>
    </row>
    <row r="394" spans="1:22" ht="15" hidden="1" customHeight="1">
      <c r="A394" s="2" t="s">
        <v>384</v>
      </c>
      <c r="B394" s="2" t="s">
        <v>1543</v>
      </c>
      <c r="C394" s="1">
        <v>1992</v>
      </c>
      <c r="D394" s="1" t="s">
        <v>1553</v>
      </c>
      <c r="E394" s="3" t="s">
        <v>956</v>
      </c>
      <c r="F394" s="3" t="s">
        <v>981</v>
      </c>
      <c r="G394" s="3" t="s">
        <v>1543</v>
      </c>
      <c r="H394" s="1" t="s">
        <v>669</v>
      </c>
      <c r="I394" s="1" t="s">
        <v>670</v>
      </c>
      <c r="J394" s="1" t="s">
        <v>1543</v>
      </c>
      <c r="K394" s="1">
        <v>1</v>
      </c>
      <c r="L394" s="1" t="s">
        <v>1543</v>
      </c>
      <c r="M394" s="1">
        <v>2</v>
      </c>
      <c r="N394" s="4" t="s">
        <v>1533</v>
      </c>
      <c r="O394" s="1">
        <v>99</v>
      </c>
      <c r="P394" s="3">
        <v>26.846708799999998</v>
      </c>
      <c r="Q394" s="3">
        <v>80.946159199999997</v>
      </c>
      <c r="R394" s="1"/>
      <c r="S394" s="3" t="s">
        <v>1527</v>
      </c>
      <c r="T394" s="5" t="s">
        <v>1533</v>
      </c>
      <c r="U394" s="5" t="s">
        <v>1533</v>
      </c>
      <c r="V394" s="5" t="s">
        <v>1533</v>
      </c>
    </row>
    <row r="395" spans="1:22" ht="15" customHeight="1">
      <c r="A395" s="2" t="s">
        <v>385</v>
      </c>
      <c r="B395" s="2" t="s">
        <v>1543</v>
      </c>
      <c r="C395" s="1">
        <v>1997</v>
      </c>
      <c r="D395" s="1" t="s">
        <v>1553</v>
      </c>
      <c r="E395" s="3" t="s">
        <v>956</v>
      </c>
      <c r="F395" s="3" t="s">
        <v>1543</v>
      </c>
      <c r="G395" s="3" t="s">
        <v>982</v>
      </c>
      <c r="H395" s="1" t="s">
        <v>669</v>
      </c>
      <c r="I395" s="1" t="s">
        <v>670</v>
      </c>
      <c r="J395" s="1" t="s">
        <v>1543</v>
      </c>
      <c r="K395" s="1">
        <v>2</v>
      </c>
      <c r="L395" s="1" t="s">
        <v>1555</v>
      </c>
      <c r="M395" s="1">
        <v>1</v>
      </c>
      <c r="N395" s="1" t="s">
        <v>1544</v>
      </c>
      <c r="O395" s="1">
        <v>91</v>
      </c>
      <c r="P395" s="3">
        <v>30.502264799999999</v>
      </c>
      <c r="Q395" s="3">
        <v>78.382800599999996</v>
      </c>
      <c r="R395" s="1">
        <v>911</v>
      </c>
      <c r="S395" s="3" t="s">
        <v>1536</v>
      </c>
      <c r="T395" s="5" t="s">
        <v>1533</v>
      </c>
      <c r="U395" s="5" t="s">
        <v>1533</v>
      </c>
      <c r="V395" s="5" t="s">
        <v>1533</v>
      </c>
    </row>
    <row r="396" spans="1:22" ht="15" customHeight="1">
      <c r="A396" s="2" t="s">
        <v>386</v>
      </c>
      <c r="B396" s="2" t="s">
        <v>1543</v>
      </c>
      <c r="C396" s="1">
        <v>1997</v>
      </c>
      <c r="D396" s="1" t="s">
        <v>1553</v>
      </c>
      <c r="E396" s="3" t="s">
        <v>956</v>
      </c>
      <c r="F396" s="3" t="s">
        <v>1543</v>
      </c>
      <c r="G396" s="3" t="s">
        <v>1543</v>
      </c>
      <c r="H396" s="1" t="s">
        <v>669</v>
      </c>
      <c r="I396" s="1" t="s">
        <v>670</v>
      </c>
      <c r="J396" s="1" t="s">
        <v>1543</v>
      </c>
      <c r="K396" s="1">
        <v>2</v>
      </c>
      <c r="L396" s="1" t="s">
        <v>1555</v>
      </c>
      <c r="M396" s="1">
        <v>1</v>
      </c>
      <c r="N396" s="1" t="s">
        <v>1544</v>
      </c>
      <c r="O396" s="1">
        <v>12</v>
      </c>
      <c r="P396" s="3">
        <v>20.593685000000001</v>
      </c>
      <c r="Q396" s="3">
        <v>78.962879000000001</v>
      </c>
      <c r="R396" s="1"/>
      <c r="S396" s="3" t="s">
        <v>1537</v>
      </c>
      <c r="T396" s="3" t="s">
        <v>1535</v>
      </c>
      <c r="U396" s="3" t="s">
        <v>1535</v>
      </c>
      <c r="V396" s="5" t="s">
        <v>1533</v>
      </c>
    </row>
    <row r="397" spans="1:22" ht="15" customHeight="1">
      <c r="A397" s="2" t="s">
        <v>387</v>
      </c>
      <c r="B397" s="2" t="s">
        <v>1543</v>
      </c>
      <c r="C397" s="1">
        <v>1997</v>
      </c>
      <c r="D397" s="1" t="s">
        <v>1553</v>
      </c>
      <c r="E397" s="3" t="s">
        <v>956</v>
      </c>
      <c r="F397" s="3" t="s">
        <v>1543</v>
      </c>
      <c r="G397" s="3" t="s">
        <v>1543</v>
      </c>
      <c r="H397" s="1" t="s">
        <v>669</v>
      </c>
      <c r="I397" s="1" t="s">
        <v>670</v>
      </c>
      <c r="J397" s="1" t="s">
        <v>1543</v>
      </c>
      <c r="K397" s="1">
        <v>1</v>
      </c>
      <c r="L397" s="1" t="s">
        <v>1555</v>
      </c>
      <c r="M397" s="1">
        <v>1</v>
      </c>
      <c r="N397" s="1" t="s">
        <v>1544</v>
      </c>
      <c r="O397" s="1">
        <v>90</v>
      </c>
      <c r="P397" s="3">
        <v>20.593685000000001</v>
      </c>
      <c r="Q397" s="3">
        <v>78.962879000000001</v>
      </c>
      <c r="R397" s="1"/>
      <c r="S397" s="3" t="s">
        <v>1537</v>
      </c>
      <c r="T397" s="3" t="s">
        <v>1535</v>
      </c>
      <c r="U397" s="3" t="s">
        <v>1535</v>
      </c>
      <c r="V397" s="5" t="s">
        <v>1533</v>
      </c>
    </row>
    <row r="398" spans="1:22" ht="15" hidden="1" customHeight="1">
      <c r="A398" s="2" t="s">
        <v>388</v>
      </c>
      <c r="B398" s="2" t="s">
        <v>1543</v>
      </c>
      <c r="C398" s="1" t="s">
        <v>1543</v>
      </c>
      <c r="D398" s="1" t="s">
        <v>1529</v>
      </c>
      <c r="E398" s="3" t="s">
        <v>983</v>
      </c>
      <c r="F398" s="3" t="s">
        <v>984</v>
      </c>
      <c r="G398" s="3" t="s">
        <v>984</v>
      </c>
      <c r="H398" s="1" t="s">
        <v>669</v>
      </c>
      <c r="I398" s="1" t="s">
        <v>670</v>
      </c>
      <c r="J398" s="1" t="s">
        <v>985</v>
      </c>
      <c r="K398" s="1">
        <v>1</v>
      </c>
      <c r="L398" s="1" t="s">
        <v>1543</v>
      </c>
      <c r="M398" s="1">
        <v>2</v>
      </c>
      <c r="N398" s="4" t="s">
        <v>1533</v>
      </c>
      <c r="O398" s="1">
        <v>21</v>
      </c>
      <c r="P398" s="3">
        <v>45.320227199999998</v>
      </c>
      <c r="Q398" s="3">
        <v>8.4185734999999795</v>
      </c>
      <c r="R398" s="1">
        <v>126</v>
      </c>
      <c r="S398" s="3" t="s">
        <v>1536</v>
      </c>
      <c r="T398" s="5" t="s">
        <v>1533</v>
      </c>
      <c r="U398" s="5" t="s">
        <v>1533</v>
      </c>
      <c r="V398" s="5" t="s">
        <v>1533</v>
      </c>
    </row>
    <row r="399" spans="1:22" ht="15" hidden="1" customHeight="1">
      <c r="A399" s="2" t="s">
        <v>389</v>
      </c>
      <c r="B399" s="2" t="s">
        <v>1543</v>
      </c>
      <c r="C399" s="1" t="s">
        <v>1543</v>
      </c>
      <c r="D399" s="1" t="s">
        <v>1529</v>
      </c>
      <c r="E399" s="3" t="s">
        <v>983</v>
      </c>
      <c r="F399" s="3" t="s">
        <v>1543</v>
      </c>
      <c r="G399" s="3" t="s">
        <v>1543</v>
      </c>
      <c r="H399" s="1" t="s">
        <v>669</v>
      </c>
      <c r="I399" s="1" t="s">
        <v>670</v>
      </c>
      <c r="J399" s="1" t="s">
        <v>799</v>
      </c>
      <c r="K399" s="1">
        <v>1</v>
      </c>
      <c r="L399" s="1" t="s">
        <v>1543</v>
      </c>
      <c r="M399" s="1">
        <v>2</v>
      </c>
      <c r="N399" s="4" t="s">
        <v>1533</v>
      </c>
      <c r="O399" s="1">
        <v>103</v>
      </c>
      <c r="P399" s="3">
        <v>41.871940000000002</v>
      </c>
      <c r="Q399" s="3">
        <v>12.567379999999901</v>
      </c>
      <c r="R399" s="1"/>
      <c r="S399" s="3" t="s">
        <v>1537</v>
      </c>
      <c r="T399" s="5" t="s">
        <v>1533</v>
      </c>
      <c r="U399" s="5" t="s">
        <v>1533</v>
      </c>
      <c r="V399" s="5" t="s">
        <v>1533</v>
      </c>
    </row>
    <row r="400" spans="1:22" ht="15" hidden="1" customHeight="1">
      <c r="A400" s="2" t="s">
        <v>390</v>
      </c>
      <c r="B400" s="2" t="s">
        <v>1543</v>
      </c>
      <c r="C400" s="1" t="s">
        <v>1543</v>
      </c>
      <c r="D400" s="1" t="s">
        <v>1529</v>
      </c>
      <c r="E400" s="3" t="s">
        <v>983</v>
      </c>
      <c r="F400" s="3" t="s">
        <v>986</v>
      </c>
      <c r="G400" s="3" t="s">
        <v>987</v>
      </c>
      <c r="H400" s="1" t="s">
        <v>669</v>
      </c>
      <c r="I400" s="1" t="s">
        <v>670</v>
      </c>
      <c r="J400" s="1" t="s">
        <v>988</v>
      </c>
      <c r="K400" s="1" t="s">
        <v>1543</v>
      </c>
      <c r="L400" s="1" t="s">
        <v>1543</v>
      </c>
      <c r="M400" s="1">
        <v>2</v>
      </c>
      <c r="N400" s="4" t="s">
        <v>1533</v>
      </c>
      <c r="O400" s="1">
        <v>220</v>
      </c>
      <c r="P400" s="3">
        <v>45.326412900000001</v>
      </c>
      <c r="Q400" s="3">
        <v>9.4028280999999598</v>
      </c>
      <c r="R400" s="1">
        <v>74</v>
      </c>
      <c r="S400" s="3" t="s">
        <v>1536</v>
      </c>
      <c r="T400" s="5" t="s">
        <v>1533</v>
      </c>
      <c r="U400" s="5" t="s">
        <v>1533</v>
      </c>
      <c r="V400" s="5" t="s">
        <v>1533</v>
      </c>
    </row>
    <row r="401" spans="1:22" ht="15" hidden="1" customHeight="1">
      <c r="A401" s="2" t="s">
        <v>391</v>
      </c>
      <c r="B401" s="2" t="s">
        <v>1543</v>
      </c>
      <c r="C401" s="1" t="s">
        <v>1543</v>
      </c>
      <c r="D401" s="1" t="s">
        <v>1529</v>
      </c>
      <c r="E401" s="3" t="s">
        <v>983</v>
      </c>
      <c r="F401" s="3" t="s">
        <v>986</v>
      </c>
      <c r="G401" s="3" t="s">
        <v>987</v>
      </c>
      <c r="H401" s="1" t="s">
        <v>669</v>
      </c>
      <c r="I401" s="1" t="s">
        <v>670</v>
      </c>
      <c r="J401" s="1" t="s">
        <v>989</v>
      </c>
      <c r="K401" s="1" t="s">
        <v>1543</v>
      </c>
      <c r="L401" s="1" t="s">
        <v>1543</v>
      </c>
      <c r="M401" s="1">
        <v>2</v>
      </c>
      <c r="N401" s="4" t="s">
        <v>1533</v>
      </c>
      <c r="O401" s="1">
        <v>56</v>
      </c>
      <c r="P401" s="3">
        <v>45.326412900000001</v>
      </c>
      <c r="Q401" s="3">
        <v>9.4028280999999598</v>
      </c>
      <c r="R401" s="1">
        <v>74</v>
      </c>
      <c r="S401" s="3" t="s">
        <v>1536</v>
      </c>
      <c r="T401" s="5" t="s">
        <v>1533</v>
      </c>
      <c r="U401" s="5" t="s">
        <v>1533</v>
      </c>
      <c r="V401" s="5" t="s">
        <v>1533</v>
      </c>
    </row>
    <row r="402" spans="1:22" ht="15" hidden="1" customHeight="1">
      <c r="A402" s="2" t="s">
        <v>392</v>
      </c>
      <c r="B402" s="2" t="s">
        <v>1543</v>
      </c>
      <c r="C402" s="1" t="s">
        <v>1543</v>
      </c>
      <c r="D402" s="1" t="s">
        <v>1529</v>
      </c>
      <c r="E402" s="3" t="s">
        <v>983</v>
      </c>
      <c r="F402" s="3" t="s">
        <v>986</v>
      </c>
      <c r="G402" s="3" t="s">
        <v>987</v>
      </c>
      <c r="H402" s="1" t="s">
        <v>669</v>
      </c>
      <c r="I402" s="1" t="s">
        <v>670</v>
      </c>
      <c r="J402" s="1" t="s">
        <v>991</v>
      </c>
      <c r="K402" s="1" t="s">
        <v>1543</v>
      </c>
      <c r="L402" s="1" t="s">
        <v>1543</v>
      </c>
      <c r="M402" s="1">
        <v>2</v>
      </c>
      <c r="N402" s="4" t="s">
        <v>1533</v>
      </c>
      <c r="O402" s="1">
        <v>126</v>
      </c>
      <c r="P402" s="3">
        <v>45.326412900000001</v>
      </c>
      <c r="Q402" s="3">
        <v>9.4028280999999598</v>
      </c>
      <c r="R402" s="1">
        <v>74</v>
      </c>
      <c r="S402" s="3" t="s">
        <v>1536</v>
      </c>
      <c r="T402" s="5" t="s">
        <v>1533</v>
      </c>
      <c r="U402" s="5" t="s">
        <v>1533</v>
      </c>
      <c r="V402" s="5" t="s">
        <v>1533</v>
      </c>
    </row>
    <row r="403" spans="1:22" ht="15" hidden="1" customHeight="1">
      <c r="A403" s="2" t="s">
        <v>393</v>
      </c>
      <c r="B403" s="2" t="s">
        <v>1543</v>
      </c>
      <c r="C403" s="1">
        <v>2008</v>
      </c>
      <c r="D403" s="1" t="s">
        <v>1529</v>
      </c>
      <c r="E403" s="3" t="s">
        <v>983</v>
      </c>
      <c r="F403" s="3" t="s">
        <v>993</v>
      </c>
      <c r="G403" s="3" t="s">
        <v>994</v>
      </c>
      <c r="H403" s="1" t="s">
        <v>669</v>
      </c>
      <c r="I403" s="1" t="s">
        <v>670</v>
      </c>
      <c r="J403" s="1" t="s">
        <v>995</v>
      </c>
      <c r="K403" s="1" t="s">
        <v>1543</v>
      </c>
      <c r="L403" s="1" t="s">
        <v>1543</v>
      </c>
      <c r="M403" s="1">
        <v>2</v>
      </c>
      <c r="N403" s="4" t="s">
        <v>1533</v>
      </c>
      <c r="O403" s="1">
        <v>134</v>
      </c>
      <c r="P403" s="3">
        <v>45.438384199999902</v>
      </c>
      <c r="Q403" s="3">
        <v>10.991621500000001</v>
      </c>
      <c r="R403" s="1">
        <v>68</v>
      </c>
      <c r="S403" s="3" t="s">
        <v>1536</v>
      </c>
      <c r="T403" s="5" t="s">
        <v>1533</v>
      </c>
      <c r="U403" s="5" t="s">
        <v>1533</v>
      </c>
      <c r="V403" s="5" t="s">
        <v>1533</v>
      </c>
    </row>
    <row r="404" spans="1:22" ht="15" hidden="1" customHeight="1">
      <c r="A404" s="2" t="s">
        <v>394</v>
      </c>
      <c r="B404" s="2" t="s">
        <v>1543</v>
      </c>
      <c r="C404" s="1">
        <v>2008</v>
      </c>
      <c r="D404" s="1" t="s">
        <v>1529</v>
      </c>
      <c r="E404" s="3" t="s">
        <v>983</v>
      </c>
      <c r="F404" s="3" t="s">
        <v>993</v>
      </c>
      <c r="G404" s="3" t="s">
        <v>994</v>
      </c>
      <c r="H404" s="1" t="s">
        <v>669</v>
      </c>
      <c r="I404" s="1" t="s">
        <v>670</v>
      </c>
      <c r="J404" s="1" t="s">
        <v>995</v>
      </c>
      <c r="K404" s="1" t="s">
        <v>1543</v>
      </c>
      <c r="L404" s="1" t="s">
        <v>1543</v>
      </c>
      <c r="M404" s="1">
        <v>2</v>
      </c>
      <c r="N404" s="4" t="s">
        <v>1533</v>
      </c>
      <c r="O404" s="1">
        <v>134</v>
      </c>
      <c r="P404" s="3">
        <v>45.438384199999902</v>
      </c>
      <c r="Q404" s="3">
        <v>10.991621500000001</v>
      </c>
      <c r="R404" s="1">
        <v>68</v>
      </c>
      <c r="S404" s="3" t="s">
        <v>1536</v>
      </c>
      <c r="T404" s="5" t="s">
        <v>1533</v>
      </c>
      <c r="U404" s="5" t="s">
        <v>1533</v>
      </c>
      <c r="V404" s="5" t="s">
        <v>1533</v>
      </c>
    </row>
    <row r="405" spans="1:22" ht="15" hidden="1" customHeight="1">
      <c r="A405" s="2" t="s">
        <v>395</v>
      </c>
      <c r="B405" s="2" t="s">
        <v>1543</v>
      </c>
      <c r="C405" s="1">
        <v>2008</v>
      </c>
      <c r="D405" s="1" t="s">
        <v>1529</v>
      </c>
      <c r="E405" s="3" t="s">
        <v>983</v>
      </c>
      <c r="F405" s="3" t="s">
        <v>984</v>
      </c>
      <c r="G405" s="3" t="s">
        <v>984</v>
      </c>
      <c r="H405" s="1" t="s">
        <v>669</v>
      </c>
      <c r="I405" s="1" t="s">
        <v>670</v>
      </c>
      <c r="J405" s="1" t="s">
        <v>925</v>
      </c>
      <c r="K405" s="1" t="s">
        <v>1543</v>
      </c>
      <c r="L405" s="1" t="s">
        <v>1543</v>
      </c>
      <c r="M405" s="1">
        <v>2</v>
      </c>
      <c r="N405" s="4" t="s">
        <v>1533</v>
      </c>
      <c r="O405" s="1">
        <v>134</v>
      </c>
      <c r="P405" s="3">
        <v>45.320227199999998</v>
      </c>
      <c r="Q405" s="3">
        <v>8.4185734999999795</v>
      </c>
      <c r="R405" s="1">
        <v>126</v>
      </c>
      <c r="S405" s="3" t="s">
        <v>1536</v>
      </c>
      <c r="T405" s="5" t="s">
        <v>1533</v>
      </c>
      <c r="U405" s="5" t="s">
        <v>1533</v>
      </c>
      <c r="V405" s="5" t="s">
        <v>1533</v>
      </c>
    </row>
    <row r="406" spans="1:22" ht="15" hidden="1" customHeight="1">
      <c r="A406" s="2" t="s">
        <v>396</v>
      </c>
      <c r="B406" s="2" t="s">
        <v>1543</v>
      </c>
      <c r="C406" s="1">
        <v>2008</v>
      </c>
      <c r="D406" s="1" t="s">
        <v>1529</v>
      </c>
      <c r="E406" s="3" t="s">
        <v>983</v>
      </c>
      <c r="F406" s="3" t="s">
        <v>984</v>
      </c>
      <c r="G406" s="3" t="s">
        <v>984</v>
      </c>
      <c r="H406" s="1" t="s">
        <v>669</v>
      </c>
      <c r="I406" s="1" t="s">
        <v>670</v>
      </c>
      <c r="J406" s="1" t="s">
        <v>992</v>
      </c>
      <c r="K406" s="1" t="s">
        <v>1543</v>
      </c>
      <c r="L406" s="1" t="s">
        <v>1543</v>
      </c>
      <c r="M406" s="1">
        <v>2</v>
      </c>
      <c r="N406" s="4" t="s">
        <v>1533</v>
      </c>
      <c r="O406" s="1">
        <v>223</v>
      </c>
      <c r="P406" s="3">
        <v>45.320227199999998</v>
      </c>
      <c r="Q406" s="3">
        <v>8.4185734999999795</v>
      </c>
      <c r="R406" s="1">
        <v>126</v>
      </c>
      <c r="S406" s="3" t="s">
        <v>1536</v>
      </c>
      <c r="T406" s="5" t="s">
        <v>1533</v>
      </c>
      <c r="U406" s="5" t="s">
        <v>1533</v>
      </c>
      <c r="V406" s="5" t="s">
        <v>1533</v>
      </c>
    </row>
    <row r="407" spans="1:22" ht="15" hidden="1" customHeight="1">
      <c r="A407" s="2" t="s">
        <v>397</v>
      </c>
      <c r="B407" s="2" t="s">
        <v>1543</v>
      </c>
      <c r="C407" s="1">
        <v>2009</v>
      </c>
      <c r="D407" s="1" t="s">
        <v>1529</v>
      </c>
      <c r="E407" s="3" t="s">
        <v>983</v>
      </c>
      <c r="F407" s="3" t="s">
        <v>997</v>
      </c>
      <c r="G407" s="3" t="s">
        <v>998</v>
      </c>
      <c r="H407" s="1" t="s">
        <v>669</v>
      </c>
      <c r="I407" s="1" t="s">
        <v>670</v>
      </c>
      <c r="J407" s="1" t="s">
        <v>922</v>
      </c>
      <c r="K407" s="1" t="s">
        <v>1543</v>
      </c>
      <c r="L407" s="1" t="s">
        <v>1543</v>
      </c>
      <c r="M407" s="1">
        <v>2</v>
      </c>
      <c r="N407" s="4" t="s">
        <v>1533</v>
      </c>
      <c r="O407" s="1">
        <v>223</v>
      </c>
      <c r="P407" s="3">
        <v>45.3</v>
      </c>
      <c r="Q407" s="3">
        <v>8.69</v>
      </c>
      <c r="R407" s="1">
        <v>113</v>
      </c>
      <c r="S407" s="3" t="s">
        <v>1538</v>
      </c>
      <c r="T407" s="5" t="s">
        <v>1533</v>
      </c>
      <c r="U407" s="5" t="s">
        <v>1533</v>
      </c>
      <c r="V407" s="5" t="s">
        <v>1533</v>
      </c>
    </row>
    <row r="408" spans="1:22" ht="15" hidden="1" customHeight="1">
      <c r="A408" s="2" t="s">
        <v>398</v>
      </c>
      <c r="B408" s="2" t="s">
        <v>1543</v>
      </c>
      <c r="C408" s="1">
        <v>2009</v>
      </c>
      <c r="D408" s="1" t="s">
        <v>1529</v>
      </c>
      <c r="E408" s="3" t="s">
        <v>983</v>
      </c>
      <c r="F408" s="3" t="s">
        <v>997</v>
      </c>
      <c r="G408" s="3" t="s">
        <v>998</v>
      </c>
      <c r="H408" s="1" t="s">
        <v>669</v>
      </c>
      <c r="I408" s="1" t="s">
        <v>670</v>
      </c>
      <c r="J408" s="1" t="s">
        <v>900</v>
      </c>
      <c r="K408" s="1" t="s">
        <v>1543</v>
      </c>
      <c r="L408" s="1" t="s">
        <v>1543</v>
      </c>
      <c r="M408" s="1">
        <v>2</v>
      </c>
      <c r="N408" s="4" t="s">
        <v>1533</v>
      </c>
      <c r="O408" s="1">
        <v>116</v>
      </c>
      <c r="P408" s="3">
        <v>45.3</v>
      </c>
      <c r="Q408" s="3">
        <v>8.69</v>
      </c>
      <c r="R408" s="1">
        <v>113</v>
      </c>
      <c r="S408" s="3" t="s">
        <v>1538</v>
      </c>
      <c r="T408" s="5" t="s">
        <v>1533</v>
      </c>
      <c r="U408" s="5" t="s">
        <v>1533</v>
      </c>
      <c r="V408" s="5" t="s">
        <v>1533</v>
      </c>
    </row>
    <row r="409" spans="1:22" ht="15" hidden="1" customHeight="1">
      <c r="A409" s="2" t="s">
        <v>399</v>
      </c>
      <c r="B409" s="2" t="s">
        <v>1543</v>
      </c>
      <c r="C409" s="1">
        <v>2009</v>
      </c>
      <c r="D409" s="1" t="s">
        <v>1529</v>
      </c>
      <c r="E409" s="3" t="s">
        <v>983</v>
      </c>
      <c r="F409" s="3" t="s">
        <v>997</v>
      </c>
      <c r="G409" s="3" t="s">
        <v>998</v>
      </c>
      <c r="H409" s="1" t="s">
        <v>669</v>
      </c>
      <c r="I409" s="1" t="s">
        <v>670</v>
      </c>
      <c r="J409" s="1" t="s">
        <v>900</v>
      </c>
      <c r="K409" s="1" t="s">
        <v>1543</v>
      </c>
      <c r="L409" s="1" t="s">
        <v>1543</v>
      </c>
      <c r="M409" s="1">
        <v>2</v>
      </c>
      <c r="N409" s="4" t="s">
        <v>1533</v>
      </c>
      <c r="O409" s="1">
        <v>116</v>
      </c>
      <c r="P409" s="3">
        <v>45.3</v>
      </c>
      <c r="Q409" s="3">
        <v>8.69</v>
      </c>
      <c r="R409" s="1">
        <v>113</v>
      </c>
      <c r="S409" s="3" t="s">
        <v>1538</v>
      </c>
      <c r="T409" s="5" t="s">
        <v>1533</v>
      </c>
      <c r="U409" s="5" t="s">
        <v>1533</v>
      </c>
      <c r="V409" s="5" t="s">
        <v>1533</v>
      </c>
    </row>
    <row r="410" spans="1:22" ht="15" hidden="1" customHeight="1">
      <c r="A410" s="2" t="s">
        <v>400</v>
      </c>
      <c r="B410" s="2" t="s">
        <v>1543</v>
      </c>
      <c r="C410" s="1">
        <v>2009</v>
      </c>
      <c r="D410" s="1" t="s">
        <v>1529</v>
      </c>
      <c r="E410" s="3" t="s">
        <v>983</v>
      </c>
      <c r="F410" s="3" t="s">
        <v>997</v>
      </c>
      <c r="G410" s="3" t="s">
        <v>998</v>
      </c>
      <c r="H410" s="1" t="s">
        <v>669</v>
      </c>
      <c r="I410" s="1" t="s">
        <v>670</v>
      </c>
      <c r="J410" s="1" t="s">
        <v>999</v>
      </c>
      <c r="K410" s="1" t="s">
        <v>1543</v>
      </c>
      <c r="L410" s="1" t="s">
        <v>1543</v>
      </c>
      <c r="M410" s="1">
        <v>2</v>
      </c>
      <c r="N410" s="4" t="s">
        <v>1533</v>
      </c>
      <c r="O410" s="1">
        <v>220</v>
      </c>
      <c r="P410" s="3">
        <v>45.3</v>
      </c>
      <c r="Q410" s="3">
        <v>8.69</v>
      </c>
      <c r="R410" s="1">
        <v>113</v>
      </c>
      <c r="S410" s="3" t="s">
        <v>1538</v>
      </c>
      <c r="T410" s="5" t="s">
        <v>1533</v>
      </c>
      <c r="U410" s="5" t="s">
        <v>1533</v>
      </c>
      <c r="V410" s="5" t="s">
        <v>1533</v>
      </c>
    </row>
    <row r="411" spans="1:22" ht="15" hidden="1" customHeight="1">
      <c r="A411" s="2" t="s">
        <v>401</v>
      </c>
      <c r="B411" s="2" t="s">
        <v>1543</v>
      </c>
      <c r="C411" s="1">
        <v>2009</v>
      </c>
      <c r="D411" s="1" t="s">
        <v>1529</v>
      </c>
      <c r="E411" s="3" t="s">
        <v>983</v>
      </c>
      <c r="F411" s="3" t="s">
        <v>997</v>
      </c>
      <c r="G411" s="3" t="s">
        <v>996</v>
      </c>
      <c r="H411" s="1" t="s">
        <v>669</v>
      </c>
      <c r="I411" s="1" t="s">
        <v>670</v>
      </c>
      <c r="J411" s="1" t="s">
        <v>922</v>
      </c>
      <c r="K411" s="1" t="s">
        <v>1543</v>
      </c>
      <c r="L411" s="1" t="s">
        <v>1543</v>
      </c>
      <c r="M411" s="1">
        <v>2</v>
      </c>
      <c r="N411" s="4" t="s">
        <v>1533</v>
      </c>
      <c r="O411" s="1">
        <v>223</v>
      </c>
      <c r="P411" s="3">
        <v>45.252203999999999</v>
      </c>
      <c r="Q411" s="3">
        <v>8.7321409999999506</v>
      </c>
      <c r="R411" s="1">
        <v>101</v>
      </c>
      <c r="S411" s="3" t="s">
        <v>1536</v>
      </c>
      <c r="T411" s="5" t="s">
        <v>1533</v>
      </c>
      <c r="U411" s="5" t="s">
        <v>1533</v>
      </c>
      <c r="V411" s="5" t="s">
        <v>1533</v>
      </c>
    </row>
    <row r="412" spans="1:22" ht="15" customHeight="1">
      <c r="A412" s="2" t="s">
        <v>402</v>
      </c>
      <c r="B412" s="2" t="s">
        <v>1543</v>
      </c>
      <c r="C412" s="1" t="s">
        <v>1543</v>
      </c>
      <c r="D412" s="1" t="s">
        <v>1548</v>
      </c>
      <c r="E412" s="3" t="s">
        <v>1000</v>
      </c>
      <c r="F412" s="3" t="s">
        <v>1543</v>
      </c>
      <c r="G412" s="3" t="s">
        <v>1543</v>
      </c>
      <c r="H412" s="1" t="s">
        <v>669</v>
      </c>
      <c r="I412" s="1" t="s">
        <v>670</v>
      </c>
      <c r="J412" s="1" t="s">
        <v>1543</v>
      </c>
      <c r="K412" s="1">
        <v>2</v>
      </c>
      <c r="L412" s="1" t="s">
        <v>1543</v>
      </c>
      <c r="M412" s="1">
        <v>1</v>
      </c>
      <c r="N412" s="1" t="s">
        <v>1544</v>
      </c>
      <c r="O412" s="1">
        <v>98</v>
      </c>
      <c r="P412" s="3">
        <v>36.204825999999997</v>
      </c>
      <c r="Q412" s="3">
        <v>138.25292899999999</v>
      </c>
      <c r="R412" s="1"/>
      <c r="S412" s="3" t="s">
        <v>1537</v>
      </c>
      <c r="T412" s="5" t="s">
        <v>1533</v>
      </c>
      <c r="U412" s="5" t="s">
        <v>1533</v>
      </c>
      <c r="V412" s="5" t="s">
        <v>1533</v>
      </c>
    </row>
    <row r="413" spans="1:22" ht="15" hidden="1" customHeight="1">
      <c r="A413" s="2" t="s">
        <v>403</v>
      </c>
      <c r="B413" s="2" t="s">
        <v>1543</v>
      </c>
      <c r="C413" s="1">
        <v>1955</v>
      </c>
      <c r="D413" s="1" t="s">
        <v>1548</v>
      </c>
      <c r="E413" s="3" t="s">
        <v>1000</v>
      </c>
      <c r="F413" s="3" t="s">
        <v>1001</v>
      </c>
      <c r="G413" s="3" t="s">
        <v>1543</v>
      </c>
      <c r="H413" s="1" t="s">
        <v>669</v>
      </c>
      <c r="I413" s="1" t="s">
        <v>670</v>
      </c>
      <c r="J413" s="1" t="s">
        <v>1543</v>
      </c>
      <c r="K413" s="1">
        <v>1</v>
      </c>
      <c r="L413" s="1" t="s">
        <v>1543</v>
      </c>
      <c r="M413" s="1">
        <v>2</v>
      </c>
      <c r="N413" s="4" t="s">
        <v>1533</v>
      </c>
      <c r="O413" s="1">
        <v>218</v>
      </c>
      <c r="P413" s="3">
        <v>35.180188299999998</v>
      </c>
      <c r="Q413" s="3">
        <v>136.90656469999999</v>
      </c>
      <c r="R413" s="1"/>
      <c r="S413" s="3" t="s">
        <v>1527</v>
      </c>
      <c r="T413" s="5" t="s">
        <v>1533</v>
      </c>
      <c r="U413" s="5" t="s">
        <v>1533</v>
      </c>
      <c r="V413" s="5" t="s">
        <v>1533</v>
      </c>
    </row>
    <row r="414" spans="1:22" ht="15" hidden="1" customHeight="1">
      <c r="A414" s="2" t="s">
        <v>404</v>
      </c>
      <c r="B414" s="2" t="s">
        <v>1543</v>
      </c>
      <c r="C414" s="1">
        <v>2013</v>
      </c>
      <c r="D414" s="1" t="s">
        <v>1528</v>
      </c>
      <c r="E414" s="3" t="s">
        <v>1002</v>
      </c>
      <c r="F414" s="3" t="s">
        <v>1003</v>
      </c>
      <c r="G414" s="3" t="s">
        <v>1543</v>
      </c>
      <c r="H414" s="1" t="s">
        <v>669</v>
      </c>
      <c r="I414" s="1" t="s">
        <v>670</v>
      </c>
      <c r="J414" s="1" t="s">
        <v>1004</v>
      </c>
      <c r="K414" s="1" t="s">
        <v>1543</v>
      </c>
      <c r="L414" s="1" t="s">
        <v>1543</v>
      </c>
      <c r="M414" s="1">
        <v>2</v>
      </c>
      <c r="N414" s="4" t="s">
        <v>1533</v>
      </c>
      <c r="O414" s="1">
        <v>231</v>
      </c>
      <c r="P414" s="3">
        <v>-0.66889759999999998</v>
      </c>
      <c r="Q414" s="3">
        <v>37.359477200000001</v>
      </c>
      <c r="R414" s="1"/>
      <c r="S414" s="3" t="s">
        <v>1527</v>
      </c>
      <c r="T414" s="5" t="s">
        <v>1533</v>
      </c>
      <c r="U414" s="5" t="s">
        <v>1533</v>
      </c>
      <c r="V414" s="5" t="s">
        <v>1533</v>
      </c>
    </row>
    <row r="415" spans="1:22" ht="15" customHeight="1">
      <c r="A415" s="2" t="s">
        <v>405</v>
      </c>
      <c r="B415" s="2" t="s">
        <v>1543</v>
      </c>
      <c r="C415" s="1">
        <v>2009</v>
      </c>
      <c r="D415" s="1" t="s">
        <v>1552</v>
      </c>
      <c r="E415" s="3" t="s">
        <v>1005</v>
      </c>
      <c r="F415" s="3" t="s">
        <v>1006</v>
      </c>
      <c r="G415" s="3" t="s">
        <v>1007</v>
      </c>
      <c r="H415" s="1" t="s">
        <v>669</v>
      </c>
      <c r="I415" s="1" t="s">
        <v>670</v>
      </c>
      <c r="J415" s="1" t="s">
        <v>1008</v>
      </c>
      <c r="K415" s="1">
        <v>2</v>
      </c>
      <c r="L415" s="1" t="s">
        <v>1555</v>
      </c>
      <c r="M415" s="1">
        <v>1</v>
      </c>
      <c r="N415" s="1" t="s">
        <v>1005</v>
      </c>
      <c r="O415" s="1">
        <v>64</v>
      </c>
      <c r="P415" s="3">
        <v>19.622229999999998</v>
      </c>
      <c r="Q415" s="3">
        <v>102.05500000000001</v>
      </c>
      <c r="R415" s="1">
        <v>538</v>
      </c>
      <c r="S415" s="3" t="s">
        <v>1538</v>
      </c>
      <c r="T415" s="5" t="s">
        <v>1533</v>
      </c>
      <c r="U415" s="5" t="s">
        <v>1533</v>
      </c>
      <c r="V415" s="5" t="s">
        <v>1533</v>
      </c>
    </row>
    <row r="416" spans="1:22" ht="15" customHeight="1">
      <c r="A416" s="2" t="s">
        <v>406</v>
      </c>
      <c r="B416" s="2" t="s">
        <v>1543</v>
      </c>
      <c r="C416" s="1">
        <v>2009</v>
      </c>
      <c r="D416" s="1" t="s">
        <v>1552</v>
      </c>
      <c r="E416" s="3" t="s">
        <v>1005</v>
      </c>
      <c r="F416" s="3" t="s">
        <v>1006</v>
      </c>
      <c r="G416" s="3" t="s">
        <v>1007</v>
      </c>
      <c r="H416" s="1" t="s">
        <v>669</v>
      </c>
      <c r="I416" s="1" t="s">
        <v>670</v>
      </c>
      <c r="J416" s="1" t="s">
        <v>1008</v>
      </c>
      <c r="K416" s="1">
        <v>2</v>
      </c>
      <c r="L416" s="1" t="s">
        <v>1555</v>
      </c>
      <c r="M416" s="1">
        <v>1</v>
      </c>
      <c r="N416" s="1" t="s">
        <v>1005</v>
      </c>
      <c r="O416" s="1">
        <v>177</v>
      </c>
      <c r="P416" s="3">
        <v>19.622229999999998</v>
      </c>
      <c r="Q416" s="3">
        <v>102.05500000000001</v>
      </c>
      <c r="R416" s="1">
        <v>538</v>
      </c>
      <c r="S416" s="3" t="s">
        <v>1538</v>
      </c>
      <c r="T416" s="5" t="s">
        <v>1533</v>
      </c>
      <c r="U416" s="5" t="s">
        <v>1533</v>
      </c>
      <c r="V416" s="5" t="s">
        <v>1533</v>
      </c>
    </row>
    <row r="417" spans="1:22" ht="15" customHeight="1">
      <c r="A417" s="2" t="s">
        <v>407</v>
      </c>
      <c r="B417" s="2" t="s">
        <v>1543</v>
      </c>
      <c r="C417" s="1">
        <v>2009</v>
      </c>
      <c r="D417" s="1" t="s">
        <v>1552</v>
      </c>
      <c r="E417" s="3" t="s">
        <v>1005</v>
      </c>
      <c r="F417" s="3" t="s">
        <v>1006</v>
      </c>
      <c r="G417" s="3" t="s">
        <v>1007</v>
      </c>
      <c r="H417" s="1" t="s">
        <v>669</v>
      </c>
      <c r="I417" s="1" t="s">
        <v>670</v>
      </c>
      <c r="J417" s="1" t="s">
        <v>1008</v>
      </c>
      <c r="K417" s="1">
        <v>1</v>
      </c>
      <c r="L417" s="1" t="s">
        <v>1555</v>
      </c>
      <c r="M417" s="1">
        <v>1</v>
      </c>
      <c r="N417" s="1" t="s">
        <v>1005</v>
      </c>
      <c r="O417" s="1">
        <v>66</v>
      </c>
      <c r="P417" s="3">
        <v>19.622229999999998</v>
      </c>
      <c r="Q417" s="3">
        <v>102.05500000000001</v>
      </c>
      <c r="R417" s="1">
        <v>538</v>
      </c>
      <c r="S417" s="3" t="s">
        <v>1538</v>
      </c>
      <c r="T417" s="5" t="s">
        <v>1533</v>
      </c>
      <c r="U417" s="5" t="s">
        <v>1533</v>
      </c>
      <c r="V417" s="5" t="s">
        <v>1533</v>
      </c>
    </row>
    <row r="418" spans="1:22" ht="15" customHeight="1">
      <c r="A418" s="2" t="s">
        <v>408</v>
      </c>
      <c r="B418" s="2" t="s">
        <v>1543</v>
      </c>
      <c r="C418" s="1">
        <v>2009</v>
      </c>
      <c r="D418" s="1" t="s">
        <v>1552</v>
      </c>
      <c r="E418" s="3" t="s">
        <v>1005</v>
      </c>
      <c r="F418" s="3" t="s">
        <v>1006</v>
      </c>
      <c r="G418" s="3" t="s">
        <v>1007</v>
      </c>
      <c r="H418" s="1" t="s">
        <v>669</v>
      </c>
      <c r="I418" s="1" t="s">
        <v>670</v>
      </c>
      <c r="J418" s="1" t="s">
        <v>1008</v>
      </c>
      <c r="K418" s="1">
        <v>1</v>
      </c>
      <c r="L418" s="1" t="s">
        <v>1555</v>
      </c>
      <c r="M418" s="1">
        <v>1</v>
      </c>
      <c r="N418" s="1" t="s">
        <v>1005</v>
      </c>
      <c r="O418" s="1">
        <v>114</v>
      </c>
      <c r="P418" s="3">
        <v>19.622229999999998</v>
      </c>
      <c r="Q418" s="3">
        <v>102.05500000000001</v>
      </c>
      <c r="R418" s="1">
        <v>538</v>
      </c>
      <c r="S418" s="3" t="s">
        <v>1538</v>
      </c>
      <c r="T418" s="3" t="s">
        <v>1535</v>
      </c>
      <c r="U418" s="3" t="s">
        <v>1535</v>
      </c>
      <c r="V418" s="5" t="s">
        <v>1533</v>
      </c>
    </row>
    <row r="419" spans="1:22" ht="15" customHeight="1">
      <c r="A419" s="2" t="s">
        <v>409</v>
      </c>
      <c r="B419" s="2" t="s">
        <v>1543</v>
      </c>
      <c r="C419" s="1">
        <v>2009</v>
      </c>
      <c r="D419" s="1" t="s">
        <v>1552</v>
      </c>
      <c r="E419" s="3" t="s">
        <v>1005</v>
      </c>
      <c r="F419" s="3" t="s">
        <v>1006</v>
      </c>
      <c r="G419" s="3" t="s">
        <v>1007</v>
      </c>
      <c r="H419" s="1" t="s">
        <v>669</v>
      </c>
      <c r="I419" s="1" t="s">
        <v>670</v>
      </c>
      <c r="J419" s="1" t="s">
        <v>1008</v>
      </c>
      <c r="K419" s="1">
        <v>1</v>
      </c>
      <c r="L419" s="1" t="s">
        <v>1555</v>
      </c>
      <c r="M419" s="1">
        <v>1</v>
      </c>
      <c r="N419" s="1" t="s">
        <v>1005</v>
      </c>
      <c r="O419" s="1">
        <v>129</v>
      </c>
      <c r="P419" s="3">
        <v>19.622229999999998</v>
      </c>
      <c r="Q419" s="3">
        <v>102.05500000000001</v>
      </c>
      <c r="R419" s="1">
        <v>538</v>
      </c>
      <c r="S419" s="3" t="s">
        <v>1538</v>
      </c>
      <c r="T419" s="5" t="s">
        <v>1533</v>
      </c>
      <c r="U419" s="5" t="s">
        <v>1533</v>
      </c>
      <c r="V419" s="5" t="s">
        <v>1533</v>
      </c>
    </row>
    <row r="420" spans="1:22" ht="15" customHeight="1">
      <c r="A420" s="2" t="s">
        <v>410</v>
      </c>
      <c r="B420" s="2" t="s">
        <v>1543</v>
      </c>
      <c r="C420" s="1">
        <v>2009</v>
      </c>
      <c r="D420" s="1" t="s">
        <v>1552</v>
      </c>
      <c r="E420" s="3" t="s">
        <v>1005</v>
      </c>
      <c r="F420" s="3" t="s">
        <v>1006</v>
      </c>
      <c r="G420" s="3" t="s">
        <v>1007</v>
      </c>
      <c r="H420" s="1" t="s">
        <v>669</v>
      </c>
      <c r="I420" s="1" t="s">
        <v>670</v>
      </c>
      <c r="J420" s="1" t="s">
        <v>1008</v>
      </c>
      <c r="K420" s="1">
        <v>1</v>
      </c>
      <c r="L420" s="1" t="s">
        <v>1556</v>
      </c>
      <c r="M420" s="1">
        <v>1</v>
      </c>
      <c r="N420" s="1" t="s">
        <v>1005</v>
      </c>
      <c r="O420" s="1">
        <v>216</v>
      </c>
      <c r="P420" s="3">
        <v>19.622229999999998</v>
      </c>
      <c r="Q420" s="3">
        <v>102.05500000000001</v>
      </c>
      <c r="R420" s="1">
        <v>538</v>
      </c>
      <c r="S420" s="3" t="s">
        <v>1538</v>
      </c>
      <c r="T420" s="3" t="s">
        <v>1535</v>
      </c>
      <c r="U420" s="3" t="s">
        <v>1535</v>
      </c>
      <c r="V420" s="5" t="s">
        <v>1533</v>
      </c>
    </row>
    <row r="421" spans="1:22" ht="15" customHeight="1">
      <c r="A421" s="2" t="s">
        <v>411</v>
      </c>
      <c r="B421" s="2" t="s">
        <v>1543</v>
      </c>
      <c r="C421" s="1">
        <v>2009</v>
      </c>
      <c r="D421" s="1" t="s">
        <v>1552</v>
      </c>
      <c r="E421" s="3" t="s">
        <v>1005</v>
      </c>
      <c r="F421" s="3" t="s">
        <v>1006</v>
      </c>
      <c r="G421" s="3" t="s">
        <v>1007</v>
      </c>
      <c r="H421" s="1" t="s">
        <v>669</v>
      </c>
      <c r="I421" s="1" t="s">
        <v>670</v>
      </c>
      <c r="J421" s="1" t="s">
        <v>1008</v>
      </c>
      <c r="K421" s="1">
        <v>1</v>
      </c>
      <c r="L421" s="1" t="s">
        <v>1555</v>
      </c>
      <c r="M421" s="1">
        <v>1</v>
      </c>
      <c r="N421" s="1" t="s">
        <v>1005</v>
      </c>
      <c r="O421" s="1">
        <v>102</v>
      </c>
      <c r="P421" s="3">
        <v>19.622229999999998</v>
      </c>
      <c r="Q421" s="3">
        <v>102.05500000000001</v>
      </c>
      <c r="R421" s="1">
        <v>538</v>
      </c>
      <c r="S421" s="3" t="s">
        <v>1538</v>
      </c>
      <c r="T421" s="5" t="s">
        <v>1533</v>
      </c>
      <c r="U421" s="5" t="s">
        <v>1533</v>
      </c>
      <c r="V421" s="5" t="s">
        <v>1533</v>
      </c>
    </row>
    <row r="422" spans="1:22" ht="15" customHeight="1">
      <c r="A422" s="2" t="s">
        <v>412</v>
      </c>
      <c r="B422" s="2" t="s">
        <v>1543</v>
      </c>
      <c r="C422" s="1">
        <v>2009</v>
      </c>
      <c r="D422" s="1" t="s">
        <v>1552</v>
      </c>
      <c r="E422" s="3" t="s">
        <v>1005</v>
      </c>
      <c r="F422" s="3" t="s">
        <v>1006</v>
      </c>
      <c r="G422" s="3" t="s">
        <v>1007</v>
      </c>
      <c r="H422" s="1" t="s">
        <v>669</v>
      </c>
      <c r="I422" s="1" t="s">
        <v>670</v>
      </c>
      <c r="J422" s="1" t="s">
        <v>1008</v>
      </c>
      <c r="K422" s="1">
        <v>1</v>
      </c>
      <c r="L422" s="1" t="s">
        <v>1555</v>
      </c>
      <c r="M422" s="1">
        <v>1</v>
      </c>
      <c r="N422" s="1" t="s">
        <v>1005</v>
      </c>
      <c r="O422" s="1">
        <v>66</v>
      </c>
      <c r="P422" s="3">
        <v>19.622229999999998</v>
      </c>
      <c r="Q422" s="3">
        <v>102.05500000000001</v>
      </c>
      <c r="R422" s="1">
        <v>538</v>
      </c>
      <c r="S422" s="3" t="s">
        <v>1538</v>
      </c>
      <c r="T422" s="3" t="s">
        <v>1535</v>
      </c>
      <c r="U422" s="3" t="s">
        <v>1535</v>
      </c>
      <c r="V422" s="5" t="s">
        <v>1533</v>
      </c>
    </row>
    <row r="423" spans="1:22" ht="15" customHeight="1">
      <c r="A423" s="2" t="s">
        <v>413</v>
      </c>
      <c r="B423" s="2" t="s">
        <v>1543</v>
      </c>
      <c r="C423" s="1">
        <v>2009</v>
      </c>
      <c r="D423" s="1" t="s">
        <v>1552</v>
      </c>
      <c r="E423" s="3" t="s">
        <v>1005</v>
      </c>
      <c r="F423" s="3" t="s">
        <v>1006</v>
      </c>
      <c r="G423" s="3" t="s">
        <v>1007</v>
      </c>
      <c r="H423" s="1" t="s">
        <v>669</v>
      </c>
      <c r="I423" s="1" t="s">
        <v>670</v>
      </c>
      <c r="J423" s="1" t="s">
        <v>1008</v>
      </c>
      <c r="K423" s="1">
        <v>1</v>
      </c>
      <c r="L423" s="1" t="s">
        <v>1555</v>
      </c>
      <c r="M423" s="1">
        <v>1</v>
      </c>
      <c r="N423" s="1" t="s">
        <v>1005</v>
      </c>
      <c r="O423" s="1">
        <v>102</v>
      </c>
      <c r="P423" s="3">
        <v>19.622229999999998</v>
      </c>
      <c r="Q423" s="3">
        <v>102.05500000000001</v>
      </c>
      <c r="R423" s="1">
        <v>538</v>
      </c>
      <c r="S423" s="3" t="s">
        <v>1538</v>
      </c>
      <c r="T423" s="5" t="s">
        <v>1533</v>
      </c>
      <c r="U423" s="5" t="s">
        <v>1533</v>
      </c>
      <c r="V423" s="5" t="s">
        <v>1533</v>
      </c>
    </row>
    <row r="424" spans="1:22" ht="15" customHeight="1">
      <c r="A424" s="2" t="s">
        <v>414</v>
      </c>
      <c r="B424" s="2" t="s">
        <v>1543</v>
      </c>
      <c r="C424" s="1">
        <v>2009</v>
      </c>
      <c r="D424" s="1" t="s">
        <v>1552</v>
      </c>
      <c r="E424" s="3" t="s">
        <v>1005</v>
      </c>
      <c r="F424" s="3" t="s">
        <v>1006</v>
      </c>
      <c r="G424" s="3" t="s">
        <v>1007</v>
      </c>
      <c r="H424" s="1" t="s">
        <v>669</v>
      </c>
      <c r="I424" s="1" t="s">
        <v>670</v>
      </c>
      <c r="J424" s="1" t="s">
        <v>1008</v>
      </c>
      <c r="K424" s="1">
        <v>1</v>
      </c>
      <c r="L424" s="1" t="s">
        <v>1555</v>
      </c>
      <c r="M424" s="1">
        <v>1</v>
      </c>
      <c r="N424" s="1" t="s">
        <v>1005</v>
      </c>
      <c r="O424" s="1">
        <v>114</v>
      </c>
      <c r="P424" s="3">
        <v>19.622229999999998</v>
      </c>
      <c r="Q424" s="3">
        <v>102.05500000000001</v>
      </c>
      <c r="R424" s="1">
        <v>538</v>
      </c>
      <c r="S424" s="3" t="s">
        <v>1538</v>
      </c>
      <c r="T424" s="5" t="s">
        <v>1533</v>
      </c>
      <c r="U424" s="5" t="s">
        <v>1533</v>
      </c>
      <c r="V424" s="5" t="s">
        <v>1533</v>
      </c>
    </row>
    <row r="425" spans="1:22" ht="15" customHeight="1">
      <c r="A425" s="2" t="s">
        <v>415</v>
      </c>
      <c r="B425" s="2" t="s">
        <v>1543</v>
      </c>
      <c r="C425" s="1">
        <v>2009</v>
      </c>
      <c r="D425" s="1" t="s">
        <v>1552</v>
      </c>
      <c r="E425" s="3" t="s">
        <v>1005</v>
      </c>
      <c r="F425" s="3" t="s">
        <v>1006</v>
      </c>
      <c r="G425" s="3" t="s">
        <v>1007</v>
      </c>
      <c r="H425" s="1" t="s">
        <v>669</v>
      </c>
      <c r="I425" s="1" t="s">
        <v>670</v>
      </c>
      <c r="J425" s="1" t="s">
        <v>1009</v>
      </c>
      <c r="K425" s="1">
        <v>2</v>
      </c>
      <c r="L425" s="1" t="s">
        <v>1556</v>
      </c>
      <c r="M425" s="1">
        <v>1</v>
      </c>
      <c r="N425" s="1" t="s">
        <v>1005</v>
      </c>
      <c r="O425" s="1">
        <v>196</v>
      </c>
      <c r="P425" s="3">
        <v>19.622229999999998</v>
      </c>
      <c r="Q425" s="3">
        <v>102.05500000000001</v>
      </c>
      <c r="R425" s="1">
        <v>538</v>
      </c>
      <c r="S425" s="3" t="s">
        <v>1538</v>
      </c>
      <c r="T425" s="5" t="s">
        <v>1533</v>
      </c>
      <c r="U425" s="5" t="s">
        <v>1533</v>
      </c>
      <c r="V425" s="5" t="s">
        <v>1533</v>
      </c>
    </row>
    <row r="426" spans="1:22" ht="15" customHeight="1">
      <c r="A426" s="2" t="s">
        <v>416</v>
      </c>
      <c r="B426" s="2" t="s">
        <v>1543</v>
      </c>
      <c r="C426" s="1">
        <v>2009</v>
      </c>
      <c r="D426" s="1" t="s">
        <v>1552</v>
      </c>
      <c r="E426" s="3" t="s">
        <v>1005</v>
      </c>
      <c r="F426" s="3" t="s">
        <v>1006</v>
      </c>
      <c r="G426" s="3" t="s">
        <v>1007</v>
      </c>
      <c r="H426" s="1" t="s">
        <v>669</v>
      </c>
      <c r="I426" s="1" t="s">
        <v>670</v>
      </c>
      <c r="J426" s="1" t="s">
        <v>1009</v>
      </c>
      <c r="K426" s="1">
        <v>1</v>
      </c>
      <c r="L426" s="1" t="s">
        <v>1555</v>
      </c>
      <c r="M426" s="1">
        <v>1</v>
      </c>
      <c r="N426" s="1" t="s">
        <v>1005</v>
      </c>
      <c r="O426" s="1">
        <v>137</v>
      </c>
      <c r="P426" s="3">
        <v>19.622229999999998</v>
      </c>
      <c r="Q426" s="3">
        <v>102.05500000000001</v>
      </c>
      <c r="R426" s="1">
        <v>538</v>
      </c>
      <c r="S426" s="3" t="s">
        <v>1538</v>
      </c>
      <c r="T426" s="3" t="s">
        <v>1535</v>
      </c>
      <c r="U426" s="3" t="s">
        <v>1535</v>
      </c>
      <c r="V426" s="5" t="s">
        <v>1533</v>
      </c>
    </row>
    <row r="427" spans="1:22" ht="15" customHeight="1">
      <c r="A427" s="2" t="s">
        <v>417</v>
      </c>
      <c r="B427" s="2" t="s">
        <v>1543</v>
      </c>
      <c r="C427" s="1">
        <v>2009</v>
      </c>
      <c r="D427" s="1" t="s">
        <v>1552</v>
      </c>
      <c r="E427" s="3" t="s">
        <v>1005</v>
      </c>
      <c r="F427" s="3" t="s">
        <v>1006</v>
      </c>
      <c r="G427" s="3" t="s">
        <v>1007</v>
      </c>
      <c r="H427" s="1" t="s">
        <v>669</v>
      </c>
      <c r="I427" s="1" t="s">
        <v>670</v>
      </c>
      <c r="J427" s="1" t="s">
        <v>1009</v>
      </c>
      <c r="K427" s="1">
        <v>2</v>
      </c>
      <c r="L427" s="1" t="s">
        <v>1556</v>
      </c>
      <c r="M427" s="1">
        <v>1</v>
      </c>
      <c r="N427" s="1" t="s">
        <v>1005</v>
      </c>
      <c r="O427" s="1">
        <v>34</v>
      </c>
      <c r="P427" s="3">
        <v>19.622229999999998</v>
      </c>
      <c r="Q427" s="3">
        <v>102.05500000000001</v>
      </c>
      <c r="R427" s="1">
        <v>538</v>
      </c>
      <c r="S427" s="3" t="s">
        <v>1538</v>
      </c>
      <c r="T427" s="5" t="s">
        <v>1533</v>
      </c>
      <c r="U427" s="5" t="s">
        <v>1533</v>
      </c>
      <c r="V427" s="5" t="s">
        <v>1533</v>
      </c>
    </row>
    <row r="428" spans="1:22" ht="15" customHeight="1">
      <c r="A428" s="2" t="s">
        <v>418</v>
      </c>
      <c r="B428" s="2" t="s">
        <v>1543</v>
      </c>
      <c r="C428" s="1">
        <v>2009</v>
      </c>
      <c r="D428" s="1" t="s">
        <v>1552</v>
      </c>
      <c r="E428" s="3" t="s">
        <v>1005</v>
      </c>
      <c r="F428" s="3" t="s">
        <v>1006</v>
      </c>
      <c r="G428" s="3" t="s">
        <v>1007</v>
      </c>
      <c r="H428" s="1" t="s">
        <v>669</v>
      </c>
      <c r="I428" s="1" t="s">
        <v>670</v>
      </c>
      <c r="J428" s="1" t="s">
        <v>1009</v>
      </c>
      <c r="K428" s="1">
        <v>2</v>
      </c>
      <c r="L428" s="1" t="s">
        <v>1556</v>
      </c>
      <c r="M428" s="1">
        <v>1</v>
      </c>
      <c r="N428" s="1" t="s">
        <v>1005</v>
      </c>
      <c r="O428" s="1">
        <v>196</v>
      </c>
      <c r="P428" s="3">
        <v>19.622229999999998</v>
      </c>
      <c r="Q428" s="3">
        <v>102.05500000000001</v>
      </c>
      <c r="R428" s="1">
        <v>538</v>
      </c>
      <c r="S428" s="3" t="s">
        <v>1538</v>
      </c>
      <c r="T428" s="5" t="s">
        <v>1533</v>
      </c>
      <c r="U428" s="5" t="s">
        <v>1533</v>
      </c>
      <c r="V428" s="5" t="s">
        <v>1533</v>
      </c>
    </row>
    <row r="429" spans="1:22" ht="15" customHeight="1">
      <c r="A429" s="2" t="s">
        <v>419</v>
      </c>
      <c r="B429" s="2" t="s">
        <v>1543</v>
      </c>
      <c r="C429" s="1">
        <v>2009</v>
      </c>
      <c r="D429" s="1" t="s">
        <v>1552</v>
      </c>
      <c r="E429" s="3" t="s">
        <v>1005</v>
      </c>
      <c r="F429" s="3" t="s">
        <v>1006</v>
      </c>
      <c r="G429" s="3" t="s">
        <v>1007</v>
      </c>
      <c r="H429" s="1" t="s">
        <v>669</v>
      </c>
      <c r="I429" s="1" t="s">
        <v>670</v>
      </c>
      <c r="J429" s="1" t="s">
        <v>1009</v>
      </c>
      <c r="K429" s="1">
        <v>2</v>
      </c>
      <c r="L429" s="1" t="s">
        <v>1556</v>
      </c>
      <c r="M429" s="1">
        <v>1</v>
      </c>
      <c r="N429" s="1" t="s">
        <v>1005</v>
      </c>
      <c r="O429" s="1">
        <v>44</v>
      </c>
      <c r="P429" s="3">
        <v>19.622229999999998</v>
      </c>
      <c r="Q429" s="3">
        <v>102.05500000000001</v>
      </c>
      <c r="R429" s="1">
        <v>538</v>
      </c>
      <c r="S429" s="3" t="s">
        <v>1538</v>
      </c>
      <c r="T429" s="5" t="s">
        <v>1533</v>
      </c>
      <c r="U429" s="5" t="s">
        <v>1533</v>
      </c>
      <c r="V429" s="5" t="s">
        <v>1533</v>
      </c>
    </row>
    <row r="430" spans="1:22" ht="15" customHeight="1">
      <c r="A430" s="2" t="s">
        <v>420</v>
      </c>
      <c r="B430" s="2" t="s">
        <v>1543</v>
      </c>
      <c r="C430" s="1">
        <v>2009</v>
      </c>
      <c r="D430" s="1" t="s">
        <v>1552</v>
      </c>
      <c r="E430" s="3" t="s">
        <v>1005</v>
      </c>
      <c r="F430" s="3" t="s">
        <v>1006</v>
      </c>
      <c r="G430" s="3" t="s">
        <v>1007</v>
      </c>
      <c r="H430" s="1" t="s">
        <v>669</v>
      </c>
      <c r="I430" s="1" t="s">
        <v>670</v>
      </c>
      <c r="J430" s="1" t="s">
        <v>1009</v>
      </c>
      <c r="K430" s="1">
        <v>1</v>
      </c>
      <c r="L430" s="1" t="s">
        <v>1555</v>
      </c>
      <c r="M430" s="1">
        <v>1</v>
      </c>
      <c r="N430" s="1" t="s">
        <v>1005</v>
      </c>
      <c r="O430" s="1">
        <v>251</v>
      </c>
      <c r="P430" s="3">
        <v>19.622229999999998</v>
      </c>
      <c r="Q430" s="3">
        <v>102.05500000000001</v>
      </c>
      <c r="R430" s="1">
        <v>538</v>
      </c>
      <c r="S430" s="3" t="s">
        <v>1538</v>
      </c>
      <c r="T430" s="3" t="s">
        <v>1535</v>
      </c>
      <c r="U430" s="3" t="s">
        <v>1535</v>
      </c>
      <c r="V430" s="5" t="s">
        <v>1533</v>
      </c>
    </row>
    <row r="431" spans="1:22" ht="15" customHeight="1">
      <c r="A431" s="2" t="s">
        <v>421</v>
      </c>
      <c r="B431" s="2" t="s">
        <v>1543</v>
      </c>
      <c r="C431" s="1">
        <v>2009</v>
      </c>
      <c r="D431" s="1" t="s">
        <v>1552</v>
      </c>
      <c r="E431" s="3" t="s">
        <v>1005</v>
      </c>
      <c r="F431" s="3" t="s">
        <v>1006</v>
      </c>
      <c r="G431" s="3" t="s">
        <v>1007</v>
      </c>
      <c r="H431" s="1" t="s">
        <v>669</v>
      </c>
      <c r="I431" s="1" t="s">
        <v>670</v>
      </c>
      <c r="J431" s="1" t="s">
        <v>1009</v>
      </c>
      <c r="K431" s="1">
        <v>1</v>
      </c>
      <c r="L431" s="1" t="s">
        <v>1556</v>
      </c>
      <c r="M431" s="1">
        <v>1</v>
      </c>
      <c r="N431" s="1" t="s">
        <v>1005</v>
      </c>
      <c r="O431" s="1">
        <v>129</v>
      </c>
      <c r="P431" s="3">
        <v>19.622229999999998</v>
      </c>
      <c r="Q431" s="3">
        <v>102.05500000000001</v>
      </c>
      <c r="R431" s="1">
        <v>538</v>
      </c>
      <c r="S431" s="3" t="s">
        <v>1538</v>
      </c>
      <c r="T431" s="5" t="s">
        <v>1533</v>
      </c>
      <c r="U431" s="5" t="s">
        <v>1533</v>
      </c>
      <c r="V431" s="5" t="s">
        <v>1533</v>
      </c>
    </row>
    <row r="432" spans="1:22" ht="15" customHeight="1">
      <c r="A432" s="2" t="s">
        <v>422</v>
      </c>
      <c r="B432" s="2" t="s">
        <v>1543</v>
      </c>
      <c r="C432" s="1">
        <v>2009</v>
      </c>
      <c r="D432" s="1" t="s">
        <v>1552</v>
      </c>
      <c r="E432" s="3" t="s">
        <v>1005</v>
      </c>
      <c r="F432" s="3" t="s">
        <v>1006</v>
      </c>
      <c r="G432" s="3" t="s">
        <v>1007</v>
      </c>
      <c r="H432" s="1" t="s">
        <v>669</v>
      </c>
      <c r="I432" s="1" t="s">
        <v>670</v>
      </c>
      <c r="J432" s="1" t="s">
        <v>1009</v>
      </c>
      <c r="K432" s="1">
        <v>1</v>
      </c>
      <c r="L432" s="1" t="s">
        <v>1555</v>
      </c>
      <c r="M432" s="1">
        <v>1</v>
      </c>
      <c r="N432" s="1" t="s">
        <v>1005</v>
      </c>
      <c r="O432" s="1">
        <v>143</v>
      </c>
      <c r="P432" s="3">
        <v>19.622229999999998</v>
      </c>
      <c r="Q432" s="3">
        <v>102.05500000000001</v>
      </c>
      <c r="R432" s="1">
        <v>538</v>
      </c>
      <c r="S432" s="3" t="s">
        <v>1538</v>
      </c>
      <c r="T432" s="5" t="s">
        <v>1533</v>
      </c>
      <c r="U432" s="5" t="s">
        <v>1533</v>
      </c>
      <c r="V432" s="5" t="s">
        <v>1533</v>
      </c>
    </row>
    <row r="433" spans="1:22" ht="15" customHeight="1">
      <c r="A433" s="2" t="s">
        <v>423</v>
      </c>
      <c r="B433" s="2" t="s">
        <v>1543</v>
      </c>
      <c r="C433" s="1">
        <v>2009</v>
      </c>
      <c r="D433" s="1" t="s">
        <v>1552</v>
      </c>
      <c r="E433" s="3" t="s">
        <v>1005</v>
      </c>
      <c r="F433" s="3" t="s">
        <v>1006</v>
      </c>
      <c r="G433" s="3" t="s">
        <v>1007</v>
      </c>
      <c r="H433" s="1" t="s">
        <v>669</v>
      </c>
      <c r="I433" s="1" t="s">
        <v>670</v>
      </c>
      <c r="J433" s="1" t="s">
        <v>1009</v>
      </c>
      <c r="K433" s="1">
        <v>1</v>
      </c>
      <c r="L433" s="1" t="s">
        <v>1556</v>
      </c>
      <c r="M433" s="1">
        <v>1</v>
      </c>
      <c r="N433" s="1" t="s">
        <v>1005</v>
      </c>
      <c r="O433" s="1">
        <v>129</v>
      </c>
      <c r="P433" s="3">
        <v>19.622229999999998</v>
      </c>
      <c r="Q433" s="3">
        <v>102.05500000000001</v>
      </c>
      <c r="R433" s="1">
        <v>538</v>
      </c>
      <c r="S433" s="3" t="s">
        <v>1538</v>
      </c>
      <c r="T433" s="5" t="s">
        <v>1533</v>
      </c>
      <c r="U433" s="5" t="s">
        <v>1533</v>
      </c>
      <c r="V433" s="5" t="s">
        <v>1533</v>
      </c>
    </row>
    <row r="434" spans="1:22" ht="15" hidden="1" customHeight="1">
      <c r="A434" s="2" t="s">
        <v>424</v>
      </c>
      <c r="B434" s="2" t="s">
        <v>1543</v>
      </c>
      <c r="C434" s="1">
        <v>1997</v>
      </c>
      <c r="D434" s="1" t="s">
        <v>1528</v>
      </c>
      <c r="E434" s="3" t="s">
        <v>1010</v>
      </c>
      <c r="F434" s="3" t="s">
        <v>1543</v>
      </c>
      <c r="G434" s="3" t="s">
        <v>1011</v>
      </c>
      <c r="H434" s="1" t="s">
        <v>669</v>
      </c>
      <c r="I434" s="1" t="s">
        <v>670</v>
      </c>
      <c r="J434" s="1" t="s">
        <v>922</v>
      </c>
      <c r="K434" s="1" t="s">
        <v>1543</v>
      </c>
      <c r="L434" s="1" t="s">
        <v>1543</v>
      </c>
      <c r="M434" s="1">
        <v>2</v>
      </c>
      <c r="N434" s="4" t="s">
        <v>1533</v>
      </c>
      <c r="O434" s="1">
        <v>116</v>
      </c>
      <c r="P434" s="3">
        <v>35.174427100000003</v>
      </c>
      <c r="Q434" s="3">
        <v>-6.1473963999999297</v>
      </c>
      <c r="R434" s="1">
        <v>45</v>
      </c>
      <c r="S434" s="3" t="s">
        <v>1536</v>
      </c>
      <c r="T434" s="5" t="s">
        <v>1533</v>
      </c>
      <c r="U434" s="5" t="s">
        <v>1533</v>
      </c>
      <c r="V434" s="5" t="s">
        <v>1533</v>
      </c>
    </row>
    <row r="435" spans="1:22" ht="15" hidden="1" customHeight="1">
      <c r="A435" s="2" t="s">
        <v>425</v>
      </c>
      <c r="B435" s="2" t="s">
        <v>1543</v>
      </c>
      <c r="C435" s="1">
        <v>1997</v>
      </c>
      <c r="D435" s="1" t="s">
        <v>1528</v>
      </c>
      <c r="E435" s="3" t="s">
        <v>1010</v>
      </c>
      <c r="F435" s="3" t="s">
        <v>1543</v>
      </c>
      <c r="G435" s="3" t="s">
        <v>1011</v>
      </c>
      <c r="H435" s="1" t="s">
        <v>669</v>
      </c>
      <c r="I435" s="1" t="s">
        <v>670</v>
      </c>
      <c r="J435" s="1" t="s">
        <v>922</v>
      </c>
      <c r="K435" s="1" t="s">
        <v>1543</v>
      </c>
      <c r="L435" s="1" t="s">
        <v>1543</v>
      </c>
      <c r="M435" s="1">
        <v>2</v>
      </c>
      <c r="N435" s="4" t="s">
        <v>1533</v>
      </c>
      <c r="O435" s="1">
        <v>223</v>
      </c>
      <c r="P435" s="3">
        <v>35.174427100000003</v>
      </c>
      <c r="Q435" s="3">
        <v>-6.1473963999999297</v>
      </c>
      <c r="R435" s="1">
        <v>45</v>
      </c>
      <c r="S435" s="3" t="s">
        <v>1536</v>
      </c>
      <c r="T435" s="5" t="s">
        <v>1533</v>
      </c>
      <c r="U435" s="5" t="s">
        <v>1533</v>
      </c>
      <c r="V435" s="5" t="s">
        <v>1533</v>
      </c>
    </row>
    <row r="436" spans="1:22" ht="15" hidden="1" customHeight="1">
      <c r="A436" s="2" t="s">
        <v>426</v>
      </c>
      <c r="B436" s="2" t="s">
        <v>1543</v>
      </c>
      <c r="C436" s="1">
        <v>1997</v>
      </c>
      <c r="D436" s="1" t="s">
        <v>1528</v>
      </c>
      <c r="E436" s="3" t="s">
        <v>1010</v>
      </c>
      <c r="F436" s="3" t="s">
        <v>1543</v>
      </c>
      <c r="G436" s="3" t="s">
        <v>1011</v>
      </c>
      <c r="H436" s="1" t="s">
        <v>669</v>
      </c>
      <c r="I436" s="1" t="s">
        <v>670</v>
      </c>
      <c r="J436" s="1" t="s">
        <v>922</v>
      </c>
      <c r="K436" s="1" t="s">
        <v>1543</v>
      </c>
      <c r="L436" s="1" t="s">
        <v>1543</v>
      </c>
      <c r="M436" s="1">
        <v>2</v>
      </c>
      <c r="N436" s="4" t="s">
        <v>1533</v>
      </c>
      <c r="O436" s="1">
        <v>116</v>
      </c>
      <c r="P436" s="3">
        <v>35.174427100000003</v>
      </c>
      <c r="Q436" s="3">
        <v>-6.1473963999999297</v>
      </c>
      <c r="R436" s="1">
        <v>45</v>
      </c>
      <c r="S436" s="3" t="s">
        <v>1536</v>
      </c>
      <c r="T436" s="5" t="s">
        <v>1533</v>
      </c>
      <c r="U436" s="5" t="s">
        <v>1533</v>
      </c>
      <c r="V436" s="5" t="s">
        <v>1533</v>
      </c>
    </row>
    <row r="437" spans="1:22" ht="15" hidden="1" customHeight="1">
      <c r="A437" s="2" t="s">
        <v>427</v>
      </c>
      <c r="B437" s="2" t="s">
        <v>1543</v>
      </c>
      <c r="C437" s="1">
        <v>1997</v>
      </c>
      <c r="D437" s="1" t="s">
        <v>1528</v>
      </c>
      <c r="E437" s="3" t="s">
        <v>1010</v>
      </c>
      <c r="F437" s="3" t="s">
        <v>1543</v>
      </c>
      <c r="G437" s="3" t="s">
        <v>1011</v>
      </c>
      <c r="H437" s="1" t="s">
        <v>669</v>
      </c>
      <c r="I437" s="1" t="s">
        <v>670</v>
      </c>
      <c r="J437" s="1" t="s">
        <v>922</v>
      </c>
      <c r="K437" s="1">
        <v>1</v>
      </c>
      <c r="L437" s="1" t="s">
        <v>1543</v>
      </c>
      <c r="M437" s="1">
        <v>2</v>
      </c>
      <c r="N437" s="4" t="s">
        <v>1533</v>
      </c>
      <c r="O437" s="1">
        <v>223</v>
      </c>
      <c r="P437" s="3">
        <v>35.174427100000003</v>
      </c>
      <c r="Q437" s="3">
        <v>-6.1473963999999297</v>
      </c>
      <c r="R437" s="1">
        <v>45</v>
      </c>
      <c r="S437" s="3" t="s">
        <v>1536</v>
      </c>
      <c r="T437" s="5" t="s">
        <v>1533</v>
      </c>
      <c r="U437" s="5" t="s">
        <v>1533</v>
      </c>
      <c r="V437" s="5" t="s">
        <v>1533</v>
      </c>
    </row>
    <row r="438" spans="1:22" ht="15" hidden="1" customHeight="1">
      <c r="A438" s="2" t="s">
        <v>428</v>
      </c>
      <c r="B438" s="2" t="s">
        <v>1543</v>
      </c>
      <c r="C438" s="1">
        <v>1997</v>
      </c>
      <c r="D438" s="1" t="s">
        <v>1528</v>
      </c>
      <c r="E438" s="3" t="s">
        <v>1010</v>
      </c>
      <c r="F438" s="3" t="s">
        <v>1543</v>
      </c>
      <c r="G438" s="3" t="s">
        <v>1011</v>
      </c>
      <c r="H438" s="1" t="s">
        <v>669</v>
      </c>
      <c r="I438" s="1" t="s">
        <v>670</v>
      </c>
      <c r="J438" s="1" t="s">
        <v>922</v>
      </c>
      <c r="K438" s="1">
        <v>1</v>
      </c>
      <c r="L438" s="1" t="s">
        <v>1543</v>
      </c>
      <c r="M438" s="1">
        <v>2</v>
      </c>
      <c r="N438" s="4" t="s">
        <v>1533</v>
      </c>
      <c r="O438" s="1">
        <v>252</v>
      </c>
      <c r="P438" s="3">
        <v>35.174427100000003</v>
      </c>
      <c r="Q438" s="3">
        <v>-6.1473963999999297</v>
      </c>
      <c r="R438" s="1">
        <v>45</v>
      </c>
      <c r="S438" s="3" t="s">
        <v>1536</v>
      </c>
      <c r="T438" s="5" t="s">
        <v>1533</v>
      </c>
      <c r="U438" s="5" t="s">
        <v>1533</v>
      </c>
      <c r="V438" s="5" t="s">
        <v>1533</v>
      </c>
    </row>
    <row r="439" spans="1:22" ht="15" hidden="1" customHeight="1">
      <c r="A439" s="2" t="s">
        <v>429</v>
      </c>
      <c r="B439" s="2" t="s">
        <v>1543</v>
      </c>
      <c r="C439" s="1">
        <v>1997</v>
      </c>
      <c r="D439" s="1" t="s">
        <v>1528</v>
      </c>
      <c r="E439" s="3" t="s">
        <v>1010</v>
      </c>
      <c r="F439" s="3" t="s">
        <v>1543</v>
      </c>
      <c r="G439" s="3" t="s">
        <v>1543</v>
      </c>
      <c r="H439" s="1" t="s">
        <v>669</v>
      </c>
      <c r="I439" s="1" t="s">
        <v>670</v>
      </c>
      <c r="J439" s="1" t="s">
        <v>898</v>
      </c>
      <c r="K439" s="1">
        <v>1</v>
      </c>
      <c r="L439" s="1" t="s">
        <v>1555</v>
      </c>
      <c r="M439" s="1">
        <v>2</v>
      </c>
      <c r="N439" s="4" t="s">
        <v>1533</v>
      </c>
      <c r="O439" s="1">
        <v>135</v>
      </c>
      <c r="P439" s="3">
        <v>34.832847999999998</v>
      </c>
      <c r="Q439" s="3">
        <v>-6.1606019999999999</v>
      </c>
      <c r="R439" s="1"/>
      <c r="S439" s="3" t="s">
        <v>1537</v>
      </c>
      <c r="T439" s="3" t="s">
        <v>1535</v>
      </c>
      <c r="U439" s="3" t="s">
        <v>1535</v>
      </c>
      <c r="V439" s="13" t="s">
        <v>1535</v>
      </c>
    </row>
    <row r="440" spans="1:22" ht="15" hidden="1" customHeight="1">
      <c r="A440" s="2" t="s">
        <v>430</v>
      </c>
      <c r="B440" s="2" t="s">
        <v>1543</v>
      </c>
      <c r="C440" s="1">
        <v>1997</v>
      </c>
      <c r="D440" s="1" t="s">
        <v>1528</v>
      </c>
      <c r="E440" s="3" t="s">
        <v>1010</v>
      </c>
      <c r="F440" s="3" t="s">
        <v>1543</v>
      </c>
      <c r="G440" s="3" t="s">
        <v>1011</v>
      </c>
      <c r="H440" s="1" t="s">
        <v>669</v>
      </c>
      <c r="I440" s="1" t="s">
        <v>670</v>
      </c>
      <c r="J440" s="1" t="s">
        <v>1012</v>
      </c>
      <c r="K440" s="1" t="s">
        <v>1543</v>
      </c>
      <c r="L440" s="1" t="s">
        <v>1543</v>
      </c>
      <c r="M440" s="1">
        <v>2</v>
      </c>
      <c r="N440" s="4" t="s">
        <v>1533</v>
      </c>
      <c r="O440" s="1">
        <v>56</v>
      </c>
      <c r="P440" s="3">
        <v>35.174427100000003</v>
      </c>
      <c r="Q440" s="3">
        <v>-6.1473963999999297</v>
      </c>
      <c r="R440" s="1">
        <v>45</v>
      </c>
      <c r="S440" s="3" t="s">
        <v>1536</v>
      </c>
      <c r="T440" s="5" t="s">
        <v>1533</v>
      </c>
      <c r="U440" s="5" t="s">
        <v>1533</v>
      </c>
      <c r="V440" s="5" t="s">
        <v>1533</v>
      </c>
    </row>
    <row r="441" spans="1:22" ht="15" hidden="1" customHeight="1">
      <c r="A441" s="2" t="s">
        <v>431</v>
      </c>
      <c r="B441" s="2" t="s">
        <v>1543</v>
      </c>
      <c r="C441" s="1">
        <v>1997</v>
      </c>
      <c r="D441" s="1" t="s">
        <v>1528</v>
      </c>
      <c r="E441" s="3" t="s">
        <v>1010</v>
      </c>
      <c r="F441" s="3" t="s">
        <v>1543</v>
      </c>
      <c r="G441" s="3" t="s">
        <v>1011</v>
      </c>
      <c r="H441" s="1" t="s">
        <v>669</v>
      </c>
      <c r="I441" s="1" t="s">
        <v>670</v>
      </c>
      <c r="J441" s="1" t="s">
        <v>922</v>
      </c>
      <c r="K441" s="1">
        <v>1</v>
      </c>
      <c r="L441" s="1" t="s">
        <v>1543</v>
      </c>
      <c r="M441" s="1">
        <v>2</v>
      </c>
      <c r="N441" s="4" t="s">
        <v>1533</v>
      </c>
      <c r="O441" s="1">
        <v>223</v>
      </c>
      <c r="P441" s="3">
        <v>35.174427100000003</v>
      </c>
      <c r="Q441" s="3">
        <v>-6.1473963999999297</v>
      </c>
      <c r="R441" s="1">
        <v>45</v>
      </c>
      <c r="S441" s="3" t="s">
        <v>1536</v>
      </c>
      <c r="T441" s="5" t="s">
        <v>1533</v>
      </c>
      <c r="U441" s="5" t="s">
        <v>1533</v>
      </c>
      <c r="V441" s="5" t="s">
        <v>1533</v>
      </c>
    </row>
    <row r="442" spans="1:22" ht="15" hidden="1" customHeight="1">
      <c r="A442" s="2" t="s">
        <v>432</v>
      </c>
      <c r="B442" s="2" t="s">
        <v>1543</v>
      </c>
      <c r="C442" s="1">
        <v>1997</v>
      </c>
      <c r="D442" s="1" t="s">
        <v>1528</v>
      </c>
      <c r="E442" s="3" t="s">
        <v>1010</v>
      </c>
      <c r="F442" s="3" t="s">
        <v>1543</v>
      </c>
      <c r="G442" s="3" t="s">
        <v>1011</v>
      </c>
      <c r="H442" s="1" t="s">
        <v>669</v>
      </c>
      <c r="I442" s="1" t="s">
        <v>670</v>
      </c>
      <c r="J442" s="1" t="s">
        <v>1013</v>
      </c>
      <c r="K442" s="1" t="s">
        <v>1543</v>
      </c>
      <c r="L442" s="1" t="s">
        <v>1543</v>
      </c>
      <c r="M442" s="1">
        <v>2</v>
      </c>
      <c r="N442" s="4" t="s">
        <v>1533</v>
      </c>
      <c r="O442" s="1">
        <v>116</v>
      </c>
      <c r="P442" s="3">
        <v>35.174427100000003</v>
      </c>
      <c r="Q442" s="3">
        <v>-6.1473963999999297</v>
      </c>
      <c r="R442" s="1">
        <v>45</v>
      </c>
      <c r="S442" s="3" t="s">
        <v>1536</v>
      </c>
      <c r="T442" s="5" t="s">
        <v>1533</v>
      </c>
      <c r="U442" s="5" t="s">
        <v>1533</v>
      </c>
      <c r="V442" s="5" t="s">
        <v>1533</v>
      </c>
    </row>
    <row r="443" spans="1:22" ht="15" hidden="1" customHeight="1">
      <c r="A443" s="2" t="s">
        <v>433</v>
      </c>
      <c r="B443" s="2" t="s">
        <v>1543</v>
      </c>
      <c r="C443" s="1">
        <v>1999</v>
      </c>
      <c r="D443" s="1" t="s">
        <v>1528</v>
      </c>
      <c r="E443" s="3" t="s">
        <v>1010</v>
      </c>
      <c r="F443" s="3" t="s">
        <v>1543</v>
      </c>
      <c r="G443" s="3" t="s">
        <v>1014</v>
      </c>
      <c r="H443" s="1" t="s">
        <v>669</v>
      </c>
      <c r="I443" s="1" t="s">
        <v>670</v>
      </c>
      <c r="J443" s="1" t="s">
        <v>897</v>
      </c>
      <c r="K443" s="1">
        <v>1</v>
      </c>
      <c r="L443" s="1" t="s">
        <v>1543</v>
      </c>
      <c r="M443" s="1">
        <v>2</v>
      </c>
      <c r="N443" s="4" t="s">
        <v>1533</v>
      </c>
      <c r="O443" s="1">
        <v>21</v>
      </c>
      <c r="P443" s="3">
        <v>34.729049000000003</v>
      </c>
      <c r="Q443" s="3">
        <v>-6.2468903000000102</v>
      </c>
      <c r="R443" s="1">
        <v>15</v>
      </c>
      <c r="S443" s="3" t="s">
        <v>1536</v>
      </c>
      <c r="T443" s="5" t="s">
        <v>1533</v>
      </c>
      <c r="U443" s="5" t="s">
        <v>1533</v>
      </c>
      <c r="V443" s="5" t="s">
        <v>1533</v>
      </c>
    </row>
    <row r="444" spans="1:22" ht="15" hidden="1" customHeight="1">
      <c r="A444" s="2" t="s">
        <v>434</v>
      </c>
      <c r="B444" s="2" t="s">
        <v>1543</v>
      </c>
      <c r="C444" s="1">
        <v>1992</v>
      </c>
      <c r="D444" s="1" t="s">
        <v>1528</v>
      </c>
      <c r="E444" s="3" t="s">
        <v>1015</v>
      </c>
      <c r="F444" s="3" t="s">
        <v>1543</v>
      </c>
      <c r="G444" s="3" t="s">
        <v>1019</v>
      </c>
      <c r="H444" s="1" t="s">
        <v>669</v>
      </c>
      <c r="I444" s="1" t="s">
        <v>670</v>
      </c>
      <c r="J444" s="1" t="s">
        <v>1543</v>
      </c>
      <c r="K444" s="1">
        <v>2</v>
      </c>
      <c r="L444" s="1" t="s">
        <v>1556</v>
      </c>
      <c r="M444" s="1">
        <v>3</v>
      </c>
      <c r="N444" s="4" t="s">
        <v>1533</v>
      </c>
      <c r="O444" s="1">
        <v>185</v>
      </c>
      <c r="P444" s="3">
        <v>-18.892453</v>
      </c>
      <c r="Q444" s="3">
        <v>47.781399499999999</v>
      </c>
      <c r="R444" s="1">
        <v>1423</v>
      </c>
      <c r="S444" s="3" t="s">
        <v>1536</v>
      </c>
      <c r="T444" s="3" t="s">
        <v>1535</v>
      </c>
      <c r="U444" s="3" t="s">
        <v>1535</v>
      </c>
      <c r="V444" s="13" t="s">
        <v>1535</v>
      </c>
    </row>
    <row r="445" spans="1:22" ht="15" hidden="1" customHeight="1">
      <c r="A445" s="2" t="s">
        <v>435</v>
      </c>
      <c r="B445" s="2" t="s">
        <v>1543</v>
      </c>
      <c r="C445" s="1">
        <v>2001</v>
      </c>
      <c r="D445" s="1" t="s">
        <v>1528</v>
      </c>
      <c r="E445" s="3" t="s">
        <v>1015</v>
      </c>
      <c r="F445" s="3" t="s">
        <v>1018</v>
      </c>
      <c r="G445" s="3" t="s">
        <v>1025</v>
      </c>
      <c r="H445" s="1" t="s">
        <v>669</v>
      </c>
      <c r="I445" s="1" t="s">
        <v>670</v>
      </c>
      <c r="J445" s="1">
        <v>2798</v>
      </c>
      <c r="K445" s="1">
        <v>2</v>
      </c>
      <c r="L445" s="1" t="s">
        <v>1543</v>
      </c>
      <c r="M445" s="1">
        <v>3</v>
      </c>
      <c r="N445" s="4" t="s">
        <v>1533</v>
      </c>
      <c r="O445" s="1">
        <v>170</v>
      </c>
      <c r="P445" s="3">
        <v>-17.699303700000002</v>
      </c>
      <c r="Q445" s="3">
        <v>48.467481899999903</v>
      </c>
      <c r="R445" s="1">
        <v>773</v>
      </c>
      <c r="S445" s="3" t="s">
        <v>1536</v>
      </c>
      <c r="T445" s="5" t="s">
        <v>1533</v>
      </c>
      <c r="U445" s="5" t="s">
        <v>1533</v>
      </c>
      <c r="V445" s="5" t="s">
        <v>1533</v>
      </c>
    </row>
    <row r="446" spans="1:22" ht="15" hidden="1" customHeight="1">
      <c r="A446" s="2" t="s">
        <v>436</v>
      </c>
      <c r="B446" s="2" t="s">
        <v>1543</v>
      </c>
      <c r="C446" s="1">
        <v>2001</v>
      </c>
      <c r="D446" s="1" t="s">
        <v>1528</v>
      </c>
      <c r="E446" s="3" t="s">
        <v>1015</v>
      </c>
      <c r="F446" s="3" t="s">
        <v>1543</v>
      </c>
      <c r="G446" s="3" t="s">
        <v>1543</v>
      </c>
      <c r="H446" s="1" t="s">
        <v>669</v>
      </c>
      <c r="I446" s="1" t="s">
        <v>670</v>
      </c>
      <c r="J446" s="1">
        <v>21</v>
      </c>
      <c r="K446" s="1">
        <v>2</v>
      </c>
      <c r="L446" s="1" t="s">
        <v>1543</v>
      </c>
      <c r="M446" s="1">
        <v>3</v>
      </c>
      <c r="N446" s="4" t="s">
        <v>1533</v>
      </c>
      <c r="O446" s="1">
        <v>185</v>
      </c>
      <c r="P446" s="3">
        <v>-18.766949</v>
      </c>
      <c r="Q446" s="3">
        <v>46.869109000000002</v>
      </c>
      <c r="R446" s="1"/>
      <c r="S446" s="3" t="s">
        <v>1537</v>
      </c>
      <c r="T446" s="5" t="s">
        <v>1533</v>
      </c>
      <c r="U446" s="5" t="s">
        <v>1533</v>
      </c>
      <c r="V446" s="5" t="s">
        <v>1533</v>
      </c>
    </row>
    <row r="447" spans="1:22" ht="15" hidden="1" customHeight="1">
      <c r="A447" s="2" t="s">
        <v>437</v>
      </c>
      <c r="B447" s="2" t="s">
        <v>1543</v>
      </c>
      <c r="C447" s="1">
        <v>2001</v>
      </c>
      <c r="D447" s="1" t="s">
        <v>1528</v>
      </c>
      <c r="E447" s="3" t="s">
        <v>1015</v>
      </c>
      <c r="F447" s="3" t="s">
        <v>1543</v>
      </c>
      <c r="G447" s="3" t="s">
        <v>1543</v>
      </c>
      <c r="H447" s="1" t="s">
        <v>669</v>
      </c>
      <c r="I447" s="1" t="s">
        <v>670</v>
      </c>
      <c r="J447" s="1">
        <v>39</v>
      </c>
      <c r="K447" s="1">
        <v>2</v>
      </c>
      <c r="L447" s="1" t="s">
        <v>1543</v>
      </c>
      <c r="M447" s="1">
        <v>3</v>
      </c>
      <c r="N447" s="4" t="s">
        <v>1533</v>
      </c>
      <c r="O447" s="1">
        <v>235</v>
      </c>
      <c r="P447" s="3">
        <v>-18.766949</v>
      </c>
      <c r="Q447" s="3">
        <v>46.869109000000002</v>
      </c>
      <c r="R447" s="1"/>
      <c r="S447" s="3" t="s">
        <v>1537</v>
      </c>
      <c r="T447" s="5" t="s">
        <v>1533</v>
      </c>
      <c r="U447" s="5" t="s">
        <v>1533</v>
      </c>
      <c r="V447" s="5" t="s">
        <v>1533</v>
      </c>
    </row>
    <row r="448" spans="1:22" ht="15" hidden="1" customHeight="1">
      <c r="A448" s="2" t="s">
        <v>438</v>
      </c>
      <c r="B448" s="2" t="s">
        <v>1543</v>
      </c>
      <c r="C448" s="1">
        <v>2001</v>
      </c>
      <c r="D448" s="1" t="s">
        <v>1528</v>
      </c>
      <c r="E448" s="3" t="s">
        <v>1015</v>
      </c>
      <c r="F448" s="3" t="s">
        <v>1017</v>
      </c>
      <c r="G448" s="3" t="s">
        <v>1026</v>
      </c>
      <c r="H448" s="1" t="s">
        <v>669</v>
      </c>
      <c r="I448" s="1" t="s">
        <v>670</v>
      </c>
      <c r="J448" s="1" t="s">
        <v>1024</v>
      </c>
      <c r="K448" s="1" t="s">
        <v>1543</v>
      </c>
      <c r="L448" s="1" t="s">
        <v>1543</v>
      </c>
      <c r="M448" s="1">
        <v>3</v>
      </c>
      <c r="N448" s="4" t="s">
        <v>1533</v>
      </c>
      <c r="O448" s="1">
        <v>256</v>
      </c>
      <c r="P448" s="3">
        <v>-19.873007699999999</v>
      </c>
      <c r="Q448" s="3">
        <v>47.029116199999898</v>
      </c>
      <c r="R448" s="1">
        <v>1482</v>
      </c>
      <c r="S448" s="3" t="s">
        <v>1536</v>
      </c>
      <c r="T448" s="5" t="s">
        <v>1533</v>
      </c>
      <c r="U448" s="5" t="s">
        <v>1533</v>
      </c>
      <c r="V448" s="5" t="s">
        <v>1533</v>
      </c>
    </row>
    <row r="449" spans="1:22" ht="15" hidden="1" customHeight="1">
      <c r="A449" s="2" t="s">
        <v>439</v>
      </c>
      <c r="B449" s="2" t="s">
        <v>1543</v>
      </c>
      <c r="C449" s="1">
        <v>2001</v>
      </c>
      <c r="D449" s="1" t="s">
        <v>1528</v>
      </c>
      <c r="E449" s="3" t="s">
        <v>1015</v>
      </c>
      <c r="F449" s="3" t="s">
        <v>1017</v>
      </c>
      <c r="G449" s="3" t="s">
        <v>1027</v>
      </c>
      <c r="H449" s="1" t="s">
        <v>669</v>
      </c>
      <c r="I449" s="1" t="s">
        <v>670</v>
      </c>
      <c r="J449" s="1" t="s">
        <v>1024</v>
      </c>
      <c r="K449" s="1" t="s">
        <v>1543</v>
      </c>
      <c r="L449" s="1" t="s">
        <v>1543</v>
      </c>
      <c r="M449" s="1">
        <v>2</v>
      </c>
      <c r="N449" s="4" t="s">
        <v>1533</v>
      </c>
      <c r="O449" s="1">
        <v>250</v>
      </c>
      <c r="P449" s="3">
        <v>-19.871652000000001</v>
      </c>
      <c r="Q449" s="3">
        <v>47.035042999999902</v>
      </c>
      <c r="R449" s="1">
        <v>1504</v>
      </c>
      <c r="S449" s="3" t="s">
        <v>1536</v>
      </c>
      <c r="T449" s="5" t="s">
        <v>1533</v>
      </c>
      <c r="U449" s="5" t="s">
        <v>1533</v>
      </c>
      <c r="V449" s="5" t="s">
        <v>1533</v>
      </c>
    </row>
    <row r="450" spans="1:22" ht="15" hidden="1" customHeight="1">
      <c r="A450" s="2" t="s">
        <v>440</v>
      </c>
      <c r="B450" s="2" t="s">
        <v>1543</v>
      </c>
      <c r="C450" s="1">
        <v>2001</v>
      </c>
      <c r="D450" s="1" t="s">
        <v>1528</v>
      </c>
      <c r="E450" s="3" t="s">
        <v>1015</v>
      </c>
      <c r="F450" s="3" t="s">
        <v>1017</v>
      </c>
      <c r="G450" s="3" t="s">
        <v>1027</v>
      </c>
      <c r="H450" s="1" t="s">
        <v>669</v>
      </c>
      <c r="I450" s="1" t="s">
        <v>670</v>
      </c>
      <c r="J450" s="1" t="s">
        <v>1543</v>
      </c>
      <c r="K450" s="1" t="s">
        <v>1543</v>
      </c>
      <c r="L450" s="1" t="s">
        <v>1543</v>
      </c>
      <c r="M450" s="1">
        <v>2</v>
      </c>
      <c r="N450" s="4" t="s">
        <v>1533</v>
      </c>
      <c r="O450" s="1">
        <v>250</v>
      </c>
      <c r="P450" s="3">
        <v>-19.871652000000001</v>
      </c>
      <c r="Q450" s="3">
        <v>47.035042999999902</v>
      </c>
      <c r="R450" s="1">
        <v>1504</v>
      </c>
      <c r="S450" s="3" t="s">
        <v>1536</v>
      </c>
      <c r="T450" s="5" t="s">
        <v>1533</v>
      </c>
      <c r="U450" s="5" t="s">
        <v>1533</v>
      </c>
      <c r="V450" s="5" t="s">
        <v>1533</v>
      </c>
    </row>
    <row r="451" spans="1:22" ht="15" hidden="1" customHeight="1">
      <c r="A451" s="2" t="s">
        <v>441</v>
      </c>
      <c r="B451" s="2" t="s">
        <v>1543</v>
      </c>
      <c r="C451" s="1">
        <v>2001</v>
      </c>
      <c r="D451" s="1" t="s">
        <v>1528</v>
      </c>
      <c r="E451" s="3" t="s">
        <v>1015</v>
      </c>
      <c r="F451" s="3" t="s">
        <v>1543</v>
      </c>
      <c r="G451" s="3" t="s">
        <v>1543</v>
      </c>
      <c r="H451" s="1" t="s">
        <v>669</v>
      </c>
      <c r="I451" s="1" t="s">
        <v>670</v>
      </c>
      <c r="J451" s="1" t="s">
        <v>1543</v>
      </c>
      <c r="K451" s="1" t="s">
        <v>1543</v>
      </c>
      <c r="L451" s="1" t="s">
        <v>1543</v>
      </c>
      <c r="M451" s="1">
        <v>3</v>
      </c>
      <c r="N451" s="4" t="s">
        <v>1533</v>
      </c>
      <c r="O451" s="1">
        <v>185</v>
      </c>
      <c r="P451" s="3">
        <v>-18.766949</v>
      </c>
      <c r="Q451" s="3">
        <v>46.869109000000002</v>
      </c>
      <c r="R451" s="1"/>
      <c r="S451" s="3" t="s">
        <v>1537</v>
      </c>
      <c r="T451" s="5" t="s">
        <v>1533</v>
      </c>
      <c r="U451" s="5" t="s">
        <v>1533</v>
      </c>
      <c r="V451" s="5" t="s">
        <v>1533</v>
      </c>
    </row>
    <row r="452" spans="1:22" ht="15" hidden="1" customHeight="1">
      <c r="A452" s="2" t="s">
        <v>442</v>
      </c>
      <c r="B452" s="2" t="s">
        <v>1543</v>
      </c>
      <c r="C452" s="1">
        <v>2003</v>
      </c>
      <c r="D452" s="1" t="s">
        <v>1528</v>
      </c>
      <c r="E452" s="3" t="s">
        <v>1015</v>
      </c>
      <c r="F452" s="3" t="s">
        <v>1543</v>
      </c>
      <c r="G452" s="3" t="s">
        <v>1022</v>
      </c>
      <c r="H452" s="1" t="s">
        <v>669</v>
      </c>
      <c r="I452" s="1" t="s">
        <v>670</v>
      </c>
      <c r="J452" s="1" t="s">
        <v>1543</v>
      </c>
      <c r="K452" s="1" t="s">
        <v>1543</v>
      </c>
      <c r="L452" s="1" t="s">
        <v>1543</v>
      </c>
      <c r="M452" s="1">
        <v>3</v>
      </c>
      <c r="N452" s="4" t="s">
        <v>1533</v>
      </c>
      <c r="O452" s="1">
        <v>170</v>
      </c>
      <c r="P452" s="3">
        <v>-18.8791902</v>
      </c>
      <c r="Q452" s="3">
        <v>47.5079054999999</v>
      </c>
      <c r="R452" s="1">
        <v>1250</v>
      </c>
      <c r="S452" s="3" t="s">
        <v>1536</v>
      </c>
      <c r="T452" s="5" t="s">
        <v>1533</v>
      </c>
      <c r="U452" s="5" t="s">
        <v>1533</v>
      </c>
      <c r="V452" s="5" t="s">
        <v>1533</v>
      </c>
    </row>
    <row r="453" spans="1:22" ht="15" hidden="1" customHeight="1">
      <c r="A453" s="2" t="s">
        <v>443</v>
      </c>
      <c r="B453" s="2" t="s">
        <v>1543</v>
      </c>
      <c r="C453" s="1">
        <v>2004</v>
      </c>
      <c r="D453" s="1" t="s">
        <v>1528</v>
      </c>
      <c r="E453" s="3" t="s">
        <v>1015</v>
      </c>
      <c r="F453" s="3" t="s">
        <v>1543</v>
      </c>
      <c r="G453" s="3" t="s">
        <v>1023</v>
      </c>
      <c r="H453" s="1" t="s">
        <v>669</v>
      </c>
      <c r="I453" s="1" t="s">
        <v>670</v>
      </c>
      <c r="J453" s="1" t="s">
        <v>1036</v>
      </c>
      <c r="K453" s="1">
        <v>2</v>
      </c>
      <c r="L453" s="1" t="s">
        <v>1543</v>
      </c>
      <c r="M453" s="1">
        <v>3</v>
      </c>
      <c r="N453" s="4" t="s">
        <v>1533</v>
      </c>
      <c r="O453" s="1">
        <v>170</v>
      </c>
      <c r="P453" s="3">
        <v>-20.062611</v>
      </c>
      <c r="Q453" s="3">
        <v>47.055758999999902</v>
      </c>
      <c r="R453" s="1">
        <v>1361</v>
      </c>
      <c r="S453" s="3" t="s">
        <v>1536</v>
      </c>
      <c r="T453" s="5" t="s">
        <v>1533</v>
      </c>
      <c r="U453" s="5" t="s">
        <v>1533</v>
      </c>
      <c r="V453" s="5" t="s">
        <v>1533</v>
      </c>
    </row>
    <row r="454" spans="1:22" ht="15" hidden="1" customHeight="1">
      <c r="A454" s="2" t="s">
        <v>444</v>
      </c>
      <c r="B454" s="2" t="s">
        <v>1543</v>
      </c>
      <c r="C454" s="1">
        <v>2004</v>
      </c>
      <c r="D454" s="1" t="s">
        <v>1528</v>
      </c>
      <c r="E454" s="3" t="s">
        <v>1015</v>
      </c>
      <c r="F454" s="3" t="s">
        <v>1543</v>
      </c>
      <c r="G454" s="3" t="s">
        <v>1032</v>
      </c>
      <c r="H454" s="1" t="s">
        <v>669</v>
      </c>
      <c r="I454" s="1" t="s">
        <v>670</v>
      </c>
      <c r="J454" s="1" t="s">
        <v>1543</v>
      </c>
      <c r="K454" s="1">
        <v>2</v>
      </c>
      <c r="L454" s="1" t="s">
        <v>1543</v>
      </c>
      <c r="M454" s="1">
        <v>3</v>
      </c>
      <c r="N454" s="4" t="s">
        <v>1533</v>
      </c>
      <c r="O454" s="1">
        <v>236</v>
      </c>
      <c r="P454" s="3">
        <v>-19.0833333</v>
      </c>
      <c r="Q454" s="3">
        <v>46.75</v>
      </c>
      <c r="R454" s="1">
        <v>1212</v>
      </c>
      <c r="S454" s="3" t="s">
        <v>1536</v>
      </c>
      <c r="T454" s="5" t="s">
        <v>1533</v>
      </c>
      <c r="U454" s="5" t="s">
        <v>1533</v>
      </c>
      <c r="V454" s="5" t="s">
        <v>1533</v>
      </c>
    </row>
    <row r="455" spans="1:22" ht="15" hidden="1" customHeight="1">
      <c r="A455" s="2" t="s">
        <v>445</v>
      </c>
      <c r="B455" s="2" t="s">
        <v>1543</v>
      </c>
      <c r="C455" s="1">
        <v>2004</v>
      </c>
      <c r="D455" s="1" t="s">
        <v>1528</v>
      </c>
      <c r="E455" s="3" t="s">
        <v>1015</v>
      </c>
      <c r="F455" s="3" t="s">
        <v>1543</v>
      </c>
      <c r="G455" s="3" t="s">
        <v>1028</v>
      </c>
      <c r="H455" s="1" t="s">
        <v>669</v>
      </c>
      <c r="I455" s="1" t="s">
        <v>670</v>
      </c>
      <c r="J455" s="1" t="s">
        <v>1037</v>
      </c>
      <c r="K455" s="1">
        <v>2</v>
      </c>
      <c r="L455" s="1" t="s">
        <v>1543</v>
      </c>
      <c r="M455" s="1">
        <v>3</v>
      </c>
      <c r="N455" s="4" t="s">
        <v>1533</v>
      </c>
      <c r="O455" s="1">
        <v>50</v>
      </c>
      <c r="P455" s="3">
        <v>-19.804168630893098</v>
      </c>
      <c r="Q455" s="3">
        <v>47.214241436738497</v>
      </c>
      <c r="R455" s="1">
        <v>1761</v>
      </c>
      <c r="S455" s="3" t="s">
        <v>1536</v>
      </c>
      <c r="T455" s="5" t="s">
        <v>1533</v>
      </c>
      <c r="U455" s="5" t="s">
        <v>1533</v>
      </c>
      <c r="V455" s="5" t="s">
        <v>1533</v>
      </c>
    </row>
    <row r="456" spans="1:22" ht="15" hidden="1" customHeight="1">
      <c r="A456" s="2" t="s">
        <v>446</v>
      </c>
      <c r="B456" s="2" t="s">
        <v>1543</v>
      </c>
      <c r="C456" s="1">
        <v>2004</v>
      </c>
      <c r="D456" s="1" t="s">
        <v>1528</v>
      </c>
      <c r="E456" s="3" t="s">
        <v>1015</v>
      </c>
      <c r="F456" s="3" t="s">
        <v>1543</v>
      </c>
      <c r="G456" s="3" t="s">
        <v>1034</v>
      </c>
      <c r="H456" s="1" t="s">
        <v>669</v>
      </c>
      <c r="I456" s="1" t="s">
        <v>670</v>
      </c>
      <c r="J456" s="1" t="s">
        <v>1031</v>
      </c>
      <c r="K456" s="1">
        <v>2</v>
      </c>
      <c r="L456" s="1" t="s">
        <v>1543</v>
      </c>
      <c r="M456" s="1">
        <v>3</v>
      </c>
      <c r="N456" s="4" t="s">
        <v>1533</v>
      </c>
      <c r="O456" s="1">
        <v>142</v>
      </c>
      <c r="P456" s="3">
        <v>-19.823029099999999</v>
      </c>
      <c r="Q456" s="3">
        <v>47.1255234999999</v>
      </c>
      <c r="R456" s="1">
        <v>1577</v>
      </c>
      <c r="S456" s="3" t="s">
        <v>1536</v>
      </c>
      <c r="T456" s="5" t="s">
        <v>1533</v>
      </c>
      <c r="U456" s="5" t="s">
        <v>1533</v>
      </c>
      <c r="V456" s="5" t="s">
        <v>1533</v>
      </c>
    </row>
    <row r="457" spans="1:22" ht="15" hidden="1" customHeight="1">
      <c r="A457" s="2" t="s">
        <v>447</v>
      </c>
      <c r="B457" s="2" t="s">
        <v>1543</v>
      </c>
      <c r="C457" s="1">
        <v>2004</v>
      </c>
      <c r="D457" s="1" t="s">
        <v>1528</v>
      </c>
      <c r="E457" s="3" t="s">
        <v>1015</v>
      </c>
      <c r="F457" s="3" t="s">
        <v>1543</v>
      </c>
      <c r="G457" s="3" t="s">
        <v>1034</v>
      </c>
      <c r="H457" s="1" t="s">
        <v>669</v>
      </c>
      <c r="I457" s="1" t="s">
        <v>670</v>
      </c>
      <c r="J457" s="1" t="s">
        <v>1029</v>
      </c>
      <c r="K457" s="1">
        <v>2</v>
      </c>
      <c r="L457" s="1" t="s">
        <v>1543</v>
      </c>
      <c r="M457" s="1">
        <v>3</v>
      </c>
      <c r="N457" s="4" t="s">
        <v>1533</v>
      </c>
      <c r="O457" s="1">
        <v>36</v>
      </c>
      <c r="P457" s="3">
        <v>-19.823029099999999</v>
      </c>
      <c r="Q457" s="3">
        <v>47.1255234999999</v>
      </c>
      <c r="R457" s="1">
        <v>1577</v>
      </c>
      <c r="S457" s="3" t="s">
        <v>1536</v>
      </c>
      <c r="T457" s="5" t="s">
        <v>1533</v>
      </c>
      <c r="U457" s="5" t="s">
        <v>1533</v>
      </c>
      <c r="V457" s="5" t="s">
        <v>1533</v>
      </c>
    </row>
    <row r="458" spans="1:22" ht="15" hidden="1" customHeight="1">
      <c r="A458" s="2" t="s">
        <v>448</v>
      </c>
      <c r="B458" s="2" t="s">
        <v>1543</v>
      </c>
      <c r="C458" s="1">
        <v>2005</v>
      </c>
      <c r="D458" s="1" t="s">
        <v>1528</v>
      </c>
      <c r="E458" s="3" t="s">
        <v>1015</v>
      </c>
      <c r="F458" s="3" t="s">
        <v>1543</v>
      </c>
      <c r="G458" s="3" t="s">
        <v>1028</v>
      </c>
      <c r="H458" s="1" t="s">
        <v>669</v>
      </c>
      <c r="I458" s="1" t="s">
        <v>670</v>
      </c>
      <c r="J458" s="1" t="s">
        <v>1033</v>
      </c>
      <c r="K458" s="1">
        <v>2</v>
      </c>
      <c r="L458" s="1" t="s">
        <v>1543</v>
      </c>
      <c r="M458" s="1">
        <v>3</v>
      </c>
      <c r="N458" s="4" t="s">
        <v>1533</v>
      </c>
      <c r="O458" s="1">
        <v>36</v>
      </c>
      <c r="P458" s="3">
        <v>-19.804168630893098</v>
      </c>
      <c r="Q458" s="3">
        <v>47.214241436738497</v>
      </c>
      <c r="R458" s="1">
        <v>1761</v>
      </c>
      <c r="S458" s="3" t="s">
        <v>1536</v>
      </c>
      <c r="T458" s="5" t="s">
        <v>1533</v>
      </c>
      <c r="U458" s="5" t="s">
        <v>1533</v>
      </c>
      <c r="V458" s="5" t="s">
        <v>1533</v>
      </c>
    </row>
    <row r="459" spans="1:22" ht="15" hidden="1" customHeight="1">
      <c r="A459" s="2" t="s">
        <v>449</v>
      </c>
      <c r="B459" s="2" t="s">
        <v>1543</v>
      </c>
      <c r="C459" s="1">
        <v>2005</v>
      </c>
      <c r="D459" s="1" t="s">
        <v>1528</v>
      </c>
      <c r="E459" s="3" t="s">
        <v>1015</v>
      </c>
      <c r="F459" s="3" t="s">
        <v>1543</v>
      </c>
      <c r="G459" s="3" t="s">
        <v>1028</v>
      </c>
      <c r="H459" s="1" t="s">
        <v>669</v>
      </c>
      <c r="I459" s="1" t="s">
        <v>670</v>
      </c>
      <c r="J459" s="1" t="s">
        <v>1033</v>
      </c>
      <c r="K459" s="1">
        <v>2</v>
      </c>
      <c r="L459" s="1" t="s">
        <v>1556</v>
      </c>
      <c r="M459" s="1">
        <v>3</v>
      </c>
      <c r="N459" s="4" t="s">
        <v>1533</v>
      </c>
      <c r="O459" s="1">
        <v>232</v>
      </c>
      <c r="P459" s="3">
        <v>-19.804168630893098</v>
      </c>
      <c r="Q459" s="3">
        <v>47.214241436738497</v>
      </c>
      <c r="R459" s="1">
        <v>1761</v>
      </c>
      <c r="S459" s="3" t="s">
        <v>1536</v>
      </c>
      <c r="T459" s="3" t="s">
        <v>1535</v>
      </c>
      <c r="U459" s="3" t="s">
        <v>1535</v>
      </c>
      <c r="V459" s="13" t="s">
        <v>1535</v>
      </c>
    </row>
    <row r="460" spans="1:22" ht="15" hidden="1" customHeight="1">
      <c r="A460" s="2" t="s">
        <v>450</v>
      </c>
      <c r="B460" s="2" t="s">
        <v>1543</v>
      </c>
      <c r="C460" s="1">
        <v>2005</v>
      </c>
      <c r="D460" s="1" t="s">
        <v>1528</v>
      </c>
      <c r="E460" s="3" t="s">
        <v>1015</v>
      </c>
      <c r="F460" s="3" t="s">
        <v>1543</v>
      </c>
      <c r="G460" s="3" t="s">
        <v>1028</v>
      </c>
      <c r="H460" s="1" t="s">
        <v>669</v>
      </c>
      <c r="I460" s="1" t="s">
        <v>670</v>
      </c>
      <c r="J460" s="1" t="s">
        <v>1033</v>
      </c>
      <c r="K460" s="1">
        <v>2</v>
      </c>
      <c r="L460" s="1" t="s">
        <v>1543</v>
      </c>
      <c r="M460" s="1">
        <v>3</v>
      </c>
      <c r="N460" s="4" t="s">
        <v>1533</v>
      </c>
      <c r="O460" s="1">
        <v>50</v>
      </c>
      <c r="P460" s="3">
        <v>-19.804168630893098</v>
      </c>
      <c r="Q460" s="3">
        <v>47.214241436738497</v>
      </c>
      <c r="R460" s="1">
        <v>1761</v>
      </c>
      <c r="S460" s="3" t="s">
        <v>1536</v>
      </c>
      <c r="T460" s="5" t="s">
        <v>1533</v>
      </c>
      <c r="U460" s="5" t="s">
        <v>1533</v>
      </c>
      <c r="V460" s="5" t="s">
        <v>1533</v>
      </c>
    </row>
    <row r="461" spans="1:22" ht="15" hidden="1" customHeight="1">
      <c r="A461" s="2" t="s">
        <v>451</v>
      </c>
      <c r="B461" s="2" t="s">
        <v>1543</v>
      </c>
      <c r="C461" s="1">
        <v>2005</v>
      </c>
      <c r="D461" s="1" t="s">
        <v>1528</v>
      </c>
      <c r="E461" s="3" t="s">
        <v>1015</v>
      </c>
      <c r="F461" s="3" t="s">
        <v>1543</v>
      </c>
      <c r="G461" s="3" t="s">
        <v>1028</v>
      </c>
      <c r="H461" s="1" t="s">
        <v>669</v>
      </c>
      <c r="I461" s="1" t="s">
        <v>670</v>
      </c>
      <c r="J461" s="1" t="s">
        <v>1033</v>
      </c>
      <c r="K461" s="1">
        <v>2</v>
      </c>
      <c r="L461" s="1" t="s">
        <v>1543</v>
      </c>
      <c r="M461" s="1">
        <v>3</v>
      </c>
      <c r="N461" s="4" t="s">
        <v>1533</v>
      </c>
      <c r="O461" s="1">
        <v>50</v>
      </c>
      <c r="P461" s="3">
        <v>-19.804168630893098</v>
      </c>
      <c r="Q461" s="3">
        <v>47.214241436738497</v>
      </c>
      <c r="R461" s="1">
        <v>1761</v>
      </c>
      <c r="S461" s="3" t="s">
        <v>1536</v>
      </c>
      <c r="T461" s="5" t="s">
        <v>1533</v>
      </c>
      <c r="U461" s="5" t="s">
        <v>1533</v>
      </c>
      <c r="V461" s="5" t="s">
        <v>1533</v>
      </c>
    </row>
    <row r="462" spans="1:22" ht="15" hidden="1" customHeight="1">
      <c r="A462" s="2" t="s">
        <v>452</v>
      </c>
      <c r="B462" s="2" t="s">
        <v>1543</v>
      </c>
      <c r="C462" s="1">
        <v>2005</v>
      </c>
      <c r="D462" s="1" t="s">
        <v>1528</v>
      </c>
      <c r="E462" s="3" t="s">
        <v>1015</v>
      </c>
      <c r="F462" s="3" t="s">
        <v>1543</v>
      </c>
      <c r="G462" s="3" t="s">
        <v>1028</v>
      </c>
      <c r="H462" s="1" t="s">
        <v>669</v>
      </c>
      <c r="I462" s="1" t="s">
        <v>670</v>
      </c>
      <c r="J462" s="1" t="s">
        <v>1033</v>
      </c>
      <c r="K462" s="1">
        <v>2</v>
      </c>
      <c r="L462" s="1" t="s">
        <v>1543</v>
      </c>
      <c r="M462" s="1">
        <v>3</v>
      </c>
      <c r="N462" s="4" t="s">
        <v>1533</v>
      </c>
      <c r="O462" s="1">
        <v>50</v>
      </c>
      <c r="P462" s="3">
        <v>-19.804168630893098</v>
      </c>
      <c r="Q462" s="3">
        <v>47.214241436738497</v>
      </c>
      <c r="R462" s="1">
        <v>1761</v>
      </c>
      <c r="S462" s="3" t="s">
        <v>1536</v>
      </c>
      <c r="T462" s="5" t="s">
        <v>1533</v>
      </c>
      <c r="U462" s="5" t="s">
        <v>1533</v>
      </c>
      <c r="V462" s="5" t="s">
        <v>1533</v>
      </c>
    </row>
    <row r="463" spans="1:22" ht="15" hidden="1" customHeight="1">
      <c r="A463" s="2" t="s">
        <v>453</v>
      </c>
      <c r="B463" s="2" t="s">
        <v>1543</v>
      </c>
      <c r="C463" s="1">
        <v>2005</v>
      </c>
      <c r="D463" s="1" t="s">
        <v>1528</v>
      </c>
      <c r="E463" s="3" t="s">
        <v>1015</v>
      </c>
      <c r="F463" s="3" t="s">
        <v>1543</v>
      </c>
      <c r="G463" s="3" t="s">
        <v>1028</v>
      </c>
      <c r="H463" s="1" t="s">
        <v>669</v>
      </c>
      <c r="I463" s="1" t="s">
        <v>670</v>
      </c>
      <c r="J463" s="1" t="s">
        <v>1033</v>
      </c>
      <c r="K463" s="1">
        <v>2</v>
      </c>
      <c r="L463" s="1" t="s">
        <v>1543</v>
      </c>
      <c r="M463" s="1">
        <v>3</v>
      </c>
      <c r="N463" s="4" t="s">
        <v>1533</v>
      </c>
      <c r="O463" s="1">
        <v>50</v>
      </c>
      <c r="P463" s="3">
        <v>-19.804168630893098</v>
      </c>
      <c r="Q463" s="3">
        <v>47.214241436738497</v>
      </c>
      <c r="R463" s="1">
        <v>1761</v>
      </c>
      <c r="S463" s="3" t="s">
        <v>1536</v>
      </c>
      <c r="T463" s="5" t="s">
        <v>1533</v>
      </c>
      <c r="U463" s="5" t="s">
        <v>1533</v>
      </c>
      <c r="V463" s="5" t="s">
        <v>1533</v>
      </c>
    </row>
    <row r="464" spans="1:22" ht="15" hidden="1" customHeight="1">
      <c r="A464" s="2" t="s">
        <v>454</v>
      </c>
      <c r="B464" s="2" t="s">
        <v>1543</v>
      </c>
      <c r="C464" s="1">
        <v>2005</v>
      </c>
      <c r="D464" s="1" t="s">
        <v>1528</v>
      </c>
      <c r="E464" s="3" t="s">
        <v>1015</v>
      </c>
      <c r="F464" s="3" t="s">
        <v>1543</v>
      </c>
      <c r="G464" s="3" t="s">
        <v>1543</v>
      </c>
      <c r="H464" s="1" t="s">
        <v>669</v>
      </c>
      <c r="I464" s="1" t="s">
        <v>670</v>
      </c>
      <c r="J464" s="1" t="s">
        <v>1029</v>
      </c>
      <c r="K464" s="1">
        <v>2</v>
      </c>
      <c r="L464" s="1" t="s">
        <v>1543</v>
      </c>
      <c r="M464" s="1">
        <v>3</v>
      </c>
      <c r="N464" s="4" t="s">
        <v>1533</v>
      </c>
      <c r="O464" s="1">
        <v>235</v>
      </c>
      <c r="P464" s="3">
        <v>-18.766949</v>
      </c>
      <c r="Q464" s="3">
        <v>46.869109000000002</v>
      </c>
      <c r="R464" s="1"/>
      <c r="S464" s="3" t="s">
        <v>1537</v>
      </c>
      <c r="T464" s="5" t="s">
        <v>1533</v>
      </c>
      <c r="U464" s="5" t="s">
        <v>1533</v>
      </c>
      <c r="V464" s="5" t="s">
        <v>1533</v>
      </c>
    </row>
    <row r="465" spans="1:22" ht="15" hidden="1" customHeight="1">
      <c r="A465" s="2" t="s">
        <v>455</v>
      </c>
      <c r="B465" s="2" t="s">
        <v>1543</v>
      </c>
      <c r="C465" s="1">
        <v>2005</v>
      </c>
      <c r="D465" s="1" t="s">
        <v>1528</v>
      </c>
      <c r="E465" s="3" t="s">
        <v>1015</v>
      </c>
      <c r="F465" s="3" t="s">
        <v>1543</v>
      </c>
      <c r="G465" s="3" t="s">
        <v>1543</v>
      </c>
      <c r="H465" s="1" t="s">
        <v>669</v>
      </c>
      <c r="I465" s="1" t="s">
        <v>670</v>
      </c>
      <c r="J465" s="1" t="s">
        <v>1029</v>
      </c>
      <c r="K465" s="1">
        <v>2</v>
      </c>
      <c r="L465" s="1" t="s">
        <v>1543</v>
      </c>
      <c r="M465" s="1">
        <v>3</v>
      </c>
      <c r="N465" s="4" t="s">
        <v>1533</v>
      </c>
      <c r="O465" s="1">
        <v>235</v>
      </c>
      <c r="P465" s="3">
        <v>-18.766949</v>
      </c>
      <c r="Q465" s="3">
        <v>46.869109000000002</v>
      </c>
      <c r="R465" s="1"/>
      <c r="S465" s="3" t="s">
        <v>1537</v>
      </c>
      <c r="T465" s="5" t="s">
        <v>1533</v>
      </c>
      <c r="U465" s="5" t="s">
        <v>1533</v>
      </c>
      <c r="V465" s="5" t="s">
        <v>1533</v>
      </c>
    </row>
    <row r="466" spans="1:22" ht="15" hidden="1" customHeight="1">
      <c r="A466" s="2" t="s">
        <v>456</v>
      </c>
      <c r="B466" s="2" t="s">
        <v>1543</v>
      </c>
      <c r="C466" s="1">
        <v>2005</v>
      </c>
      <c r="D466" s="1" t="s">
        <v>1528</v>
      </c>
      <c r="E466" s="3" t="s">
        <v>1015</v>
      </c>
      <c r="F466" s="3" t="s">
        <v>1543</v>
      </c>
      <c r="G466" s="3" t="s">
        <v>1543</v>
      </c>
      <c r="H466" s="1" t="s">
        <v>669</v>
      </c>
      <c r="I466" s="1" t="s">
        <v>670</v>
      </c>
      <c r="J466" s="1" t="s">
        <v>1020</v>
      </c>
      <c r="K466" s="1">
        <v>2</v>
      </c>
      <c r="L466" s="1" t="s">
        <v>1543</v>
      </c>
      <c r="M466" s="1">
        <v>3</v>
      </c>
      <c r="N466" s="4" t="s">
        <v>1533</v>
      </c>
      <c r="O466" s="1">
        <v>36</v>
      </c>
      <c r="P466" s="3">
        <v>-18.766949</v>
      </c>
      <c r="Q466" s="3">
        <v>46.869109000000002</v>
      </c>
      <c r="R466" s="1"/>
      <c r="S466" s="3" t="s">
        <v>1537</v>
      </c>
      <c r="T466" s="5" t="s">
        <v>1533</v>
      </c>
      <c r="U466" s="5" t="s">
        <v>1533</v>
      </c>
      <c r="V466" s="5" t="s">
        <v>1533</v>
      </c>
    </row>
    <row r="467" spans="1:22" ht="15" hidden="1" customHeight="1">
      <c r="A467" s="2" t="s">
        <v>457</v>
      </c>
      <c r="B467" s="2" t="s">
        <v>1543</v>
      </c>
      <c r="C467" s="1">
        <v>2005</v>
      </c>
      <c r="D467" s="1" t="s">
        <v>1528</v>
      </c>
      <c r="E467" s="3" t="s">
        <v>1015</v>
      </c>
      <c r="F467" s="3" t="s">
        <v>1543</v>
      </c>
      <c r="G467" s="3" t="s">
        <v>1022</v>
      </c>
      <c r="H467" s="1" t="s">
        <v>669</v>
      </c>
      <c r="I467" s="1" t="s">
        <v>670</v>
      </c>
      <c r="J467" s="1" t="s">
        <v>1030</v>
      </c>
      <c r="K467" s="1" t="s">
        <v>1543</v>
      </c>
      <c r="L467" s="1" t="s">
        <v>1543</v>
      </c>
      <c r="M467" s="1">
        <v>2</v>
      </c>
      <c r="N467" s="4" t="s">
        <v>1533</v>
      </c>
      <c r="O467" s="1">
        <v>250</v>
      </c>
      <c r="P467" s="3">
        <v>-18.8791902</v>
      </c>
      <c r="Q467" s="3">
        <v>47.5079054999999</v>
      </c>
      <c r="R467" s="1">
        <v>1250</v>
      </c>
      <c r="S467" s="3" t="s">
        <v>1536</v>
      </c>
      <c r="T467" s="5" t="s">
        <v>1533</v>
      </c>
      <c r="U467" s="5" t="s">
        <v>1533</v>
      </c>
      <c r="V467" s="5" t="s">
        <v>1533</v>
      </c>
    </row>
    <row r="468" spans="1:22" ht="15" hidden="1" customHeight="1">
      <c r="A468" s="2" t="s">
        <v>458</v>
      </c>
      <c r="B468" s="2" t="s">
        <v>1543</v>
      </c>
      <c r="C468" s="1">
        <v>2005</v>
      </c>
      <c r="D468" s="1" t="s">
        <v>1528</v>
      </c>
      <c r="E468" s="3" t="s">
        <v>1015</v>
      </c>
      <c r="F468" s="3" t="s">
        <v>1021</v>
      </c>
      <c r="G468" s="3" t="s">
        <v>1543</v>
      </c>
      <c r="H468" s="1" t="s">
        <v>669</v>
      </c>
      <c r="I468" s="1" t="s">
        <v>670</v>
      </c>
      <c r="J468" s="1" t="s">
        <v>1036</v>
      </c>
      <c r="K468" s="1">
        <v>2</v>
      </c>
      <c r="L468" s="1" t="s">
        <v>1543</v>
      </c>
      <c r="M468" s="1">
        <v>3</v>
      </c>
      <c r="N468" s="4" t="s">
        <v>1533</v>
      </c>
      <c r="O468" s="1">
        <v>185</v>
      </c>
      <c r="P468" s="3">
        <v>-19.383684599999999</v>
      </c>
      <c r="Q468" s="3">
        <v>47.439235199999899</v>
      </c>
      <c r="R468" s="1"/>
      <c r="S468" s="3" t="s">
        <v>1527</v>
      </c>
      <c r="T468" s="5" t="s">
        <v>1533</v>
      </c>
      <c r="U468" s="5" t="s">
        <v>1533</v>
      </c>
      <c r="V468" s="5" t="s">
        <v>1533</v>
      </c>
    </row>
    <row r="469" spans="1:22" ht="15" hidden="1" customHeight="1">
      <c r="A469" s="2" t="s">
        <v>459</v>
      </c>
      <c r="B469" s="2" t="s">
        <v>1543</v>
      </c>
      <c r="C469" s="1">
        <v>2005</v>
      </c>
      <c r="D469" s="1" t="s">
        <v>1528</v>
      </c>
      <c r="E469" s="3" t="s">
        <v>1015</v>
      </c>
      <c r="F469" s="3" t="s">
        <v>1021</v>
      </c>
      <c r="G469" s="3" t="s">
        <v>1543</v>
      </c>
      <c r="H469" s="1" t="s">
        <v>669</v>
      </c>
      <c r="I469" s="1" t="s">
        <v>670</v>
      </c>
      <c r="J469" s="1" t="s">
        <v>1038</v>
      </c>
      <c r="K469" s="1">
        <v>2</v>
      </c>
      <c r="L469" s="1" t="s">
        <v>1543</v>
      </c>
      <c r="M469" s="1">
        <v>3</v>
      </c>
      <c r="N469" s="4" t="s">
        <v>1533</v>
      </c>
      <c r="O469" s="1">
        <v>185</v>
      </c>
      <c r="P469" s="3">
        <v>-19.383684599999999</v>
      </c>
      <c r="Q469" s="3">
        <v>47.439235199999899</v>
      </c>
      <c r="R469" s="1"/>
      <c r="S469" s="3" t="s">
        <v>1527</v>
      </c>
      <c r="T469" s="5" t="s">
        <v>1533</v>
      </c>
      <c r="U469" s="5" t="s">
        <v>1533</v>
      </c>
      <c r="V469" s="5" t="s">
        <v>1533</v>
      </c>
    </row>
    <row r="470" spans="1:22" ht="15" hidden="1" customHeight="1">
      <c r="A470" s="2" t="s">
        <v>460</v>
      </c>
      <c r="B470" s="2" t="s">
        <v>1543</v>
      </c>
      <c r="C470" s="1">
        <v>2005</v>
      </c>
      <c r="D470" s="1" t="s">
        <v>1528</v>
      </c>
      <c r="E470" s="3" t="s">
        <v>1015</v>
      </c>
      <c r="F470" s="3" t="s">
        <v>1543</v>
      </c>
      <c r="G470" s="3" t="s">
        <v>1023</v>
      </c>
      <c r="H470" s="1" t="s">
        <v>669</v>
      </c>
      <c r="I470" s="1" t="s">
        <v>670</v>
      </c>
      <c r="J470" s="1" t="s">
        <v>1036</v>
      </c>
      <c r="K470" s="1">
        <v>2</v>
      </c>
      <c r="L470" s="1" t="s">
        <v>1543</v>
      </c>
      <c r="M470" s="1">
        <v>3</v>
      </c>
      <c r="N470" s="4" t="s">
        <v>1533</v>
      </c>
      <c r="O470" s="1">
        <v>185</v>
      </c>
      <c r="P470" s="3">
        <v>-20.062611</v>
      </c>
      <c r="Q470" s="3">
        <v>47.055758999999902</v>
      </c>
      <c r="R470" s="1">
        <v>1361</v>
      </c>
      <c r="S470" s="3" t="s">
        <v>1536</v>
      </c>
      <c r="T470" s="5" t="s">
        <v>1533</v>
      </c>
      <c r="U470" s="5" t="s">
        <v>1533</v>
      </c>
      <c r="V470" s="5" t="s">
        <v>1533</v>
      </c>
    </row>
    <row r="471" spans="1:22" ht="15" hidden="1" customHeight="1">
      <c r="A471" s="2" t="s">
        <v>461</v>
      </c>
      <c r="B471" s="2" t="s">
        <v>1543</v>
      </c>
      <c r="C471" s="1">
        <v>2005</v>
      </c>
      <c r="D471" s="1" t="s">
        <v>1528</v>
      </c>
      <c r="E471" s="3" t="s">
        <v>1015</v>
      </c>
      <c r="F471" s="3" t="s">
        <v>1543</v>
      </c>
      <c r="G471" s="3" t="s">
        <v>1023</v>
      </c>
      <c r="H471" s="1" t="s">
        <v>669</v>
      </c>
      <c r="I471" s="1" t="s">
        <v>670</v>
      </c>
      <c r="J471" s="1" t="s">
        <v>1036</v>
      </c>
      <c r="K471" s="1">
        <v>2</v>
      </c>
      <c r="L471" s="1" t="s">
        <v>1543</v>
      </c>
      <c r="M471" s="1">
        <v>3</v>
      </c>
      <c r="N471" s="4" t="s">
        <v>1533</v>
      </c>
      <c r="O471" s="1">
        <v>185</v>
      </c>
      <c r="P471" s="3">
        <v>-20.062611</v>
      </c>
      <c r="Q471" s="3">
        <v>47.055758999999902</v>
      </c>
      <c r="R471" s="1">
        <v>1361</v>
      </c>
      <c r="S471" s="3" t="s">
        <v>1536</v>
      </c>
      <c r="T471" s="5" t="s">
        <v>1533</v>
      </c>
      <c r="U471" s="5" t="s">
        <v>1533</v>
      </c>
      <c r="V471" s="5" t="s">
        <v>1533</v>
      </c>
    </row>
    <row r="472" spans="1:22" ht="15" hidden="1" customHeight="1">
      <c r="A472" s="2" t="s">
        <v>462</v>
      </c>
      <c r="B472" s="2" t="s">
        <v>1543</v>
      </c>
      <c r="C472" s="1">
        <v>2005</v>
      </c>
      <c r="D472" s="1" t="s">
        <v>1528</v>
      </c>
      <c r="E472" s="3" t="s">
        <v>1015</v>
      </c>
      <c r="F472" s="3" t="s">
        <v>1543</v>
      </c>
      <c r="G472" s="3" t="s">
        <v>1039</v>
      </c>
      <c r="H472" s="1" t="s">
        <v>669</v>
      </c>
      <c r="I472" s="1" t="s">
        <v>670</v>
      </c>
      <c r="J472" s="1" t="s">
        <v>1036</v>
      </c>
      <c r="K472" s="1">
        <v>2</v>
      </c>
      <c r="L472" s="1" t="s">
        <v>1543</v>
      </c>
      <c r="M472" s="1">
        <v>3</v>
      </c>
      <c r="N472" s="4" t="s">
        <v>1533</v>
      </c>
      <c r="O472" s="1">
        <v>185</v>
      </c>
      <c r="P472" s="3">
        <v>4.1373614030781196</v>
      </c>
      <c r="Q472" s="3">
        <v>-73.628601092492701</v>
      </c>
      <c r="R472" s="1">
        <v>441</v>
      </c>
      <c r="S472" s="3" t="s">
        <v>1536</v>
      </c>
      <c r="T472" s="5" t="s">
        <v>1533</v>
      </c>
      <c r="U472" s="5" t="s">
        <v>1533</v>
      </c>
      <c r="V472" s="5" t="s">
        <v>1533</v>
      </c>
    </row>
    <row r="473" spans="1:22" ht="15" hidden="1" customHeight="1">
      <c r="A473" s="2" t="s">
        <v>463</v>
      </c>
      <c r="B473" s="2" t="s">
        <v>1543</v>
      </c>
      <c r="C473" s="1">
        <v>2005</v>
      </c>
      <c r="D473" s="1" t="s">
        <v>1528</v>
      </c>
      <c r="E473" s="3" t="s">
        <v>1015</v>
      </c>
      <c r="F473" s="3" t="s">
        <v>1543</v>
      </c>
      <c r="G473" s="3" t="s">
        <v>1023</v>
      </c>
      <c r="H473" s="1" t="s">
        <v>669</v>
      </c>
      <c r="I473" s="1" t="s">
        <v>670</v>
      </c>
      <c r="J473" s="1" t="s">
        <v>1035</v>
      </c>
      <c r="K473" s="1" t="s">
        <v>1543</v>
      </c>
      <c r="L473" s="1" t="s">
        <v>1543</v>
      </c>
      <c r="M473" s="1">
        <v>3</v>
      </c>
      <c r="N473" s="4" t="s">
        <v>1533</v>
      </c>
      <c r="O473" s="1">
        <v>185</v>
      </c>
      <c r="P473" s="3">
        <v>-20.062611</v>
      </c>
      <c r="Q473" s="3">
        <v>47.055758999999902</v>
      </c>
      <c r="R473" s="1">
        <v>1361</v>
      </c>
      <c r="S473" s="3" t="s">
        <v>1536</v>
      </c>
      <c r="T473" s="5" t="s">
        <v>1533</v>
      </c>
      <c r="U473" s="5" t="s">
        <v>1533</v>
      </c>
      <c r="V473" s="5" t="s">
        <v>1533</v>
      </c>
    </row>
    <row r="474" spans="1:22" ht="15" hidden="1" customHeight="1">
      <c r="A474" s="2" t="s">
        <v>464</v>
      </c>
      <c r="B474" s="2" t="s">
        <v>1543</v>
      </c>
      <c r="C474" s="1">
        <v>2005</v>
      </c>
      <c r="D474" s="1" t="s">
        <v>1528</v>
      </c>
      <c r="E474" s="3" t="s">
        <v>1015</v>
      </c>
      <c r="F474" s="3" t="s">
        <v>1543</v>
      </c>
      <c r="G474" s="3" t="s">
        <v>1028</v>
      </c>
      <c r="H474" s="1" t="s">
        <v>669</v>
      </c>
      <c r="I474" s="1" t="s">
        <v>670</v>
      </c>
      <c r="J474" s="1" t="s">
        <v>1033</v>
      </c>
      <c r="K474" s="1">
        <v>2</v>
      </c>
      <c r="L474" s="1" t="s">
        <v>1543</v>
      </c>
      <c r="M474" s="1">
        <v>3</v>
      </c>
      <c r="N474" s="4" t="s">
        <v>1533</v>
      </c>
      <c r="O474" s="1">
        <v>50</v>
      </c>
      <c r="P474" s="3">
        <v>-19.804168630893098</v>
      </c>
      <c r="Q474" s="3">
        <v>47.214241436738497</v>
      </c>
      <c r="R474" s="1">
        <v>1761</v>
      </c>
      <c r="S474" s="3" t="s">
        <v>1536</v>
      </c>
      <c r="T474" s="5" t="s">
        <v>1533</v>
      </c>
      <c r="U474" s="5" t="s">
        <v>1533</v>
      </c>
      <c r="V474" s="5" t="s">
        <v>1533</v>
      </c>
    </row>
    <row r="475" spans="1:22" ht="15" hidden="1" customHeight="1">
      <c r="A475" s="2" t="s">
        <v>465</v>
      </c>
      <c r="B475" s="2" t="s">
        <v>1543</v>
      </c>
      <c r="C475" s="1">
        <v>2005</v>
      </c>
      <c r="D475" s="1" t="s">
        <v>1528</v>
      </c>
      <c r="E475" s="3" t="s">
        <v>1015</v>
      </c>
      <c r="F475" s="3" t="s">
        <v>1543</v>
      </c>
      <c r="G475" s="3" t="s">
        <v>1028</v>
      </c>
      <c r="H475" s="1" t="s">
        <v>669</v>
      </c>
      <c r="I475" s="1" t="s">
        <v>670</v>
      </c>
      <c r="J475" s="1" t="s">
        <v>1033</v>
      </c>
      <c r="K475" s="1">
        <v>2</v>
      </c>
      <c r="L475" s="1" t="s">
        <v>1543</v>
      </c>
      <c r="M475" s="1">
        <v>3</v>
      </c>
      <c r="N475" s="4" t="s">
        <v>1533</v>
      </c>
      <c r="O475" s="1">
        <v>36</v>
      </c>
      <c r="P475" s="3">
        <v>-19.804168630893098</v>
      </c>
      <c r="Q475" s="3">
        <v>47.214241436738497</v>
      </c>
      <c r="R475" s="1">
        <v>1761</v>
      </c>
      <c r="S475" s="3" t="s">
        <v>1536</v>
      </c>
      <c r="T475" s="5" t="s">
        <v>1533</v>
      </c>
      <c r="U475" s="5" t="s">
        <v>1533</v>
      </c>
      <c r="V475" s="5" t="s">
        <v>1533</v>
      </c>
    </row>
    <row r="476" spans="1:22" ht="15" hidden="1" customHeight="1">
      <c r="A476" s="2" t="s">
        <v>466</v>
      </c>
      <c r="B476" s="2" t="s">
        <v>1543</v>
      </c>
      <c r="C476" s="1">
        <v>2005</v>
      </c>
      <c r="D476" s="1" t="s">
        <v>1528</v>
      </c>
      <c r="E476" s="3" t="s">
        <v>1015</v>
      </c>
      <c r="F476" s="3" t="s">
        <v>1543</v>
      </c>
      <c r="G476" s="3" t="s">
        <v>1028</v>
      </c>
      <c r="H476" s="1" t="s">
        <v>669</v>
      </c>
      <c r="I476" s="1" t="s">
        <v>670</v>
      </c>
      <c r="J476" s="1" t="s">
        <v>1033</v>
      </c>
      <c r="K476" s="1">
        <v>2</v>
      </c>
      <c r="L476" s="1" t="s">
        <v>1543</v>
      </c>
      <c r="M476" s="1">
        <v>3</v>
      </c>
      <c r="N476" s="4" t="s">
        <v>1533</v>
      </c>
      <c r="O476" s="1">
        <v>50</v>
      </c>
      <c r="P476" s="3">
        <v>-19.804168630893098</v>
      </c>
      <c r="Q476" s="3">
        <v>47.214241436738497</v>
      </c>
      <c r="R476" s="1">
        <v>1761</v>
      </c>
      <c r="S476" s="3" t="s">
        <v>1536</v>
      </c>
      <c r="T476" s="5" t="s">
        <v>1533</v>
      </c>
      <c r="U476" s="5" t="s">
        <v>1533</v>
      </c>
      <c r="V476" s="5" t="s">
        <v>1533</v>
      </c>
    </row>
    <row r="477" spans="1:22" ht="15" hidden="1" customHeight="1">
      <c r="A477" s="2" t="s">
        <v>467</v>
      </c>
      <c r="B477" s="2" t="s">
        <v>1543</v>
      </c>
      <c r="C477" s="1">
        <v>2006</v>
      </c>
      <c r="D477" s="1" t="s">
        <v>1528</v>
      </c>
      <c r="E477" s="3" t="s">
        <v>1015</v>
      </c>
      <c r="F477" s="3" t="s">
        <v>1543</v>
      </c>
      <c r="G477" s="3" t="s">
        <v>1028</v>
      </c>
      <c r="H477" s="1" t="s">
        <v>669</v>
      </c>
      <c r="I477" s="1" t="s">
        <v>670</v>
      </c>
      <c r="J477" s="1" t="s">
        <v>1029</v>
      </c>
      <c r="K477" s="1">
        <v>2</v>
      </c>
      <c r="L477" s="1" t="s">
        <v>1543</v>
      </c>
      <c r="M477" s="1">
        <v>3</v>
      </c>
      <c r="N477" s="4" t="s">
        <v>1533</v>
      </c>
      <c r="O477" s="1">
        <v>36</v>
      </c>
      <c r="P477" s="3">
        <v>-19.804168630893098</v>
      </c>
      <c r="Q477" s="3">
        <v>47.214241436738497</v>
      </c>
      <c r="R477" s="1">
        <v>1761</v>
      </c>
      <c r="S477" s="3" t="s">
        <v>1536</v>
      </c>
      <c r="T477" s="5" t="s">
        <v>1533</v>
      </c>
      <c r="U477" s="5" t="s">
        <v>1533</v>
      </c>
      <c r="V477" s="5" t="s">
        <v>1533</v>
      </c>
    </row>
    <row r="478" spans="1:22" ht="15" hidden="1" customHeight="1">
      <c r="A478" s="2" t="s">
        <v>468</v>
      </c>
      <c r="B478" s="2" t="s">
        <v>1543</v>
      </c>
      <c r="C478" s="1">
        <v>2006</v>
      </c>
      <c r="D478" s="1" t="s">
        <v>1528</v>
      </c>
      <c r="E478" s="3" t="s">
        <v>1015</v>
      </c>
      <c r="F478" s="3" t="s">
        <v>1543</v>
      </c>
      <c r="G478" s="3" t="s">
        <v>1028</v>
      </c>
      <c r="H478" s="1" t="s">
        <v>669</v>
      </c>
      <c r="I478" s="1" t="s">
        <v>670</v>
      </c>
      <c r="J478" s="1" t="s">
        <v>1040</v>
      </c>
      <c r="K478" s="1" t="s">
        <v>1543</v>
      </c>
      <c r="L478" s="1" t="s">
        <v>1543</v>
      </c>
      <c r="M478" s="1">
        <v>3</v>
      </c>
      <c r="N478" s="4" t="s">
        <v>1533</v>
      </c>
      <c r="O478" s="1">
        <v>50</v>
      </c>
      <c r="P478" s="3">
        <v>-19.804168630893098</v>
      </c>
      <c r="Q478" s="3">
        <v>47.214241436738497</v>
      </c>
      <c r="R478" s="1">
        <v>1761</v>
      </c>
      <c r="S478" s="3" t="s">
        <v>1536</v>
      </c>
      <c r="T478" s="5" t="s">
        <v>1533</v>
      </c>
      <c r="U478" s="5" t="s">
        <v>1533</v>
      </c>
      <c r="V478" s="5" t="s">
        <v>1533</v>
      </c>
    </row>
    <row r="479" spans="1:22" ht="15" hidden="1" customHeight="1">
      <c r="A479" s="2" t="s">
        <v>469</v>
      </c>
      <c r="B479" s="2" t="s">
        <v>1543</v>
      </c>
      <c r="C479" s="1">
        <v>2006</v>
      </c>
      <c r="D479" s="1" t="s">
        <v>1528</v>
      </c>
      <c r="E479" s="3" t="s">
        <v>1015</v>
      </c>
      <c r="F479" s="3" t="s">
        <v>1543</v>
      </c>
      <c r="G479" s="3" t="s">
        <v>1028</v>
      </c>
      <c r="H479" s="1" t="s">
        <v>669</v>
      </c>
      <c r="I479" s="1" t="s">
        <v>670</v>
      </c>
      <c r="J479" s="1" t="s">
        <v>1041</v>
      </c>
      <c r="K479" s="1" t="s">
        <v>1543</v>
      </c>
      <c r="L479" s="1" t="s">
        <v>1543</v>
      </c>
      <c r="M479" s="1">
        <v>3</v>
      </c>
      <c r="N479" s="4" t="s">
        <v>1533</v>
      </c>
      <c r="O479" s="1">
        <v>36</v>
      </c>
      <c r="P479" s="3">
        <v>-19.804168630893098</v>
      </c>
      <c r="Q479" s="3">
        <v>47.214241436738497</v>
      </c>
      <c r="R479" s="1">
        <v>1761</v>
      </c>
      <c r="S479" s="3" t="s">
        <v>1536</v>
      </c>
      <c r="T479" s="5" t="s">
        <v>1533</v>
      </c>
      <c r="U479" s="5" t="s">
        <v>1533</v>
      </c>
      <c r="V479" s="5" t="s">
        <v>1533</v>
      </c>
    </row>
    <row r="480" spans="1:22" ht="15" hidden="1" customHeight="1">
      <c r="A480" s="2" t="s">
        <v>470</v>
      </c>
      <c r="B480" s="2" t="s">
        <v>1543</v>
      </c>
      <c r="C480" s="1">
        <v>2006</v>
      </c>
      <c r="D480" s="1" t="s">
        <v>1528</v>
      </c>
      <c r="E480" s="3" t="s">
        <v>1015</v>
      </c>
      <c r="F480" s="3" t="s">
        <v>1543</v>
      </c>
      <c r="G480" s="3" t="s">
        <v>1028</v>
      </c>
      <c r="H480" s="1" t="s">
        <v>669</v>
      </c>
      <c r="I480" s="1" t="s">
        <v>670</v>
      </c>
      <c r="J480" s="1" t="s">
        <v>1042</v>
      </c>
      <c r="K480" s="1" t="s">
        <v>1543</v>
      </c>
      <c r="L480" s="1" t="s">
        <v>1543</v>
      </c>
      <c r="M480" s="1">
        <v>3</v>
      </c>
      <c r="N480" s="4" t="s">
        <v>1533</v>
      </c>
      <c r="O480" s="1">
        <v>36</v>
      </c>
      <c r="P480" s="3">
        <v>-19.804168630893098</v>
      </c>
      <c r="Q480" s="3">
        <v>47.214241436738497</v>
      </c>
      <c r="R480" s="1">
        <v>1761</v>
      </c>
      <c r="S480" s="3" t="s">
        <v>1536</v>
      </c>
      <c r="T480" s="5" t="s">
        <v>1533</v>
      </c>
      <c r="U480" s="5" t="s">
        <v>1533</v>
      </c>
      <c r="V480" s="5" t="s">
        <v>1533</v>
      </c>
    </row>
    <row r="481" spans="1:22" ht="15" hidden="1" customHeight="1">
      <c r="A481" s="2" t="s">
        <v>471</v>
      </c>
      <c r="B481" s="2" t="s">
        <v>1543</v>
      </c>
      <c r="C481" s="1">
        <v>1986</v>
      </c>
      <c r="D481" s="1" t="s">
        <v>1528</v>
      </c>
      <c r="E481" s="3" t="s">
        <v>1043</v>
      </c>
      <c r="F481" s="3" t="s">
        <v>1543</v>
      </c>
      <c r="G481" s="3" t="s">
        <v>1045</v>
      </c>
      <c r="H481" s="1" t="s">
        <v>669</v>
      </c>
      <c r="I481" s="1" t="s">
        <v>670</v>
      </c>
      <c r="J481" s="1" t="s">
        <v>706</v>
      </c>
      <c r="K481" s="1">
        <v>1</v>
      </c>
      <c r="L481" s="1" t="s">
        <v>1543</v>
      </c>
      <c r="M481" s="1">
        <v>3</v>
      </c>
      <c r="N481" s="4" t="s">
        <v>1533</v>
      </c>
      <c r="O481" s="1">
        <v>257</v>
      </c>
      <c r="P481" s="3">
        <v>12.216666699999999</v>
      </c>
      <c r="Q481" s="3">
        <v>-6.61666666666666</v>
      </c>
      <c r="R481" s="1">
        <v>301</v>
      </c>
      <c r="S481" s="3" t="s">
        <v>1536</v>
      </c>
      <c r="T481" s="5" t="s">
        <v>1533</v>
      </c>
      <c r="U481" s="5" t="s">
        <v>1533</v>
      </c>
      <c r="V481" s="5" t="s">
        <v>1533</v>
      </c>
    </row>
    <row r="482" spans="1:22" ht="15" hidden="1" customHeight="1">
      <c r="A482" s="2" t="s">
        <v>472</v>
      </c>
      <c r="B482" s="2" t="s">
        <v>1543</v>
      </c>
      <c r="C482" s="1">
        <v>2009</v>
      </c>
      <c r="D482" s="1" t="s">
        <v>1528</v>
      </c>
      <c r="E482" s="3" t="s">
        <v>1043</v>
      </c>
      <c r="F482" s="3" t="s">
        <v>1543</v>
      </c>
      <c r="G482" s="3" t="s">
        <v>1044</v>
      </c>
      <c r="H482" s="1" t="s">
        <v>669</v>
      </c>
      <c r="I482" s="1" t="s">
        <v>670</v>
      </c>
      <c r="J482" s="1" t="s">
        <v>694</v>
      </c>
      <c r="K482" s="1">
        <v>2</v>
      </c>
      <c r="L482" s="1" t="s">
        <v>1555</v>
      </c>
      <c r="M482" s="1">
        <v>3</v>
      </c>
      <c r="N482" s="4" t="s">
        <v>1533</v>
      </c>
      <c r="O482" s="1">
        <v>203</v>
      </c>
      <c r="P482" s="3">
        <v>11.3223834</v>
      </c>
      <c r="Q482" s="3">
        <v>-5.69839790000003</v>
      </c>
      <c r="R482" s="1">
        <v>402</v>
      </c>
      <c r="S482" s="3" t="s">
        <v>1536</v>
      </c>
      <c r="T482" s="5" t="s">
        <v>1533</v>
      </c>
      <c r="U482" s="5" t="s">
        <v>1533</v>
      </c>
      <c r="V482" s="5" t="s">
        <v>1533</v>
      </c>
    </row>
    <row r="483" spans="1:22" ht="15" customHeight="1">
      <c r="A483" s="2" t="s">
        <v>473</v>
      </c>
      <c r="B483" s="2" t="s">
        <v>1543</v>
      </c>
      <c r="C483" s="1">
        <v>2009</v>
      </c>
      <c r="D483" s="1" t="s">
        <v>1528</v>
      </c>
      <c r="E483" s="3" t="s">
        <v>1043</v>
      </c>
      <c r="F483" s="3" t="s">
        <v>1543</v>
      </c>
      <c r="G483" s="3" t="s">
        <v>1044</v>
      </c>
      <c r="H483" s="1" t="s">
        <v>669</v>
      </c>
      <c r="I483" s="1" t="s">
        <v>670</v>
      </c>
      <c r="J483" s="1" t="s">
        <v>1046</v>
      </c>
      <c r="K483" s="1">
        <v>1</v>
      </c>
      <c r="L483" s="1" t="s">
        <v>1555</v>
      </c>
      <c r="M483" s="1">
        <v>1</v>
      </c>
      <c r="N483" s="1" t="s">
        <v>1544</v>
      </c>
      <c r="O483" s="1">
        <v>254</v>
      </c>
      <c r="P483" s="3">
        <v>11.3223834</v>
      </c>
      <c r="Q483" s="3">
        <v>-5.69839790000003</v>
      </c>
      <c r="R483" s="1">
        <v>402</v>
      </c>
      <c r="S483" s="3" t="s">
        <v>1536</v>
      </c>
      <c r="T483" s="5" t="s">
        <v>1533</v>
      </c>
      <c r="U483" s="5" t="s">
        <v>1533</v>
      </c>
      <c r="V483" s="5" t="s">
        <v>1533</v>
      </c>
    </row>
    <row r="484" spans="1:22" ht="15" customHeight="1">
      <c r="A484" s="2" t="s">
        <v>474</v>
      </c>
      <c r="B484" s="2" t="s">
        <v>1543</v>
      </c>
      <c r="C484" s="1">
        <v>2011</v>
      </c>
      <c r="D484" s="1" t="s">
        <v>1528</v>
      </c>
      <c r="E484" s="3" t="s">
        <v>1043</v>
      </c>
      <c r="F484" s="3" t="s">
        <v>1543</v>
      </c>
      <c r="G484" s="3" t="s">
        <v>1044</v>
      </c>
      <c r="H484" s="1" t="s">
        <v>669</v>
      </c>
      <c r="I484" s="1" t="s">
        <v>670</v>
      </c>
      <c r="J484" s="1" t="s">
        <v>1543</v>
      </c>
      <c r="K484" s="1">
        <v>1</v>
      </c>
      <c r="L484" s="1" t="s">
        <v>1555</v>
      </c>
      <c r="M484" s="1">
        <v>1</v>
      </c>
      <c r="N484" s="1" t="s">
        <v>1544</v>
      </c>
      <c r="O484" s="1">
        <v>254</v>
      </c>
      <c r="P484" s="3">
        <v>11.3223834</v>
      </c>
      <c r="Q484" s="3">
        <v>-5.69839790000003</v>
      </c>
      <c r="R484" s="1">
        <v>402</v>
      </c>
      <c r="S484" s="3" t="s">
        <v>1536</v>
      </c>
      <c r="T484" s="5" t="s">
        <v>1533</v>
      </c>
      <c r="U484" s="5" t="s">
        <v>1533</v>
      </c>
      <c r="V484" s="5" t="s">
        <v>1533</v>
      </c>
    </row>
    <row r="485" spans="1:22" ht="15" hidden="1" customHeight="1">
      <c r="A485" s="2" t="s">
        <v>475</v>
      </c>
      <c r="B485" s="2" t="s">
        <v>1543</v>
      </c>
      <c r="C485" s="1">
        <v>1999</v>
      </c>
      <c r="D485" s="1" t="s">
        <v>1528</v>
      </c>
      <c r="E485" s="3" t="s">
        <v>1047</v>
      </c>
      <c r="F485" s="3" t="s">
        <v>1543</v>
      </c>
      <c r="G485" s="3" t="s">
        <v>1543</v>
      </c>
      <c r="H485" s="1" t="s">
        <v>669</v>
      </c>
      <c r="I485" s="1" t="s">
        <v>670</v>
      </c>
      <c r="J485" s="1" t="s">
        <v>1543</v>
      </c>
      <c r="K485" s="1">
        <v>2</v>
      </c>
      <c r="L485" s="1" t="s">
        <v>1543</v>
      </c>
      <c r="M485" s="1">
        <v>3</v>
      </c>
      <c r="N485" s="4" t="s">
        <v>1533</v>
      </c>
      <c r="O485" s="1">
        <v>45</v>
      </c>
      <c r="P485" s="3">
        <v>-18.665694999999999</v>
      </c>
      <c r="Q485" s="3">
        <v>35.529561999999899</v>
      </c>
      <c r="R485" s="1"/>
      <c r="S485" s="3" t="s">
        <v>1537</v>
      </c>
      <c r="T485" s="5" t="s">
        <v>1533</v>
      </c>
      <c r="U485" s="5" t="s">
        <v>1533</v>
      </c>
      <c r="V485" s="5" t="s">
        <v>1533</v>
      </c>
    </row>
    <row r="486" spans="1:22" ht="15" hidden="1" customHeight="1">
      <c r="A486" s="2" t="s">
        <v>477</v>
      </c>
      <c r="B486" s="2" t="s">
        <v>1543</v>
      </c>
      <c r="C486" s="1">
        <v>2009</v>
      </c>
      <c r="D486" s="1" t="s">
        <v>1528</v>
      </c>
      <c r="E486" s="3" t="s">
        <v>1048</v>
      </c>
      <c r="F486" s="3" t="s">
        <v>1543</v>
      </c>
      <c r="G486" s="3" t="s">
        <v>1050</v>
      </c>
      <c r="H486" s="1" t="s">
        <v>669</v>
      </c>
      <c r="I486" s="1" t="s">
        <v>670</v>
      </c>
      <c r="J486" s="1" t="s">
        <v>1051</v>
      </c>
      <c r="K486" s="1">
        <v>2</v>
      </c>
      <c r="L486" s="1" t="s">
        <v>1555</v>
      </c>
      <c r="M486" s="1">
        <v>3</v>
      </c>
      <c r="N486" s="4" t="s">
        <v>1533</v>
      </c>
      <c r="O486" s="1">
        <v>183</v>
      </c>
      <c r="P486" s="3">
        <v>9.0763172000000001</v>
      </c>
      <c r="Q486" s="3">
        <v>5.8775964000000096</v>
      </c>
      <c r="R486" s="1">
        <v>108</v>
      </c>
      <c r="S486" s="3" t="s">
        <v>1536</v>
      </c>
      <c r="T486" s="5" t="s">
        <v>1533</v>
      </c>
      <c r="U486" s="5" t="s">
        <v>1533</v>
      </c>
      <c r="V486" s="5" t="s">
        <v>1533</v>
      </c>
    </row>
    <row r="487" spans="1:22" ht="15" hidden="1" customHeight="1">
      <c r="A487" s="2" t="s">
        <v>478</v>
      </c>
      <c r="B487" s="2" t="s">
        <v>1543</v>
      </c>
      <c r="C487" s="1">
        <v>2009</v>
      </c>
      <c r="D487" s="1" t="s">
        <v>1528</v>
      </c>
      <c r="E487" s="3" t="s">
        <v>1048</v>
      </c>
      <c r="F487" s="3" t="s">
        <v>1543</v>
      </c>
      <c r="G487" s="3" t="s">
        <v>1052</v>
      </c>
      <c r="H487" s="1" t="s">
        <v>669</v>
      </c>
      <c r="I487" s="1" t="s">
        <v>670</v>
      </c>
      <c r="J487" s="1" t="s">
        <v>1053</v>
      </c>
      <c r="K487" s="1">
        <v>2</v>
      </c>
      <c r="L487" s="1" t="s">
        <v>1555</v>
      </c>
      <c r="M487" s="1">
        <v>3</v>
      </c>
      <c r="N487" s="4" t="s">
        <v>1533</v>
      </c>
      <c r="O487" s="1">
        <v>81</v>
      </c>
      <c r="P487" s="3">
        <v>7.3775354999999996</v>
      </c>
      <c r="Q487" s="3">
        <v>3.9470396000000298</v>
      </c>
      <c r="R487" s="1">
        <v>212</v>
      </c>
      <c r="S487" s="3" t="s">
        <v>1536</v>
      </c>
      <c r="T487" s="5" t="s">
        <v>1533</v>
      </c>
      <c r="U487" s="5" t="s">
        <v>1533</v>
      </c>
      <c r="V487" s="5" t="s">
        <v>1533</v>
      </c>
    </row>
    <row r="488" spans="1:22" ht="15" hidden="1" customHeight="1">
      <c r="A488" s="2" t="s">
        <v>479</v>
      </c>
      <c r="B488" s="2" t="s">
        <v>1543</v>
      </c>
      <c r="C488" s="1">
        <v>2009</v>
      </c>
      <c r="D488" s="1" t="s">
        <v>1528</v>
      </c>
      <c r="E488" s="3" t="s">
        <v>1048</v>
      </c>
      <c r="F488" s="3" t="s">
        <v>1543</v>
      </c>
      <c r="G488" s="3" t="s">
        <v>1052</v>
      </c>
      <c r="H488" s="1" t="s">
        <v>669</v>
      </c>
      <c r="I488" s="1" t="s">
        <v>670</v>
      </c>
      <c r="J488" s="1" t="s">
        <v>725</v>
      </c>
      <c r="K488" s="1" t="s">
        <v>1543</v>
      </c>
      <c r="L488" s="1" t="s">
        <v>1543</v>
      </c>
      <c r="M488" s="1">
        <v>3</v>
      </c>
      <c r="N488" s="4" t="s">
        <v>1533</v>
      </c>
      <c r="O488" s="1">
        <v>33</v>
      </c>
      <c r="P488" s="3">
        <v>7.3775354999999996</v>
      </c>
      <c r="Q488" s="3">
        <v>3.9470396000000298</v>
      </c>
      <c r="R488" s="1">
        <v>212</v>
      </c>
      <c r="S488" s="3" t="s">
        <v>1536</v>
      </c>
      <c r="T488" s="5" t="s">
        <v>1533</v>
      </c>
      <c r="U488" s="5" t="s">
        <v>1533</v>
      </c>
      <c r="V488" s="5" t="s">
        <v>1533</v>
      </c>
    </row>
    <row r="489" spans="1:22" ht="15" hidden="1" customHeight="1">
      <c r="A489" s="2" t="s">
        <v>480</v>
      </c>
      <c r="B489" s="2" t="s">
        <v>1543</v>
      </c>
      <c r="C489" s="1">
        <v>2009</v>
      </c>
      <c r="D489" s="1" t="s">
        <v>1528</v>
      </c>
      <c r="E489" s="3" t="s">
        <v>1048</v>
      </c>
      <c r="F489" s="3" t="s">
        <v>1543</v>
      </c>
      <c r="G489" s="3" t="s">
        <v>1052</v>
      </c>
      <c r="H489" s="1" t="s">
        <v>669</v>
      </c>
      <c r="I489" s="1" t="s">
        <v>670</v>
      </c>
      <c r="J489" s="1" t="s">
        <v>722</v>
      </c>
      <c r="K489" s="1">
        <v>2</v>
      </c>
      <c r="L489" s="1" t="s">
        <v>1555</v>
      </c>
      <c r="M489" s="1">
        <v>3</v>
      </c>
      <c r="N489" s="4" t="s">
        <v>1533</v>
      </c>
      <c r="O489" s="1">
        <v>257</v>
      </c>
      <c r="P489" s="3">
        <v>7.3775354999999996</v>
      </c>
      <c r="Q489" s="3">
        <v>3.9470396000000298</v>
      </c>
      <c r="R489" s="1">
        <v>212</v>
      </c>
      <c r="S489" s="3" t="s">
        <v>1536</v>
      </c>
      <c r="T489" s="5" t="s">
        <v>1533</v>
      </c>
      <c r="U489" s="5" t="s">
        <v>1533</v>
      </c>
      <c r="V489" s="5" t="s">
        <v>1533</v>
      </c>
    </row>
    <row r="490" spans="1:22" ht="15" hidden="1" customHeight="1">
      <c r="A490" s="2" t="s">
        <v>481</v>
      </c>
      <c r="B490" s="2" t="s">
        <v>1543</v>
      </c>
      <c r="C490" s="1">
        <v>2009</v>
      </c>
      <c r="D490" s="1" t="s">
        <v>1528</v>
      </c>
      <c r="E490" s="3" t="s">
        <v>1048</v>
      </c>
      <c r="F490" s="3" t="s">
        <v>1543</v>
      </c>
      <c r="G490" s="3" t="s">
        <v>1052</v>
      </c>
      <c r="H490" s="1" t="s">
        <v>669</v>
      </c>
      <c r="I490" s="1" t="s">
        <v>670</v>
      </c>
      <c r="J490" s="1" t="s">
        <v>1054</v>
      </c>
      <c r="K490" s="1" t="s">
        <v>1543</v>
      </c>
      <c r="L490" s="1" t="s">
        <v>1543</v>
      </c>
      <c r="M490" s="1">
        <v>3</v>
      </c>
      <c r="N490" s="4" t="s">
        <v>1533</v>
      </c>
      <c r="O490" s="1">
        <v>81</v>
      </c>
      <c r="P490" s="3">
        <v>7.3775354999999996</v>
      </c>
      <c r="Q490" s="3">
        <v>3.9470396000000298</v>
      </c>
      <c r="R490" s="1">
        <v>212</v>
      </c>
      <c r="S490" s="3" t="s">
        <v>1536</v>
      </c>
      <c r="T490" s="5" t="s">
        <v>1533</v>
      </c>
      <c r="U490" s="5" t="s">
        <v>1533</v>
      </c>
      <c r="V490" s="5" t="s">
        <v>1533</v>
      </c>
    </row>
    <row r="491" spans="1:22" ht="15" hidden="1" customHeight="1">
      <c r="A491" s="2" t="s">
        <v>476</v>
      </c>
      <c r="B491" s="2" t="s">
        <v>1543</v>
      </c>
      <c r="C491" s="1">
        <v>2009</v>
      </c>
      <c r="D491" s="1" t="s">
        <v>1528</v>
      </c>
      <c r="E491" s="3" t="s">
        <v>1048</v>
      </c>
      <c r="F491" s="3" t="s">
        <v>1543</v>
      </c>
      <c r="G491" s="3" t="s">
        <v>1052</v>
      </c>
      <c r="H491" s="1" t="s">
        <v>669</v>
      </c>
      <c r="I491" s="1" t="s">
        <v>670</v>
      </c>
      <c r="J491" s="1" t="s">
        <v>1056</v>
      </c>
      <c r="K491" s="1">
        <v>2</v>
      </c>
      <c r="L491" s="1" t="s">
        <v>1555</v>
      </c>
      <c r="M491" s="1">
        <v>3</v>
      </c>
      <c r="N491" s="4" t="s">
        <v>1533</v>
      </c>
      <c r="O491" s="1">
        <v>227</v>
      </c>
      <c r="P491" s="3">
        <v>7.3775354999999996</v>
      </c>
      <c r="Q491" s="3">
        <v>3.9470396000000298</v>
      </c>
      <c r="R491" s="1">
        <v>212</v>
      </c>
      <c r="S491" s="3" t="s">
        <v>1536</v>
      </c>
      <c r="T491" s="5" t="s">
        <v>1533</v>
      </c>
      <c r="U491" s="5" t="s">
        <v>1533</v>
      </c>
      <c r="V491" s="5" t="s">
        <v>1533</v>
      </c>
    </row>
    <row r="492" spans="1:22" ht="15" hidden="1" customHeight="1">
      <c r="A492" s="2" t="s">
        <v>482</v>
      </c>
      <c r="B492" s="2" t="s">
        <v>1543</v>
      </c>
      <c r="C492" s="1">
        <v>2010</v>
      </c>
      <c r="D492" s="1" t="s">
        <v>1528</v>
      </c>
      <c r="E492" s="3" t="s">
        <v>1048</v>
      </c>
      <c r="F492" s="3" t="s">
        <v>1543</v>
      </c>
      <c r="G492" s="3" t="s">
        <v>1052</v>
      </c>
      <c r="H492" s="1" t="s">
        <v>669</v>
      </c>
      <c r="I492" s="1" t="s">
        <v>670</v>
      </c>
      <c r="J492" s="1" t="s">
        <v>723</v>
      </c>
      <c r="K492" s="1">
        <v>2</v>
      </c>
      <c r="L492" s="1" t="s">
        <v>1555</v>
      </c>
      <c r="M492" s="1">
        <v>3</v>
      </c>
      <c r="N492" s="4" t="s">
        <v>1533</v>
      </c>
      <c r="O492" s="1">
        <v>227</v>
      </c>
      <c r="P492" s="3">
        <v>7.3775354999999996</v>
      </c>
      <c r="Q492" s="3">
        <v>3.9470396000000298</v>
      </c>
      <c r="R492" s="1">
        <v>212</v>
      </c>
      <c r="S492" s="3" t="s">
        <v>1536</v>
      </c>
      <c r="T492" s="5" t="s">
        <v>1533</v>
      </c>
      <c r="U492" s="5" t="s">
        <v>1533</v>
      </c>
      <c r="V492" s="5" t="s">
        <v>1533</v>
      </c>
    </row>
    <row r="493" spans="1:22" ht="15" hidden="1" customHeight="1">
      <c r="A493" s="2" t="s">
        <v>483</v>
      </c>
      <c r="B493" s="2" t="s">
        <v>1543</v>
      </c>
      <c r="C493" s="1">
        <v>2010</v>
      </c>
      <c r="D493" s="1" t="s">
        <v>1528</v>
      </c>
      <c r="E493" s="3" t="s">
        <v>1048</v>
      </c>
      <c r="F493" s="3" t="s">
        <v>1543</v>
      </c>
      <c r="G493" s="3" t="s">
        <v>1052</v>
      </c>
      <c r="H493" s="1" t="s">
        <v>669</v>
      </c>
      <c r="I493" s="1" t="s">
        <v>670</v>
      </c>
      <c r="J493" s="1" t="s">
        <v>1059</v>
      </c>
      <c r="K493" s="1" t="s">
        <v>1543</v>
      </c>
      <c r="L493" s="1" t="s">
        <v>1543</v>
      </c>
      <c r="M493" s="1">
        <v>2</v>
      </c>
      <c r="N493" s="4" t="s">
        <v>1533</v>
      </c>
      <c r="O493" s="1">
        <v>7</v>
      </c>
      <c r="P493" s="3">
        <v>7.3775354999999996</v>
      </c>
      <c r="Q493" s="3">
        <v>3.9470396000000298</v>
      </c>
      <c r="R493" s="1">
        <v>212</v>
      </c>
      <c r="S493" s="3" t="s">
        <v>1536</v>
      </c>
      <c r="T493" s="5" t="s">
        <v>1533</v>
      </c>
      <c r="U493" s="5" t="s">
        <v>1533</v>
      </c>
      <c r="V493" s="5" t="s">
        <v>1533</v>
      </c>
    </row>
    <row r="494" spans="1:22" ht="15" hidden="1" customHeight="1">
      <c r="A494" s="2" t="s">
        <v>484</v>
      </c>
      <c r="B494" s="2" t="s">
        <v>1543</v>
      </c>
      <c r="C494" s="1">
        <v>2010</v>
      </c>
      <c r="D494" s="1" t="s">
        <v>1528</v>
      </c>
      <c r="E494" s="3" t="s">
        <v>1048</v>
      </c>
      <c r="F494" s="3" t="s">
        <v>1543</v>
      </c>
      <c r="G494" s="3" t="s">
        <v>1052</v>
      </c>
      <c r="H494" s="1" t="s">
        <v>669</v>
      </c>
      <c r="I494" s="1" t="s">
        <v>670</v>
      </c>
      <c r="J494" s="1" t="s">
        <v>1059</v>
      </c>
      <c r="K494" s="1">
        <v>1</v>
      </c>
      <c r="L494" s="1" t="s">
        <v>1555</v>
      </c>
      <c r="M494" s="1">
        <v>2</v>
      </c>
      <c r="N494" s="4" t="s">
        <v>1533</v>
      </c>
      <c r="O494" s="1">
        <v>250</v>
      </c>
      <c r="P494" s="3">
        <v>7.3775354999999996</v>
      </c>
      <c r="Q494" s="3">
        <v>3.9470396000000298</v>
      </c>
      <c r="R494" s="1">
        <v>212</v>
      </c>
      <c r="S494" s="3" t="s">
        <v>1536</v>
      </c>
      <c r="T494" s="5" t="s">
        <v>1533</v>
      </c>
      <c r="U494" s="5" t="s">
        <v>1533</v>
      </c>
      <c r="V494" s="5" t="s">
        <v>1533</v>
      </c>
    </row>
    <row r="495" spans="1:22" ht="15" hidden="1" customHeight="1">
      <c r="A495" s="2" t="s">
        <v>485</v>
      </c>
      <c r="B495" s="2" t="s">
        <v>1543</v>
      </c>
      <c r="C495" s="1">
        <v>2009</v>
      </c>
      <c r="D495" s="1" t="s">
        <v>1528</v>
      </c>
      <c r="E495" s="3" t="s">
        <v>1048</v>
      </c>
      <c r="F495" s="3" t="s">
        <v>1543</v>
      </c>
      <c r="G495" s="3" t="s">
        <v>1052</v>
      </c>
      <c r="H495" s="1" t="s">
        <v>669</v>
      </c>
      <c r="I495" s="1" t="s">
        <v>670</v>
      </c>
      <c r="J495" s="1" t="s">
        <v>1058</v>
      </c>
      <c r="K495" s="1">
        <v>2</v>
      </c>
      <c r="L495" s="1" t="s">
        <v>1555</v>
      </c>
      <c r="M495" s="1">
        <v>3</v>
      </c>
      <c r="N495" s="4" t="s">
        <v>1533</v>
      </c>
      <c r="O495" s="1">
        <v>227</v>
      </c>
      <c r="P495" s="3">
        <v>7.3775354999999996</v>
      </c>
      <c r="Q495" s="3">
        <v>3.9470396000000298</v>
      </c>
      <c r="R495" s="1">
        <v>212</v>
      </c>
      <c r="S495" s="3" t="s">
        <v>1536</v>
      </c>
      <c r="T495" s="5" t="s">
        <v>1533</v>
      </c>
      <c r="U495" s="5" t="s">
        <v>1533</v>
      </c>
      <c r="V495" s="5" t="s">
        <v>1533</v>
      </c>
    </row>
    <row r="496" spans="1:22" ht="15" hidden="1" customHeight="1">
      <c r="A496" s="2" t="s">
        <v>486</v>
      </c>
      <c r="B496" s="2" t="s">
        <v>1543</v>
      </c>
      <c r="C496" s="1">
        <v>2009</v>
      </c>
      <c r="D496" s="1" t="s">
        <v>1528</v>
      </c>
      <c r="E496" s="3" t="s">
        <v>1048</v>
      </c>
      <c r="F496" s="3" t="s">
        <v>1543</v>
      </c>
      <c r="G496" s="3" t="s">
        <v>1052</v>
      </c>
      <c r="H496" s="1" t="s">
        <v>669</v>
      </c>
      <c r="I496" s="1" t="s">
        <v>670</v>
      </c>
      <c r="J496" s="1" t="s">
        <v>1060</v>
      </c>
      <c r="K496" s="1">
        <v>2</v>
      </c>
      <c r="L496" s="1" t="s">
        <v>1555</v>
      </c>
      <c r="M496" s="1">
        <v>2</v>
      </c>
      <c r="N496" s="4" t="s">
        <v>1533</v>
      </c>
      <c r="O496" s="1">
        <v>47</v>
      </c>
      <c r="P496" s="3">
        <v>7.3775354999999996</v>
      </c>
      <c r="Q496" s="3">
        <v>3.9470396000000298</v>
      </c>
      <c r="R496" s="1">
        <v>212</v>
      </c>
      <c r="S496" s="3" t="s">
        <v>1536</v>
      </c>
      <c r="T496" s="5" t="s">
        <v>1533</v>
      </c>
      <c r="U496" s="5" t="s">
        <v>1533</v>
      </c>
      <c r="V496" s="5" t="s">
        <v>1533</v>
      </c>
    </row>
    <row r="497" spans="1:22" ht="15" hidden="1" customHeight="1">
      <c r="A497" s="2" t="s">
        <v>487</v>
      </c>
      <c r="B497" s="2" t="s">
        <v>1543</v>
      </c>
      <c r="C497" s="1">
        <v>2009</v>
      </c>
      <c r="D497" s="1" t="s">
        <v>1528</v>
      </c>
      <c r="E497" s="3" t="s">
        <v>1048</v>
      </c>
      <c r="F497" s="3" t="s">
        <v>1543</v>
      </c>
      <c r="G497" s="3" t="s">
        <v>1052</v>
      </c>
      <c r="H497" s="1" t="s">
        <v>669</v>
      </c>
      <c r="I497" s="1" t="s">
        <v>670</v>
      </c>
      <c r="J497" s="1" t="s">
        <v>1057</v>
      </c>
      <c r="K497" s="1">
        <v>2</v>
      </c>
      <c r="L497" s="1" t="s">
        <v>1555</v>
      </c>
      <c r="M497" s="1">
        <v>3</v>
      </c>
      <c r="N497" s="4" t="s">
        <v>1533</v>
      </c>
      <c r="O497" s="1">
        <v>33</v>
      </c>
      <c r="P497" s="3">
        <v>7.3775354999999996</v>
      </c>
      <c r="Q497" s="3">
        <v>3.9470396000000298</v>
      </c>
      <c r="R497" s="1">
        <v>212</v>
      </c>
      <c r="S497" s="3" t="s">
        <v>1536</v>
      </c>
      <c r="T497" s="5" t="s">
        <v>1533</v>
      </c>
      <c r="U497" s="5" t="s">
        <v>1533</v>
      </c>
      <c r="V497" s="5" t="s">
        <v>1533</v>
      </c>
    </row>
    <row r="498" spans="1:22" ht="15" hidden="1" customHeight="1">
      <c r="A498" s="2" t="s">
        <v>488</v>
      </c>
      <c r="B498" s="2" t="s">
        <v>1543</v>
      </c>
      <c r="C498" s="1">
        <v>2009</v>
      </c>
      <c r="D498" s="1" t="s">
        <v>1528</v>
      </c>
      <c r="E498" s="3" t="s">
        <v>1048</v>
      </c>
      <c r="F498" s="3" t="s">
        <v>1543</v>
      </c>
      <c r="G498" s="3" t="s">
        <v>1052</v>
      </c>
      <c r="H498" s="1" t="s">
        <v>669</v>
      </c>
      <c r="I498" s="1" t="s">
        <v>670</v>
      </c>
      <c r="J498" s="1" t="s">
        <v>1057</v>
      </c>
      <c r="K498" s="1">
        <v>2</v>
      </c>
      <c r="L498" s="1" t="s">
        <v>1555</v>
      </c>
      <c r="M498" s="1">
        <v>3</v>
      </c>
      <c r="N498" s="4" t="s">
        <v>1533</v>
      </c>
      <c r="O498" s="1">
        <v>227</v>
      </c>
      <c r="P498" s="3">
        <v>7.3775354999999996</v>
      </c>
      <c r="Q498" s="3">
        <v>3.9470396000000298</v>
      </c>
      <c r="R498" s="1">
        <v>212</v>
      </c>
      <c r="S498" s="3" t="s">
        <v>1536</v>
      </c>
      <c r="T498" s="5" t="s">
        <v>1533</v>
      </c>
      <c r="U498" s="5" t="s">
        <v>1533</v>
      </c>
      <c r="V498" s="5" t="s">
        <v>1533</v>
      </c>
    </row>
    <row r="499" spans="1:22" ht="15" hidden="1" customHeight="1">
      <c r="A499" s="2" t="s">
        <v>489</v>
      </c>
      <c r="B499" s="2" t="s">
        <v>1543</v>
      </c>
      <c r="C499" s="1">
        <v>2009</v>
      </c>
      <c r="D499" s="1" t="s">
        <v>1528</v>
      </c>
      <c r="E499" s="3" t="s">
        <v>1048</v>
      </c>
      <c r="F499" s="3" t="s">
        <v>1543</v>
      </c>
      <c r="G499" s="3" t="s">
        <v>1052</v>
      </c>
      <c r="H499" s="1" t="s">
        <v>669</v>
      </c>
      <c r="I499" s="1" t="s">
        <v>670</v>
      </c>
      <c r="J499" s="1" t="s">
        <v>1057</v>
      </c>
      <c r="K499" s="1">
        <v>2</v>
      </c>
      <c r="L499" s="1" t="s">
        <v>1555</v>
      </c>
      <c r="M499" s="1">
        <v>3</v>
      </c>
      <c r="N499" s="4" t="s">
        <v>1533</v>
      </c>
      <c r="O499" s="1">
        <v>227</v>
      </c>
      <c r="P499" s="3">
        <v>7.3775354999999996</v>
      </c>
      <c r="Q499" s="3">
        <v>3.9470396000000298</v>
      </c>
      <c r="R499" s="1">
        <v>212</v>
      </c>
      <c r="S499" s="3" t="s">
        <v>1536</v>
      </c>
      <c r="T499" s="5" t="s">
        <v>1533</v>
      </c>
      <c r="U499" s="5" t="s">
        <v>1533</v>
      </c>
      <c r="V499" s="5" t="s">
        <v>1533</v>
      </c>
    </row>
    <row r="500" spans="1:22" ht="15" hidden="1" customHeight="1">
      <c r="A500" s="2" t="s">
        <v>490</v>
      </c>
      <c r="B500" s="2" t="s">
        <v>1543</v>
      </c>
      <c r="C500" s="1">
        <v>2009</v>
      </c>
      <c r="D500" s="1" t="s">
        <v>1528</v>
      </c>
      <c r="E500" s="3" t="s">
        <v>1048</v>
      </c>
      <c r="F500" s="3" t="s">
        <v>1543</v>
      </c>
      <c r="G500" s="3" t="s">
        <v>1052</v>
      </c>
      <c r="H500" s="1" t="s">
        <v>669</v>
      </c>
      <c r="I500" s="1" t="s">
        <v>670</v>
      </c>
      <c r="J500" s="1" t="s">
        <v>724</v>
      </c>
      <c r="K500" s="1">
        <v>2</v>
      </c>
      <c r="L500" s="1" t="s">
        <v>1555</v>
      </c>
      <c r="M500" s="1">
        <v>3</v>
      </c>
      <c r="N500" s="4" t="s">
        <v>1533</v>
      </c>
      <c r="O500" s="1">
        <v>81</v>
      </c>
      <c r="P500" s="3">
        <v>7.3775354999999996</v>
      </c>
      <c r="Q500" s="3">
        <v>3.9470396000000298</v>
      </c>
      <c r="R500" s="1">
        <v>212</v>
      </c>
      <c r="S500" s="3" t="s">
        <v>1536</v>
      </c>
      <c r="T500" s="5" t="s">
        <v>1533</v>
      </c>
      <c r="U500" s="5" t="s">
        <v>1533</v>
      </c>
      <c r="V500" s="5" t="s">
        <v>1533</v>
      </c>
    </row>
    <row r="501" spans="1:22" ht="15" hidden="1" customHeight="1">
      <c r="A501" s="2" t="s">
        <v>491</v>
      </c>
      <c r="B501" s="2" t="s">
        <v>1543</v>
      </c>
      <c r="C501" s="1">
        <v>2009</v>
      </c>
      <c r="D501" s="1" t="s">
        <v>1528</v>
      </c>
      <c r="E501" s="3" t="s">
        <v>1048</v>
      </c>
      <c r="F501" s="3" t="s">
        <v>1543</v>
      </c>
      <c r="G501" s="3" t="s">
        <v>1052</v>
      </c>
      <c r="H501" s="1" t="s">
        <v>669</v>
      </c>
      <c r="I501" s="1" t="s">
        <v>670</v>
      </c>
      <c r="J501" s="1" t="s">
        <v>724</v>
      </c>
      <c r="K501" s="1">
        <v>2</v>
      </c>
      <c r="L501" s="1" t="s">
        <v>1555</v>
      </c>
      <c r="M501" s="1">
        <v>3</v>
      </c>
      <c r="N501" s="4" t="s">
        <v>1533</v>
      </c>
      <c r="O501" s="1">
        <v>227</v>
      </c>
      <c r="P501" s="3">
        <v>7.3775354999999996</v>
      </c>
      <c r="Q501" s="3">
        <v>3.9470396000000298</v>
      </c>
      <c r="R501" s="1">
        <v>212</v>
      </c>
      <c r="S501" s="3" t="s">
        <v>1536</v>
      </c>
      <c r="T501" s="5" t="s">
        <v>1533</v>
      </c>
      <c r="U501" s="5" t="s">
        <v>1533</v>
      </c>
      <c r="V501" s="5" t="s">
        <v>1533</v>
      </c>
    </row>
    <row r="502" spans="1:22" ht="15" hidden="1" customHeight="1">
      <c r="A502" s="2" t="s">
        <v>492</v>
      </c>
      <c r="B502" s="2" t="s">
        <v>1543</v>
      </c>
      <c r="C502" s="1">
        <v>2010</v>
      </c>
      <c r="D502" s="1" t="s">
        <v>1528</v>
      </c>
      <c r="E502" s="3" t="s">
        <v>1048</v>
      </c>
      <c r="F502" s="3" t="s">
        <v>1543</v>
      </c>
      <c r="G502" s="3" t="s">
        <v>1055</v>
      </c>
      <c r="H502" s="1" t="s">
        <v>669</v>
      </c>
      <c r="I502" s="1" t="s">
        <v>670</v>
      </c>
      <c r="J502" s="1" t="s">
        <v>1058</v>
      </c>
      <c r="K502" s="1" t="s">
        <v>1543</v>
      </c>
      <c r="L502" s="1" t="s">
        <v>1543</v>
      </c>
      <c r="M502" s="1">
        <v>3</v>
      </c>
      <c r="N502" s="4" t="s">
        <v>1533</v>
      </c>
      <c r="O502" s="1">
        <v>227</v>
      </c>
      <c r="P502" s="3">
        <v>6.8717414999999997</v>
      </c>
      <c r="Q502" s="3">
        <v>3.71051179999994</v>
      </c>
      <c r="R502" s="1">
        <v>49</v>
      </c>
      <c r="S502" s="3" t="s">
        <v>1536</v>
      </c>
      <c r="T502" s="5" t="s">
        <v>1533</v>
      </c>
      <c r="U502" s="5" t="s">
        <v>1533</v>
      </c>
      <c r="V502" s="5" t="s">
        <v>1533</v>
      </c>
    </row>
    <row r="503" spans="1:22" ht="15" hidden="1" customHeight="1">
      <c r="A503" s="2" t="s">
        <v>493</v>
      </c>
      <c r="B503" s="2" t="s">
        <v>1543</v>
      </c>
      <c r="C503" s="1">
        <v>2010</v>
      </c>
      <c r="D503" s="1" t="s">
        <v>1528</v>
      </c>
      <c r="E503" s="3" t="s">
        <v>1048</v>
      </c>
      <c r="F503" s="3" t="s">
        <v>1543</v>
      </c>
      <c r="G503" s="3" t="s">
        <v>1049</v>
      </c>
      <c r="H503" s="1" t="s">
        <v>669</v>
      </c>
      <c r="I503" s="1" t="s">
        <v>670</v>
      </c>
      <c r="J503" s="1" t="s">
        <v>1543</v>
      </c>
      <c r="K503" s="1">
        <v>2</v>
      </c>
      <c r="L503" s="1" t="s">
        <v>1555</v>
      </c>
      <c r="M503" s="1">
        <v>3</v>
      </c>
      <c r="N503" s="4" t="s">
        <v>1533</v>
      </c>
      <c r="O503" s="1">
        <v>227</v>
      </c>
      <c r="P503" s="3">
        <v>7.1475020000000002</v>
      </c>
      <c r="Q503" s="3">
        <v>3.36193560000003</v>
      </c>
      <c r="R503" s="1">
        <v>62</v>
      </c>
      <c r="S503" s="3" t="s">
        <v>1536</v>
      </c>
      <c r="T503" s="5" t="s">
        <v>1533</v>
      </c>
      <c r="U503" s="5" t="s">
        <v>1533</v>
      </c>
      <c r="V503" s="5" t="s">
        <v>1533</v>
      </c>
    </row>
    <row r="504" spans="1:22" ht="15" hidden="1" customHeight="1">
      <c r="A504" s="2" t="s">
        <v>494</v>
      </c>
      <c r="B504" s="2" t="s">
        <v>1543</v>
      </c>
      <c r="C504" s="1">
        <v>2009</v>
      </c>
      <c r="D504" s="1" t="s">
        <v>1528</v>
      </c>
      <c r="E504" s="3" t="s">
        <v>1048</v>
      </c>
      <c r="F504" s="3" t="s">
        <v>1543</v>
      </c>
      <c r="G504" s="3" t="s">
        <v>1049</v>
      </c>
      <c r="H504" s="1" t="s">
        <v>669</v>
      </c>
      <c r="I504" s="1" t="s">
        <v>670</v>
      </c>
      <c r="J504" s="1" t="s">
        <v>1543</v>
      </c>
      <c r="K504" s="1">
        <v>2</v>
      </c>
      <c r="L504" s="1" t="s">
        <v>1555</v>
      </c>
      <c r="M504" s="1">
        <v>3</v>
      </c>
      <c r="N504" s="4" t="s">
        <v>1533</v>
      </c>
      <c r="O504" s="1">
        <v>227</v>
      </c>
      <c r="P504" s="3">
        <v>7.1475020000000002</v>
      </c>
      <c r="Q504" s="3">
        <v>3.36193560000003</v>
      </c>
      <c r="R504" s="1">
        <v>62</v>
      </c>
      <c r="S504" s="3" t="s">
        <v>1536</v>
      </c>
      <c r="T504" s="5" t="s">
        <v>1533</v>
      </c>
      <c r="U504" s="5" t="s">
        <v>1533</v>
      </c>
      <c r="V504" s="5" t="s">
        <v>1533</v>
      </c>
    </row>
    <row r="505" spans="1:22" ht="15" hidden="1" customHeight="1">
      <c r="A505" s="2" t="s">
        <v>495</v>
      </c>
      <c r="B505" s="2" t="s">
        <v>1543</v>
      </c>
      <c r="C505" s="1">
        <v>2009</v>
      </c>
      <c r="D505" s="1" t="s">
        <v>1528</v>
      </c>
      <c r="E505" s="3" t="s">
        <v>1048</v>
      </c>
      <c r="F505" s="3" t="s">
        <v>1543</v>
      </c>
      <c r="G505" s="3" t="s">
        <v>1049</v>
      </c>
      <c r="H505" s="1" t="s">
        <v>669</v>
      </c>
      <c r="I505" s="1" t="s">
        <v>670</v>
      </c>
      <c r="J505" s="1" t="s">
        <v>1543</v>
      </c>
      <c r="K505" s="1">
        <v>1</v>
      </c>
      <c r="L505" s="1" t="s">
        <v>1543</v>
      </c>
      <c r="M505" s="1">
        <v>3</v>
      </c>
      <c r="N505" s="4" t="s">
        <v>1533</v>
      </c>
      <c r="O505" s="1">
        <v>33</v>
      </c>
      <c r="P505" s="3">
        <v>7.1475020000000002</v>
      </c>
      <c r="Q505" s="3">
        <v>3.36193560000003</v>
      </c>
      <c r="R505" s="1">
        <v>62</v>
      </c>
      <c r="S505" s="3" t="s">
        <v>1536</v>
      </c>
      <c r="T505" s="5" t="s">
        <v>1533</v>
      </c>
      <c r="U505" s="5" t="s">
        <v>1533</v>
      </c>
      <c r="V505" s="5" t="s">
        <v>1533</v>
      </c>
    </row>
    <row r="506" spans="1:22" ht="15" hidden="1" customHeight="1">
      <c r="A506" s="2" t="s">
        <v>496</v>
      </c>
      <c r="B506" s="2" t="s">
        <v>1543</v>
      </c>
      <c r="C506" s="1">
        <v>1989</v>
      </c>
      <c r="D506" s="1" t="s">
        <v>1553</v>
      </c>
      <c r="E506" s="3" t="s">
        <v>1061</v>
      </c>
      <c r="F506" s="3" t="s">
        <v>1543</v>
      </c>
      <c r="G506" s="3" t="s">
        <v>1063</v>
      </c>
      <c r="H506" s="1" t="s">
        <v>669</v>
      </c>
      <c r="I506" s="1" t="s">
        <v>670</v>
      </c>
      <c r="J506" s="1" t="s">
        <v>1064</v>
      </c>
      <c r="K506" s="1">
        <v>2</v>
      </c>
      <c r="L506" s="1" t="s">
        <v>1543</v>
      </c>
      <c r="M506" s="1">
        <v>3</v>
      </c>
      <c r="N506" s="4" t="s">
        <v>1533</v>
      </c>
      <c r="O506" s="1">
        <v>172</v>
      </c>
      <c r="P506" s="3">
        <v>27.717245299999998</v>
      </c>
      <c r="Q506" s="3">
        <v>85.323960499999998</v>
      </c>
      <c r="R506" s="1">
        <v>1298</v>
      </c>
      <c r="S506" s="3" t="s">
        <v>1536</v>
      </c>
      <c r="T506" s="5" t="s">
        <v>1533</v>
      </c>
      <c r="U506" s="5" t="s">
        <v>1533</v>
      </c>
      <c r="V506" s="5" t="s">
        <v>1533</v>
      </c>
    </row>
    <row r="507" spans="1:22" ht="15" customHeight="1">
      <c r="A507" s="2" t="s">
        <v>497</v>
      </c>
      <c r="B507" s="2" t="s">
        <v>1543</v>
      </c>
      <c r="C507" s="1">
        <v>1992</v>
      </c>
      <c r="D507" s="1" t="s">
        <v>1553</v>
      </c>
      <c r="E507" s="3" t="s">
        <v>1061</v>
      </c>
      <c r="F507" s="3" t="s">
        <v>1543</v>
      </c>
      <c r="G507" s="3" t="s">
        <v>1065</v>
      </c>
      <c r="H507" s="1" t="s">
        <v>669</v>
      </c>
      <c r="I507" s="1" t="s">
        <v>670</v>
      </c>
      <c r="J507" s="1" t="s">
        <v>1066</v>
      </c>
      <c r="K507" s="1">
        <v>2</v>
      </c>
      <c r="L507" s="1" t="s">
        <v>1543</v>
      </c>
      <c r="M507" s="1">
        <v>1</v>
      </c>
      <c r="N507" s="1" t="s">
        <v>1544</v>
      </c>
      <c r="O507" s="1">
        <v>258</v>
      </c>
      <c r="P507" s="3">
        <v>28.376245699999998</v>
      </c>
      <c r="Q507" s="3">
        <v>83.831392300000005</v>
      </c>
      <c r="R507" s="1">
        <v>1993</v>
      </c>
      <c r="S507" s="3" t="s">
        <v>1536</v>
      </c>
      <c r="T507" s="5" t="s">
        <v>1533</v>
      </c>
      <c r="U507" s="5" t="s">
        <v>1533</v>
      </c>
      <c r="V507" s="5" t="s">
        <v>1533</v>
      </c>
    </row>
    <row r="508" spans="1:22" ht="15" customHeight="1">
      <c r="A508" s="2" t="s">
        <v>498</v>
      </c>
      <c r="B508" s="2" t="s">
        <v>1543</v>
      </c>
      <c r="C508" s="1">
        <v>1994</v>
      </c>
      <c r="D508" s="1" t="s">
        <v>1553</v>
      </c>
      <c r="E508" s="3" t="s">
        <v>1061</v>
      </c>
      <c r="F508" s="3" t="s">
        <v>1068</v>
      </c>
      <c r="G508" s="3" t="s">
        <v>1543</v>
      </c>
      <c r="H508" s="1" t="s">
        <v>669</v>
      </c>
      <c r="I508" s="1" t="s">
        <v>670</v>
      </c>
      <c r="J508" s="1" t="s">
        <v>1069</v>
      </c>
      <c r="K508" s="1">
        <v>1</v>
      </c>
      <c r="L508" s="1" t="s">
        <v>1543</v>
      </c>
      <c r="M508" s="1">
        <v>1</v>
      </c>
      <c r="N508" s="1" t="s">
        <v>1544</v>
      </c>
      <c r="O508" s="1">
        <v>42</v>
      </c>
      <c r="P508" s="3">
        <v>29.278776499999999</v>
      </c>
      <c r="Q508" s="3">
        <v>82.127839999999907</v>
      </c>
      <c r="R508" s="1"/>
      <c r="S508" s="3" t="s">
        <v>1527</v>
      </c>
      <c r="T508" s="5" t="s">
        <v>1533</v>
      </c>
      <c r="U508" s="5" t="s">
        <v>1533</v>
      </c>
      <c r="V508" s="5" t="s">
        <v>1533</v>
      </c>
    </row>
    <row r="509" spans="1:22" ht="15" hidden="1" customHeight="1">
      <c r="A509" s="2" t="s">
        <v>499</v>
      </c>
      <c r="B509" s="2" t="s">
        <v>1543</v>
      </c>
      <c r="C509" s="1">
        <v>2009</v>
      </c>
      <c r="D509" s="1" t="s">
        <v>1553</v>
      </c>
      <c r="E509" s="3" t="s">
        <v>1061</v>
      </c>
      <c r="F509" s="3" t="s">
        <v>1070</v>
      </c>
      <c r="G509" s="3" t="s">
        <v>1071</v>
      </c>
      <c r="H509" s="1" t="s">
        <v>669</v>
      </c>
      <c r="I509" s="1" t="s">
        <v>670</v>
      </c>
      <c r="J509" s="1" t="s">
        <v>1072</v>
      </c>
      <c r="K509" s="1" t="s">
        <v>1543</v>
      </c>
      <c r="L509" s="1" t="s">
        <v>1543</v>
      </c>
      <c r="M509" s="1">
        <v>2</v>
      </c>
      <c r="N509" s="4" t="s">
        <v>1533</v>
      </c>
      <c r="O509" s="1">
        <v>59</v>
      </c>
      <c r="P509" s="3">
        <v>27.648521899999999</v>
      </c>
      <c r="Q509" s="3">
        <v>85.325252699999893</v>
      </c>
      <c r="R509" s="1">
        <v>1308</v>
      </c>
      <c r="S509" s="3" t="s">
        <v>1536</v>
      </c>
      <c r="T509" s="5" t="s">
        <v>1533</v>
      </c>
      <c r="U509" s="5" t="s">
        <v>1533</v>
      </c>
      <c r="V509" s="5" t="s">
        <v>1533</v>
      </c>
    </row>
    <row r="510" spans="1:22" ht="15" hidden="1" customHeight="1">
      <c r="A510" s="2" t="s">
        <v>500</v>
      </c>
      <c r="B510" s="2" t="s">
        <v>1543</v>
      </c>
      <c r="C510" s="1">
        <v>2009</v>
      </c>
      <c r="D510" s="1" t="s">
        <v>1553</v>
      </c>
      <c r="E510" s="3" t="s">
        <v>1061</v>
      </c>
      <c r="F510" s="3" t="s">
        <v>1073</v>
      </c>
      <c r="G510" s="3" t="s">
        <v>1543</v>
      </c>
      <c r="H510" s="1" t="s">
        <v>669</v>
      </c>
      <c r="I510" s="1" t="s">
        <v>670</v>
      </c>
      <c r="J510" s="1" t="s">
        <v>1074</v>
      </c>
      <c r="K510" s="1" t="s">
        <v>1543</v>
      </c>
      <c r="L510" s="1" t="s">
        <v>1543</v>
      </c>
      <c r="M510" s="1">
        <v>4</v>
      </c>
      <c r="N510" s="4" t="s">
        <v>1533</v>
      </c>
      <c r="O510" s="1">
        <v>4</v>
      </c>
      <c r="P510" s="3">
        <v>28.173937200000001</v>
      </c>
      <c r="Q510" s="3">
        <v>84.097325799999993</v>
      </c>
      <c r="R510" s="1"/>
      <c r="S510" s="3" t="s">
        <v>1527</v>
      </c>
      <c r="T510" s="5" t="s">
        <v>1533</v>
      </c>
      <c r="U510" s="5" t="s">
        <v>1533</v>
      </c>
      <c r="V510" s="5" t="s">
        <v>1533</v>
      </c>
    </row>
    <row r="511" spans="1:22" ht="15" hidden="1" customHeight="1">
      <c r="A511" s="2" t="s">
        <v>501</v>
      </c>
      <c r="B511" s="2" t="s">
        <v>1543</v>
      </c>
      <c r="C511" s="1">
        <v>2009</v>
      </c>
      <c r="D511" s="1" t="s">
        <v>1553</v>
      </c>
      <c r="E511" s="3" t="s">
        <v>1061</v>
      </c>
      <c r="F511" s="3" t="s">
        <v>1073</v>
      </c>
      <c r="G511" s="3" t="s">
        <v>1543</v>
      </c>
      <c r="H511" s="1" t="s">
        <v>669</v>
      </c>
      <c r="I511" s="1" t="s">
        <v>670</v>
      </c>
      <c r="J511" s="1" t="s">
        <v>1074</v>
      </c>
      <c r="K511" s="1">
        <v>1</v>
      </c>
      <c r="L511" s="1" t="s">
        <v>1543</v>
      </c>
      <c r="M511" s="1">
        <v>4</v>
      </c>
      <c r="N511" s="4" t="s">
        <v>1533</v>
      </c>
      <c r="O511" s="1">
        <v>4</v>
      </c>
      <c r="P511" s="3">
        <v>28.173937200000001</v>
      </c>
      <c r="Q511" s="3">
        <v>84.097325799999993</v>
      </c>
      <c r="R511" s="1"/>
      <c r="S511" s="3" t="s">
        <v>1527</v>
      </c>
      <c r="T511" s="5" t="s">
        <v>1533</v>
      </c>
      <c r="U511" s="5" t="s">
        <v>1533</v>
      </c>
      <c r="V511" s="5" t="s">
        <v>1533</v>
      </c>
    </row>
    <row r="512" spans="1:22" ht="15" hidden="1" customHeight="1">
      <c r="A512" s="2" t="s">
        <v>502</v>
      </c>
      <c r="B512" s="2" t="s">
        <v>1543</v>
      </c>
      <c r="C512" s="1">
        <v>2009</v>
      </c>
      <c r="D512" s="1" t="s">
        <v>1553</v>
      </c>
      <c r="E512" s="3" t="s">
        <v>1061</v>
      </c>
      <c r="F512" s="3" t="s">
        <v>1073</v>
      </c>
      <c r="G512" s="3" t="s">
        <v>1543</v>
      </c>
      <c r="H512" s="1" t="s">
        <v>669</v>
      </c>
      <c r="I512" s="1" t="s">
        <v>670</v>
      </c>
      <c r="J512" s="1" t="s">
        <v>1074</v>
      </c>
      <c r="K512" s="1">
        <v>2</v>
      </c>
      <c r="L512" s="1" t="s">
        <v>1543</v>
      </c>
      <c r="M512" s="1">
        <v>3</v>
      </c>
      <c r="N512" s="4" t="s">
        <v>1533</v>
      </c>
      <c r="O512" s="1">
        <v>48</v>
      </c>
      <c r="P512" s="3">
        <v>28.173937200000001</v>
      </c>
      <c r="Q512" s="3">
        <v>84.097325799999993</v>
      </c>
      <c r="R512" s="1"/>
      <c r="S512" s="3" t="s">
        <v>1527</v>
      </c>
      <c r="T512" s="5" t="s">
        <v>1533</v>
      </c>
      <c r="U512" s="5" t="s">
        <v>1533</v>
      </c>
      <c r="V512" s="5" t="s">
        <v>1533</v>
      </c>
    </row>
    <row r="513" spans="1:22" ht="15" hidden="1" customHeight="1">
      <c r="A513" s="2" t="s">
        <v>503</v>
      </c>
      <c r="B513" s="2" t="s">
        <v>1543</v>
      </c>
      <c r="C513" s="1">
        <v>2008</v>
      </c>
      <c r="D513" s="1" t="s">
        <v>1553</v>
      </c>
      <c r="E513" s="3" t="s">
        <v>1061</v>
      </c>
      <c r="F513" s="3" t="s">
        <v>1075</v>
      </c>
      <c r="G513" s="3" t="s">
        <v>1076</v>
      </c>
      <c r="H513" s="1" t="s">
        <v>669</v>
      </c>
      <c r="I513" s="1" t="s">
        <v>670</v>
      </c>
      <c r="J513" s="1" t="s">
        <v>1077</v>
      </c>
      <c r="K513" s="1">
        <v>1</v>
      </c>
      <c r="L513" s="1" t="s">
        <v>1543</v>
      </c>
      <c r="M513" s="1">
        <v>2</v>
      </c>
      <c r="N513" s="4" t="s">
        <v>1533</v>
      </c>
      <c r="O513" s="1">
        <v>59</v>
      </c>
      <c r="P513" s="3">
        <v>27.800872004608799</v>
      </c>
      <c r="Q513" s="3">
        <v>85.319433248057507</v>
      </c>
      <c r="R513" s="1">
        <v>1582</v>
      </c>
      <c r="S513" s="3" t="s">
        <v>1536</v>
      </c>
      <c r="T513" s="5" t="s">
        <v>1533</v>
      </c>
      <c r="U513" s="5" t="s">
        <v>1533</v>
      </c>
      <c r="V513" s="5" t="s">
        <v>1533</v>
      </c>
    </row>
    <row r="514" spans="1:22" ht="15" customHeight="1">
      <c r="A514" s="2" t="s">
        <v>504</v>
      </c>
      <c r="B514" s="2" t="s">
        <v>1543</v>
      </c>
      <c r="C514" s="1">
        <v>2008</v>
      </c>
      <c r="D514" s="1" t="s">
        <v>1553</v>
      </c>
      <c r="E514" s="3" t="s">
        <v>1061</v>
      </c>
      <c r="F514" s="3" t="s">
        <v>1075</v>
      </c>
      <c r="G514" s="3" t="s">
        <v>1076</v>
      </c>
      <c r="H514" s="1" t="s">
        <v>669</v>
      </c>
      <c r="I514" s="1" t="s">
        <v>670</v>
      </c>
      <c r="J514" s="1" t="s">
        <v>1062</v>
      </c>
      <c r="K514" s="1">
        <v>1</v>
      </c>
      <c r="L514" s="1" t="s">
        <v>1556</v>
      </c>
      <c r="M514" s="1">
        <v>1</v>
      </c>
      <c r="N514" s="1" t="s">
        <v>811</v>
      </c>
      <c r="O514" s="1">
        <v>101</v>
      </c>
      <c r="P514" s="3">
        <v>27.800872004608799</v>
      </c>
      <c r="Q514" s="3">
        <v>85.319433248057507</v>
      </c>
      <c r="R514" s="1">
        <v>1582</v>
      </c>
      <c r="S514" s="3" t="s">
        <v>1536</v>
      </c>
      <c r="T514" s="3" t="s">
        <v>1535</v>
      </c>
      <c r="U514" s="3" t="s">
        <v>1535</v>
      </c>
      <c r="V514" s="5" t="s">
        <v>1533</v>
      </c>
    </row>
    <row r="515" spans="1:22" ht="15" hidden="1" customHeight="1">
      <c r="A515" s="2" t="s">
        <v>505</v>
      </c>
      <c r="B515" s="2" t="s">
        <v>1543</v>
      </c>
      <c r="C515" s="1">
        <v>2008</v>
      </c>
      <c r="D515" s="1" t="s">
        <v>1553</v>
      </c>
      <c r="E515" s="3" t="s">
        <v>1061</v>
      </c>
      <c r="F515" s="3" t="s">
        <v>1075</v>
      </c>
      <c r="G515" s="3" t="s">
        <v>1076</v>
      </c>
      <c r="H515" s="1" t="s">
        <v>669</v>
      </c>
      <c r="I515" s="1" t="s">
        <v>670</v>
      </c>
      <c r="J515" s="1" t="s">
        <v>1079</v>
      </c>
      <c r="K515" s="1">
        <v>2</v>
      </c>
      <c r="L515" s="1" t="s">
        <v>1543</v>
      </c>
      <c r="M515" s="1">
        <v>3</v>
      </c>
      <c r="N515" s="4" t="s">
        <v>1533</v>
      </c>
      <c r="O515" s="1">
        <v>172</v>
      </c>
      <c r="P515" s="3">
        <v>27.800872004608799</v>
      </c>
      <c r="Q515" s="3">
        <v>85.319433248057507</v>
      </c>
      <c r="R515" s="1">
        <v>1582</v>
      </c>
      <c r="S515" s="3" t="s">
        <v>1536</v>
      </c>
      <c r="T515" s="5" t="s">
        <v>1533</v>
      </c>
      <c r="U515" s="5" t="s">
        <v>1533</v>
      </c>
      <c r="V515" s="5" t="s">
        <v>1533</v>
      </c>
    </row>
    <row r="516" spans="1:22" ht="15" hidden="1" customHeight="1">
      <c r="A516" s="2" t="s">
        <v>506</v>
      </c>
      <c r="B516" s="2" t="s">
        <v>1543</v>
      </c>
      <c r="C516" s="1">
        <v>2009</v>
      </c>
      <c r="D516" s="1" t="s">
        <v>1553</v>
      </c>
      <c r="E516" s="3" t="s">
        <v>1061</v>
      </c>
      <c r="F516" s="3" t="s">
        <v>1073</v>
      </c>
      <c r="G516" s="3" t="s">
        <v>1065</v>
      </c>
      <c r="H516" s="1" t="s">
        <v>669</v>
      </c>
      <c r="I516" s="1" t="s">
        <v>670</v>
      </c>
      <c r="J516" s="1" t="s">
        <v>1067</v>
      </c>
      <c r="K516" s="1">
        <v>1</v>
      </c>
      <c r="L516" s="1" t="s">
        <v>1543</v>
      </c>
      <c r="M516" s="1">
        <v>4</v>
      </c>
      <c r="N516" s="4" t="s">
        <v>1533</v>
      </c>
      <c r="O516" s="1">
        <v>4</v>
      </c>
      <c r="P516" s="3">
        <v>28.376245699999998</v>
      </c>
      <c r="Q516" s="3">
        <v>83.831392300000005</v>
      </c>
      <c r="R516" s="1">
        <v>1993</v>
      </c>
      <c r="S516" s="3" t="s">
        <v>1536</v>
      </c>
      <c r="T516" s="5" t="s">
        <v>1533</v>
      </c>
      <c r="U516" s="5" t="s">
        <v>1533</v>
      </c>
      <c r="V516" s="5" t="s">
        <v>1533</v>
      </c>
    </row>
    <row r="517" spans="1:22" ht="15" hidden="1" customHeight="1">
      <c r="A517" s="2" t="s">
        <v>507</v>
      </c>
      <c r="B517" s="2" t="s">
        <v>1543</v>
      </c>
      <c r="C517" s="1">
        <v>2009</v>
      </c>
      <c r="D517" s="1" t="s">
        <v>1553</v>
      </c>
      <c r="E517" s="3" t="s">
        <v>1061</v>
      </c>
      <c r="F517" s="3" t="s">
        <v>1073</v>
      </c>
      <c r="G517" s="3" t="s">
        <v>1065</v>
      </c>
      <c r="H517" s="1" t="s">
        <v>669</v>
      </c>
      <c r="I517" s="1" t="s">
        <v>670</v>
      </c>
      <c r="J517" s="1" t="s">
        <v>1067</v>
      </c>
      <c r="K517" s="1">
        <v>1</v>
      </c>
      <c r="L517" s="1" t="s">
        <v>1555</v>
      </c>
      <c r="M517" s="1">
        <v>4</v>
      </c>
      <c r="N517" s="4" t="s">
        <v>1533</v>
      </c>
      <c r="O517" s="1">
        <v>4</v>
      </c>
      <c r="P517" s="3">
        <v>28.376245699999998</v>
      </c>
      <c r="Q517" s="3">
        <v>83.831392300000005</v>
      </c>
      <c r="R517" s="1">
        <v>1993</v>
      </c>
      <c r="S517" s="3" t="s">
        <v>1536</v>
      </c>
      <c r="T517" s="3" t="s">
        <v>1535</v>
      </c>
      <c r="U517" s="3" t="s">
        <v>1535</v>
      </c>
      <c r="V517" s="13" t="s">
        <v>1535</v>
      </c>
    </row>
    <row r="518" spans="1:22" ht="15" hidden="1" customHeight="1">
      <c r="A518" s="2" t="s">
        <v>508</v>
      </c>
      <c r="B518" s="2" t="s">
        <v>1543</v>
      </c>
      <c r="C518" s="1">
        <v>2009</v>
      </c>
      <c r="D518" s="1" t="s">
        <v>1553</v>
      </c>
      <c r="E518" s="3" t="s">
        <v>1061</v>
      </c>
      <c r="F518" s="3" t="s">
        <v>1073</v>
      </c>
      <c r="G518" s="3" t="s">
        <v>1065</v>
      </c>
      <c r="H518" s="1" t="s">
        <v>669</v>
      </c>
      <c r="I518" s="1" t="s">
        <v>670</v>
      </c>
      <c r="J518" s="1" t="s">
        <v>1067</v>
      </c>
      <c r="K518" s="1">
        <v>1</v>
      </c>
      <c r="L518" s="1" t="s">
        <v>1543</v>
      </c>
      <c r="M518" s="1">
        <v>4</v>
      </c>
      <c r="N518" s="4" t="s">
        <v>1533</v>
      </c>
      <c r="O518" s="1">
        <v>4</v>
      </c>
      <c r="P518" s="3">
        <v>28.376245699999998</v>
      </c>
      <c r="Q518" s="3">
        <v>83.831392300000005</v>
      </c>
      <c r="R518" s="1">
        <v>1993</v>
      </c>
      <c r="S518" s="3" t="s">
        <v>1536</v>
      </c>
      <c r="T518" s="5" t="s">
        <v>1533</v>
      </c>
      <c r="U518" s="5" t="s">
        <v>1533</v>
      </c>
      <c r="V518" s="5" t="s">
        <v>1533</v>
      </c>
    </row>
    <row r="519" spans="1:22" ht="15" customHeight="1">
      <c r="A519" s="2" t="s">
        <v>509</v>
      </c>
      <c r="B519" s="2" t="s">
        <v>1543</v>
      </c>
      <c r="C519" s="1">
        <v>2009</v>
      </c>
      <c r="D519" s="1" t="s">
        <v>1553</v>
      </c>
      <c r="E519" s="3" t="s">
        <v>1061</v>
      </c>
      <c r="F519" s="3" t="s">
        <v>1073</v>
      </c>
      <c r="G519" s="3" t="s">
        <v>1065</v>
      </c>
      <c r="H519" s="1" t="s">
        <v>669</v>
      </c>
      <c r="I519" s="1" t="s">
        <v>670</v>
      </c>
      <c r="J519" s="1" t="s">
        <v>1067</v>
      </c>
      <c r="K519" s="1" t="s">
        <v>1543</v>
      </c>
      <c r="L519" s="1" t="s">
        <v>1555</v>
      </c>
      <c r="M519" s="1">
        <v>1</v>
      </c>
      <c r="N519" s="1" t="s">
        <v>1544</v>
      </c>
      <c r="O519" s="1">
        <v>258</v>
      </c>
      <c r="P519" s="3">
        <v>28.376245699999998</v>
      </c>
      <c r="Q519" s="3">
        <v>83.831392300000005</v>
      </c>
      <c r="R519" s="1">
        <v>1993</v>
      </c>
      <c r="S519" s="3" t="s">
        <v>1536</v>
      </c>
      <c r="T519" s="5" t="s">
        <v>1533</v>
      </c>
      <c r="U519" s="5" t="s">
        <v>1533</v>
      </c>
      <c r="V519" s="5" t="s">
        <v>1533</v>
      </c>
    </row>
    <row r="520" spans="1:22" ht="15" hidden="1" customHeight="1">
      <c r="A520" s="2" t="s">
        <v>510</v>
      </c>
      <c r="B520" s="2" t="s">
        <v>1543</v>
      </c>
      <c r="C520" s="1">
        <v>2009</v>
      </c>
      <c r="D520" s="1" t="s">
        <v>1553</v>
      </c>
      <c r="E520" s="3" t="s">
        <v>1061</v>
      </c>
      <c r="F520" s="3" t="s">
        <v>1073</v>
      </c>
      <c r="G520" s="3" t="s">
        <v>1543</v>
      </c>
      <c r="H520" s="1" t="s">
        <v>669</v>
      </c>
      <c r="I520" s="1" t="s">
        <v>670</v>
      </c>
      <c r="J520" s="1" t="s">
        <v>1074</v>
      </c>
      <c r="K520" s="1" t="s">
        <v>1543</v>
      </c>
      <c r="L520" s="1" t="s">
        <v>1543</v>
      </c>
      <c r="M520" s="1">
        <v>4</v>
      </c>
      <c r="N520" s="4" t="s">
        <v>1533</v>
      </c>
      <c r="O520" s="1">
        <v>4</v>
      </c>
      <c r="P520" s="3">
        <v>28.173937200000001</v>
      </c>
      <c r="Q520" s="3">
        <v>84.097325799999993</v>
      </c>
      <c r="R520" s="1"/>
      <c r="S520" s="3" t="s">
        <v>1527</v>
      </c>
      <c r="T520" s="5" t="s">
        <v>1533</v>
      </c>
      <c r="U520" s="5" t="s">
        <v>1533</v>
      </c>
      <c r="V520" s="5" t="s">
        <v>1533</v>
      </c>
    </row>
    <row r="521" spans="1:22" ht="15" hidden="1" customHeight="1">
      <c r="A521" s="2" t="s">
        <v>511</v>
      </c>
      <c r="B521" s="2" t="s">
        <v>1543</v>
      </c>
      <c r="C521" s="1">
        <v>2009</v>
      </c>
      <c r="D521" s="1" t="s">
        <v>1553</v>
      </c>
      <c r="E521" s="3" t="s">
        <v>1061</v>
      </c>
      <c r="F521" s="3" t="s">
        <v>1073</v>
      </c>
      <c r="G521" s="3" t="s">
        <v>1543</v>
      </c>
      <c r="H521" s="1" t="s">
        <v>669</v>
      </c>
      <c r="I521" s="1" t="s">
        <v>670</v>
      </c>
      <c r="J521" s="1" t="s">
        <v>1074</v>
      </c>
      <c r="K521" s="1" t="s">
        <v>1543</v>
      </c>
      <c r="L521" s="1" t="s">
        <v>1543</v>
      </c>
      <c r="M521" s="1">
        <v>4</v>
      </c>
      <c r="N521" s="4" t="s">
        <v>1533</v>
      </c>
      <c r="O521" s="1">
        <v>4</v>
      </c>
      <c r="P521" s="3">
        <v>28.173937200000001</v>
      </c>
      <c r="Q521" s="3">
        <v>84.097325799999993</v>
      </c>
      <c r="R521" s="1"/>
      <c r="S521" s="3" t="s">
        <v>1527</v>
      </c>
      <c r="T521" s="5" t="s">
        <v>1533</v>
      </c>
      <c r="U521" s="5" t="s">
        <v>1533</v>
      </c>
      <c r="V521" s="5" t="s">
        <v>1533</v>
      </c>
    </row>
    <row r="522" spans="1:22" ht="15" hidden="1" customHeight="1">
      <c r="A522" s="2" t="s">
        <v>512</v>
      </c>
      <c r="B522" s="2" t="s">
        <v>1543</v>
      </c>
      <c r="C522" s="1">
        <v>2009</v>
      </c>
      <c r="D522" s="1" t="s">
        <v>1553</v>
      </c>
      <c r="E522" s="3" t="s">
        <v>1061</v>
      </c>
      <c r="F522" s="3" t="s">
        <v>1073</v>
      </c>
      <c r="G522" s="3" t="s">
        <v>1543</v>
      </c>
      <c r="H522" s="1" t="s">
        <v>669</v>
      </c>
      <c r="I522" s="1" t="s">
        <v>670</v>
      </c>
      <c r="J522" s="1" t="s">
        <v>1074</v>
      </c>
      <c r="K522" s="1" t="s">
        <v>1543</v>
      </c>
      <c r="L522" s="1" t="s">
        <v>1543</v>
      </c>
      <c r="M522" s="1">
        <v>4</v>
      </c>
      <c r="N522" s="4" t="s">
        <v>1533</v>
      </c>
      <c r="O522" s="1">
        <v>4</v>
      </c>
      <c r="P522" s="3">
        <v>28.173937200000001</v>
      </c>
      <c r="Q522" s="3">
        <v>84.097325799999993</v>
      </c>
      <c r="R522" s="1"/>
      <c r="S522" s="3" t="s">
        <v>1527</v>
      </c>
      <c r="T522" s="5" t="s">
        <v>1533</v>
      </c>
      <c r="U522" s="5" t="s">
        <v>1533</v>
      </c>
      <c r="V522" s="5" t="s">
        <v>1533</v>
      </c>
    </row>
    <row r="523" spans="1:22" ht="15" hidden="1" customHeight="1">
      <c r="A523" s="2" t="s">
        <v>513</v>
      </c>
      <c r="B523" s="2" t="s">
        <v>1543</v>
      </c>
      <c r="C523" s="1">
        <v>2009</v>
      </c>
      <c r="D523" s="1" t="s">
        <v>1553</v>
      </c>
      <c r="E523" s="3" t="s">
        <v>1061</v>
      </c>
      <c r="F523" s="3" t="s">
        <v>1073</v>
      </c>
      <c r="G523" s="3" t="s">
        <v>1543</v>
      </c>
      <c r="H523" s="1" t="s">
        <v>669</v>
      </c>
      <c r="I523" s="1" t="s">
        <v>670</v>
      </c>
      <c r="J523" s="1" t="s">
        <v>1074</v>
      </c>
      <c r="K523" s="1" t="s">
        <v>1543</v>
      </c>
      <c r="L523" s="1" t="s">
        <v>1543</v>
      </c>
      <c r="M523" s="1">
        <v>4</v>
      </c>
      <c r="N523" s="4" t="s">
        <v>1533</v>
      </c>
      <c r="O523" s="1">
        <v>4</v>
      </c>
      <c r="P523" s="3">
        <v>28.173937200000001</v>
      </c>
      <c r="Q523" s="3">
        <v>84.097325799999993</v>
      </c>
      <c r="R523" s="1"/>
      <c r="S523" s="3" t="s">
        <v>1527</v>
      </c>
      <c r="T523" s="5" t="s">
        <v>1533</v>
      </c>
      <c r="U523" s="5" t="s">
        <v>1533</v>
      </c>
      <c r="V523" s="5" t="s">
        <v>1533</v>
      </c>
    </row>
    <row r="524" spans="1:22" ht="15" hidden="1" customHeight="1">
      <c r="A524" s="2" t="s">
        <v>514</v>
      </c>
      <c r="B524" s="2" t="s">
        <v>1543</v>
      </c>
      <c r="C524" s="1">
        <v>2009</v>
      </c>
      <c r="D524" s="1" t="s">
        <v>1553</v>
      </c>
      <c r="E524" s="3" t="s">
        <v>1061</v>
      </c>
      <c r="F524" s="3" t="s">
        <v>1073</v>
      </c>
      <c r="G524" s="3" t="s">
        <v>1543</v>
      </c>
      <c r="H524" s="1" t="s">
        <v>669</v>
      </c>
      <c r="I524" s="1" t="s">
        <v>670</v>
      </c>
      <c r="J524" s="1" t="s">
        <v>1074</v>
      </c>
      <c r="K524" s="1" t="s">
        <v>1543</v>
      </c>
      <c r="L524" s="1" t="s">
        <v>1543</v>
      </c>
      <c r="M524" s="1">
        <v>4</v>
      </c>
      <c r="N524" s="4" t="s">
        <v>1533</v>
      </c>
      <c r="O524" s="1">
        <v>156</v>
      </c>
      <c r="P524" s="3">
        <v>28.173937200000001</v>
      </c>
      <c r="Q524" s="3">
        <v>84.097325799999993</v>
      </c>
      <c r="R524" s="1"/>
      <c r="S524" s="3" t="s">
        <v>1527</v>
      </c>
      <c r="T524" s="5" t="s">
        <v>1533</v>
      </c>
      <c r="U524" s="5" t="s">
        <v>1533</v>
      </c>
      <c r="V524" s="5" t="s">
        <v>1533</v>
      </c>
    </row>
    <row r="525" spans="1:22" ht="15" hidden="1" customHeight="1">
      <c r="A525" s="2" t="s">
        <v>515</v>
      </c>
      <c r="B525" s="2" t="s">
        <v>1543</v>
      </c>
      <c r="C525" s="1">
        <v>2009</v>
      </c>
      <c r="D525" s="1" t="s">
        <v>1553</v>
      </c>
      <c r="E525" s="3" t="s">
        <v>1061</v>
      </c>
      <c r="F525" s="3" t="s">
        <v>1073</v>
      </c>
      <c r="G525" s="3" t="s">
        <v>1543</v>
      </c>
      <c r="H525" s="1" t="s">
        <v>669</v>
      </c>
      <c r="I525" s="1" t="s">
        <v>670</v>
      </c>
      <c r="J525" s="1" t="s">
        <v>1074</v>
      </c>
      <c r="K525" s="1" t="s">
        <v>1543</v>
      </c>
      <c r="L525" s="1" t="s">
        <v>1543</v>
      </c>
      <c r="M525" s="1">
        <v>4</v>
      </c>
      <c r="N525" s="4" t="s">
        <v>1533</v>
      </c>
      <c r="O525" s="1">
        <v>4</v>
      </c>
      <c r="P525" s="3">
        <v>28.173937200000001</v>
      </c>
      <c r="Q525" s="3">
        <v>84.097325799999993</v>
      </c>
      <c r="R525" s="1"/>
      <c r="S525" s="3" t="s">
        <v>1527</v>
      </c>
      <c r="T525" s="5" t="s">
        <v>1533</v>
      </c>
      <c r="U525" s="5" t="s">
        <v>1533</v>
      </c>
      <c r="V525" s="5" t="s">
        <v>1533</v>
      </c>
    </row>
    <row r="526" spans="1:22" ht="15" hidden="1" customHeight="1">
      <c r="A526" s="2" t="s">
        <v>516</v>
      </c>
      <c r="B526" s="2" t="s">
        <v>1543</v>
      </c>
      <c r="C526" s="1">
        <v>2009</v>
      </c>
      <c r="D526" s="1" t="s">
        <v>1553</v>
      </c>
      <c r="E526" s="3" t="s">
        <v>1061</v>
      </c>
      <c r="F526" s="3" t="s">
        <v>1073</v>
      </c>
      <c r="G526" s="3" t="s">
        <v>1543</v>
      </c>
      <c r="H526" s="1" t="s">
        <v>669</v>
      </c>
      <c r="I526" s="1" t="s">
        <v>670</v>
      </c>
      <c r="J526" s="1" t="s">
        <v>1074</v>
      </c>
      <c r="K526" s="1" t="s">
        <v>1543</v>
      </c>
      <c r="L526" s="1" t="s">
        <v>1543</v>
      </c>
      <c r="M526" s="1">
        <v>4</v>
      </c>
      <c r="N526" s="4" t="s">
        <v>1533</v>
      </c>
      <c r="O526" s="1">
        <v>4</v>
      </c>
      <c r="P526" s="3">
        <v>28.173937200000001</v>
      </c>
      <c r="Q526" s="3">
        <v>84.097325799999993</v>
      </c>
      <c r="R526" s="1"/>
      <c r="S526" s="3" t="s">
        <v>1527</v>
      </c>
      <c r="T526" s="5" t="s">
        <v>1533</v>
      </c>
      <c r="U526" s="5" t="s">
        <v>1533</v>
      </c>
      <c r="V526" s="5" t="s">
        <v>1533</v>
      </c>
    </row>
    <row r="527" spans="1:22" ht="15" hidden="1" customHeight="1">
      <c r="A527" s="2" t="s">
        <v>517</v>
      </c>
      <c r="B527" s="2" t="s">
        <v>1543</v>
      </c>
      <c r="C527" s="1">
        <v>2008</v>
      </c>
      <c r="D527" s="1" t="s">
        <v>1553</v>
      </c>
      <c r="E527" s="3" t="s">
        <v>1061</v>
      </c>
      <c r="F527" s="3" t="s">
        <v>1075</v>
      </c>
      <c r="G527" s="3" t="s">
        <v>1076</v>
      </c>
      <c r="H527" s="1" t="s">
        <v>669</v>
      </c>
      <c r="I527" s="1" t="s">
        <v>670</v>
      </c>
      <c r="J527" s="1" t="s">
        <v>1072</v>
      </c>
      <c r="K527" s="1">
        <v>2</v>
      </c>
      <c r="L527" s="1" t="s">
        <v>1543</v>
      </c>
      <c r="M527" s="1">
        <v>3</v>
      </c>
      <c r="N527" s="4" t="s">
        <v>1533</v>
      </c>
      <c r="O527" s="1">
        <v>172</v>
      </c>
      <c r="P527" s="3">
        <v>27.800872004608799</v>
      </c>
      <c r="Q527" s="3">
        <v>85.319433248057507</v>
      </c>
      <c r="R527" s="1">
        <v>1582</v>
      </c>
      <c r="S527" s="3" t="s">
        <v>1536</v>
      </c>
      <c r="T527" s="5" t="s">
        <v>1533</v>
      </c>
      <c r="U527" s="5" t="s">
        <v>1533</v>
      </c>
      <c r="V527" s="5" t="s">
        <v>1533</v>
      </c>
    </row>
    <row r="528" spans="1:22" ht="15" customHeight="1">
      <c r="A528" s="2" t="s">
        <v>518</v>
      </c>
      <c r="B528" s="2" t="s">
        <v>1543</v>
      </c>
      <c r="C528" s="1">
        <v>2008</v>
      </c>
      <c r="D528" s="1" t="s">
        <v>1553</v>
      </c>
      <c r="E528" s="3" t="s">
        <v>1061</v>
      </c>
      <c r="F528" s="3" t="s">
        <v>1073</v>
      </c>
      <c r="G528" s="3" t="s">
        <v>1080</v>
      </c>
      <c r="H528" s="1" t="s">
        <v>669</v>
      </c>
      <c r="I528" s="1" t="s">
        <v>670</v>
      </c>
      <c r="J528" s="1" t="s">
        <v>1078</v>
      </c>
      <c r="K528" s="1" t="s">
        <v>1543</v>
      </c>
      <c r="L528" s="1" t="s">
        <v>1555</v>
      </c>
      <c r="M528" s="1">
        <v>1</v>
      </c>
      <c r="N528" s="1" t="s">
        <v>1544</v>
      </c>
      <c r="O528" s="1">
        <v>146</v>
      </c>
      <c r="P528" s="3">
        <v>28.306872500000001</v>
      </c>
      <c r="Q528" s="3">
        <v>83.841998899999993</v>
      </c>
      <c r="R528" s="1">
        <v>1683</v>
      </c>
      <c r="S528" s="3" t="s">
        <v>1536</v>
      </c>
      <c r="T528" s="5" t="s">
        <v>1533</v>
      </c>
      <c r="U528" s="5" t="s">
        <v>1533</v>
      </c>
      <c r="V528" s="5" t="s">
        <v>1533</v>
      </c>
    </row>
    <row r="529" spans="1:22" ht="15" customHeight="1">
      <c r="A529" s="2" t="s">
        <v>519</v>
      </c>
      <c r="B529" s="2" t="s">
        <v>1543</v>
      </c>
      <c r="C529" s="1">
        <v>2008</v>
      </c>
      <c r="D529" s="1" t="s">
        <v>1553</v>
      </c>
      <c r="E529" s="3" t="s">
        <v>1061</v>
      </c>
      <c r="F529" s="3" t="s">
        <v>1073</v>
      </c>
      <c r="G529" s="3" t="s">
        <v>1080</v>
      </c>
      <c r="H529" s="1" t="s">
        <v>669</v>
      </c>
      <c r="I529" s="1" t="s">
        <v>670</v>
      </c>
      <c r="J529" s="1" t="s">
        <v>1078</v>
      </c>
      <c r="K529" s="1">
        <v>2</v>
      </c>
      <c r="L529" s="1" t="s">
        <v>1543</v>
      </c>
      <c r="M529" s="1">
        <v>1</v>
      </c>
      <c r="N529" s="1" t="s">
        <v>1544</v>
      </c>
      <c r="O529" s="1">
        <v>146</v>
      </c>
      <c r="P529" s="3">
        <v>28.306872500000001</v>
      </c>
      <c r="Q529" s="3">
        <v>83.841998899999993</v>
      </c>
      <c r="R529" s="1">
        <v>1683</v>
      </c>
      <c r="S529" s="3" t="s">
        <v>1536</v>
      </c>
      <c r="T529" s="5" t="s">
        <v>1533</v>
      </c>
      <c r="U529" s="5" t="s">
        <v>1533</v>
      </c>
      <c r="V529" s="5" t="s">
        <v>1533</v>
      </c>
    </row>
    <row r="530" spans="1:22" ht="15" hidden="1" customHeight="1">
      <c r="A530" s="2" t="s">
        <v>520</v>
      </c>
      <c r="B530" s="2" t="s">
        <v>1543</v>
      </c>
      <c r="C530" s="1">
        <v>2009</v>
      </c>
      <c r="D530" s="1" t="s">
        <v>1553</v>
      </c>
      <c r="E530" s="3" t="s">
        <v>1061</v>
      </c>
      <c r="F530" s="3" t="s">
        <v>1070</v>
      </c>
      <c r="G530" s="3" t="s">
        <v>1081</v>
      </c>
      <c r="H530" s="1" t="s">
        <v>669</v>
      </c>
      <c r="I530" s="1" t="s">
        <v>670</v>
      </c>
      <c r="J530" s="1" t="s">
        <v>1082</v>
      </c>
      <c r="K530" s="1" t="s">
        <v>1543</v>
      </c>
      <c r="L530" s="1" t="s">
        <v>1543</v>
      </c>
      <c r="M530" s="1">
        <v>2</v>
      </c>
      <c r="N530" s="4" t="s">
        <v>1533</v>
      </c>
      <c r="O530" s="1">
        <v>59</v>
      </c>
      <c r="P530" s="3">
        <v>27.608625857284199</v>
      </c>
      <c r="Q530" s="3">
        <v>85.359337037337795</v>
      </c>
      <c r="R530" s="1">
        <v>1420</v>
      </c>
      <c r="S530" s="3" t="s">
        <v>1536</v>
      </c>
      <c r="T530" s="5" t="s">
        <v>1533</v>
      </c>
      <c r="U530" s="5" t="s">
        <v>1533</v>
      </c>
      <c r="V530" s="5" t="s">
        <v>1533</v>
      </c>
    </row>
    <row r="531" spans="1:22" ht="15" hidden="1" customHeight="1">
      <c r="A531" s="2" t="s">
        <v>521</v>
      </c>
      <c r="B531" s="2" t="s">
        <v>1543</v>
      </c>
      <c r="C531" s="1" t="s">
        <v>1543</v>
      </c>
      <c r="D531" s="1" t="s">
        <v>1553</v>
      </c>
      <c r="E531" s="3" t="s">
        <v>1061</v>
      </c>
      <c r="F531" s="3" t="s">
        <v>1543</v>
      </c>
      <c r="G531" s="3" t="s">
        <v>1543</v>
      </c>
      <c r="H531" s="1" t="s">
        <v>669</v>
      </c>
      <c r="I531" s="1" t="s">
        <v>1543</v>
      </c>
      <c r="J531" s="1" t="s">
        <v>1543</v>
      </c>
      <c r="K531" s="1" t="s">
        <v>1543</v>
      </c>
      <c r="L531" s="1" t="s">
        <v>1543</v>
      </c>
      <c r="M531" s="1">
        <v>2</v>
      </c>
      <c r="N531" s="4" t="s">
        <v>1533</v>
      </c>
      <c r="O531" s="1">
        <v>59</v>
      </c>
      <c r="P531" s="3">
        <v>27.699991000000001</v>
      </c>
      <c r="Q531" s="3">
        <v>85.333332999999996</v>
      </c>
      <c r="R531" s="1"/>
      <c r="S531" s="3" t="s">
        <v>1537</v>
      </c>
      <c r="T531" s="5" t="s">
        <v>1533</v>
      </c>
      <c r="U531" s="5" t="s">
        <v>1533</v>
      </c>
      <c r="V531" s="5" t="s">
        <v>1533</v>
      </c>
    </row>
    <row r="532" spans="1:22" ht="15" customHeight="1">
      <c r="A532" s="2" t="s">
        <v>522</v>
      </c>
      <c r="B532" s="2" t="s">
        <v>1543</v>
      </c>
      <c r="C532" s="1" t="s">
        <v>1543</v>
      </c>
      <c r="D532" s="1" t="s">
        <v>1553</v>
      </c>
      <c r="E532" s="3" t="s">
        <v>1061</v>
      </c>
      <c r="F532" s="3" t="s">
        <v>1543</v>
      </c>
      <c r="G532" s="3" t="s">
        <v>1543</v>
      </c>
      <c r="H532" s="1" t="s">
        <v>669</v>
      </c>
      <c r="I532" s="1" t="s">
        <v>1543</v>
      </c>
      <c r="J532" s="1" t="s">
        <v>1543</v>
      </c>
      <c r="K532" s="1">
        <v>2</v>
      </c>
      <c r="L532" s="1" t="s">
        <v>1543</v>
      </c>
      <c r="M532" s="1">
        <v>1</v>
      </c>
      <c r="N532" s="1" t="s">
        <v>1544</v>
      </c>
      <c r="O532" s="1">
        <v>146</v>
      </c>
      <c r="P532" s="3">
        <v>27.699991000000001</v>
      </c>
      <c r="Q532" s="3">
        <v>85.333332999999996</v>
      </c>
      <c r="R532" s="1"/>
      <c r="S532" s="3" t="s">
        <v>1537</v>
      </c>
      <c r="T532" s="5" t="s">
        <v>1533</v>
      </c>
      <c r="U532" s="5" t="s">
        <v>1533</v>
      </c>
      <c r="V532" s="5" t="s">
        <v>1533</v>
      </c>
    </row>
    <row r="533" spans="1:22" ht="15" hidden="1" customHeight="1">
      <c r="A533" s="2" t="s">
        <v>523</v>
      </c>
      <c r="B533" s="2" t="s">
        <v>1543</v>
      </c>
      <c r="C533" s="1">
        <v>2013</v>
      </c>
      <c r="D533" s="1" t="s">
        <v>1528</v>
      </c>
      <c r="E533" s="3" t="s">
        <v>1083</v>
      </c>
      <c r="F533" s="3" t="s">
        <v>1084</v>
      </c>
      <c r="G533" s="3" t="s">
        <v>1084</v>
      </c>
      <c r="H533" s="1" t="s">
        <v>669</v>
      </c>
      <c r="I533" s="1" t="s">
        <v>709</v>
      </c>
      <c r="J533" s="1" t="s">
        <v>1543</v>
      </c>
      <c r="K533" s="1" t="s">
        <v>1543</v>
      </c>
      <c r="L533" s="1" t="s">
        <v>1543</v>
      </c>
      <c r="M533" s="1">
        <v>2</v>
      </c>
      <c r="N533" s="4" t="s">
        <v>1533</v>
      </c>
      <c r="O533" s="1">
        <v>3</v>
      </c>
      <c r="P533" s="3">
        <v>14.220459999999999</v>
      </c>
      <c r="Q533" s="3">
        <v>1.1239399999999999</v>
      </c>
      <c r="R533" s="1">
        <v>223</v>
      </c>
      <c r="S533" s="3" t="s">
        <v>1538</v>
      </c>
      <c r="T533" s="5" t="s">
        <v>1533</v>
      </c>
      <c r="U533" s="5" t="s">
        <v>1533</v>
      </c>
      <c r="V533" s="5" t="s">
        <v>1533</v>
      </c>
    </row>
    <row r="534" spans="1:22" ht="15" hidden="1" customHeight="1">
      <c r="A534" s="2" t="s">
        <v>524</v>
      </c>
      <c r="B534" s="2" t="s">
        <v>1543</v>
      </c>
      <c r="C534" s="1" t="s">
        <v>1543</v>
      </c>
      <c r="D534" s="1" t="s">
        <v>1528</v>
      </c>
      <c r="E534" s="3" t="s">
        <v>1083</v>
      </c>
      <c r="F534" s="3" t="s">
        <v>1085</v>
      </c>
      <c r="G534" s="3" t="s">
        <v>1085</v>
      </c>
      <c r="H534" s="1" t="s">
        <v>669</v>
      </c>
      <c r="I534" s="1" t="s">
        <v>1543</v>
      </c>
      <c r="J534" s="1" t="s">
        <v>1543</v>
      </c>
      <c r="K534" s="1" t="s">
        <v>1543</v>
      </c>
      <c r="L534" s="1" t="s">
        <v>1543</v>
      </c>
      <c r="M534" s="1">
        <v>3</v>
      </c>
      <c r="N534" s="4" t="s">
        <v>1533</v>
      </c>
      <c r="O534" s="1">
        <v>184</v>
      </c>
      <c r="P534" s="3">
        <v>14.220459999999999</v>
      </c>
      <c r="Q534" s="3">
        <v>1.1239399999999999</v>
      </c>
      <c r="R534" s="1">
        <v>223</v>
      </c>
      <c r="S534" s="3" t="s">
        <v>1538</v>
      </c>
      <c r="T534" s="5" t="s">
        <v>1533</v>
      </c>
      <c r="U534" s="5" t="s">
        <v>1533</v>
      </c>
      <c r="V534" s="5" t="s">
        <v>1533</v>
      </c>
    </row>
    <row r="535" spans="1:22" ht="15" hidden="1" customHeight="1">
      <c r="A535" s="2" t="s">
        <v>525</v>
      </c>
      <c r="B535" s="2" t="s">
        <v>1543</v>
      </c>
      <c r="C535" s="1">
        <v>2013</v>
      </c>
      <c r="D535" s="1" t="s">
        <v>1528</v>
      </c>
      <c r="E535" s="3" t="s">
        <v>1083</v>
      </c>
      <c r="F535" s="3" t="s">
        <v>1085</v>
      </c>
      <c r="G535" s="3" t="s">
        <v>1085</v>
      </c>
      <c r="H535" s="1" t="s">
        <v>669</v>
      </c>
      <c r="I535" s="1" t="s">
        <v>709</v>
      </c>
      <c r="J535" s="1" t="s">
        <v>1543</v>
      </c>
      <c r="K535" s="1" t="s">
        <v>1543</v>
      </c>
      <c r="L535" s="1" t="s">
        <v>1543</v>
      </c>
      <c r="M535" s="1">
        <v>3</v>
      </c>
      <c r="N535" s="4" t="s">
        <v>1533</v>
      </c>
      <c r="O535" s="1">
        <v>184</v>
      </c>
      <c r="P535" s="3">
        <v>14.22556</v>
      </c>
      <c r="Q535" s="3">
        <v>1.11219</v>
      </c>
      <c r="R535" s="1">
        <v>223</v>
      </c>
      <c r="S535" s="3" t="s">
        <v>1538</v>
      </c>
      <c r="T535" s="5" t="s">
        <v>1533</v>
      </c>
      <c r="U535" s="5" t="s">
        <v>1533</v>
      </c>
      <c r="V535" s="5" t="s">
        <v>1533</v>
      </c>
    </row>
    <row r="536" spans="1:22" ht="15" hidden="1" customHeight="1">
      <c r="A536" s="2" t="s">
        <v>526</v>
      </c>
      <c r="B536" s="2" t="s">
        <v>1543</v>
      </c>
      <c r="C536" s="1" t="s">
        <v>1543</v>
      </c>
      <c r="D536" s="1" t="s">
        <v>1528</v>
      </c>
      <c r="E536" s="3" t="s">
        <v>1083</v>
      </c>
      <c r="F536" s="3" t="s">
        <v>1085</v>
      </c>
      <c r="G536" s="3" t="s">
        <v>1085</v>
      </c>
      <c r="H536" s="1" t="s">
        <v>669</v>
      </c>
      <c r="I536" s="1" t="s">
        <v>1543</v>
      </c>
      <c r="J536" s="1" t="s">
        <v>1543</v>
      </c>
      <c r="K536" s="1" t="s">
        <v>1543</v>
      </c>
      <c r="L536" s="1" t="s">
        <v>1543</v>
      </c>
      <c r="M536" s="1">
        <v>3</v>
      </c>
      <c r="N536" s="4" t="s">
        <v>1533</v>
      </c>
      <c r="O536" s="1">
        <v>184</v>
      </c>
      <c r="P536" s="3">
        <v>14.220459999999999</v>
      </c>
      <c r="Q536" s="3">
        <v>1.1239399999999999</v>
      </c>
      <c r="R536" s="1">
        <v>223</v>
      </c>
      <c r="S536" s="3" t="s">
        <v>1538</v>
      </c>
      <c r="T536" s="5" t="s">
        <v>1533</v>
      </c>
      <c r="U536" s="5" t="s">
        <v>1533</v>
      </c>
      <c r="V536" s="5" t="s">
        <v>1533</v>
      </c>
    </row>
    <row r="537" spans="1:22" ht="15" hidden="1" customHeight="1">
      <c r="A537" s="2" t="s">
        <v>527</v>
      </c>
      <c r="B537" s="2" t="s">
        <v>1543</v>
      </c>
      <c r="C537" s="1">
        <v>1986</v>
      </c>
      <c r="D537" s="1" t="s">
        <v>1552</v>
      </c>
      <c r="E537" s="3" t="s">
        <v>1086</v>
      </c>
      <c r="F537" s="3" t="s">
        <v>1543</v>
      </c>
      <c r="G537" s="3" t="s">
        <v>1087</v>
      </c>
      <c r="H537" s="1" t="s">
        <v>669</v>
      </c>
      <c r="I537" s="1" t="s">
        <v>670</v>
      </c>
      <c r="J537" s="1" t="s">
        <v>755</v>
      </c>
      <c r="K537" s="1">
        <v>2</v>
      </c>
      <c r="L537" s="1" t="s">
        <v>1543</v>
      </c>
      <c r="M537" s="1">
        <v>3</v>
      </c>
      <c r="N537" s="4" t="s">
        <v>1533</v>
      </c>
      <c r="O537" s="1">
        <v>190</v>
      </c>
      <c r="P537" s="3">
        <v>14.169912099999999</v>
      </c>
      <c r="Q537" s="3">
        <v>121.244063099999</v>
      </c>
      <c r="R537" s="1">
        <v>32</v>
      </c>
      <c r="S537" s="3" t="s">
        <v>1536</v>
      </c>
      <c r="T537" s="5" t="s">
        <v>1533</v>
      </c>
      <c r="U537" s="5" t="s">
        <v>1533</v>
      </c>
      <c r="V537" s="5" t="s">
        <v>1533</v>
      </c>
    </row>
    <row r="538" spans="1:22" ht="15" hidden="1" customHeight="1">
      <c r="A538" s="2" t="s">
        <v>528</v>
      </c>
      <c r="B538" s="2" t="s">
        <v>1543</v>
      </c>
      <c r="C538" s="1">
        <v>1986</v>
      </c>
      <c r="D538" s="1" t="s">
        <v>1552</v>
      </c>
      <c r="E538" s="3" t="s">
        <v>1086</v>
      </c>
      <c r="F538" s="3" t="s">
        <v>1543</v>
      </c>
      <c r="G538" s="3" t="s">
        <v>1087</v>
      </c>
      <c r="H538" s="1" t="s">
        <v>669</v>
      </c>
      <c r="I538" s="1" t="s">
        <v>670</v>
      </c>
      <c r="J538" s="1" t="s">
        <v>1090</v>
      </c>
      <c r="K538" s="1">
        <v>2</v>
      </c>
      <c r="L538" s="1" t="s">
        <v>1555</v>
      </c>
      <c r="M538" s="1">
        <v>3</v>
      </c>
      <c r="N538" s="4" t="s">
        <v>1533</v>
      </c>
      <c r="O538" s="1">
        <v>206</v>
      </c>
      <c r="P538" s="3">
        <v>14.169912099999999</v>
      </c>
      <c r="Q538" s="3">
        <v>121.244063099999</v>
      </c>
      <c r="R538" s="1">
        <v>32</v>
      </c>
      <c r="S538" s="3" t="s">
        <v>1536</v>
      </c>
      <c r="T538" s="3" t="s">
        <v>1535</v>
      </c>
      <c r="U538" s="3" t="s">
        <v>1535</v>
      </c>
      <c r="V538" s="5" t="s">
        <v>1533</v>
      </c>
    </row>
    <row r="539" spans="1:22" ht="15" hidden="1" customHeight="1">
      <c r="A539" s="2" t="s">
        <v>529</v>
      </c>
      <c r="B539" s="2" t="s">
        <v>1543</v>
      </c>
      <c r="C539" s="1">
        <v>1983</v>
      </c>
      <c r="D539" s="1" t="s">
        <v>1552</v>
      </c>
      <c r="E539" s="3" t="s">
        <v>1086</v>
      </c>
      <c r="F539" s="3" t="s">
        <v>1543</v>
      </c>
      <c r="G539" s="3" t="s">
        <v>1543</v>
      </c>
      <c r="H539" s="1" t="s">
        <v>669</v>
      </c>
      <c r="I539" s="1" t="s">
        <v>670</v>
      </c>
      <c r="J539" s="1" t="s">
        <v>1093</v>
      </c>
      <c r="K539" s="1">
        <v>2</v>
      </c>
      <c r="L539" s="1" t="s">
        <v>1543</v>
      </c>
      <c r="M539" s="1">
        <v>3</v>
      </c>
      <c r="N539" s="4" t="s">
        <v>1533</v>
      </c>
      <c r="O539" s="1">
        <v>153</v>
      </c>
      <c r="P539" s="3">
        <v>14.599512000000001</v>
      </c>
      <c r="Q539" s="3">
        <v>120.984219</v>
      </c>
      <c r="R539" s="1"/>
      <c r="S539" s="3" t="s">
        <v>1537</v>
      </c>
      <c r="T539" s="5" t="s">
        <v>1533</v>
      </c>
      <c r="U539" s="5" t="s">
        <v>1533</v>
      </c>
      <c r="V539" s="5" t="s">
        <v>1533</v>
      </c>
    </row>
    <row r="540" spans="1:22" ht="15" hidden="1" customHeight="1">
      <c r="A540" s="2" t="s">
        <v>530</v>
      </c>
      <c r="B540" s="2" t="s">
        <v>1543</v>
      </c>
      <c r="C540" s="1" t="s">
        <v>1543</v>
      </c>
      <c r="D540" s="1" t="s">
        <v>1552</v>
      </c>
      <c r="E540" s="3" t="s">
        <v>1086</v>
      </c>
      <c r="F540" s="3" t="s">
        <v>1543</v>
      </c>
      <c r="G540" s="3" t="s">
        <v>1543</v>
      </c>
      <c r="H540" s="1" t="s">
        <v>669</v>
      </c>
      <c r="I540" s="1" t="s">
        <v>670</v>
      </c>
      <c r="J540" s="1" t="s">
        <v>1543</v>
      </c>
      <c r="K540" s="1">
        <v>2</v>
      </c>
      <c r="L540" s="1" t="s">
        <v>1555</v>
      </c>
      <c r="M540" s="1">
        <v>3</v>
      </c>
      <c r="N540" s="4" t="s">
        <v>1533</v>
      </c>
      <c r="O540" s="1">
        <v>214</v>
      </c>
      <c r="P540" s="3">
        <v>14.599512000000001</v>
      </c>
      <c r="Q540" s="3">
        <v>120.984219</v>
      </c>
      <c r="R540" s="1"/>
      <c r="S540" s="3" t="s">
        <v>1537</v>
      </c>
      <c r="T540" s="3" t="s">
        <v>1535</v>
      </c>
      <c r="U540" s="3" t="s">
        <v>1535</v>
      </c>
      <c r="V540" s="13" t="s">
        <v>1535</v>
      </c>
    </row>
    <row r="541" spans="1:22" ht="15" hidden="1" customHeight="1">
      <c r="A541" s="2" t="s">
        <v>531</v>
      </c>
      <c r="B541" s="2" t="s">
        <v>1543</v>
      </c>
      <c r="C541" s="1" t="s">
        <v>1543</v>
      </c>
      <c r="D541" s="1" t="s">
        <v>1552</v>
      </c>
      <c r="E541" s="3" t="s">
        <v>1086</v>
      </c>
      <c r="F541" s="3" t="s">
        <v>1543</v>
      </c>
      <c r="G541" s="3" t="s">
        <v>1543</v>
      </c>
      <c r="H541" s="1" t="s">
        <v>669</v>
      </c>
      <c r="I541" s="1" t="s">
        <v>670</v>
      </c>
      <c r="J541" s="1" t="s">
        <v>1543</v>
      </c>
      <c r="K541" s="1">
        <v>2</v>
      </c>
      <c r="L541" s="1" t="s">
        <v>1543</v>
      </c>
      <c r="M541" s="1">
        <v>3</v>
      </c>
      <c r="N541" s="4" t="s">
        <v>1533</v>
      </c>
      <c r="O541" s="1">
        <v>260</v>
      </c>
      <c r="P541" s="3">
        <v>14.599512000000001</v>
      </c>
      <c r="Q541" s="3">
        <v>120.984219</v>
      </c>
      <c r="R541" s="1"/>
      <c r="S541" s="3" t="s">
        <v>1537</v>
      </c>
      <c r="T541" s="5" t="s">
        <v>1533</v>
      </c>
      <c r="U541" s="5" t="s">
        <v>1533</v>
      </c>
      <c r="V541" s="5" t="s">
        <v>1533</v>
      </c>
    </row>
    <row r="542" spans="1:22" ht="15" hidden="1" customHeight="1">
      <c r="A542" s="2" t="s">
        <v>532</v>
      </c>
      <c r="B542" s="2" t="s">
        <v>1543</v>
      </c>
      <c r="C542" s="1">
        <v>1990</v>
      </c>
      <c r="D542" s="1" t="s">
        <v>1552</v>
      </c>
      <c r="E542" s="3" t="s">
        <v>1086</v>
      </c>
      <c r="F542" s="3" t="s">
        <v>1094</v>
      </c>
      <c r="G542" s="3" t="s">
        <v>1543</v>
      </c>
      <c r="H542" s="1" t="s">
        <v>669</v>
      </c>
      <c r="I542" s="1" t="s">
        <v>670</v>
      </c>
      <c r="J542" s="1" t="s">
        <v>1096</v>
      </c>
      <c r="K542" s="1">
        <v>2</v>
      </c>
      <c r="L542" s="1" t="s">
        <v>1543</v>
      </c>
      <c r="M542" s="1">
        <v>3</v>
      </c>
      <c r="N542" s="4" t="s">
        <v>1533</v>
      </c>
      <c r="O542" s="1">
        <v>154</v>
      </c>
      <c r="P542" s="3">
        <v>14.2993252</v>
      </c>
      <c r="Q542" s="3">
        <v>121.52986370000001</v>
      </c>
      <c r="R542" s="1"/>
      <c r="S542" s="3" t="s">
        <v>1527</v>
      </c>
      <c r="T542" s="5" t="s">
        <v>1533</v>
      </c>
      <c r="U542" s="5" t="s">
        <v>1533</v>
      </c>
      <c r="V542" s="5" t="s">
        <v>1533</v>
      </c>
    </row>
    <row r="543" spans="1:22" ht="15" hidden="1" customHeight="1">
      <c r="A543" s="2" t="s">
        <v>533</v>
      </c>
      <c r="B543" s="2" t="s">
        <v>1543</v>
      </c>
      <c r="C543" s="1">
        <v>1992</v>
      </c>
      <c r="D543" s="1" t="s">
        <v>1552</v>
      </c>
      <c r="E543" s="3" t="s">
        <v>1086</v>
      </c>
      <c r="F543" s="3" t="s">
        <v>1543</v>
      </c>
      <c r="G543" s="3" t="s">
        <v>1543</v>
      </c>
      <c r="H543" s="1" t="s">
        <v>669</v>
      </c>
      <c r="I543" s="1" t="s">
        <v>670</v>
      </c>
      <c r="J543" s="1" t="s">
        <v>1097</v>
      </c>
      <c r="K543" s="1">
        <v>2</v>
      </c>
      <c r="L543" s="1" t="s">
        <v>1543</v>
      </c>
      <c r="M543" s="1">
        <v>3</v>
      </c>
      <c r="N543" s="4" t="s">
        <v>1533</v>
      </c>
      <c r="O543" s="1">
        <v>14</v>
      </c>
      <c r="P543" s="3">
        <v>14.599512000000001</v>
      </c>
      <c r="Q543" s="3">
        <v>120.984219</v>
      </c>
      <c r="R543" s="1"/>
      <c r="S543" s="3" t="s">
        <v>1537</v>
      </c>
      <c r="T543" s="5" t="s">
        <v>1533</v>
      </c>
      <c r="U543" s="5" t="s">
        <v>1533</v>
      </c>
      <c r="V543" s="5" t="s">
        <v>1533</v>
      </c>
    </row>
    <row r="544" spans="1:22" ht="15" hidden="1" customHeight="1">
      <c r="A544" s="2" t="s">
        <v>534</v>
      </c>
      <c r="B544" s="2" t="s">
        <v>1543</v>
      </c>
      <c r="C544" s="1">
        <v>1990</v>
      </c>
      <c r="D544" s="1" t="s">
        <v>1552</v>
      </c>
      <c r="E544" s="3" t="s">
        <v>1086</v>
      </c>
      <c r="F544" s="3" t="s">
        <v>1094</v>
      </c>
      <c r="G544" s="3" t="s">
        <v>1543</v>
      </c>
      <c r="H544" s="1" t="s">
        <v>669</v>
      </c>
      <c r="I544" s="1" t="s">
        <v>670</v>
      </c>
      <c r="J544" s="1" t="s">
        <v>1098</v>
      </c>
      <c r="K544" s="1">
        <v>2</v>
      </c>
      <c r="L544" s="1" t="s">
        <v>1543</v>
      </c>
      <c r="M544" s="1">
        <v>3</v>
      </c>
      <c r="N544" s="4" t="s">
        <v>1533</v>
      </c>
      <c r="O544" s="1">
        <v>48</v>
      </c>
      <c r="P544" s="3">
        <v>14.2993252</v>
      </c>
      <c r="Q544" s="3">
        <v>121.52986370000001</v>
      </c>
      <c r="R544" s="1"/>
      <c r="S544" s="3" t="s">
        <v>1527</v>
      </c>
      <c r="T544" s="5" t="s">
        <v>1533</v>
      </c>
      <c r="U544" s="5" t="s">
        <v>1533</v>
      </c>
      <c r="V544" s="5" t="s">
        <v>1533</v>
      </c>
    </row>
    <row r="545" spans="1:22" ht="15" hidden="1" customHeight="1">
      <c r="A545" s="2" t="s">
        <v>1099</v>
      </c>
      <c r="B545" s="2" t="s">
        <v>1543</v>
      </c>
      <c r="C545" s="3">
        <v>1990</v>
      </c>
      <c r="D545" s="1" t="s">
        <v>1552</v>
      </c>
      <c r="E545" s="3" t="s">
        <v>1086</v>
      </c>
      <c r="F545" s="3" t="s">
        <v>1094</v>
      </c>
      <c r="G545" s="3" t="s">
        <v>1543</v>
      </c>
      <c r="H545" s="1" t="s">
        <v>669</v>
      </c>
      <c r="I545" s="1" t="s">
        <v>670</v>
      </c>
      <c r="J545" s="1" t="s">
        <v>1100</v>
      </c>
      <c r="K545" s="1" t="s">
        <v>1543</v>
      </c>
      <c r="L545" s="1" t="s">
        <v>1543</v>
      </c>
      <c r="M545" s="1">
        <v>2</v>
      </c>
      <c r="N545" s="4" t="s">
        <v>1533</v>
      </c>
      <c r="O545" s="1">
        <v>117</v>
      </c>
      <c r="P545" s="3">
        <v>14.2993252</v>
      </c>
      <c r="Q545" s="3">
        <v>121.52986370000001</v>
      </c>
      <c r="R545" s="1"/>
      <c r="S545" s="3" t="s">
        <v>1527</v>
      </c>
      <c r="T545" s="5" t="s">
        <v>1533</v>
      </c>
      <c r="U545" s="5" t="s">
        <v>1533</v>
      </c>
      <c r="V545" s="5" t="s">
        <v>1533</v>
      </c>
    </row>
    <row r="546" spans="1:22" ht="15" hidden="1" customHeight="1">
      <c r="A546" s="2" t="s">
        <v>535</v>
      </c>
      <c r="B546" s="2" t="s">
        <v>1543</v>
      </c>
      <c r="C546" s="1">
        <v>1986</v>
      </c>
      <c r="D546" s="1" t="s">
        <v>1552</v>
      </c>
      <c r="E546" s="3" t="s">
        <v>1086</v>
      </c>
      <c r="F546" s="3" t="s">
        <v>1543</v>
      </c>
      <c r="G546" s="3" t="s">
        <v>1543</v>
      </c>
      <c r="H546" s="1" t="s">
        <v>669</v>
      </c>
      <c r="I546" s="1" t="s">
        <v>670</v>
      </c>
      <c r="J546" s="1" t="s">
        <v>1543</v>
      </c>
      <c r="K546" s="1">
        <v>2</v>
      </c>
      <c r="L546" s="1" t="s">
        <v>1555</v>
      </c>
      <c r="M546" s="1">
        <v>3</v>
      </c>
      <c r="N546" s="4" t="s">
        <v>1533</v>
      </c>
      <c r="O546" s="1">
        <v>248</v>
      </c>
      <c r="P546" s="3">
        <v>14.599512000000001</v>
      </c>
      <c r="Q546" s="3">
        <v>120.984219</v>
      </c>
      <c r="R546" s="1"/>
      <c r="S546" s="3" t="s">
        <v>1537</v>
      </c>
      <c r="T546" s="3" t="s">
        <v>1535</v>
      </c>
      <c r="U546" s="3" t="s">
        <v>1535</v>
      </c>
      <c r="V546" s="13" t="s">
        <v>1535</v>
      </c>
    </row>
    <row r="547" spans="1:22" ht="15" hidden="1" customHeight="1">
      <c r="A547" s="2" t="s">
        <v>536</v>
      </c>
      <c r="B547" s="2" t="s">
        <v>1543</v>
      </c>
      <c r="C547" s="1">
        <v>1992</v>
      </c>
      <c r="D547" s="1" t="s">
        <v>1552</v>
      </c>
      <c r="E547" s="3" t="s">
        <v>1086</v>
      </c>
      <c r="F547" s="3" t="s">
        <v>1094</v>
      </c>
      <c r="G547" s="3" t="s">
        <v>1543</v>
      </c>
      <c r="H547" s="1" t="s">
        <v>669</v>
      </c>
      <c r="I547" s="1" t="s">
        <v>670</v>
      </c>
      <c r="J547" s="1" t="s">
        <v>1101</v>
      </c>
      <c r="K547" s="1" t="s">
        <v>1543</v>
      </c>
      <c r="L547" s="1" t="s">
        <v>1543</v>
      </c>
      <c r="M547" s="1">
        <v>3</v>
      </c>
      <c r="N547" s="4" t="s">
        <v>1533</v>
      </c>
      <c r="O547" s="1">
        <v>94</v>
      </c>
      <c r="P547" s="3">
        <v>14.2993252</v>
      </c>
      <c r="Q547" s="3">
        <v>121.52986370000001</v>
      </c>
      <c r="R547" s="1"/>
      <c r="S547" s="3" t="s">
        <v>1527</v>
      </c>
      <c r="T547" s="5" t="s">
        <v>1533</v>
      </c>
      <c r="U547" s="5" t="s">
        <v>1533</v>
      </c>
      <c r="V547" s="5" t="s">
        <v>1533</v>
      </c>
    </row>
    <row r="548" spans="1:22" ht="15" hidden="1" customHeight="1">
      <c r="A548" s="2" t="s">
        <v>537</v>
      </c>
      <c r="B548" s="2" t="s">
        <v>1543</v>
      </c>
      <c r="C548" s="1">
        <v>1984</v>
      </c>
      <c r="D548" s="1" t="s">
        <v>1552</v>
      </c>
      <c r="E548" s="3" t="s">
        <v>1086</v>
      </c>
      <c r="F548" s="3" t="s">
        <v>1543</v>
      </c>
      <c r="G548" s="3" t="s">
        <v>1543</v>
      </c>
      <c r="H548" s="1" t="s">
        <v>669</v>
      </c>
      <c r="I548" s="1" t="s">
        <v>670</v>
      </c>
      <c r="J548" s="1" t="s">
        <v>1102</v>
      </c>
      <c r="K548" s="1">
        <v>2</v>
      </c>
      <c r="L548" s="1" t="s">
        <v>1543</v>
      </c>
      <c r="M548" s="1">
        <v>3</v>
      </c>
      <c r="N548" s="4" t="s">
        <v>1533</v>
      </c>
      <c r="O548" s="1">
        <v>49</v>
      </c>
      <c r="P548" s="3">
        <v>14.599512000000001</v>
      </c>
      <c r="Q548" s="3">
        <v>120.984219</v>
      </c>
      <c r="R548" s="1"/>
      <c r="S548" s="3" t="s">
        <v>1537</v>
      </c>
      <c r="T548" s="5" t="s">
        <v>1533</v>
      </c>
      <c r="U548" s="5" t="s">
        <v>1533</v>
      </c>
      <c r="V548" s="5" t="s">
        <v>1533</v>
      </c>
    </row>
    <row r="549" spans="1:22" ht="15" hidden="1" customHeight="1">
      <c r="A549" s="2" t="s">
        <v>538</v>
      </c>
      <c r="B549" s="2" t="s">
        <v>1543</v>
      </c>
      <c r="C549" s="1">
        <v>1992</v>
      </c>
      <c r="D549" s="1" t="s">
        <v>1552</v>
      </c>
      <c r="E549" s="3" t="s">
        <v>1086</v>
      </c>
      <c r="F549" s="3" t="s">
        <v>1094</v>
      </c>
      <c r="G549" s="3" t="s">
        <v>1543</v>
      </c>
      <c r="H549" s="1" t="s">
        <v>669</v>
      </c>
      <c r="I549" s="1" t="s">
        <v>670</v>
      </c>
      <c r="J549" s="1" t="s">
        <v>864</v>
      </c>
      <c r="K549" s="1">
        <v>2</v>
      </c>
      <c r="L549" s="1" t="s">
        <v>1543</v>
      </c>
      <c r="M549" s="1">
        <v>3</v>
      </c>
      <c r="N549" s="4" t="s">
        <v>1533</v>
      </c>
      <c r="O549" s="1">
        <v>133</v>
      </c>
      <c r="P549" s="3">
        <v>14.2993252</v>
      </c>
      <c r="Q549" s="3">
        <v>121.52986370000001</v>
      </c>
      <c r="R549" s="1"/>
      <c r="S549" s="3" t="s">
        <v>1527</v>
      </c>
      <c r="T549" s="5" t="s">
        <v>1533</v>
      </c>
      <c r="U549" s="5" t="s">
        <v>1533</v>
      </c>
      <c r="V549" s="5" t="s">
        <v>1533</v>
      </c>
    </row>
    <row r="550" spans="1:22" ht="15" hidden="1" customHeight="1">
      <c r="A550" s="2" t="s">
        <v>539</v>
      </c>
      <c r="B550" s="2" t="s">
        <v>1543</v>
      </c>
      <c r="C550" s="1">
        <v>1984</v>
      </c>
      <c r="D550" s="1" t="s">
        <v>1552</v>
      </c>
      <c r="E550" s="3" t="s">
        <v>1086</v>
      </c>
      <c r="F550" s="3" t="s">
        <v>1091</v>
      </c>
      <c r="G550" s="3" t="s">
        <v>1092</v>
      </c>
      <c r="H550" s="1" t="s">
        <v>669</v>
      </c>
      <c r="I550" s="1" t="s">
        <v>670</v>
      </c>
      <c r="J550" s="1" t="s">
        <v>1088</v>
      </c>
      <c r="K550" s="1">
        <v>2</v>
      </c>
      <c r="L550" s="1" t="s">
        <v>1543</v>
      </c>
      <c r="M550" s="1">
        <v>3</v>
      </c>
      <c r="N550" s="4" t="s">
        <v>1533</v>
      </c>
      <c r="O550" s="1">
        <v>153</v>
      </c>
      <c r="P550" s="3">
        <v>13.904115900000001</v>
      </c>
      <c r="Q550" s="3">
        <v>121.05070980000001</v>
      </c>
      <c r="R550" s="1">
        <v>308</v>
      </c>
      <c r="S550" s="3" t="s">
        <v>1536</v>
      </c>
      <c r="T550" s="5" t="s">
        <v>1533</v>
      </c>
      <c r="U550" s="5" t="s">
        <v>1533</v>
      </c>
      <c r="V550" s="5" t="s">
        <v>1533</v>
      </c>
    </row>
    <row r="551" spans="1:22" ht="15" hidden="1" customHeight="1">
      <c r="A551" s="2" t="s">
        <v>540</v>
      </c>
      <c r="B551" s="2" t="s">
        <v>1543</v>
      </c>
      <c r="C551" s="1">
        <v>1992</v>
      </c>
      <c r="D551" s="1" t="s">
        <v>1552</v>
      </c>
      <c r="E551" s="3" t="s">
        <v>1086</v>
      </c>
      <c r="F551" s="3" t="s">
        <v>1094</v>
      </c>
      <c r="G551" s="3" t="s">
        <v>1543</v>
      </c>
      <c r="H551" s="1" t="s">
        <v>669</v>
      </c>
      <c r="I551" s="1" t="s">
        <v>670</v>
      </c>
      <c r="J551" s="1" t="s">
        <v>1095</v>
      </c>
      <c r="K551" s="1">
        <v>2</v>
      </c>
      <c r="L551" s="1" t="s">
        <v>1543</v>
      </c>
      <c r="M551" s="1">
        <v>3</v>
      </c>
      <c r="N551" s="4" t="s">
        <v>1533</v>
      </c>
      <c r="O551" s="1">
        <v>243</v>
      </c>
      <c r="P551" s="3">
        <v>14.2993252</v>
      </c>
      <c r="Q551" s="3">
        <v>121.52986370000001</v>
      </c>
      <c r="R551" s="1"/>
      <c r="S551" s="3" t="s">
        <v>1527</v>
      </c>
      <c r="T551" s="5" t="s">
        <v>1533</v>
      </c>
      <c r="U551" s="5" t="s">
        <v>1533</v>
      </c>
      <c r="V551" s="5" t="s">
        <v>1533</v>
      </c>
    </row>
    <row r="552" spans="1:22" ht="15" hidden="1" customHeight="1">
      <c r="A552" s="2" t="s">
        <v>541</v>
      </c>
      <c r="B552" s="2" t="s">
        <v>1543</v>
      </c>
      <c r="C552" s="1">
        <v>2012</v>
      </c>
      <c r="D552" s="1" t="s">
        <v>1552</v>
      </c>
      <c r="E552" s="3" t="s">
        <v>1086</v>
      </c>
      <c r="F552" s="3" t="s">
        <v>1513</v>
      </c>
      <c r="G552" s="3" t="s">
        <v>1103</v>
      </c>
      <c r="H552" s="1" t="s">
        <v>669</v>
      </c>
      <c r="I552" s="1" t="s">
        <v>670</v>
      </c>
      <c r="J552" s="1" t="s">
        <v>1104</v>
      </c>
      <c r="K552" s="1">
        <v>2</v>
      </c>
      <c r="L552" s="1" t="s">
        <v>1543</v>
      </c>
      <c r="M552" s="1">
        <v>3</v>
      </c>
      <c r="N552" s="4" t="s">
        <v>1533</v>
      </c>
      <c r="O552" s="1">
        <v>14</v>
      </c>
      <c r="P552" s="3">
        <v>11.3497571292539</v>
      </c>
      <c r="Q552" s="3">
        <v>124.466672050952</v>
      </c>
      <c r="R552" s="1">
        <v>77</v>
      </c>
      <c r="S552" s="3" t="s">
        <v>1536</v>
      </c>
      <c r="T552" s="5" t="s">
        <v>1533</v>
      </c>
      <c r="U552" s="5" t="s">
        <v>1533</v>
      </c>
      <c r="V552" s="5" t="s">
        <v>1533</v>
      </c>
    </row>
    <row r="553" spans="1:22" ht="15" customHeight="1">
      <c r="A553" s="2" t="s">
        <v>542</v>
      </c>
      <c r="B553" s="2" t="s">
        <v>1543</v>
      </c>
      <c r="C553" s="1">
        <v>2012</v>
      </c>
      <c r="D553" s="1" t="s">
        <v>1552</v>
      </c>
      <c r="E553" s="3" t="s">
        <v>1086</v>
      </c>
      <c r="F553" s="3" t="s">
        <v>1105</v>
      </c>
      <c r="G553" s="3" t="s">
        <v>1106</v>
      </c>
      <c r="H553" s="1" t="s">
        <v>669</v>
      </c>
      <c r="I553" s="1" t="s">
        <v>670</v>
      </c>
      <c r="J553" s="1" t="s">
        <v>1107</v>
      </c>
      <c r="K553" s="1">
        <v>2</v>
      </c>
      <c r="L553" s="1" t="s">
        <v>1555</v>
      </c>
      <c r="M553" s="1">
        <v>1</v>
      </c>
      <c r="N553" s="1" t="s">
        <v>1544</v>
      </c>
      <c r="O553" s="1">
        <v>2</v>
      </c>
      <c r="P553" s="3">
        <v>14.264673200000001</v>
      </c>
      <c r="Q553" s="3">
        <v>121.5455292</v>
      </c>
      <c r="R553" s="1">
        <v>296</v>
      </c>
      <c r="S553" s="3" t="s">
        <v>1536</v>
      </c>
      <c r="T553" s="5" t="s">
        <v>1533</v>
      </c>
      <c r="U553" s="5" t="s">
        <v>1533</v>
      </c>
      <c r="V553" s="5" t="s">
        <v>1533</v>
      </c>
    </row>
    <row r="554" spans="1:22" ht="15" hidden="1" customHeight="1">
      <c r="A554" s="2" t="s">
        <v>543</v>
      </c>
      <c r="B554" s="2" t="s">
        <v>1543</v>
      </c>
      <c r="C554" s="1">
        <v>2012</v>
      </c>
      <c r="D554" s="1" t="s">
        <v>1552</v>
      </c>
      <c r="E554" s="3" t="s">
        <v>1086</v>
      </c>
      <c r="F554" s="3" t="s">
        <v>1105</v>
      </c>
      <c r="G554" s="3" t="s">
        <v>1106</v>
      </c>
      <c r="H554" s="1" t="s">
        <v>669</v>
      </c>
      <c r="I554" s="1" t="s">
        <v>670</v>
      </c>
      <c r="J554" s="1" t="s">
        <v>1108</v>
      </c>
      <c r="K554" s="1" t="s">
        <v>1543</v>
      </c>
      <c r="L554" s="1" t="s">
        <v>1543</v>
      </c>
      <c r="M554" s="1">
        <v>3</v>
      </c>
      <c r="N554" s="4" t="s">
        <v>1533</v>
      </c>
      <c r="O554" s="1">
        <v>14</v>
      </c>
      <c r="P554" s="3">
        <v>14.264673200000001</v>
      </c>
      <c r="Q554" s="3">
        <v>121.5455292</v>
      </c>
      <c r="R554" s="1">
        <v>296</v>
      </c>
      <c r="S554" s="3" t="s">
        <v>1536</v>
      </c>
      <c r="T554" s="5" t="s">
        <v>1533</v>
      </c>
      <c r="U554" s="5" t="s">
        <v>1533</v>
      </c>
      <c r="V554" s="5" t="s">
        <v>1533</v>
      </c>
    </row>
    <row r="555" spans="1:22" ht="15" hidden="1" customHeight="1">
      <c r="A555" s="2" t="s">
        <v>544</v>
      </c>
      <c r="B555" s="2" t="s">
        <v>1543</v>
      </c>
      <c r="C555" s="1">
        <v>2012</v>
      </c>
      <c r="D555" s="1" t="s">
        <v>1552</v>
      </c>
      <c r="E555" s="3" t="s">
        <v>1086</v>
      </c>
      <c r="F555" s="3" t="s">
        <v>1105</v>
      </c>
      <c r="G555" s="3" t="s">
        <v>1106</v>
      </c>
      <c r="H555" s="1" t="s">
        <v>669</v>
      </c>
      <c r="I555" s="1" t="s">
        <v>670</v>
      </c>
      <c r="J555" s="1" t="s">
        <v>1109</v>
      </c>
      <c r="K555" s="1">
        <v>2</v>
      </c>
      <c r="L555" s="1" t="s">
        <v>1543</v>
      </c>
      <c r="M555" s="1">
        <v>3</v>
      </c>
      <c r="N555" s="4" t="s">
        <v>1533</v>
      </c>
      <c r="O555" s="1">
        <v>67</v>
      </c>
      <c r="P555" s="3">
        <v>14.264673200000001</v>
      </c>
      <c r="Q555" s="3">
        <v>121.5455292</v>
      </c>
      <c r="R555" s="1">
        <v>296</v>
      </c>
      <c r="S555" s="3" t="s">
        <v>1536</v>
      </c>
      <c r="T555" s="5" t="s">
        <v>1533</v>
      </c>
      <c r="U555" s="5" t="s">
        <v>1533</v>
      </c>
      <c r="V555" s="5" t="s">
        <v>1533</v>
      </c>
    </row>
    <row r="556" spans="1:22" ht="15" hidden="1" customHeight="1">
      <c r="A556" s="2" t="s">
        <v>545</v>
      </c>
      <c r="B556" s="2" t="s">
        <v>1543</v>
      </c>
      <c r="C556" s="1">
        <v>2012</v>
      </c>
      <c r="D556" s="1" t="s">
        <v>1552</v>
      </c>
      <c r="E556" s="3" t="s">
        <v>1086</v>
      </c>
      <c r="F556" s="3" t="s">
        <v>1514</v>
      </c>
      <c r="G556" s="3" t="s">
        <v>1110</v>
      </c>
      <c r="H556" s="1" t="s">
        <v>669</v>
      </c>
      <c r="I556" s="1" t="s">
        <v>670</v>
      </c>
      <c r="J556" s="1" t="s">
        <v>1543</v>
      </c>
      <c r="K556" s="1">
        <v>2</v>
      </c>
      <c r="L556" s="1" t="s">
        <v>1543</v>
      </c>
      <c r="M556" s="1">
        <v>3</v>
      </c>
      <c r="N556" s="4" t="s">
        <v>1533</v>
      </c>
      <c r="O556" s="1">
        <v>14</v>
      </c>
      <c r="P556" s="3">
        <v>10.476297000000001</v>
      </c>
      <c r="Q556" s="3">
        <v>123.42171099999899</v>
      </c>
      <c r="R556" s="1">
        <v>0</v>
      </c>
      <c r="S556" s="3" t="s">
        <v>1536</v>
      </c>
      <c r="T556" s="5" t="s">
        <v>1533</v>
      </c>
      <c r="U556" s="5" t="s">
        <v>1533</v>
      </c>
      <c r="V556" s="5" t="s">
        <v>1533</v>
      </c>
    </row>
    <row r="557" spans="1:22" ht="15" hidden="1" customHeight="1">
      <c r="A557" s="2" t="s">
        <v>546</v>
      </c>
      <c r="B557" s="2" t="s">
        <v>1543</v>
      </c>
      <c r="C557" s="1">
        <v>2012</v>
      </c>
      <c r="D557" s="1" t="s">
        <v>1552</v>
      </c>
      <c r="E557" s="3" t="s">
        <v>1086</v>
      </c>
      <c r="F557" s="3" t="s">
        <v>1514</v>
      </c>
      <c r="G557" s="3" t="s">
        <v>1110</v>
      </c>
      <c r="H557" s="1" t="s">
        <v>669</v>
      </c>
      <c r="I557" s="1" t="s">
        <v>670</v>
      </c>
      <c r="J557" s="1" t="s">
        <v>1111</v>
      </c>
      <c r="K557" s="1">
        <v>2</v>
      </c>
      <c r="L557" s="1" t="s">
        <v>1543</v>
      </c>
      <c r="M557" s="1">
        <v>3</v>
      </c>
      <c r="N557" s="4" t="s">
        <v>1533</v>
      </c>
      <c r="O557" s="1">
        <v>14</v>
      </c>
      <c r="P557" s="3">
        <v>10.476297000000001</v>
      </c>
      <c r="Q557" s="3">
        <v>123.42171099999899</v>
      </c>
      <c r="R557" s="1">
        <v>0</v>
      </c>
      <c r="S557" s="3" t="s">
        <v>1536</v>
      </c>
      <c r="T557" s="5" t="s">
        <v>1533</v>
      </c>
      <c r="U557" s="5" t="s">
        <v>1533</v>
      </c>
      <c r="V557" s="5" t="s">
        <v>1533</v>
      </c>
    </row>
    <row r="558" spans="1:22" ht="15" hidden="1" customHeight="1">
      <c r="A558" s="2" t="s">
        <v>547</v>
      </c>
      <c r="B558" s="2" t="s">
        <v>1543</v>
      </c>
      <c r="C558" s="1">
        <v>2012</v>
      </c>
      <c r="D558" s="1" t="s">
        <v>1552</v>
      </c>
      <c r="E558" s="3" t="s">
        <v>1086</v>
      </c>
      <c r="F558" s="3" t="s">
        <v>1543</v>
      </c>
      <c r="G558" s="3" t="s">
        <v>1543</v>
      </c>
      <c r="H558" s="1" t="s">
        <v>669</v>
      </c>
      <c r="I558" s="1" t="s">
        <v>670</v>
      </c>
      <c r="J558" s="1" t="s">
        <v>1112</v>
      </c>
      <c r="K558" s="1">
        <v>2</v>
      </c>
      <c r="L558" s="1" t="s">
        <v>1543</v>
      </c>
      <c r="M558" s="1">
        <v>3</v>
      </c>
      <c r="N558" s="4" t="s">
        <v>1533</v>
      </c>
      <c r="O558" s="1">
        <v>14</v>
      </c>
      <c r="P558" s="3">
        <v>14.599512000000001</v>
      </c>
      <c r="Q558" s="3">
        <v>120.984219</v>
      </c>
      <c r="R558" s="1"/>
      <c r="S558" s="3" t="s">
        <v>1537</v>
      </c>
      <c r="T558" s="5" t="s">
        <v>1533</v>
      </c>
      <c r="U558" s="5" t="s">
        <v>1533</v>
      </c>
      <c r="V558" s="5" t="s">
        <v>1533</v>
      </c>
    </row>
    <row r="559" spans="1:22" ht="15" hidden="1" customHeight="1">
      <c r="A559" s="2" t="s">
        <v>548</v>
      </c>
      <c r="B559" s="2" t="s">
        <v>1543</v>
      </c>
      <c r="C559" s="1">
        <v>2012</v>
      </c>
      <c r="D559" s="1" t="s">
        <v>1552</v>
      </c>
      <c r="E559" s="3" t="s">
        <v>1086</v>
      </c>
      <c r="F559" s="3" t="s">
        <v>1543</v>
      </c>
      <c r="G559" s="3" t="s">
        <v>1543</v>
      </c>
      <c r="H559" s="1" t="s">
        <v>669</v>
      </c>
      <c r="I559" s="1" t="s">
        <v>670</v>
      </c>
      <c r="J559" s="1" t="s">
        <v>1113</v>
      </c>
      <c r="K559" s="1">
        <v>2</v>
      </c>
      <c r="L559" s="1" t="s">
        <v>1543</v>
      </c>
      <c r="M559" s="1">
        <v>3</v>
      </c>
      <c r="N559" s="4" t="s">
        <v>1533</v>
      </c>
      <c r="O559" s="1">
        <v>14</v>
      </c>
      <c r="P559" s="3">
        <v>14.599512000000001</v>
      </c>
      <c r="Q559" s="3">
        <v>120.984219</v>
      </c>
      <c r="R559" s="1"/>
      <c r="S559" s="3" t="s">
        <v>1537</v>
      </c>
      <c r="T559" s="5" t="s">
        <v>1533</v>
      </c>
      <c r="U559" s="5" t="s">
        <v>1533</v>
      </c>
      <c r="V559" s="5" t="s">
        <v>1533</v>
      </c>
    </row>
    <row r="560" spans="1:22" ht="15" hidden="1" customHeight="1">
      <c r="A560" s="2" t="s">
        <v>549</v>
      </c>
      <c r="B560" s="2" t="s">
        <v>1543</v>
      </c>
      <c r="C560" s="1">
        <v>2012</v>
      </c>
      <c r="D560" s="1" t="s">
        <v>1552</v>
      </c>
      <c r="E560" s="3" t="s">
        <v>1086</v>
      </c>
      <c r="F560" s="3" t="s">
        <v>1543</v>
      </c>
      <c r="G560" s="3" t="s">
        <v>1543</v>
      </c>
      <c r="H560" s="1" t="s">
        <v>669</v>
      </c>
      <c r="I560" s="1" t="s">
        <v>670</v>
      </c>
      <c r="J560" s="1" t="s">
        <v>1114</v>
      </c>
      <c r="K560" s="1">
        <v>2</v>
      </c>
      <c r="L560" s="1" t="s">
        <v>1543</v>
      </c>
      <c r="M560" s="1">
        <v>3</v>
      </c>
      <c r="N560" s="4" t="s">
        <v>1533</v>
      </c>
      <c r="O560" s="1">
        <v>14</v>
      </c>
      <c r="P560" s="3">
        <v>14.599512000000001</v>
      </c>
      <c r="Q560" s="3">
        <v>120.984219</v>
      </c>
      <c r="R560" s="1"/>
      <c r="S560" s="3" t="s">
        <v>1537</v>
      </c>
      <c r="T560" s="5" t="s">
        <v>1533</v>
      </c>
      <c r="U560" s="5" t="s">
        <v>1533</v>
      </c>
      <c r="V560" s="5" t="s">
        <v>1533</v>
      </c>
    </row>
    <row r="561" spans="1:22" ht="15" hidden="1" customHeight="1">
      <c r="A561" s="2" t="s">
        <v>550</v>
      </c>
      <c r="B561" s="2" t="s">
        <v>1543</v>
      </c>
      <c r="C561" s="1">
        <v>2012</v>
      </c>
      <c r="D561" s="1" t="s">
        <v>1552</v>
      </c>
      <c r="E561" s="3" t="s">
        <v>1086</v>
      </c>
      <c r="F561" s="3" t="s">
        <v>1089</v>
      </c>
      <c r="G561" s="3" t="s">
        <v>1543</v>
      </c>
      <c r="H561" s="1" t="s">
        <v>669</v>
      </c>
      <c r="I561" s="1" t="s">
        <v>670</v>
      </c>
      <c r="J561" s="1" t="s">
        <v>1115</v>
      </c>
      <c r="K561" s="1">
        <v>2</v>
      </c>
      <c r="L561" s="1" t="s">
        <v>1543</v>
      </c>
      <c r="M561" s="1">
        <v>3</v>
      </c>
      <c r="N561" s="4" t="s">
        <v>1533</v>
      </c>
      <c r="O561" s="1">
        <v>49</v>
      </c>
      <c r="P561" s="3">
        <v>7.1083349</v>
      </c>
      <c r="Q561" s="3">
        <v>125.03881639999901</v>
      </c>
      <c r="R561" s="1"/>
      <c r="S561" s="3" t="s">
        <v>1527</v>
      </c>
      <c r="T561" s="5" t="s">
        <v>1533</v>
      </c>
      <c r="U561" s="5" t="s">
        <v>1533</v>
      </c>
      <c r="V561" s="5" t="s">
        <v>1533</v>
      </c>
    </row>
    <row r="562" spans="1:22" ht="15" hidden="1" customHeight="1">
      <c r="A562" s="2" t="s">
        <v>551</v>
      </c>
      <c r="B562" s="2" t="s">
        <v>1543</v>
      </c>
      <c r="C562" s="1">
        <v>2012</v>
      </c>
      <c r="D562" s="1" t="s">
        <v>1552</v>
      </c>
      <c r="E562" s="3" t="s">
        <v>1086</v>
      </c>
      <c r="F562" s="3" t="s">
        <v>1089</v>
      </c>
      <c r="G562" s="3" t="s">
        <v>1116</v>
      </c>
      <c r="H562" s="1" t="s">
        <v>669</v>
      </c>
      <c r="I562" s="1" t="s">
        <v>670</v>
      </c>
      <c r="J562" s="1" t="s">
        <v>1117</v>
      </c>
      <c r="K562" s="1" t="s">
        <v>1543</v>
      </c>
      <c r="L562" s="1" t="s">
        <v>1543</v>
      </c>
      <c r="M562" s="1">
        <v>3</v>
      </c>
      <c r="N562" s="4" t="s">
        <v>1533</v>
      </c>
      <c r="O562" s="1">
        <v>94</v>
      </c>
      <c r="P562" s="3">
        <v>8.3886281999999994</v>
      </c>
      <c r="Q562" s="3">
        <v>123.168888299999</v>
      </c>
      <c r="R562" s="1">
        <v>547</v>
      </c>
      <c r="S562" s="3" t="s">
        <v>1536</v>
      </c>
      <c r="T562" s="5" t="s">
        <v>1533</v>
      </c>
      <c r="U562" s="5" t="s">
        <v>1533</v>
      </c>
      <c r="V562" s="5" t="s">
        <v>1533</v>
      </c>
    </row>
    <row r="563" spans="1:22" ht="15" hidden="1" customHeight="1">
      <c r="A563" s="2" t="s">
        <v>552</v>
      </c>
      <c r="B563" s="2" t="s">
        <v>1543</v>
      </c>
      <c r="C563" s="1">
        <v>1986</v>
      </c>
      <c r="D563" s="1" t="s">
        <v>1550</v>
      </c>
      <c r="E563" s="3" t="s">
        <v>1118</v>
      </c>
      <c r="F563" s="3" t="s">
        <v>1543</v>
      </c>
      <c r="G563" s="3" t="s">
        <v>1119</v>
      </c>
      <c r="H563" s="1" t="s">
        <v>669</v>
      </c>
      <c r="I563" s="1" t="s">
        <v>670</v>
      </c>
      <c r="J563" s="1" t="s">
        <v>970</v>
      </c>
      <c r="K563" s="1">
        <v>1</v>
      </c>
      <c r="L563" s="1" t="s">
        <v>1543</v>
      </c>
      <c r="M563" s="1">
        <v>3</v>
      </c>
      <c r="N563" s="4" t="s">
        <v>1533</v>
      </c>
      <c r="O563" s="1">
        <v>55</v>
      </c>
      <c r="P563" s="3">
        <v>8.4007277999999896</v>
      </c>
      <c r="Q563" s="3">
        <v>-82.442776899999998</v>
      </c>
      <c r="R563" s="1">
        <v>23</v>
      </c>
      <c r="S563" s="3" t="s">
        <v>1536</v>
      </c>
      <c r="T563" s="5" t="s">
        <v>1533</v>
      </c>
      <c r="U563" s="5" t="s">
        <v>1533</v>
      </c>
      <c r="V563" s="5" t="s">
        <v>1533</v>
      </c>
    </row>
    <row r="564" spans="1:22" ht="15" hidden="1" customHeight="1">
      <c r="A564" s="2" t="s">
        <v>553</v>
      </c>
      <c r="B564" s="2" t="s">
        <v>1543</v>
      </c>
      <c r="C564" s="1">
        <v>1991</v>
      </c>
      <c r="D564" s="1" t="s">
        <v>1529</v>
      </c>
      <c r="E564" s="3" t="s">
        <v>1120</v>
      </c>
      <c r="F564" s="3" t="s">
        <v>1543</v>
      </c>
      <c r="G564" s="3" t="s">
        <v>1543</v>
      </c>
      <c r="H564" s="1" t="s">
        <v>669</v>
      </c>
      <c r="I564" s="1" t="s">
        <v>670</v>
      </c>
      <c r="J564" s="1" t="s">
        <v>1121</v>
      </c>
      <c r="K564" s="1">
        <v>1</v>
      </c>
      <c r="L564" s="1" t="s">
        <v>1555</v>
      </c>
      <c r="M564" s="1">
        <v>2</v>
      </c>
      <c r="N564" s="4" t="s">
        <v>1533</v>
      </c>
      <c r="O564" s="1">
        <v>171</v>
      </c>
      <c r="P564" s="3">
        <v>39.725070000000002</v>
      </c>
      <c r="Q564" s="3">
        <v>-8.9997679999999995</v>
      </c>
      <c r="R564" s="1"/>
      <c r="S564" s="3" t="s">
        <v>1537</v>
      </c>
      <c r="T564" s="3" t="s">
        <v>1535</v>
      </c>
      <c r="U564" s="3" t="s">
        <v>1535</v>
      </c>
      <c r="V564" s="13" t="s">
        <v>1535</v>
      </c>
    </row>
    <row r="565" spans="1:22" ht="15" hidden="1" customHeight="1">
      <c r="A565" s="2" t="s">
        <v>554</v>
      </c>
      <c r="B565" s="2" t="s">
        <v>1543</v>
      </c>
      <c r="C565" s="1">
        <v>1991</v>
      </c>
      <c r="D565" s="1" t="s">
        <v>1529</v>
      </c>
      <c r="E565" s="3" t="s">
        <v>1120</v>
      </c>
      <c r="F565" s="3" t="s">
        <v>1543</v>
      </c>
      <c r="G565" s="3" t="s">
        <v>1122</v>
      </c>
      <c r="H565" s="1" t="s">
        <v>669</v>
      </c>
      <c r="I565" s="1" t="s">
        <v>670</v>
      </c>
      <c r="J565" s="1" t="s">
        <v>922</v>
      </c>
      <c r="K565" s="1">
        <v>1</v>
      </c>
      <c r="L565" s="1" t="s">
        <v>1543</v>
      </c>
      <c r="M565" s="1">
        <v>2</v>
      </c>
      <c r="N565" s="4" t="s">
        <v>1533</v>
      </c>
      <c r="O565" s="1">
        <v>223</v>
      </c>
      <c r="P565" s="3">
        <v>38.973664499999998</v>
      </c>
      <c r="Q565" s="3">
        <v>-8.4403572999999597</v>
      </c>
      <c r="R565" s="1">
        <v>34</v>
      </c>
      <c r="S565" s="3" t="s">
        <v>1536</v>
      </c>
      <c r="T565" s="5" t="s">
        <v>1533</v>
      </c>
      <c r="U565" s="5" t="s">
        <v>1533</v>
      </c>
      <c r="V565" s="5" t="s">
        <v>1533</v>
      </c>
    </row>
    <row r="566" spans="1:22" ht="15" hidden="1" customHeight="1">
      <c r="A566" s="2" t="s">
        <v>555</v>
      </c>
      <c r="B566" s="2" t="s">
        <v>1543</v>
      </c>
      <c r="C566" s="1" t="s">
        <v>1543</v>
      </c>
      <c r="D566" s="1" t="s">
        <v>1529</v>
      </c>
      <c r="E566" s="3" t="s">
        <v>1120</v>
      </c>
      <c r="F566" s="3" t="s">
        <v>1543</v>
      </c>
      <c r="G566" s="3" t="s">
        <v>1543</v>
      </c>
      <c r="H566" s="1" t="s">
        <v>669</v>
      </c>
      <c r="I566" s="1" t="s">
        <v>670</v>
      </c>
      <c r="J566" s="1" t="s">
        <v>1123</v>
      </c>
      <c r="K566" s="1" t="s">
        <v>1543</v>
      </c>
      <c r="L566" s="1" t="s">
        <v>1543</v>
      </c>
      <c r="M566" s="1">
        <v>2</v>
      </c>
      <c r="N566" s="4" t="s">
        <v>1533</v>
      </c>
      <c r="O566" s="1">
        <v>47</v>
      </c>
      <c r="P566" s="3">
        <v>39.725070000000002</v>
      </c>
      <c r="Q566" s="3">
        <v>-8.9997679999999995</v>
      </c>
      <c r="R566" s="1"/>
      <c r="S566" s="3" t="s">
        <v>1537</v>
      </c>
      <c r="T566" s="5" t="s">
        <v>1533</v>
      </c>
      <c r="U566" s="5" t="s">
        <v>1533</v>
      </c>
      <c r="V566" s="5" t="s">
        <v>1533</v>
      </c>
    </row>
    <row r="567" spans="1:22" ht="15" hidden="1" customHeight="1">
      <c r="A567" s="6" t="s">
        <v>1468</v>
      </c>
      <c r="B567" s="2" t="s">
        <v>1543</v>
      </c>
      <c r="C567" s="1">
        <v>2010</v>
      </c>
      <c r="D567" s="1" t="s">
        <v>1552</v>
      </c>
      <c r="E567" s="1" t="s">
        <v>1164</v>
      </c>
      <c r="F567" s="3" t="s">
        <v>1543</v>
      </c>
      <c r="G567" s="3" t="s">
        <v>1543</v>
      </c>
      <c r="H567" s="1" t="s">
        <v>669</v>
      </c>
      <c r="I567" s="1" t="s">
        <v>1543</v>
      </c>
      <c r="J567" s="1" t="s">
        <v>1543</v>
      </c>
      <c r="K567" s="1" t="s">
        <v>1543</v>
      </c>
      <c r="L567" s="1" t="s">
        <v>1543</v>
      </c>
      <c r="M567" s="1">
        <v>3</v>
      </c>
      <c r="N567" s="4" t="s">
        <v>1533</v>
      </c>
      <c r="O567" s="1">
        <v>200</v>
      </c>
      <c r="P567" s="3">
        <v>13.756330999999999</v>
      </c>
      <c r="Q567" s="3">
        <v>100.50176500000001</v>
      </c>
      <c r="R567" s="1"/>
      <c r="S567" s="3" t="s">
        <v>1537</v>
      </c>
      <c r="T567" s="5" t="s">
        <v>1533</v>
      </c>
      <c r="U567" s="5" t="s">
        <v>1533</v>
      </c>
      <c r="V567" s="5" t="s">
        <v>1533</v>
      </c>
    </row>
    <row r="568" spans="1:22" ht="15" hidden="1" customHeight="1">
      <c r="A568" s="6" t="s">
        <v>1471</v>
      </c>
      <c r="B568" s="2" t="s">
        <v>1543</v>
      </c>
      <c r="C568" s="1">
        <v>2010</v>
      </c>
      <c r="D568" s="1" t="s">
        <v>1552</v>
      </c>
      <c r="E568" s="1" t="s">
        <v>1164</v>
      </c>
      <c r="F568" s="3" t="s">
        <v>1543</v>
      </c>
      <c r="G568" s="3" t="s">
        <v>1543</v>
      </c>
      <c r="H568" s="1" t="s">
        <v>669</v>
      </c>
      <c r="I568" s="1" t="s">
        <v>1543</v>
      </c>
      <c r="J568" s="1" t="s">
        <v>1543</v>
      </c>
      <c r="K568" s="1" t="s">
        <v>1543</v>
      </c>
      <c r="L568" s="1" t="s">
        <v>1543</v>
      </c>
      <c r="M568" s="1">
        <v>3</v>
      </c>
      <c r="N568" s="4" t="s">
        <v>1533</v>
      </c>
      <c r="O568" s="1">
        <v>200</v>
      </c>
      <c r="P568" s="3">
        <v>13.756330999999999</v>
      </c>
      <c r="Q568" s="3">
        <v>100.50176500000001</v>
      </c>
      <c r="R568" s="1"/>
      <c r="S568" s="3" t="s">
        <v>1537</v>
      </c>
      <c r="T568" s="5" t="s">
        <v>1533</v>
      </c>
      <c r="U568" s="5" t="s">
        <v>1533</v>
      </c>
      <c r="V568" s="5" t="s">
        <v>1533</v>
      </c>
    </row>
    <row r="569" spans="1:22" ht="15" hidden="1" customHeight="1">
      <c r="A569" s="6" t="s">
        <v>1413</v>
      </c>
      <c r="B569" s="2" t="s">
        <v>1543</v>
      </c>
      <c r="C569" s="1">
        <v>2010</v>
      </c>
      <c r="D569" s="1" t="s">
        <v>1552</v>
      </c>
      <c r="E569" s="1" t="s">
        <v>1164</v>
      </c>
      <c r="F569" s="3" t="s">
        <v>1543</v>
      </c>
      <c r="G569" s="3" t="s">
        <v>1543</v>
      </c>
      <c r="H569" s="1" t="s">
        <v>669</v>
      </c>
      <c r="I569" s="1" t="s">
        <v>1543</v>
      </c>
      <c r="J569" s="1" t="s">
        <v>1543</v>
      </c>
      <c r="K569" s="1" t="s">
        <v>1543</v>
      </c>
      <c r="L569" s="1" t="s">
        <v>1543</v>
      </c>
      <c r="M569" s="1">
        <v>3</v>
      </c>
      <c r="N569" s="4" t="s">
        <v>1533</v>
      </c>
      <c r="O569" s="1">
        <v>200</v>
      </c>
      <c r="P569" s="3">
        <v>13.756330999999999</v>
      </c>
      <c r="Q569" s="3">
        <v>100.50176500000001</v>
      </c>
      <c r="R569" s="1"/>
      <c r="S569" s="3" t="s">
        <v>1537</v>
      </c>
      <c r="T569" s="5" t="s">
        <v>1533</v>
      </c>
      <c r="U569" s="5" t="s">
        <v>1533</v>
      </c>
      <c r="V569" s="5" t="s">
        <v>1533</v>
      </c>
    </row>
    <row r="570" spans="1:22" ht="15" hidden="1" customHeight="1">
      <c r="A570" s="6" t="s">
        <v>1474</v>
      </c>
      <c r="B570" s="2" t="s">
        <v>1543</v>
      </c>
      <c r="C570" s="1">
        <v>2010</v>
      </c>
      <c r="D570" s="1" t="s">
        <v>1552</v>
      </c>
      <c r="E570" s="1" t="s">
        <v>1164</v>
      </c>
      <c r="F570" s="3" t="s">
        <v>1543</v>
      </c>
      <c r="G570" s="3" t="s">
        <v>1543</v>
      </c>
      <c r="H570" s="1" t="s">
        <v>669</v>
      </c>
      <c r="I570" s="1" t="s">
        <v>1543</v>
      </c>
      <c r="J570" s="1" t="s">
        <v>1543</v>
      </c>
      <c r="K570" s="1" t="s">
        <v>1543</v>
      </c>
      <c r="L570" s="1" t="s">
        <v>1543</v>
      </c>
      <c r="M570" s="1">
        <v>3</v>
      </c>
      <c r="N570" s="4" t="s">
        <v>1533</v>
      </c>
      <c r="O570" s="1">
        <v>200</v>
      </c>
      <c r="P570" s="3">
        <v>13.756330999999999</v>
      </c>
      <c r="Q570" s="3">
        <v>100.50176500000001</v>
      </c>
      <c r="R570" s="1"/>
      <c r="S570" s="3" t="s">
        <v>1537</v>
      </c>
      <c r="T570" s="5" t="s">
        <v>1533</v>
      </c>
      <c r="U570" s="5" t="s">
        <v>1533</v>
      </c>
      <c r="V570" s="5" t="s">
        <v>1533</v>
      </c>
    </row>
    <row r="571" spans="1:22" ht="15" hidden="1" customHeight="1">
      <c r="A571" s="6" t="s">
        <v>1446</v>
      </c>
      <c r="B571" s="2" t="s">
        <v>1543</v>
      </c>
      <c r="C571" s="1">
        <v>2010</v>
      </c>
      <c r="D571" s="1" t="s">
        <v>1552</v>
      </c>
      <c r="E571" s="1" t="s">
        <v>1164</v>
      </c>
      <c r="F571" s="3" t="s">
        <v>1543</v>
      </c>
      <c r="G571" s="3" t="s">
        <v>1543</v>
      </c>
      <c r="H571" s="1" t="s">
        <v>669</v>
      </c>
      <c r="I571" s="1" t="s">
        <v>1543</v>
      </c>
      <c r="J571" s="1" t="s">
        <v>1543</v>
      </c>
      <c r="K571" s="1" t="s">
        <v>1543</v>
      </c>
      <c r="L571" s="1" t="s">
        <v>1543</v>
      </c>
      <c r="M571" s="1">
        <v>3</v>
      </c>
      <c r="N571" s="4" t="s">
        <v>1533</v>
      </c>
      <c r="O571" s="1">
        <v>204</v>
      </c>
      <c r="P571" s="3">
        <v>13.756330999999999</v>
      </c>
      <c r="Q571" s="3">
        <v>100.50176500000001</v>
      </c>
      <c r="R571" s="1"/>
      <c r="S571" s="3" t="s">
        <v>1537</v>
      </c>
      <c r="T571" s="5" t="s">
        <v>1533</v>
      </c>
      <c r="U571" s="5" t="s">
        <v>1533</v>
      </c>
      <c r="V571" s="5" t="s">
        <v>1533</v>
      </c>
    </row>
    <row r="572" spans="1:22" ht="15" hidden="1" customHeight="1">
      <c r="A572" s="6" t="s">
        <v>1477</v>
      </c>
      <c r="B572" s="2" t="s">
        <v>1543</v>
      </c>
      <c r="C572" s="1">
        <v>2010</v>
      </c>
      <c r="D572" s="1" t="s">
        <v>1552</v>
      </c>
      <c r="E572" s="1" t="s">
        <v>1164</v>
      </c>
      <c r="F572" s="3" t="s">
        <v>1543</v>
      </c>
      <c r="G572" s="3" t="s">
        <v>1543</v>
      </c>
      <c r="H572" s="1" t="s">
        <v>669</v>
      </c>
      <c r="I572" s="1" t="s">
        <v>1543</v>
      </c>
      <c r="J572" s="1" t="s">
        <v>1543</v>
      </c>
      <c r="K572" s="1" t="s">
        <v>1543</v>
      </c>
      <c r="L572" s="1" t="s">
        <v>1543</v>
      </c>
      <c r="M572" s="1">
        <v>3</v>
      </c>
      <c r="N572" s="4" t="s">
        <v>1533</v>
      </c>
      <c r="O572" s="1">
        <v>261</v>
      </c>
      <c r="P572" s="3">
        <v>13.756330999999999</v>
      </c>
      <c r="Q572" s="3">
        <v>100.50176500000001</v>
      </c>
      <c r="R572" s="1"/>
      <c r="S572" s="3" t="s">
        <v>1537</v>
      </c>
      <c r="T572" s="5" t="s">
        <v>1533</v>
      </c>
      <c r="U572" s="5" t="s">
        <v>1533</v>
      </c>
      <c r="V572" s="5" t="s">
        <v>1533</v>
      </c>
    </row>
    <row r="573" spans="1:22" ht="15" hidden="1" customHeight="1">
      <c r="A573" s="6" t="s">
        <v>1421</v>
      </c>
      <c r="B573" s="2" t="s">
        <v>1543</v>
      </c>
      <c r="C573" s="1">
        <v>2010</v>
      </c>
      <c r="D573" s="1" t="s">
        <v>1552</v>
      </c>
      <c r="E573" s="1" t="s">
        <v>1164</v>
      </c>
      <c r="F573" s="3" t="s">
        <v>1543</v>
      </c>
      <c r="G573" s="3" t="s">
        <v>1543</v>
      </c>
      <c r="H573" s="1" t="s">
        <v>669</v>
      </c>
      <c r="I573" s="1" t="s">
        <v>1543</v>
      </c>
      <c r="J573" s="1" t="s">
        <v>1422</v>
      </c>
      <c r="K573" s="1" t="s">
        <v>1543</v>
      </c>
      <c r="L573" s="1" t="s">
        <v>1543</v>
      </c>
      <c r="M573" s="1">
        <v>3</v>
      </c>
      <c r="N573" s="4" t="s">
        <v>1533</v>
      </c>
      <c r="O573" s="1">
        <v>200</v>
      </c>
      <c r="P573" s="3">
        <v>13.756330999999999</v>
      </c>
      <c r="Q573" s="3">
        <v>100.50176500000001</v>
      </c>
      <c r="R573" s="1"/>
      <c r="S573" s="3" t="s">
        <v>1537</v>
      </c>
      <c r="T573" s="5" t="s">
        <v>1533</v>
      </c>
      <c r="U573" s="5" t="s">
        <v>1533</v>
      </c>
      <c r="V573" s="5" t="s">
        <v>1533</v>
      </c>
    </row>
    <row r="574" spans="1:22" ht="15" hidden="1" customHeight="1">
      <c r="A574" s="6" t="s">
        <v>1426</v>
      </c>
      <c r="B574" s="2" t="s">
        <v>1543</v>
      </c>
      <c r="C574" s="1">
        <v>2010</v>
      </c>
      <c r="D574" s="1" t="s">
        <v>1552</v>
      </c>
      <c r="E574" s="1" t="s">
        <v>1164</v>
      </c>
      <c r="F574" s="3" t="s">
        <v>1543</v>
      </c>
      <c r="G574" s="3" t="s">
        <v>1543</v>
      </c>
      <c r="H574" s="1" t="s">
        <v>669</v>
      </c>
      <c r="I574" s="1" t="s">
        <v>1543</v>
      </c>
      <c r="J574" s="1" t="s">
        <v>1253</v>
      </c>
      <c r="K574" s="1" t="s">
        <v>1543</v>
      </c>
      <c r="L574" s="1" t="s">
        <v>1543</v>
      </c>
      <c r="M574" s="1">
        <v>3</v>
      </c>
      <c r="N574" s="4" t="s">
        <v>1533</v>
      </c>
      <c r="O574" s="1">
        <v>200</v>
      </c>
      <c r="P574" s="3">
        <v>13.756330999999999</v>
      </c>
      <c r="Q574" s="3">
        <v>100.50176500000001</v>
      </c>
      <c r="R574" s="1"/>
      <c r="S574" s="3" t="s">
        <v>1537</v>
      </c>
      <c r="T574" s="5" t="s">
        <v>1533</v>
      </c>
      <c r="U574" s="5" t="s">
        <v>1533</v>
      </c>
      <c r="V574" s="5" t="s">
        <v>1533</v>
      </c>
    </row>
    <row r="575" spans="1:22" ht="15" hidden="1" customHeight="1">
      <c r="A575" s="6" t="s">
        <v>1459</v>
      </c>
      <c r="B575" s="2" t="s">
        <v>1543</v>
      </c>
      <c r="C575" s="1">
        <v>2010</v>
      </c>
      <c r="D575" s="1" t="s">
        <v>1552</v>
      </c>
      <c r="E575" s="1" t="s">
        <v>1164</v>
      </c>
      <c r="F575" s="3" t="s">
        <v>1543</v>
      </c>
      <c r="G575" s="3" t="s">
        <v>1543</v>
      </c>
      <c r="H575" s="1" t="s">
        <v>669</v>
      </c>
      <c r="I575" s="1" t="s">
        <v>1543</v>
      </c>
      <c r="J575" s="1" t="s">
        <v>1243</v>
      </c>
      <c r="K575" s="1" t="s">
        <v>1543</v>
      </c>
      <c r="L575" s="1" t="s">
        <v>1543</v>
      </c>
      <c r="M575" s="1">
        <v>3</v>
      </c>
      <c r="N575" s="4" t="s">
        <v>1533</v>
      </c>
      <c r="O575" s="1">
        <v>60</v>
      </c>
      <c r="P575" s="3">
        <v>13.756330999999999</v>
      </c>
      <c r="Q575" s="3">
        <v>100.50176500000001</v>
      </c>
      <c r="R575" s="1"/>
      <c r="S575" s="3" t="s">
        <v>1537</v>
      </c>
      <c r="T575" s="5" t="s">
        <v>1533</v>
      </c>
      <c r="U575" s="5" t="s">
        <v>1533</v>
      </c>
      <c r="V575" s="5" t="s">
        <v>1533</v>
      </c>
    </row>
    <row r="576" spans="1:22" ht="15" hidden="1" customHeight="1">
      <c r="A576" s="6" t="s">
        <v>1379</v>
      </c>
      <c r="B576" s="2" t="s">
        <v>1543</v>
      </c>
      <c r="C576" s="1">
        <v>2010</v>
      </c>
      <c r="D576" s="1" t="s">
        <v>1552</v>
      </c>
      <c r="E576" s="1" t="s">
        <v>1164</v>
      </c>
      <c r="F576" s="3" t="s">
        <v>1543</v>
      </c>
      <c r="G576" s="3" t="s">
        <v>1543</v>
      </c>
      <c r="H576" s="1" t="s">
        <v>669</v>
      </c>
      <c r="I576" s="1" t="s">
        <v>1543</v>
      </c>
      <c r="J576" s="1" t="s">
        <v>1243</v>
      </c>
      <c r="K576" s="1" t="s">
        <v>1543</v>
      </c>
      <c r="L576" s="1" t="s">
        <v>1543</v>
      </c>
      <c r="M576" s="1">
        <v>3</v>
      </c>
      <c r="N576" s="4" t="s">
        <v>1533</v>
      </c>
      <c r="O576" s="1">
        <v>60</v>
      </c>
      <c r="P576" s="3">
        <v>13.756330999999999</v>
      </c>
      <c r="Q576" s="3">
        <v>100.50176500000001</v>
      </c>
      <c r="R576" s="1"/>
      <c r="S576" s="3" t="s">
        <v>1537</v>
      </c>
      <c r="T576" s="5" t="s">
        <v>1533</v>
      </c>
      <c r="U576" s="5" t="s">
        <v>1533</v>
      </c>
      <c r="V576" s="5" t="s">
        <v>1533</v>
      </c>
    </row>
    <row r="577" spans="1:22" ht="15" hidden="1" customHeight="1">
      <c r="A577" s="6" t="s">
        <v>1242</v>
      </c>
      <c r="B577" s="2" t="s">
        <v>1543</v>
      </c>
      <c r="C577" s="1">
        <v>2010</v>
      </c>
      <c r="D577" s="1" t="s">
        <v>1552</v>
      </c>
      <c r="E577" s="1" t="s">
        <v>1164</v>
      </c>
      <c r="F577" s="3" t="s">
        <v>1543</v>
      </c>
      <c r="G577" s="3" t="s">
        <v>1543</v>
      </c>
      <c r="H577" s="1" t="s">
        <v>669</v>
      </c>
      <c r="I577" s="1" t="s">
        <v>1543</v>
      </c>
      <c r="J577" s="1" t="s">
        <v>1243</v>
      </c>
      <c r="K577" s="1" t="s">
        <v>1543</v>
      </c>
      <c r="L577" s="1" t="s">
        <v>1543</v>
      </c>
      <c r="M577" s="1">
        <v>3</v>
      </c>
      <c r="N577" s="4" t="s">
        <v>1533</v>
      </c>
      <c r="O577" s="1">
        <v>200</v>
      </c>
      <c r="P577" s="3">
        <v>13.756330999999999</v>
      </c>
      <c r="Q577" s="3">
        <v>100.50176500000001</v>
      </c>
      <c r="R577" s="1"/>
      <c r="S577" s="3" t="s">
        <v>1537</v>
      </c>
      <c r="T577" s="5" t="s">
        <v>1533</v>
      </c>
      <c r="U577" s="5" t="s">
        <v>1533</v>
      </c>
      <c r="V577" s="5" t="s">
        <v>1533</v>
      </c>
    </row>
    <row r="578" spans="1:22" ht="15" hidden="1" customHeight="1">
      <c r="A578" s="6" t="s">
        <v>1384</v>
      </c>
      <c r="B578" s="2" t="s">
        <v>1543</v>
      </c>
      <c r="C578" s="1">
        <v>2010</v>
      </c>
      <c r="D578" s="1" t="s">
        <v>1552</v>
      </c>
      <c r="E578" s="1" t="s">
        <v>1164</v>
      </c>
      <c r="F578" s="3" t="s">
        <v>1543</v>
      </c>
      <c r="G578" s="3" t="s">
        <v>1543</v>
      </c>
      <c r="H578" s="1" t="s">
        <v>669</v>
      </c>
      <c r="I578" s="1" t="s">
        <v>1543</v>
      </c>
      <c r="J578" s="1" t="s">
        <v>1243</v>
      </c>
      <c r="K578" s="1" t="s">
        <v>1543</v>
      </c>
      <c r="L578" s="1" t="s">
        <v>1543</v>
      </c>
      <c r="M578" s="1">
        <v>3</v>
      </c>
      <c r="N578" s="4" t="s">
        <v>1533</v>
      </c>
      <c r="O578" s="1">
        <v>200</v>
      </c>
      <c r="P578" s="3">
        <v>13.756330999999999</v>
      </c>
      <c r="Q578" s="3">
        <v>100.50176500000001</v>
      </c>
      <c r="R578" s="1"/>
      <c r="S578" s="3" t="s">
        <v>1537</v>
      </c>
      <c r="T578" s="5" t="s">
        <v>1533</v>
      </c>
      <c r="U578" s="5" t="s">
        <v>1533</v>
      </c>
      <c r="V578" s="5" t="s">
        <v>1533</v>
      </c>
    </row>
    <row r="579" spans="1:22" ht="15" hidden="1" customHeight="1">
      <c r="A579" s="6" t="s">
        <v>1461</v>
      </c>
      <c r="B579" s="2" t="s">
        <v>1543</v>
      </c>
      <c r="C579" s="1">
        <v>2010</v>
      </c>
      <c r="D579" s="1" t="s">
        <v>1552</v>
      </c>
      <c r="E579" s="1" t="s">
        <v>1164</v>
      </c>
      <c r="F579" s="3" t="s">
        <v>1543</v>
      </c>
      <c r="G579" s="3" t="s">
        <v>1543</v>
      </c>
      <c r="H579" s="1" t="s">
        <v>669</v>
      </c>
      <c r="I579" s="1" t="s">
        <v>1543</v>
      </c>
      <c r="J579" s="1" t="s">
        <v>1262</v>
      </c>
      <c r="K579" s="1" t="s">
        <v>1543</v>
      </c>
      <c r="L579" s="1" t="s">
        <v>1543</v>
      </c>
      <c r="M579" s="1">
        <v>3</v>
      </c>
      <c r="N579" s="4" t="s">
        <v>1533</v>
      </c>
      <c r="O579" s="1">
        <v>60</v>
      </c>
      <c r="P579" s="3">
        <v>13.756330999999999</v>
      </c>
      <c r="Q579" s="3">
        <v>100.50176500000001</v>
      </c>
      <c r="R579" s="1"/>
      <c r="S579" s="3" t="s">
        <v>1537</v>
      </c>
      <c r="T579" s="5" t="s">
        <v>1533</v>
      </c>
      <c r="U579" s="5" t="s">
        <v>1533</v>
      </c>
      <c r="V579" s="5" t="s">
        <v>1533</v>
      </c>
    </row>
    <row r="580" spans="1:22" ht="15" hidden="1" customHeight="1">
      <c r="A580" s="6" t="s">
        <v>1406</v>
      </c>
      <c r="B580" s="2" t="s">
        <v>1543</v>
      </c>
      <c r="C580" s="1">
        <v>2010</v>
      </c>
      <c r="D580" s="1" t="s">
        <v>1552</v>
      </c>
      <c r="E580" s="1" t="s">
        <v>1164</v>
      </c>
      <c r="F580" s="3" t="s">
        <v>1543</v>
      </c>
      <c r="G580" s="3" t="s">
        <v>1543</v>
      </c>
      <c r="H580" s="1" t="s">
        <v>669</v>
      </c>
      <c r="I580" s="1" t="s">
        <v>1543</v>
      </c>
      <c r="J580" s="1" t="s">
        <v>1262</v>
      </c>
      <c r="K580" s="1" t="s">
        <v>1543</v>
      </c>
      <c r="L580" s="1" t="s">
        <v>1543</v>
      </c>
      <c r="M580" s="1">
        <v>3</v>
      </c>
      <c r="N580" s="4" t="s">
        <v>1533</v>
      </c>
      <c r="O580" s="1">
        <v>60</v>
      </c>
      <c r="P580" s="3">
        <v>13.756330999999999</v>
      </c>
      <c r="Q580" s="3">
        <v>100.50176500000001</v>
      </c>
      <c r="R580" s="1"/>
      <c r="S580" s="3" t="s">
        <v>1537</v>
      </c>
      <c r="T580" s="5" t="s">
        <v>1533</v>
      </c>
      <c r="U580" s="5" t="s">
        <v>1533</v>
      </c>
      <c r="V580" s="5" t="s">
        <v>1533</v>
      </c>
    </row>
    <row r="581" spans="1:22" ht="15" hidden="1" customHeight="1">
      <c r="A581" s="6" t="s">
        <v>1250</v>
      </c>
      <c r="B581" s="2" t="s">
        <v>1543</v>
      </c>
      <c r="C581" s="1">
        <v>2010</v>
      </c>
      <c r="D581" s="1" t="s">
        <v>1552</v>
      </c>
      <c r="E581" s="1" t="s">
        <v>1164</v>
      </c>
      <c r="F581" s="3" t="s">
        <v>1543</v>
      </c>
      <c r="G581" s="3" t="s">
        <v>1543</v>
      </c>
      <c r="H581" s="1" t="s">
        <v>669</v>
      </c>
      <c r="I581" s="1" t="s">
        <v>1543</v>
      </c>
      <c r="J581" s="1" t="s">
        <v>1251</v>
      </c>
      <c r="K581" s="1" t="s">
        <v>1543</v>
      </c>
      <c r="L581" s="1" t="s">
        <v>1543</v>
      </c>
      <c r="M581" s="1">
        <v>3</v>
      </c>
      <c r="N581" s="4" t="s">
        <v>1533</v>
      </c>
      <c r="O581" s="1">
        <v>60</v>
      </c>
      <c r="P581" s="3">
        <v>13.756330999999999</v>
      </c>
      <c r="Q581" s="3">
        <v>100.50176500000001</v>
      </c>
      <c r="R581" s="1"/>
      <c r="S581" s="3" t="s">
        <v>1537</v>
      </c>
      <c r="T581" s="5" t="s">
        <v>1533</v>
      </c>
      <c r="U581" s="5" t="s">
        <v>1533</v>
      </c>
      <c r="V581" s="5" t="s">
        <v>1533</v>
      </c>
    </row>
    <row r="582" spans="1:22" ht="15" hidden="1" customHeight="1">
      <c r="A582" s="6" t="s">
        <v>1410</v>
      </c>
      <c r="B582" s="2" t="s">
        <v>1543</v>
      </c>
      <c r="C582" s="1">
        <v>2010</v>
      </c>
      <c r="D582" s="1" t="s">
        <v>1552</v>
      </c>
      <c r="E582" s="1" t="s">
        <v>1164</v>
      </c>
      <c r="F582" s="3" t="s">
        <v>1543</v>
      </c>
      <c r="G582" s="3" t="s">
        <v>1543</v>
      </c>
      <c r="H582" s="1" t="s">
        <v>669</v>
      </c>
      <c r="I582" s="1" t="s">
        <v>1543</v>
      </c>
      <c r="J582" s="1" t="s">
        <v>1243</v>
      </c>
      <c r="K582" s="1" t="s">
        <v>1543</v>
      </c>
      <c r="L582" s="1" t="s">
        <v>1543</v>
      </c>
      <c r="M582" s="1">
        <v>3</v>
      </c>
      <c r="N582" s="4" t="s">
        <v>1533</v>
      </c>
      <c r="O582" s="1">
        <v>200</v>
      </c>
      <c r="P582" s="3">
        <v>13.756330999999999</v>
      </c>
      <c r="Q582" s="3">
        <v>100.50176500000001</v>
      </c>
      <c r="R582" s="1"/>
      <c r="S582" s="3" t="s">
        <v>1537</v>
      </c>
      <c r="T582" s="5" t="s">
        <v>1533</v>
      </c>
      <c r="U582" s="5" t="s">
        <v>1533</v>
      </c>
      <c r="V582" s="5" t="s">
        <v>1533</v>
      </c>
    </row>
    <row r="583" spans="1:22" ht="15" hidden="1" customHeight="1">
      <c r="A583" s="6" t="s">
        <v>1414</v>
      </c>
      <c r="B583" s="2" t="s">
        <v>1543</v>
      </c>
      <c r="C583" s="1">
        <v>2010</v>
      </c>
      <c r="D583" s="1" t="s">
        <v>1552</v>
      </c>
      <c r="E583" s="1" t="s">
        <v>1164</v>
      </c>
      <c r="F583" s="3" t="s">
        <v>1543</v>
      </c>
      <c r="G583" s="3" t="s">
        <v>1543</v>
      </c>
      <c r="H583" s="1" t="s">
        <v>669</v>
      </c>
      <c r="I583" s="1" t="s">
        <v>1543</v>
      </c>
      <c r="J583" s="1" t="s">
        <v>1243</v>
      </c>
      <c r="K583" s="1" t="s">
        <v>1543</v>
      </c>
      <c r="L583" s="1" t="s">
        <v>1543</v>
      </c>
      <c r="M583" s="1">
        <v>3</v>
      </c>
      <c r="N583" s="4" t="s">
        <v>1533</v>
      </c>
      <c r="O583" s="1">
        <v>200</v>
      </c>
      <c r="P583" s="3">
        <v>13.756330999999999</v>
      </c>
      <c r="Q583" s="3">
        <v>100.50176500000001</v>
      </c>
      <c r="R583" s="1"/>
      <c r="S583" s="3" t="s">
        <v>1537</v>
      </c>
      <c r="T583" s="5" t="s">
        <v>1533</v>
      </c>
      <c r="U583" s="5" t="s">
        <v>1533</v>
      </c>
      <c r="V583" s="5" t="s">
        <v>1533</v>
      </c>
    </row>
    <row r="584" spans="1:22" ht="15" hidden="1" customHeight="1">
      <c r="A584" s="6" t="s">
        <v>1257</v>
      </c>
      <c r="B584" s="2" t="s">
        <v>1543</v>
      </c>
      <c r="C584" s="1">
        <v>2010</v>
      </c>
      <c r="D584" s="1" t="s">
        <v>1552</v>
      </c>
      <c r="E584" s="1" t="s">
        <v>1164</v>
      </c>
      <c r="F584" s="3" t="s">
        <v>1543</v>
      </c>
      <c r="G584" s="3" t="s">
        <v>1543</v>
      </c>
      <c r="H584" s="1" t="s">
        <v>669</v>
      </c>
      <c r="I584" s="1" t="s">
        <v>1543</v>
      </c>
      <c r="J584" s="1" t="s">
        <v>1253</v>
      </c>
      <c r="K584" s="1" t="s">
        <v>1543</v>
      </c>
      <c r="L584" s="1" t="s">
        <v>1543</v>
      </c>
      <c r="M584" s="1">
        <v>3</v>
      </c>
      <c r="N584" s="4" t="s">
        <v>1533</v>
      </c>
      <c r="O584" s="1">
        <v>200</v>
      </c>
      <c r="P584" s="3">
        <v>13.756330999999999</v>
      </c>
      <c r="Q584" s="3">
        <v>100.50176500000001</v>
      </c>
      <c r="R584" s="1"/>
      <c r="S584" s="3" t="s">
        <v>1537</v>
      </c>
      <c r="T584" s="5" t="s">
        <v>1533</v>
      </c>
      <c r="U584" s="5" t="s">
        <v>1533</v>
      </c>
      <c r="V584" s="5" t="s">
        <v>1533</v>
      </c>
    </row>
    <row r="585" spans="1:22" ht="15" hidden="1" customHeight="1">
      <c r="A585" s="6" t="s">
        <v>1388</v>
      </c>
      <c r="B585" s="2" t="s">
        <v>1543</v>
      </c>
      <c r="C585" s="1">
        <v>2010</v>
      </c>
      <c r="D585" s="1" t="s">
        <v>1552</v>
      </c>
      <c r="E585" s="1" t="s">
        <v>1164</v>
      </c>
      <c r="F585" s="3" t="s">
        <v>1543</v>
      </c>
      <c r="G585" s="3" t="s">
        <v>1543</v>
      </c>
      <c r="H585" s="1" t="s">
        <v>669</v>
      </c>
      <c r="I585" s="1" t="s">
        <v>1543</v>
      </c>
      <c r="J585" s="1" t="s">
        <v>1389</v>
      </c>
      <c r="K585" s="1" t="s">
        <v>1543</v>
      </c>
      <c r="L585" s="1" t="s">
        <v>1543</v>
      </c>
      <c r="M585" s="1">
        <v>3</v>
      </c>
      <c r="N585" s="4" t="s">
        <v>1533</v>
      </c>
      <c r="O585" s="1">
        <v>154</v>
      </c>
      <c r="P585" s="3">
        <v>13.756330999999999</v>
      </c>
      <c r="Q585" s="3">
        <v>100.50176500000001</v>
      </c>
      <c r="R585" s="1"/>
      <c r="S585" s="3" t="s">
        <v>1537</v>
      </c>
      <c r="T585" s="5" t="s">
        <v>1533</v>
      </c>
      <c r="U585" s="5" t="s">
        <v>1533</v>
      </c>
      <c r="V585" s="5" t="s">
        <v>1533</v>
      </c>
    </row>
    <row r="586" spans="1:22" ht="15" hidden="1" customHeight="1">
      <c r="A586" s="6" t="s">
        <v>1460</v>
      </c>
      <c r="B586" s="2" t="s">
        <v>1543</v>
      </c>
      <c r="C586" s="1">
        <v>2010</v>
      </c>
      <c r="D586" s="1" t="s">
        <v>1552</v>
      </c>
      <c r="E586" s="1" t="s">
        <v>1164</v>
      </c>
      <c r="F586" s="3" t="s">
        <v>1543</v>
      </c>
      <c r="G586" s="3" t="s">
        <v>1543</v>
      </c>
      <c r="H586" s="1" t="s">
        <v>669</v>
      </c>
      <c r="I586" s="1" t="s">
        <v>1543</v>
      </c>
      <c r="J586" s="1" t="s">
        <v>1389</v>
      </c>
      <c r="K586" s="1" t="s">
        <v>1543</v>
      </c>
      <c r="L586" s="1" t="s">
        <v>1543</v>
      </c>
      <c r="M586" s="1">
        <v>3</v>
      </c>
      <c r="N586" s="4" t="s">
        <v>1533</v>
      </c>
      <c r="O586" s="1">
        <v>154</v>
      </c>
      <c r="P586" s="3">
        <v>13.756330999999999</v>
      </c>
      <c r="Q586" s="3">
        <v>100.50176500000001</v>
      </c>
      <c r="R586" s="1"/>
      <c r="S586" s="3" t="s">
        <v>1537</v>
      </c>
      <c r="T586" s="5" t="s">
        <v>1533</v>
      </c>
      <c r="U586" s="5" t="s">
        <v>1533</v>
      </c>
      <c r="V586" s="5" t="s">
        <v>1533</v>
      </c>
    </row>
    <row r="587" spans="1:22" ht="15" hidden="1" customHeight="1">
      <c r="A587" s="6" t="s">
        <v>1462</v>
      </c>
      <c r="B587" s="2" t="s">
        <v>1543</v>
      </c>
      <c r="C587" s="1">
        <v>2010</v>
      </c>
      <c r="D587" s="1" t="s">
        <v>1552</v>
      </c>
      <c r="E587" s="1" t="s">
        <v>1164</v>
      </c>
      <c r="F587" s="3" t="s">
        <v>1543</v>
      </c>
      <c r="G587" s="3" t="s">
        <v>1543</v>
      </c>
      <c r="H587" s="1" t="s">
        <v>669</v>
      </c>
      <c r="I587" s="1" t="s">
        <v>1543</v>
      </c>
      <c r="J587" s="1" t="s">
        <v>1463</v>
      </c>
      <c r="K587" s="1" t="s">
        <v>1543</v>
      </c>
      <c r="L587" s="1" t="s">
        <v>1543</v>
      </c>
      <c r="M587" s="1">
        <v>3</v>
      </c>
      <c r="N587" s="4" t="s">
        <v>1533</v>
      </c>
      <c r="O587" s="1">
        <v>200</v>
      </c>
      <c r="P587" s="3">
        <v>13.756330999999999</v>
      </c>
      <c r="Q587" s="3">
        <v>100.50176500000001</v>
      </c>
      <c r="R587" s="1"/>
      <c r="S587" s="3" t="s">
        <v>1537</v>
      </c>
      <c r="T587" s="5" t="s">
        <v>1533</v>
      </c>
      <c r="U587" s="5" t="s">
        <v>1533</v>
      </c>
      <c r="V587" s="5" t="s">
        <v>1533</v>
      </c>
    </row>
    <row r="588" spans="1:22" ht="15" hidden="1" customHeight="1">
      <c r="A588" s="6" t="s">
        <v>1393</v>
      </c>
      <c r="B588" s="2" t="s">
        <v>1543</v>
      </c>
      <c r="C588" s="1">
        <v>2011</v>
      </c>
      <c r="D588" s="1" t="s">
        <v>1548</v>
      </c>
      <c r="E588" s="1" t="s">
        <v>804</v>
      </c>
      <c r="F588" s="3" t="s">
        <v>1543</v>
      </c>
      <c r="G588" s="3" t="s">
        <v>1543</v>
      </c>
      <c r="H588" s="1" t="s">
        <v>669</v>
      </c>
      <c r="I588" s="1" t="s">
        <v>1543</v>
      </c>
      <c r="J588" s="1" t="s">
        <v>1394</v>
      </c>
      <c r="K588" s="1" t="s">
        <v>1543</v>
      </c>
      <c r="L588" s="1" t="s">
        <v>1543</v>
      </c>
      <c r="M588" s="1">
        <v>3</v>
      </c>
      <c r="N588" s="4" t="s">
        <v>1533</v>
      </c>
      <c r="O588" s="1">
        <v>182</v>
      </c>
      <c r="P588" s="3">
        <v>35.861660000000001</v>
      </c>
      <c r="Q588" s="3">
        <v>104.19539699999901</v>
      </c>
      <c r="R588" s="1"/>
      <c r="S588" s="3" t="s">
        <v>1537</v>
      </c>
      <c r="T588" s="5" t="s">
        <v>1533</v>
      </c>
      <c r="U588" s="5" t="s">
        <v>1533</v>
      </c>
      <c r="V588" s="5" t="s">
        <v>1533</v>
      </c>
    </row>
    <row r="589" spans="1:22" ht="15" hidden="1" customHeight="1">
      <c r="A589" s="6" t="s">
        <v>1430</v>
      </c>
      <c r="B589" s="2" t="s">
        <v>1543</v>
      </c>
      <c r="C589" s="1">
        <v>2011</v>
      </c>
      <c r="D589" s="1" t="s">
        <v>1548</v>
      </c>
      <c r="E589" s="1" t="s">
        <v>804</v>
      </c>
      <c r="F589" s="3" t="s">
        <v>1543</v>
      </c>
      <c r="G589" s="3" t="s">
        <v>1543</v>
      </c>
      <c r="H589" s="1" t="s">
        <v>669</v>
      </c>
      <c r="I589" s="1" t="s">
        <v>1543</v>
      </c>
      <c r="J589" s="1" t="s">
        <v>1394</v>
      </c>
      <c r="K589" s="1" t="s">
        <v>1543</v>
      </c>
      <c r="L589" s="1" t="s">
        <v>1543</v>
      </c>
      <c r="M589" s="1">
        <v>3</v>
      </c>
      <c r="N589" s="4" t="s">
        <v>1533</v>
      </c>
      <c r="O589" s="1">
        <v>182</v>
      </c>
      <c r="P589" s="3">
        <v>35.861660000000001</v>
      </c>
      <c r="Q589" s="3">
        <v>104.19539699999901</v>
      </c>
      <c r="R589" s="1"/>
      <c r="S589" s="3" t="s">
        <v>1537</v>
      </c>
      <c r="T589" s="5" t="s">
        <v>1533</v>
      </c>
      <c r="U589" s="5" t="s">
        <v>1533</v>
      </c>
      <c r="V589" s="5" t="s">
        <v>1533</v>
      </c>
    </row>
    <row r="590" spans="1:22" ht="15" hidden="1" customHeight="1">
      <c r="A590" s="6" t="s">
        <v>1398</v>
      </c>
      <c r="B590" s="2" t="s">
        <v>1543</v>
      </c>
      <c r="C590" s="1">
        <v>2011</v>
      </c>
      <c r="D590" s="1" t="s">
        <v>1548</v>
      </c>
      <c r="E590" s="1" t="s">
        <v>804</v>
      </c>
      <c r="F590" s="3" t="s">
        <v>1543</v>
      </c>
      <c r="G590" s="3" t="s">
        <v>1543</v>
      </c>
      <c r="H590" s="1" t="s">
        <v>669</v>
      </c>
      <c r="I590" s="1" t="s">
        <v>1543</v>
      </c>
      <c r="J590" s="1" t="s">
        <v>1543</v>
      </c>
      <c r="K590" s="1" t="s">
        <v>1543</v>
      </c>
      <c r="L590" s="1" t="s">
        <v>1543</v>
      </c>
      <c r="M590" s="1">
        <v>3</v>
      </c>
      <c r="N590" s="4" t="s">
        <v>1533</v>
      </c>
      <c r="O590" s="1">
        <v>154</v>
      </c>
      <c r="P590" s="3">
        <v>35.861660000000001</v>
      </c>
      <c r="Q590" s="3">
        <v>104.19539699999901</v>
      </c>
      <c r="R590" s="1"/>
      <c r="S590" s="3" t="s">
        <v>1537</v>
      </c>
      <c r="T590" s="5" t="s">
        <v>1533</v>
      </c>
      <c r="U590" s="5" t="s">
        <v>1533</v>
      </c>
      <c r="V590" s="5" t="s">
        <v>1533</v>
      </c>
    </row>
    <row r="591" spans="1:22" ht="15" hidden="1" customHeight="1">
      <c r="A591" s="6" t="s">
        <v>1263</v>
      </c>
      <c r="B591" s="2" t="s">
        <v>1543</v>
      </c>
      <c r="C591" s="1">
        <v>2011</v>
      </c>
      <c r="D591" s="1" t="s">
        <v>1548</v>
      </c>
      <c r="E591" s="1" t="s">
        <v>804</v>
      </c>
      <c r="F591" s="3" t="s">
        <v>1543</v>
      </c>
      <c r="G591" s="3" t="s">
        <v>1543</v>
      </c>
      <c r="H591" s="1" t="s">
        <v>669</v>
      </c>
      <c r="I591" s="1" t="s">
        <v>1543</v>
      </c>
      <c r="J591" s="1" t="s">
        <v>1543</v>
      </c>
      <c r="K591" s="1" t="s">
        <v>1543</v>
      </c>
      <c r="L591" s="1" t="s">
        <v>1543</v>
      </c>
      <c r="M591" s="1">
        <v>3</v>
      </c>
      <c r="N591" s="4" t="s">
        <v>1533</v>
      </c>
      <c r="O591" s="1">
        <v>182</v>
      </c>
      <c r="P591" s="3">
        <v>35.861660000000001</v>
      </c>
      <c r="Q591" s="3">
        <v>104.19539699999901</v>
      </c>
      <c r="R591" s="1"/>
      <c r="S591" s="3" t="s">
        <v>1537</v>
      </c>
      <c r="T591" s="5" t="s">
        <v>1533</v>
      </c>
      <c r="U591" s="5" t="s">
        <v>1533</v>
      </c>
      <c r="V591" s="5" t="s">
        <v>1533</v>
      </c>
    </row>
    <row r="592" spans="1:22" ht="15" hidden="1" customHeight="1">
      <c r="A592" s="6" t="s">
        <v>1402</v>
      </c>
      <c r="B592" s="2" t="s">
        <v>1543</v>
      </c>
      <c r="C592" s="1">
        <v>2011</v>
      </c>
      <c r="D592" s="1" t="s">
        <v>1548</v>
      </c>
      <c r="E592" s="1" t="s">
        <v>804</v>
      </c>
      <c r="F592" s="3" t="s">
        <v>1543</v>
      </c>
      <c r="G592" s="3" t="s">
        <v>1543</v>
      </c>
      <c r="H592" s="1" t="s">
        <v>669</v>
      </c>
      <c r="I592" s="1" t="s">
        <v>1543</v>
      </c>
      <c r="J592" s="1" t="s">
        <v>1543</v>
      </c>
      <c r="K592" s="1" t="s">
        <v>1543</v>
      </c>
      <c r="L592" s="1" t="s">
        <v>1543</v>
      </c>
      <c r="M592" s="1">
        <v>3</v>
      </c>
      <c r="N592" s="4" t="s">
        <v>1533</v>
      </c>
      <c r="O592" s="1">
        <v>182</v>
      </c>
      <c r="P592" s="3">
        <v>35.861660000000001</v>
      </c>
      <c r="Q592" s="3">
        <v>104.19539699999901</v>
      </c>
      <c r="R592" s="1"/>
      <c r="S592" s="3" t="s">
        <v>1537</v>
      </c>
      <c r="T592" s="5" t="s">
        <v>1533</v>
      </c>
      <c r="U592" s="5" t="s">
        <v>1533</v>
      </c>
      <c r="V592" s="5" t="s">
        <v>1533</v>
      </c>
    </row>
    <row r="593" spans="1:22" ht="15" hidden="1" customHeight="1">
      <c r="A593" s="6" t="s">
        <v>1490</v>
      </c>
      <c r="B593" s="2" t="s">
        <v>1543</v>
      </c>
      <c r="C593" s="1">
        <v>2011</v>
      </c>
      <c r="D593" s="1" t="s">
        <v>1548</v>
      </c>
      <c r="E593" s="1" t="s">
        <v>804</v>
      </c>
      <c r="F593" s="3" t="s">
        <v>1543</v>
      </c>
      <c r="G593" s="3" t="s">
        <v>1543</v>
      </c>
      <c r="H593" s="1" t="s">
        <v>669</v>
      </c>
      <c r="I593" s="1" t="s">
        <v>1543</v>
      </c>
      <c r="J593" s="1" t="s">
        <v>1543</v>
      </c>
      <c r="K593" s="1" t="s">
        <v>1543</v>
      </c>
      <c r="L593" s="1" t="s">
        <v>1543</v>
      </c>
      <c r="M593" s="1">
        <v>3</v>
      </c>
      <c r="N593" s="4" t="s">
        <v>1533</v>
      </c>
      <c r="O593" s="1">
        <v>182</v>
      </c>
      <c r="P593" s="3">
        <v>35.861660000000001</v>
      </c>
      <c r="Q593" s="3">
        <v>104.19539699999901</v>
      </c>
      <c r="R593" s="1"/>
      <c r="S593" s="3" t="s">
        <v>1537</v>
      </c>
      <c r="T593" s="5" t="s">
        <v>1533</v>
      </c>
      <c r="U593" s="5" t="s">
        <v>1533</v>
      </c>
      <c r="V593" s="5" t="s">
        <v>1533</v>
      </c>
    </row>
    <row r="594" spans="1:22" ht="15" hidden="1" customHeight="1">
      <c r="A594" s="6" t="s">
        <v>1405</v>
      </c>
      <c r="B594" s="2" t="s">
        <v>1543</v>
      </c>
      <c r="C594" s="1">
        <v>2011</v>
      </c>
      <c r="D594" s="1" t="s">
        <v>1548</v>
      </c>
      <c r="E594" s="1" t="s">
        <v>804</v>
      </c>
      <c r="F594" s="3" t="s">
        <v>1543</v>
      </c>
      <c r="G594" s="3" t="s">
        <v>1543</v>
      </c>
      <c r="H594" s="1" t="s">
        <v>669</v>
      </c>
      <c r="I594" s="1" t="s">
        <v>1543</v>
      </c>
      <c r="J594" s="1" t="s">
        <v>1313</v>
      </c>
      <c r="K594" s="1" t="s">
        <v>1543</v>
      </c>
      <c r="L594" s="1" t="s">
        <v>1543</v>
      </c>
      <c r="M594" s="1">
        <v>3</v>
      </c>
      <c r="N594" s="4" t="s">
        <v>1533</v>
      </c>
      <c r="O594" s="1">
        <v>81</v>
      </c>
      <c r="P594" s="3">
        <v>35.861660000000001</v>
      </c>
      <c r="Q594" s="3">
        <v>104.19539699999901</v>
      </c>
      <c r="R594" s="1"/>
      <c r="S594" s="3" t="s">
        <v>1537</v>
      </c>
      <c r="T594" s="5" t="s">
        <v>1533</v>
      </c>
      <c r="U594" s="5" t="s">
        <v>1533</v>
      </c>
      <c r="V594" s="5" t="s">
        <v>1533</v>
      </c>
    </row>
    <row r="595" spans="1:22" ht="15" hidden="1" customHeight="1">
      <c r="A595" s="6" t="s">
        <v>1492</v>
      </c>
      <c r="B595" s="2" t="s">
        <v>1543</v>
      </c>
      <c r="C595" s="1">
        <v>2011</v>
      </c>
      <c r="D595" s="1" t="s">
        <v>1548</v>
      </c>
      <c r="E595" s="1" t="s">
        <v>804</v>
      </c>
      <c r="F595" s="3" t="s">
        <v>1543</v>
      </c>
      <c r="G595" s="3" t="s">
        <v>1543</v>
      </c>
      <c r="H595" s="1" t="s">
        <v>669</v>
      </c>
      <c r="I595" s="1" t="s">
        <v>1543</v>
      </c>
      <c r="J595" s="1" t="s">
        <v>1543</v>
      </c>
      <c r="K595" s="1" t="s">
        <v>1543</v>
      </c>
      <c r="L595" s="1" t="s">
        <v>1543</v>
      </c>
      <c r="M595" s="1">
        <v>3</v>
      </c>
      <c r="N595" s="4" t="s">
        <v>1533</v>
      </c>
      <c r="O595" s="1">
        <v>49</v>
      </c>
      <c r="P595" s="3">
        <v>35.861660000000001</v>
      </c>
      <c r="Q595" s="3">
        <v>104.19539699999901</v>
      </c>
      <c r="R595" s="1"/>
      <c r="S595" s="3" t="s">
        <v>1537</v>
      </c>
      <c r="T595" s="5" t="s">
        <v>1533</v>
      </c>
      <c r="U595" s="5" t="s">
        <v>1533</v>
      </c>
      <c r="V595" s="5" t="s">
        <v>1533</v>
      </c>
    </row>
    <row r="596" spans="1:22" ht="15" hidden="1" customHeight="1">
      <c r="A596" s="6" t="s">
        <v>1269</v>
      </c>
      <c r="B596" s="2" t="s">
        <v>1543</v>
      </c>
      <c r="C596" s="1">
        <v>2011</v>
      </c>
      <c r="D596" s="1" t="s">
        <v>1548</v>
      </c>
      <c r="E596" s="1" t="s">
        <v>804</v>
      </c>
      <c r="F596" s="3" t="s">
        <v>1543</v>
      </c>
      <c r="G596" s="3" t="s">
        <v>1543</v>
      </c>
      <c r="H596" s="1" t="s">
        <v>669</v>
      </c>
      <c r="I596" s="1" t="s">
        <v>1543</v>
      </c>
      <c r="J596" s="1" t="s">
        <v>1543</v>
      </c>
      <c r="K596" s="1" t="s">
        <v>1543</v>
      </c>
      <c r="L596" s="1" t="s">
        <v>1543</v>
      </c>
      <c r="M596" s="1">
        <v>3</v>
      </c>
      <c r="N596" s="4" t="s">
        <v>1533</v>
      </c>
      <c r="O596" s="1">
        <v>49</v>
      </c>
      <c r="P596" s="3">
        <v>35.861660000000001</v>
      </c>
      <c r="Q596" s="3">
        <v>104.19539699999901</v>
      </c>
      <c r="R596" s="1"/>
      <c r="S596" s="3" t="s">
        <v>1537</v>
      </c>
      <c r="T596" s="5" t="s">
        <v>1533</v>
      </c>
      <c r="U596" s="5" t="s">
        <v>1533</v>
      </c>
      <c r="V596" s="5" t="s">
        <v>1533</v>
      </c>
    </row>
    <row r="597" spans="1:22" ht="15" hidden="1" customHeight="1">
      <c r="A597" s="6" t="s">
        <v>1311</v>
      </c>
      <c r="B597" s="2" t="s">
        <v>1543</v>
      </c>
      <c r="C597" s="1">
        <v>2011</v>
      </c>
      <c r="D597" s="1" t="s">
        <v>1548</v>
      </c>
      <c r="E597" s="1" t="s">
        <v>804</v>
      </c>
      <c r="F597" s="3" t="s">
        <v>1543</v>
      </c>
      <c r="G597" s="3" t="s">
        <v>1543</v>
      </c>
      <c r="H597" s="1" t="s">
        <v>669</v>
      </c>
      <c r="I597" s="1" t="s">
        <v>1543</v>
      </c>
      <c r="J597" s="1" t="s">
        <v>1543</v>
      </c>
      <c r="K597" s="1" t="s">
        <v>1543</v>
      </c>
      <c r="L597" s="1" t="s">
        <v>1543</v>
      </c>
      <c r="M597" s="1">
        <v>3</v>
      </c>
      <c r="N597" s="4" t="s">
        <v>1533</v>
      </c>
      <c r="O597" s="1">
        <v>49</v>
      </c>
      <c r="P597" s="3">
        <v>35.861660000000001</v>
      </c>
      <c r="Q597" s="3">
        <v>104.19539699999901</v>
      </c>
      <c r="R597" s="1"/>
      <c r="S597" s="3" t="s">
        <v>1537</v>
      </c>
      <c r="T597" s="5" t="s">
        <v>1533</v>
      </c>
      <c r="U597" s="5" t="s">
        <v>1533</v>
      </c>
      <c r="V597" s="5" t="s">
        <v>1533</v>
      </c>
    </row>
    <row r="598" spans="1:22" ht="15" hidden="1" customHeight="1">
      <c r="A598" s="6" t="s">
        <v>1480</v>
      </c>
      <c r="B598" s="2" t="s">
        <v>1543</v>
      </c>
      <c r="C598" s="1">
        <v>2011</v>
      </c>
      <c r="D598" s="1" t="s">
        <v>1548</v>
      </c>
      <c r="E598" s="1" t="s">
        <v>804</v>
      </c>
      <c r="F598" s="3" t="s">
        <v>1543</v>
      </c>
      <c r="G598" s="3" t="s">
        <v>1543</v>
      </c>
      <c r="H598" s="1" t="s">
        <v>669</v>
      </c>
      <c r="I598" s="1" t="s">
        <v>1543</v>
      </c>
      <c r="J598" s="1" t="s">
        <v>1543</v>
      </c>
      <c r="K598" s="1" t="s">
        <v>1543</v>
      </c>
      <c r="L598" s="1" t="s">
        <v>1543</v>
      </c>
      <c r="M598" s="1">
        <v>3</v>
      </c>
      <c r="N598" s="4" t="s">
        <v>1533</v>
      </c>
      <c r="O598" s="1">
        <v>182</v>
      </c>
      <c r="P598" s="3">
        <v>35.861660000000001</v>
      </c>
      <c r="Q598" s="3">
        <v>104.19539699999901</v>
      </c>
      <c r="R598" s="1"/>
      <c r="S598" s="3" t="s">
        <v>1537</v>
      </c>
      <c r="T598" s="5" t="s">
        <v>1533</v>
      </c>
      <c r="U598" s="5" t="s">
        <v>1533</v>
      </c>
      <c r="V598" s="5" t="s">
        <v>1533</v>
      </c>
    </row>
    <row r="599" spans="1:22" ht="15" hidden="1" customHeight="1">
      <c r="A599" s="6" t="s">
        <v>1416</v>
      </c>
      <c r="B599" s="2" t="s">
        <v>1543</v>
      </c>
      <c r="C599" s="1">
        <v>2011</v>
      </c>
      <c r="D599" s="1" t="s">
        <v>1548</v>
      </c>
      <c r="E599" s="1" t="s">
        <v>804</v>
      </c>
      <c r="F599" s="3" t="s">
        <v>1543</v>
      </c>
      <c r="G599" s="3" t="s">
        <v>1543</v>
      </c>
      <c r="H599" s="1" t="s">
        <v>669</v>
      </c>
      <c r="I599" s="1" t="s">
        <v>1543</v>
      </c>
      <c r="J599" s="1" t="s">
        <v>1417</v>
      </c>
      <c r="K599" s="1" t="s">
        <v>1543</v>
      </c>
      <c r="L599" s="1" t="s">
        <v>1543</v>
      </c>
      <c r="M599" s="1">
        <v>3</v>
      </c>
      <c r="N599" s="4" t="s">
        <v>1533</v>
      </c>
      <c r="O599" s="1">
        <v>96</v>
      </c>
      <c r="P599" s="3">
        <v>35.861660000000001</v>
      </c>
      <c r="Q599" s="3">
        <v>104.19539699999901</v>
      </c>
      <c r="R599" s="1"/>
      <c r="S599" s="3" t="s">
        <v>1537</v>
      </c>
      <c r="T599" s="5" t="s">
        <v>1533</v>
      </c>
      <c r="U599" s="5" t="s">
        <v>1533</v>
      </c>
      <c r="V599" s="5" t="s">
        <v>1533</v>
      </c>
    </row>
    <row r="600" spans="1:22" ht="15" hidden="1" customHeight="1">
      <c r="A600" s="6" t="s">
        <v>1423</v>
      </c>
      <c r="B600" s="2" t="s">
        <v>1543</v>
      </c>
      <c r="C600" s="1">
        <v>2011</v>
      </c>
      <c r="D600" s="1" t="s">
        <v>1548</v>
      </c>
      <c r="E600" s="1" t="s">
        <v>804</v>
      </c>
      <c r="F600" s="3" t="s">
        <v>1543</v>
      </c>
      <c r="G600" s="3" t="s">
        <v>1543</v>
      </c>
      <c r="H600" s="1" t="s">
        <v>669</v>
      </c>
      <c r="I600" s="1" t="s">
        <v>1543</v>
      </c>
      <c r="J600" s="1" t="s">
        <v>1543</v>
      </c>
      <c r="K600" s="1" t="s">
        <v>1543</v>
      </c>
      <c r="L600" s="1" t="s">
        <v>1543</v>
      </c>
      <c r="M600" s="1">
        <v>3</v>
      </c>
      <c r="N600" s="4" t="s">
        <v>1533</v>
      </c>
      <c r="O600" s="1">
        <v>154</v>
      </c>
      <c r="P600" s="3">
        <v>35.861660000000001</v>
      </c>
      <c r="Q600" s="3">
        <v>104.19539699999901</v>
      </c>
      <c r="R600" s="1"/>
      <c r="S600" s="3" t="s">
        <v>1537</v>
      </c>
      <c r="T600" s="5" t="s">
        <v>1533</v>
      </c>
      <c r="U600" s="5" t="s">
        <v>1533</v>
      </c>
      <c r="V600" s="5" t="s">
        <v>1533</v>
      </c>
    </row>
    <row r="601" spans="1:22" ht="15" hidden="1" customHeight="1">
      <c r="A601" s="6" t="s">
        <v>1449</v>
      </c>
      <c r="B601" s="2" t="s">
        <v>1543</v>
      </c>
      <c r="C601" s="1">
        <v>2011</v>
      </c>
      <c r="D601" s="1" t="s">
        <v>1548</v>
      </c>
      <c r="E601" s="1" t="s">
        <v>804</v>
      </c>
      <c r="F601" s="3" t="s">
        <v>1543</v>
      </c>
      <c r="G601" s="3" t="s">
        <v>1543</v>
      </c>
      <c r="H601" s="1" t="s">
        <v>669</v>
      </c>
      <c r="I601" s="1" t="s">
        <v>1543</v>
      </c>
      <c r="J601" s="1" t="s">
        <v>1394</v>
      </c>
      <c r="K601" s="1" t="s">
        <v>1543</v>
      </c>
      <c r="L601" s="1" t="s">
        <v>1543</v>
      </c>
      <c r="M601" s="1">
        <v>3</v>
      </c>
      <c r="N601" s="4" t="s">
        <v>1533</v>
      </c>
      <c r="O601" s="1">
        <v>182</v>
      </c>
      <c r="P601" s="3">
        <v>35.861660000000001</v>
      </c>
      <c r="Q601" s="3">
        <v>104.19539699999901</v>
      </c>
      <c r="R601" s="1"/>
      <c r="S601" s="3" t="s">
        <v>1537</v>
      </c>
      <c r="T601" s="5" t="s">
        <v>1533</v>
      </c>
      <c r="U601" s="5" t="s">
        <v>1533</v>
      </c>
      <c r="V601" s="5" t="s">
        <v>1533</v>
      </c>
    </row>
    <row r="602" spans="1:22" ht="15" hidden="1" customHeight="1">
      <c r="A602" s="6" t="s">
        <v>1464</v>
      </c>
      <c r="B602" s="2" t="s">
        <v>1543</v>
      </c>
      <c r="C602" s="1">
        <v>2011</v>
      </c>
      <c r="D602" s="1" t="s">
        <v>1548</v>
      </c>
      <c r="E602" s="1" t="s">
        <v>804</v>
      </c>
      <c r="F602" s="3" t="s">
        <v>1543</v>
      </c>
      <c r="G602" s="3" t="s">
        <v>1543</v>
      </c>
      <c r="H602" s="1" t="s">
        <v>669</v>
      </c>
      <c r="I602" s="1" t="s">
        <v>1543</v>
      </c>
      <c r="J602" s="1" t="s">
        <v>1543</v>
      </c>
      <c r="K602" s="1" t="s">
        <v>1543</v>
      </c>
      <c r="L602" s="1" t="s">
        <v>1543</v>
      </c>
      <c r="M602" s="1">
        <v>3</v>
      </c>
      <c r="N602" s="4" t="s">
        <v>1533</v>
      </c>
      <c r="O602" s="1">
        <v>182</v>
      </c>
      <c r="P602" s="3">
        <v>35.861660000000001</v>
      </c>
      <c r="Q602" s="3">
        <v>104.19539699999901</v>
      </c>
      <c r="R602" s="1"/>
      <c r="S602" s="3" t="s">
        <v>1537</v>
      </c>
      <c r="T602" s="5" t="s">
        <v>1533</v>
      </c>
      <c r="U602" s="5" t="s">
        <v>1533</v>
      </c>
      <c r="V602" s="5" t="s">
        <v>1533</v>
      </c>
    </row>
    <row r="603" spans="1:22" ht="15" hidden="1" customHeight="1">
      <c r="A603" s="6" t="s">
        <v>1408</v>
      </c>
      <c r="B603" s="2" t="s">
        <v>1543</v>
      </c>
      <c r="C603" s="1">
        <v>2011</v>
      </c>
      <c r="D603" s="1" t="s">
        <v>1548</v>
      </c>
      <c r="E603" s="1" t="s">
        <v>804</v>
      </c>
      <c r="F603" s="3" t="s">
        <v>1543</v>
      </c>
      <c r="G603" s="3" t="s">
        <v>1543</v>
      </c>
      <c r="H603" s="1" t="s">
        <v>669</v>
      </c>
      <c r="I603" s="1" t="s">
        <v>1543</v>
      </c>
      <c r="J603" s="1" t="s">
        <v>1394</v>
      </c>
      <c r="K603" s="1" t="s">
        <v>1543</v>
      </c>
      <c r="L603" s="1" t="s">
        <v>1543</v>
      </c>
      <c r="M603" s="1">
        <v>3</v>
      </c>
      <c r="N603" s="4" t="s">
        <v>1533</v>
      </c>
      <c r="O603" s="1">
        <v>182</v>
      </c>
      <c r="P603" s="3">
        <v>35.861660000000001</v>
      </c>
      <c r="Q603" s="3">
        <v>104.19539699999901</v>
      </c>
      <c r="R603" s="1"/>
      <c r="S603" s="3" t="s">
        <v>1537</v>
      </c>
      <c r="T603" s="5" t="s">
        <v>1533</v>
      </c>
      <c r="U603" s="5" t="s">
        <v>1533</v>
      </c>
      <c r="V603" s="5" t="s">
        <v>1533</v>
      </c>
    </row>
    <row r="604" spans="1:22" ht="15" hidden="1" customHeight="1">
      <c r="A604" s="6" t="s">
        <v>1409</v>
      </c>
      <c r="B604" s="2" t="s">
        <v>1543</v>
      </c>
      <c r="C604" s="1">
        <v>2011</v>
      </c>
      <c r="D604" s="1" t="s">
        <v>1548</v>
      </c>
      <c r="E604" s="1" t="s">
        <v>804</v>
      </c>
      <c r="F604" s="3" t="s">
        <v>1543</v>
      </c>
      <c r="G604" s="3" t="s">
        <v>1543</v>
      </c>
      <c r="H604" s="1" t="s">
        <v>669</v>
      </c>
      <c r="I604" s="1" t="s">
        <v>1543</v>
      </c>
      <c r="J604" s="1" t="s">
        <v>1543</v>
      </c>
      <c r="K604" s="1" t="s">
        <v>1543</v>
      </c>
      <c r="L604" s="1" t="s">
        <v>1543</v>
      </c>
      <c r="M604" s="1">
        <v>3</v>
      </c>
      <c r="N604" s="4" t="s">
        <v>1533</v>
      </c>
      <c r="O604" s="1">
        <v>49</v>
      </c>
      <c r="P604" s="3">
        <v>35.861660000000001</v>
      </c>
      <c r="Q604" s="3">
        <v>104.19539699999901</v>
      </c>
      <c r="R604" s="1"/>
      <c r="S604" s="3" t="s">
        <v>1537</v>
      </c>
      <c r="T604" s="5" t="s">
        <v>1533</v>
      </c>
      <c r="U604" s="5" t="s">
        <v>1533</v>
      </c>
      <c r="V604" s="5" t="s">
        <v>1533</v>
      </c>
    </row>
    <row r="605" spans="1:22" ht="15" hidden="1" customHeight="1">
      <c r="A605" s="6" t="s">
        <v>1429</v>
      </c>
      <c r="B605" s="2" t="s">
        <v>1543</v>
      </c>
      <c r="C605" s="1">
        <v>2011</v>
      </c>
      <c r="D605" s="1" t="s">
        <v>1548</v>
      </c>
      <c r="E605" s="1" t="s">
        <v>804</v>
      </c>
      <c r="F605" s="3" t="s">
        <v>1543</v>
      </c>
      <c r="G605" s="3" t="s">
        <v>1543</v>
      </c>
      <c r="H605" s="1" t="s">
        <v>669</v>
      </c>
      <c r="I605" s="1" t="s">
        <v>1543</v>
      </c>
      <c r="J605" s="1" t="s">
        <v>1543</v>
      </c>
      <c r="K605" s="1" t="s">
        <v>1543</v>
      </c>
      <c r="L605" s="1" t="s">
        <v>1543</v>
      </c>
      <c r="M605" s="1">
        <v>3</v>
      </c>
      <c r="N605" s="4" t="s">
        <v>1533</v>
      </c>
      <c r="O605" s="1">
        <v>182</v>
      </c>
      <c r="P605" s="3">
        <v>35.861660000000001</v>
      </c>
      <c r="Q605" s="3">
        <v>104.19539699999901</v>
      </c>
      <c r="R605" s="1"/>
      <c r="S605" s="3" t="s">
        <v>1537</v>
      </c>
      <c r="T605" s="5" t="s">
        <v>1533</v>
      </c>
      <c r="U605" s="5" t="s">
        <v>1533</v>
      </c>
      <c r="V605" s="5" t="s">
        <v>1533</v>
      </c>
    </row>
    <row r="606" spans="1:22" ht="15" hidden="1" customHeight="1">
      <c r="A606" s="6" t="s">
        <v>1431</v>
      </c>
      <c r="B606" s="2" t="s">
        <v>1543</v>
      </c>
      <c r="C606" s="1">
        <v>2011</v>
      </c>
      <c r="D606" s="1" t="s">
        <v>1548</v>
      </c>
      <c r="E606" s="1" t="s">
        <v>804</v>
      </c>
      <c r="F606" s="3" t="s">
        <v>1543</v>
      </c>
      <c r="G606" s="3" t="s">
        <v>1543</v>
      </c>
      <c r="H606" s="1" t="s">
        <v>669</v>
      </c>
      <c r="I606" s="1" t="s">
        <v>1543</v>
      </c>
      <c r="J606" s="1" t="s">
        <v>1543</v>
      </c>
      <c r="K606" s="1" t="s">
        <v>1543</v>
      </c>
      <c r="L606" s="1" t="s">
        <v>1543</v>
      </c>
      <c r="M606" s="1">
        <v>3</v>
      </c>
      <c r="N606" s="4" t="s">
        <v>1533</v>
      </c>
      <c r="O606" s="1">
        <v>182</v>
      </c>
      <c r="P606" s="3">
        <v>35.861660000000001</v>
      </c>
      <c r="Q606" s="3">
        <v>104.19539699999901</v>
      </c>
      <c r="R606" s="1"/>
      <c r="S606" s="3" t="s">
        <v>1537</v>
      </c>
      <c r="T606" s="5" t="s">
        <v>1533</v>
      </c>
      <c r="U606" s="5" t="s">
        <v>1533</v>
      </c>
      <c r="V606" s="5" t="s">
        <v>1533</v>
      </c>
    </row>
    <row r="607" spans="1:22" ht="15" hidden="1" customHeight="1">
      <c r="A607" s="6" t="s">
        <v>1418</v>
      </c>
      <c r="B607" s="2" t="s">
        <v>1543</v>
      </c>
      <c r="C607" s="1">
        <v>2011</v>
      </c>
      <c r="D607" s="1" t="s">
        <v>1548</v>
      </c>
      <c r="E607" s="1" t="s">
        <v>804</v>
      </c>
      <c r="F607" s="3" t="s">
        <v>1543</v>
      </c>
      <c r="G607" s="3" t="s">
        <v>1543</v>
      </c>
      <c r="H607" s="1" t="s">
        <v>669</v>
      </c>
      <c r="I607" s="1" t="s">
        <v>1543</v>
      </c>
      <c r="J607" s="1" t="s">
        <v>1543</v>
      </c>
      <c r="K607" s="1" t="s">
        <v>1543</v>
      </c>
      <c r="L607" s="1" t="s">
        <v>1543</v>
      </c>
      <c r="M607" s="1">
        <v>3</v>
      </c>
      <c r="N607" s="4" t="s">
        <v>1533</v>
      </c>
      <c r="O607" s="1">
        <v>15</v>
      </c>
      <c r="P607" s="3">
        <v>35.861660000000001</v>
      </c>
      <c r="Q607" s="3">
        <v>104.19539699999901</v>
      </c>
      <c r="R607" s="1"/>
      <c r="S607" s="3" t="s">
        <v>1537</v>
      </c>
      <c r="T607" s="5" t="s">
        <v>1533</v>
      </c>
      <c r="U607" s="5" t="s">
        <v>1533</v>
      </c>
      <c r="V607" s="5" t="s">
        <v>1533</v>
      </c>
    </row>
    <row r="608" spans="1:22" ht="15" hidden="1" customHeight="1">
      <c r="A608" s="6" t="s">
        <v>1424</v>
      </c>
      <c r="B608" s="2" t="s">
        <v>1543</v>
      </c>
      <c r="C608" s="1">
        <v>2011</v>
      </c>
      <c r="D608" s="1" t="s">
        <v>1548</v>
      </c>
      <c r="E608" s="1" t="s">
        <v>804</v>
      </c>
      <c r="F608" s="3" t="s">
        <v>1543</v>
      </c>
      <c r="G608" s="3" t="s">
        <v>1543</v>
      </c>
      <c r="H608" s="1" t="s">
        <v>669</v>
      </c>
      <c r="I608" s="1" t="s">
        <v>1543</v>
      </c>
      <c r="J608" s="1" t="s">
        <v>1425</v>
      </c>
      <c r="K608" s="1" t="s">
        <v>1543</v>
      </c>
      <c r="L608" s="1" t="s">
        <v>1543</v>
      </c>
      <c r="M608" s="1">
        <v>3</v>
      </c>
      <c r="N608" s="4" t="s">
        <v>1533</v>
      </c>
      <c r="O608" s="1">
        <v>96</v>
      </c>
      <c r="P608" s="3">
        <v>35.861660000000001</v>
      </c>
      <c r="Q608" s="3">
        <v>104.19539699999901</v>
      </c>
      <c r="R608" s="1"/>
      <c r="S608" s="3" t="s">
        <v>1537</v>
      </c>
      <c r="T608" s="5" t="s">
        <v>1533</v>
      </c>
      <c r="U608" s="5" t="s">
        <v>1533</v>
      </c>
      <c r="V608" s="5" t="s">
        <v>1533</v>
      </c>
    </row>
    <row r="609" spans="1:22" ht="15" hidden="1" customHeight="1">
      <c r="A609" s="6" t="s">
        <v>1435</v>
      </c>
      <c r="B609" s="2" t="s">
        <v>1543</v>
      </c>
      <c r="C609" s="1">
        <v>2011</v>
      </c>
      <c r="D609" s="1" t="s">
        <v>1548</v>
      </c>
      <c r="E609" s="1" t="s">
        <v>804</v>
      </c>
      <c r="F609" s="3" t="s">
        <v>1543</v>
      </c>
      <c r="G609" s="3" t="s">
        <v>1543</v>
      </c>
      <c r="H609" s="1" t="s">
        <v>669</v>
      </c>
      <c r="I609" s="1" t="s">
        <v>1543</v>
      </c>
      <c r="J609" s="1" t="s">
        <v>1436</v>
      </c>
      <c r="K609" s="1" t="s">
        <v>1543</v>
      </c>
      <c r="L609" s="1" t="s">
        <v>1543</v>
      </c>
      <c r="M609" s="1">
        <v>3</v>
      </c>
      <c r="N609" s="4" t="s">
        <v>1533</v>
      </c>
      <c r="O609" s="1">
        <v>81</v>
      </c>
      <c r="P609" s="3">
        <v>35.861660000000001</v>
      </c>
      <c r="Q609" s="3">
        <v>104.19539699999901</v>
      </c>
      <c r="R609" s="1"/>
      <c r="S609" s="3" t="s">
        <v>1537</v>
      </c>
      <c r="T609" s="5" t="s">
        <v>1533</v>
      </c>
      <c r="U609" s="5" t="s">
        <v>1533</v>
      </c>
      <c r="V609" s="5" t="s">
        <v>1533</v>
      </c>
    </row>
    <row r="610" spans="1:22" ht="15" hidden="1" customHeight="1">
      <c r="A610" s="6" t="s">
        <v>1465</v>
      </c>
      <c r="B610" s="2" t="s">
        <v>1543</v>
      </c>
      <c r="C610" s="1">
        <v>2011</v>
      </c>
      <c r="D610" s="1" t="s">
        <v>1548</v>
      </c>
      <c r="E610" s="1" t="s">
        <v>804</v>
      </c>
      <c r="F610" s="3" t="s">
        <v>1543</v>
      </c>
      <c r="G610" s="3" t="s">
        <v>1543</v>
      </c>
      <c r="H610" s="1" t="s">
        <v>669</v>
      </c>
      <c r="I610" s="1" t="s">
        <v>1543</v>
      </c>
      <c r="J610" s="1" t="s">
        <v>1466</v>
      </c>
      <c r="K610" s="1" t="s">
        <v>1543</v>
      </c>
      <c r="L610" s="1" t="s">
        <v>1543</v>
      </c>
      <c r="M610" s="1">
        <v>3</v>
      </c>
      <c r="N610" s="4" t="s">
        <v>1533</v>
      </c>
      <c r="O610" s="1">
        <v>81</v>
      </c>
      <c r="P610" s="3">
        <v>35.861660000000001</v>
      </c>
      <c r="Q610" s="3">
        <v>104.19539699999901</v>
      </c>
      <c r="R610" s="1"/>
      <c r="S610" s="3" t="s">
        <v>1537</v>
      </c>
      <c r="T610" s="5" t="s">
        <v>1533</v>
      </c>
      <c r="U610" s="5" t="s">
        <v>1533</v>
      </c>
      <c r="V610" s="5" t="s">
        <v>1533</v>
      </c>
    </row>
    <row r="611" spans="1:22" ht="15" hidden="1" customHeight="1">
      <c r="A611" s="6" t="s">
        <v>1438</v>
      </c>
      <c r="B611" s="2" t="s">
        <v>1543</v>
      </c>
      <c r="C611" s="1">
        <v>2011</v>
      </c>
      <c r="D611" s="1" t="s">
        <v>1548</v>
      </c>
      <c r="E611" s="1" t="s">
        <v>804</v>
      </c>
      <c r="F611" s="3" t="s">
        <v>1543</v>
      </c>
      <c r="G611" s="3" t="s">
        <v>1543</v>
      </c>
      <c r="H611" s="1" t="s">
        <v>669</v>
      </c>
      <c r="I611" s="1" t="s">
        <v>1543</v>
      </c>
      <c r="J611" s="1" t="s">
        <v>1439</v>
      </c>
      <c r="K611" s="1" t="s">
        <v>1543</v>
      </c>
      <c r="L611" s="1" t="s">
        <v>1543</v>
      </c>
      <c r="M611" s="1">
        <v>3</v>
      </c>
      <c r="N611" s="4" t="s">
        <v>1533</v>
      </c>
      <c r="O611" s="1">
        <v>81</v>
      </c>
      <c r="P611" s="3">
        <v>35.861660000000001</v>
      </c>
      <c r="Q611" s="3">
        <v>104.19539699999901</v>
      </c>
      <c r="R611" s="1"/>
      <c r="S611" s="3" t="s">
        <v>1537</v>
      </c>
      <c r="T611" s="5" t="s">
        <v>1533</v>
      </c>
      <c r="U611" s="5" t="s">
        <v>1533</v>
      </c>
      <c r="V611" s="5" t="s">
        <v>1533</v>
      </c>
    </row>
    <row r="612" spans="1:22" ht="15" hidden="1" customHeight="1">
      <c r="A612" s="6" t="s">
        <v>1494</v>
      </c>
      <c r="B612" s="2" t="s">
        <v>1543</v>
      </c>
      <c r="C612" s="9">
        <v>2011</v>
      </c>
      <c r="D612" s="1" t="s">
        <v>1548</v>
      </c>
      <c r="E612" s="1" t="s">
        <v>804</v>
      </c>
      <c r="F612" s="3" t="s">
        <v>1543</v>
      </c>
      <c r="G612" s="3" t="s">
        <v>1543</v>
      </c>
      <c r="H612" s="1" t="s">
        <v>669</v>
      </c>
      <c r="I612" s="1" t="s">
        <v>1543</v>
      </c>
      <c r="J612" s="9" t="s">
        <v>1313</v>
      </c>
      <c r="K612" s="1" t="s">
        <v>1543</v>
      </c>
      <c r="L612" s="1" t="s">
        <v>1543</v>
      </c>
      <c r="M612" s="1">
        <v>3</v>
      </c>
      <c r="N612" s="4" t="s">
        <v>1533</v>
      </c>
      <c r="O612" s="1">
        <v>81</v>
      </c>
      <c r="P612" s="3">
        <v>35.861660000000001</v>
      </c>
      <c r="Q612" s="3">
        <v>104.19539699999901</v>
      </c>
      <c r="R612" s="1"/>
      <c r="S612" s="3" t="s">
        <v>1537</v>
      </c>
      <c r="T612" s="5" t="s">
        <v>1533</v>
      </c>
      <c r="U612" s="5" t="s">
        <v>1533</v>
      </c>
      <c r="V612" s="5" t="s">
        <v>1533</v>
      </c>
    </row>
    <row r="613" spans="1:22" ht="15" hidden="1" customHeight="1">
      <c r="A613" s="6" t="s">
        <v>1443</v>
      </c>
      <c r="B613" s="2" t="s">
        <v>1543</v>
      </c>
      <c r="C613" s="1">
        <v>2011</v>
      </c>
      <c r="D613" s="1" t="s">
        <v>1548</v>
      </c>
      <c r="E613" s="1" t="s">
        <v>804</v>
      </c>
      <c r="F613" s="3" t="s">
        <v>1543</v>
      </c>
      <c r="G613" s="3" t="s">
        <v>1543</v>
      </c>
      <c r="H613" s="1" t="s">
        <v>669</v>
      </c>
      <c r="I613" s="1" t="s">
        <v>1543</v>
      </c>
      <c r="J613" s="1" t="s">
        <v>1543</v>
      </c>
      <c r="K613" s="1" t="s">
        <v>1543</v>
      </c>
      <c r="L613" s="1" t="s">
        <v>1543</v>
      </c>
      <c r="M613" s="1">
        <v>3</v>
      </c>
      <c r="N613" s="4" t="s">
        <v>1533</v>
      </c>
      <c r="O613" s="1">
        <v>154</v>
      </c>
      <c r="P613" s="3">
        <v>35.861660000000001</v>
      </c>
      <c r="Q613" s="3">
        <v>104.19539699999901</v>
      </c>
      <c r="R613" s="1"/>
      <c r="S613" s="3" t="s">
        <v>1537</v>
      </c>
      <c r="T613" s="5" t="s">
        <v>1533</v>
      </c>
      <c r="U613" s="5" t="s">
        <v>1533</v>
      </c>
      <c r="V613" s="5" t="s">
        <v>1533</v>
      </c>
    </row>
    <row r="614" spans="1:22" ht="15" hidden="1" customHeight="1">
      <c r="A614" s="6" t="s">
        <v>1495</v>
      </c>
      <c r="B614" s="2" t="s">
        <v>1543</v>
      </c>
      <c r="C614" s="9">
        <v>2011</v>
      </c>
      <c r="D614" s="1" t="s">
        <v>1548</v>
      </c>
      <c r="E614" s="1" t="s">
        <v>804</v>
      </c>
      <c r="F614" s="3" t="s">
        <v>1543</v>
      </c>
      <c r="G614" s="3" t="s">
        <v>1543</v>
      </c>
      <c r="H614" s="1" t="s">
        <v>669</v>
      </c>
      <c r="I614" s="1" t="s">
        <v>1543</v>
      </c>
      <c r="J614" s="1" t="s">
        <v>1543</v>
      </c>
      <c r="K614" s="1" t="s">
        <v>1543</v>
      </c>
      <c r="L614" s="1" t="s">
        <v>1543</v>
      </c>
      <c r="M614" s="1">
        <v>3</v>
      </c>
      <c r="N614" s="4" t="s">
        <v>1533</v>
      </c>
      <c r="O614" s="1">
        <v>154</v>
      </c>
      <c r="P614" s="3">
        <v>35.861660000000001</v>
      </c>
      <c r="Q614" s="3">
        <v>104.19539699999901</v>
      </c>
      <c r="R614" s="1"/>
      <c r="S614" s="3" t="s">
        <v>1537</v>
      </c>
      <c r="T614" s="5" t="s">
        <v>1533</v>
      </c>
      <c r="U614" s="5" t="s">
        <v>1533</v>
      </c>
      <c r="V614" s="5" t="s">
        <v>1533</v>
      </c>
    </row>
    <row r="615" spans="1:22" ht="15" hidden="1" customHeight="1">
      <c r="A615" s="6" t="s">
        <v>1496</v>
      </c>
      <c r="B615" s="2" t="s">
        <v>1543</v>
      </c>
      <c r="C615" s="9">
        <v>2011</v>
      </c>
      <c r="D615" s="1" t="s">
        <v>1548</v>
      </c>
      <c r="E615" s="1" t="s">
        <v>804</v>
      </c>
      <c r="F615" s="3" t="s">
        <v>1543</v>
      </c>
      <c r="G615" s="3" t="s">
        <v>1543</v>
      </c>
      <c r="H615" s="1" t="s">
        <v>669</v>
      </c>
      <c r="I615" s="1" t="s">
        <v>1543</v>
      </c>
      <c r="J615" s="1" t="s">
        <v>1543</v>
      </c>
      <c r="K615" s="1" t="s">
        <v>1543</v>
      </c>
      <c r="L615" s="1" t="s">
        <v>1543</v>
      </c>
      <c r="M615" s="1">
        <v>3</v>
      </c>
      <c r="N615" s="4" t="s">
        <v>1533</v>
      </c>
      <c r="O615" s="1">
        <v>154</v>
      </c>
      <c r="P615" s="3">
        <v>35.861660000000001</v>
      </c>
      <c r="Q615" s="3">
        <v>104.19539699999901</v>
      </c>
      <c r="R615" s="1"/>
      <c r="S615" s="3" t="s">
        <v>1537</v>
      </c>
      <c r="T615" s="5" t="s">
        <v>1533</v>
      </c>
      <c r="U615" s="5" t="s">
        <v>1533</v>
      </c>
      <c r="V615" s="5" t="s">
        <v>1533</v>
      </c>
    </row>
    <row r="616" spans="1:22" ht="15" hidden="1" customHeight="1">
      <c r="A616" s="6" t="s">
        <v>1497</v>
      </c>
      <c r="B616" s="2" t="s">
        <v>1543</v>
      </c>
      <c r="C616" s="9">
        <v>2011</v>
      </c>
      <c r="D616" s="1" t="s">
        <v>1548</v>
      </c>
      <c r="E616" s="1" t="s">
        <v>804</v>
      </c>
      <c r="F616" s="3" t="s">
        <v>1543</v>
      </c>
      <c r="G616" s="3" t="s">
        <v>1543</v>
      </c>
      <c r="H616" s="1" t="s">
        <v>669</v>
      </c>
      <c r="I616" s="1" t="s">
        <v>1543</v>
      </c>
      <c r="J616" s="1" t="s">
        <v>1543</v>
      </c>
      <c r="K616" s="1" t="s">
        <v>1543</v>
      </c>
      <c r="L616" s="1" t="s">
        <v>1543</v>
      </c>
      <c r="M616" s="1">
        <v>3</v>
      </c>
      <c r="N616" s="4" t="s">
        <v>1533</v>
      </c>
      <c r="O616" s="1">
        <v>154</v>
      </c>
      <c r="P616" s="3">
        <v>35.861660000000001</v>
      </c>
      <c r="Q616" s="3">
        <v>104.19539699999901</v>
      </c>
      <c r="R616" s="1"/>
      <c r="S616" s="3" t="s">
        <v>1537</v>
      </c>
      <c r="T616" s="5" t="s">
        <v>1533</v>
      </c>
      <c r="U616" s="5" t="s">
        <v>1533</v>
      </c>
      <c r="V616" s="5" t="s">
        <v>1533</v>
      </c>
    </row>
    <row r="617" spans="1:22" ht="15" hidden="1" customHeight="1">
      <c r="A617" s="6" t="s">
        <v>1498</v>
      </c>
      <c r="B617" s="2" t="s">
        <v>1543</v>
      </c>
      <c r="C617" s="9">
        <v>2011</v>
      </c>
      <c r="D617" s="1" t="s">
        <v>1548</v>
      </c>
      <c r="E617" s="1" t="s">
        <v>804</v>
      </c>
      <c r="F617" s="3" t="s">
        <v>1543</v>
      </c>
      <c r="G617" s="3" t="s">
        <v>1543</v>
      </c>
      <c r="H617" s="1" t="s">
        <v>669</v>
      </c>
      <c r="I617" s="1" t="s">
        <v>1543</v>
      </c>
      <c r="J617" s="1" t="s">
        <v>1543</v>
      </c>
      <c r="K617" s="1" t="s">
        <v>1543</v>
      </c>
      <c r="L617" s="1" t="s">
        <v>1543</v>
      </c>
      <c r="M617" s="1">
        <v>3</v>
      </c>
      <c r="N617" s="4" t="s">
        <v>1533</v>
      </c>
      <c r="O617" s="1">
        <v>182</v>
      </c>
      <c r="P617" s="3">
        <v>35.861660000000001</v>
      </c>
      <c r="Q617" s="3">
        <v>104.19539699999901</v>
      </c>
      <c r="R617" s="1"/>
      <c r="S617" s="3" t="s">
        <v>1537</v>
      </c>
      <c r="T617" s="5" t="s">
        <v>1533</v>
      </c>
      <c r="U617" s="5" t="s">
        <v>1533</v>
      </c>
      <c r="V617" s="5" t="s">
        <v>1533</v>
      </c>
    </row>
    <row r="618" spans="1:22" ht="15" hidden="1" customHeight="1">
      <c r="A618" s="6" t="s">
        <v>1499</v>
      </c>
      <c r="B618" s="2" t="s">
        <v>1543</v>
      </c>
      <c r="C618" s="9">
        <v>2011</v>
      </c>
      <c r="D618" s="1" t="s">
        <v>1548</v>
      </c>
      <c r="E618" s="1" t="s">
        <v>804</v>
      </c>
      <c r="F618" s="3" t="s">
        <v>1543</v>
      </c>
      <c r="G618" s="3" t="s">
        <v>1543</v>
      </c>
      <c r="H618" s="1" t="s">
        <v>669</v>
      </c>
      <c r="I618" s="1" t="s">
        <v>1543</v>
      </c>
      <c r="J618" s="1" t="s">
        <v>1543</v>
      </c>
      <c r="K618" s="1" t="s">
        <v>1543</v>
      </c>
      <c r="L618" s="1" t="s">
        <v>1543</v>
      </c>
      <c r="M618" s="1">
        <v>3</v>
      </c>
      <c r="N618" s="4" t="s">
        <v>1533</v>
      </c>
      <c r="O618" s="1">
        <v>182</v>
      </c>
      <c r="P618" s="3">
        <v>35.861660000000001</v>
      </c>
      <c r="Q618" s="3">
        <v>104.19539699999901</v>
      </c>
      <c r="R618" s="1"/>
      <c r="S618" s="3" t="s">
        <v>1537</v>
      </c>
      <c r="T618" s="5" t="s">
        <v>1533</v>
      </c>
      <c r="U618" s="5" t="s">
        <v>1533</v>
      </c>
      <c r="V618" s="5" t="s">
        <v>1533</v>
      </c>
    </row>
    <row r="619" spans="1:22" ht="15" hidden="1" customHeight="1">
      <c r="A619" s="6" t="s">
        <v>1500</v>
      </c>
      <c r="B619" s="2" t="s">
        <v>1543</v>
      </c>
      <c r="C619" s="9">
        <v>2011</v>
      </c>
      <c r="D619" s="1" t="s">
        <v>1548</v>
      </c>
      <c r="E619" s="1" t="s">
        <v>804</v>
      </c>
      <c r="F619" s="3" t="s">
        <v>1543</v>
      </c>
      <c r="G619" s="3" t="s">
        <v>1543</v>
      </c>
      <c r="H619" s="1" t="s">
        <v>669</v>
      </c>
      <c r="I619" s="1" t="s">
        <v>1543</v>
      </c>
      <c r="J619" s="1" t="s">
        <v>1543</v>
      </c>
      <c r="K619" s="1" t="s">
        <v>1543</v>
      </c>
      <c r="L619" s="1" t="s">
        <v>1543</v>
      </c>
      <c r="M619" s="1">
        <v>3</v>
      </c>
      <c r="N619" s="4" t="s">
        <v>1533</v>
      </c>
      <c r="O619" s="1">
        <v>154</v>
      </c>
      <c r="P619" s="3">
        <v>35.861660000000001</v>
      </c>
      <c r="Q619" s="3">
        <v>104.19539699999901</v>
      </c>
      <c r="R619" s="1"/>
      <c r="S619" s="3" t="s">
        <v>1537</v>
      </c>
      <c r="T619" s="5" t="s">
        <v>1533</v>
      </c>
      <c r="U619" s="5" t="s">
        <v>1533</v>
      </c>
      <c r="V619" s="5" t="s">
        <v>1533</v>
      </c>
    </row>
    <row r="620" spans="1:22" ht="15" hidden="1" customHeight="1">
      <c r="A620" s="6" t="s">
        <v>1501</v>
      </c>
      <c r="B620" s="2" t="s">
        <v>1543</v>
      </c>
      <c r="C620" s="9">
        <v>2011</v>
      </c>
      <c r="D620" s="1" t="s">
        <v>1548</v>
      </c>
      <c r="E620" s="1" t="s">
        <v>804</v>
      </c>
      <c r="F620" s="3" t="s">
        <v>1543</v>
      </c>
      <c r="G620" s="3" t="s">
        <v>1543</v>
      </c>
      <c r="H620" s="1" t="s">
        <v>669</v>
      </c>
      <c r="I620" s="1" t="s">
        <v>1543</v>
      </c>
      <c r="J620" s="1" t="s">
        <v>1543</v>
      </c>
      <c r="K620" s="1" t="s">
        <v>1543</v>
      </c>
      <c r="L620" s="1" t="s">
        <v>1543</v>
      </c>
      <c r="M620" s="1">
        <v>3</v>
      </c>
      <c r="N620" s="4" t="s">
        <v>1533</v>
      </c>
      <c r="O620" s="1">
        <v>154</v>
      </c>
      <c r="P620" s="3">
        <v>35.861660000000001</v>
      </c>
      <c r="Q620" s="3">
        <v>104.19539699999901</v>
      </c>
      <c r="R620" s="1"/>
      <c r="S620" s="3" t="s">
        <v>1537</v>
      </c>
      <c r="T620" s="5" t="s">
        <v>1533</v>
      </c>
      <c r="U620" s="5" t="s">
        <v>1533</v>
      </c>
      <c r="V620" s="5" t="s">
        <v>1533</v>
      </c>
    </row>
    <row r="621" spans="1:22" ht="15" hidden="1" customHeight="1">
      <c r="A621" s="6" t="s">
        <v>1502</v>
      </c>
      <c r="B621" s="2" t="s">
        <v>1543</v>
      </c>
      <c r="C621" s="9">
        <v>2011</v>
      </c>
      <c r="D621" s="1" t="s">
        <v>1548</v>
      </c>
      <c r="E621" s="1" t="s">
        <v>804</v>
      </c>
      <c r="F621" s="3" t="s">
        <v>1543</v>
      </c>
      <c r="G621" s="3" t="s">
        <v>1543</v>
      </c>
      <c r="H621" s="1" t="s">
        <v>669</v>
      </c>
      <c r="I621" s="1" t="s">
        <v>1543</v>
      </c>
      <c r="J621" s="1" t="s">
        <v>1543</v>
      </c>
      <c r="K621" s="1" t="s">
        <v>1543</v>
      </c>
      <c r="L621" s="1" t="s">
        <v>1543</v>
      </c>
      <c r="M621" s="1">
        <v>3</v>
      </c>
      <c r="N621" s="4" t="s">
        <v>1533</v>
      </c>
      <c r="O621" s="1">
        <v>154</v>
      </c>
      <c r="P621" s="3">
        <v>35.861660000000001</v>
      </c>
      <c r="Q621" s="3">
        <v>104.19539699999901</v>
      </c>
      <c r="R621" s="1"/>
      <c r="S621" s="3" t="s">
        <v>1537</v>
      </c>
      <c r="T621" s="5" t="s">
        <v>1533</v>
      </c>
      <c r="U621" s="5" t="s">
        <v>1533</v>
      </c>
      <c r="V621" s="5" t="s">
        <v>1533</v>
      </c>
    </row>
    <row r="622" spans="1:22" ht="15" hidden="1" customHeight="1">
      <c r="A622" s="6" t="s">
        <v>1503</v>
      </c>
      <c r="B622" s="2" t="s">
        <v>1543</v>
      </c>
      <c r="C622" s="9">
        <v>2011</v>
      </c>
      <c r="D622" s="1" t="s">
        <v>1548</v>
      </c>
      <c r="E622" s="1" t="s">
        <v>804</v>
      </c>
      <c r="F622" s="3" t="s">
        <v>1543</v>
      </c>
      <c r="G622" s="3" t="s">
        <v>1543</v>
      </c>
      <c r="H622" s="1" t="s">
        <v>669</v>
      </c>
      <c r="I622" s="1" t="s">
        <v>1543</v>
      </c>
      <c r="J622" s="1" t="s">
        <v>1543</v>
      </c>
      <c r="K622" s="1" t="s">
        <v>1543</v>
      </c>
      <c r="L622" s="1" t="s">
        <v>1543</v>
      </c>
      <c r="M622" s="1">
        <v>3</v>
      </c>
      <c r="N622" s="4" t="s">
        <v>1533</v>
      </c>
      <c r="O622" s="1">
        <v>154</v>
      </c>
      <c r="P622" s="3">
        <v>35.861660000000001</v>
      </c>
      <c r="Q622" s="3">
        <v>104.19539699999901</v>
      </c>
      <c r="R622" s="1"/>
      <c r="S622" s="3" t="s">
        <v>1537</v>
      </c>
      <c r="T622" s="5" t="s">
        <v>1533</v>
      </c>
      <c r="U622" s="5" t="s">
        <v>1533</v>
      </c>
      <c r="V622" s="5" t="s">
        <v>1533</v>
      </c>
    </row>
    <row r="623" spans="1:22" ht="15" hidden="1" customHeight="1">
      <c r="A623" s="6" t="s">
        <v>1309</v>
      </c>
      <c r="B623" s="2" t="s">
        <v>1543</v>
      </c>
      <c r="C623" s="1">
        <v>2011</v>
      </c>
      <c r="D623" s="1" t="s">
        <v>1548</v>
      </c>
      <c r="E623" s="1" t="s">
        <v>804</v>
      </c>
      <c r="F623" s="3" t="s">
        <v>1543</v>
      </c>
      <c r="G623" s="3" t="s">
        <v>1543</v>
      </c>
      <c r="H623" s="1" t="s">
        <v>669</v>
      </c>
      <c r="I623" s="1" t="s">
        <v>1543</v>
      </c>
      <c r="J623" s="1" t="s">
        <v>1543</v>
      </c>
      <c r="K623" s="1" t="s">
        <v>1543</v>
      </c>
      <c r="L623" s="1" t="s">
        <v>1543</v>
      </c>
      <c r="M623" s="1">
        <v>3</v>
      </c>
      <c r="N623" s="4" t="s">
        <v>1533</v>
      </c>
      <c r="O623" s="1">
        <v>154</v>
      </c>
      <c r="P623" s="3">
        <v>35.861660000000001</v>
      </c>
      <c r="Q623" s="3">
        <v>104.19539699999901</v>
      </c>
      <c r="R623" s="1"/>
      <c r="S623" s="3" t="s">
        <v>1537</v>
      </c>
      <c r="T623" s="5" t="s">
        <v>1533</v>
      </c>
      <c r="U623" s="5" t="s">
        <v>1533</v>
      </c>
      <c r="V623" s="5" t="s">
        <v>1533</v>
      </c>
    </row>
    <row r="624" spans="1:22" ht="15" hidden="1" customHeight="1">
      <c r="A624" s="6" t="s">
        <v>1277</v>
      </c>
      <c r="B624" s="2" t="s">
        <v>1543</v>
      </c>
      <c r="C624" s="1">
        <v>2012</v>
      </c>
      <c r="D624" s="1" t="s">
        <v>1552</v>
      </c>
      <c r="E624" s="1" t="s">
        <v>1218</v>
      </c>
      <c r="F624" s="3" t="s">
        <v>1543</v>
      </c>
      <c r="G624" s="3" t="s">
        <v>1543</v>
      </c>
      <c r="H624" s="1" t="s">
        <v>669</v>
      </c>
      <c r="I624" s="1" t="s">
        <v>1543</v>
      </c>
      <c r="J624" s="1" t="s">
        <v>1278</v>
      </c>
      <c r="K624" s="1" t="s">
        <v>1543</v>
      </c>
      <c r="L624" s="1" t="s">
        <v>1543</v>
      </c>
      <c r="M624" s="1">
        <v>3</v>
      </c>
      <c r="N624" s="4" t="s">
        <v>1533</v>
      </c>
      <c r="O624" s="1">
        <v>14</v>
      </c>
      <c r="P624" s="3">
        <v>11.652236404115399</v>
      </c>
      <c r="Q624" s="3">
        <v>108.52294921875</v>
      </c>
      <c r="R624" s="1"/>
      <c r="S624" s="3" t="s">
        <v>1537</v>
      </c>
      <c r="T624" s="5" t="s">
        <v>1533</v>
      </c>
      <c r="U624" s="5" t="s">
        <v>1533</v>
      </c>
      <c r="V624" s="5" t="s">
        <v>1533</v>
      </c>
    </row>
    <row r="625" spans="1:22" ht="15" hidden="1" customHeight="1">
      <c r="A625" s="6" t="s">
        <v>1312</v>
      </c>
      <c r="B625" s="2" t="s">
        <v>1543</v>
      </c>
      <c r="C625" s="1">
        <v>2012</v>
      </c>
      <c r="D625" s="1" t="s">
        <v>1552</v>
      </c>
      <c r="E625" s="1" t="s">
        <v>1218</v>
      </c>
      <c r="F625" s="3" t="s">
        <v>1543</v>
      </c>
      <c r="G625" s="3" t="s">
        <v>1543</v>
      </c>
      <c r="H625" s="1" t="s">
        <v>669</v>
      </c>
      <c r="I625" s="1" t="s">
        <v>1543</v>
      </c>
      <c r="J625" s="1" t="s">
        <v>1278</v>
      </c>
      <c r="K625" s="1" t="s">
        <v>1543</v>
      </c>
      <c r="L625" s="1" t="s">
        <v>1543</v>
      </c>
      <c r="M625" s="1">
        <v>3</v>
      </c>
      <c r="N625" s="4" t="s">
        <v>1533</v>
      </c>
      <c r="O625" s="1">
        <v>14</v>
      </c>
      <c r="P625" s="3">
        <v>11.652236404115399</v>
      </c>
      <c r="Q625" s="3">
        <v>108.52294921875</v>
      </c>
      <c r="R625" s="1"/>
      <c r="S625" s="3" t="s">
        <v>1537</v>
      </c>
      <c r="T625" s="5" t="s">
        <v>1533</v>
      </c>
      <c r="U625" s="5" t="s">
        <v>1533</v>
      </c>
      <c r="V625" s="5" t="s">
        <v>1533</v>
      </c>
    </row>
    <row r="626" spans="1:22" ht="15" hidden="1" customHeight="1">
      <c r="A626" s="6" t="s">
        <v>1290</v>
      </c>
      <c r="B626" s="2" t="s">
        <v>1543</v>
      </c>
      <c r="C626" s="1">
        <v>2012</v>
      </c>
      <c r="D626" s="1" t="s">
        <v>1552</v>
      </c>
      <c r="E626" s="1" t="s">
        <v>1218</v>
      </c>
      <c r="F626" s="3" t="s">
        <v>1543</v>
      </c>
      <c r="G626" s="3" t="s">
        <v>1543</v>
      </c>
      <c r="H626" s="1" t="s">
        <v>669</v>
      </c>
      <c r="I626" s="1" t="s">
        <v>1543</v>
      </c>
      <c r="J626" s="1" t="s">
        <v>1278</v>
      </c>
      <c r="K626" s="1" t="s">
        <v>1543</v>
      </c>
      <c r="L626" s="1" t="s">
        <v>1543</v>
      </c>
      <c r="M626" s="1">
        <v>3</v>
      </c>
      <c r="N626" s="4" t="s">
        <v>1533</v>
      </c>
      <c r="O626" s="1">
        <v>14</v>
      </c>
      <c r="P626" s="3">
        <v>11.652236404115399</v>
      </c>
      <c r="Q626" s="3">
        <v>108.52294921875</v>
      </c>
      <c r="R626" s="1"/>
      <c r="S626" s="3" t="s">
        <v>1537</v>
      </c>
      <c r="T626" s="5" t="s">
        <v>1533</v>
      </c>
      <c r="U626" s="5" t="s">
        <v>1533</v>
      </c>
      <c r="V626" s="5" t="s">
        <v>1533</v>
      </c>
    </row>
    <row r="627" spans="1:22" ht="15" hidden="1" customHeight="1">
      <c r="A627" s="6" t="s">
        <v>1437</v>
      </c>
      <c r="B627" s="2" t="s">
        <v>1543</v>
      </c>
      <c r="C627" s="1">
        <v>2012</v>
      </c>
      <c r="D627" s="1" t="s">
        <v>1552</v>
      </c>
      <c r="E627" s="1" t="s">
        <v>1218</v>
      </c>
      <c r="F627" s="3" t="s">
        <v>1543</v>
      </c>
      <c r="G627" s="3" t="s">
        <v>1543</v>
      </c>
      <c r="H627" s="1" t="s">
        <v>669</v>
      </c>
      <c r="I627" s="1" t="s">
        <v>1543</v>
      </c>
      <c r="J627" s="1" t="s">
        <v>1278</v>
      </c>
      <c r="K627" s="1" t="s">
        <v>1543</v>
      </c>
      <c r="L627" s="1" t="s">
        <v>1543</v>
      </c>
      <c r="M627" s="1">
        <v>3</v>
      </c>
      <c r="N627" s="4" t="s">
        <v>1533</v>
      </c>
      <c r="O627" s="1">
        <v>14</v>
      </c>
      <c r="P627" s="3">
        <v>11.652236404115399</v>
      </c>
      <c r="Q627" s="3">
        <v>108.52294921875</v>
      </c>
      <c r="R627" s="1"/>
      <c r="S627" s="3" t="s">
        <v>1537</v>
      </c>
      <c r="T627" s="5" t="s">
        <v>1533</v>
      </c>
      <c r="U627" s="5" t="s">
        <v>1533</v>
      </c>
      <c r="V627" s="5" t="s">
        <v>1533</v>
      </c>
    </row>
    <row r="628" spans="1:22" ht="15" hidden="1" customHeight="1">
      <c r="A628" s="6" t="s">
        <v>1296</v>
      </c>
      <c r="B628" s="2" t="s">
        <v>1543</v>
      </c>
      <c r="C628" s="1">
        <v>2012</v>
      </c>
      <c r="D628" s="1" t="s">
        <v>1552</v>
      </c>
      <c r="E628" s="1" t="s">
        <v>1218</v>
      </c>
      <c r="F628" s="3" t="s">
        <v>1543</v>
      </c>
      <c r="G628" s="3" t="s">
        <v>1543</v>
      </c>
      <c r="H628" s="1" t="s">
        <v>669</v>
      </c>
      <c r="I628" s="1" t="s">
        <v>1543</v>
      </c>
      <c r="J628" s="1" t="s">
        <v>1278</v>
      </c>
      <c r="K628" s="1" t="s">
        <v>1543</v>
      </c>
      <c r="L628" s="1" t="s">
        <v>1543</v>
      </c>
      <c r="M628" s="1">
        <v>3</v>
      </c>
      <c r="N628" s="4" t="s">
        <v>1533</v>
      </c>
      <c r="O628" s="1">
        <v>14</v>
      </c>
      <c r="P628" s="3">
        <v>11.652236404115399</v>
      </c>
      <c r="Q628" s="3">
        <v>108.52294921875</v>
      </c>
      <c r="R628" s="1"/>
      <c r="S628" s="3" t="s">
        <v>1537</v>
      </c>
      <c r="T628" s="5" t="s">
        <v>1533</v>
      </c>
      <c r="U628" s="5" t="s">
        <v>1533</v>
      </c>
      <c r="V628" s="5" t="s">
        <v>1533</v>
      </c>
    </row>
    <row r="629" spans="1:22" ht="15" hidden="1" customHeight="1">
      <c r="A629" s="6" t="s">
        <v>1301</v>
      </c>
      <c r="B629" s="2" t="s">
        <v>1543</v>
      </c>
      <c r="C629" s="1">
        <v>2012</v>
      </c>
      <c r="D629" s="1" t="s">
        <v>1552</v>
      </c>
      <c r="E629" s="1" t="s">
        <v>940</v>
      </c>
      <c r="F629" s="3" t="s">
        <v>1543</v>
      </c>
      <c r="G629" s="3" t="s">
        <v>1543</v>
      </c>
      <c r="H629" s="1" t="s">
        <v>669</v>
      </c>
      <c r="I629" s="1" t="s">
        <v>1543</v>
      </c>
      <c r="J629" s="1" t="s">
        <v>1302</v>
      </c>
      <c r="K629" s="1" t="s">
        <v>1543</v>
      </c>
      <c r="L629" s="1" t="s">
        <v>1543</v>
      </c>
      <c r="M629" s="1">
        <v>3</v>
      </c>
      <c r="N629" s="4" t="s">
        <v>1533</v>
      </c>
      <c r="O629" s="1">
        <v>154</v>
      </c>
      <c r="P629" s="3">
        <v>-0.78927499999999995</v>
      </c>
      <c r="Q629" s="3">
        <v>113.92132700000001</v>
      </c>
      <c r="R629" s="1"/>
      <c r="S629" s="3" t="s">
        <v>1537</v>
      </c>
      <c r="T629" s="5" t="s">
        <v>1533</v>
      </c>
      <c r="U629" s="5" t="s">
        <v>1533</v>
      </c>
      <c r="V629" s="5" t="s">
        <v>1533</v>
      </c>
    </row>
    <row r="630" spans="1:22" ht="15" hidden="1" customHeight="1">
      <c r="A630" s="6" t="s">
        <v>1470</v>
      </c>
      <c r="B630" s="2" t="s">
        <v>1543</v>
      </c>
      <c r="C630" s="1">
        <v>2012</v>
      </c>
      <c r="D630" s="1" t="s">
        <v>1552</v>
      </c>
      <c r="E630" s="1" t="s">
        <v>940</v>
      </c>
      <c r="F630" s="3" t="s">
        <v>1543</v>
      </c>
      <c r="G630" s="3" t="s">
        <v>1543</v>
      </c>
      <c r="H630" s="1" t="s">
        <v>669</v>
      </c>
      <c r="I630" s="1" t="s">
        <v>1543</v>
      </c>
      <c r="J630" s="1" t="s">
        <v>1543</v>
      </c>
      <c r="K630" s="1" t="s">
        <v>1543</v>
      </c>
      <c r="L630" s="1" t="s">
        <v>1543</v>
      </c>
      <c r="M630" s="1">
        <v>3</v>
      </c>
      <c r="N630" s="4" t="s">
        <v>1533</v>
      </c>
      <c r="O630" s="1">
        <v>154</v>
      </c>
      <c r="P630" s="3">
        <v>-0.78927499999999995</v>
      </c>
      <c r="Q630" s="3">
        <v>113.92132700000001</v>
      </c>
      <c r="R630" s="1"/>
      <c r="S630" s="3" t="s">
        <v>1537</v>
      </c>
      <c r="T630" s="5" t="s">
        <v>1533</v>
      </c>
      <c r="U630" s="5" t="s">
        <v>1533</v>
      </c>
      <c r="V630" s="5" t="s">
        <v>1533</v>
      </c>
    </row>
    <row r="631" spans="1:22" ht="15" hidden="1" customHeight="1">
      <c r="A631" s="6" t="s">
        <v>1441</v>
      </c>
      <c r="B631" s="2" t="s">
        <v>1543</v>
      </c>
      <c r="C631" s="1">
        <v>2012</v>
      </c>
      <c r="D631" s="1" t="s">
        <v>1552</v>
      </c>
      <c r="E631" s="1" t="s">
        <v>940</v>
      </c>
      <c r="F631" s="3" t="s">
        <v>1543</v>
      </c>
      <c r="G631" s="3" t="s">
        <v>1543</v>
      </c>
      <c r="H631" s="1" t="s">
        <v>669</v>
      </c>
      <c r="I631" s="1" t="s">
        <v>1543</v>
      </c>
      <c r="J631" s="1" t="s">
        <v>1442</v>
      </c>
      <c r="K631" s="1" t="s">
        <v>1543</v>
      </c>
      <c r="L631" s="1" t="s">
        <v>1543</v>
      </c>
      <c r="M631" s="1">
        <v>3</v>
      </c>
      <c r="N631" s="4" t="s">
        <v>1533</v>
      </c>
      <c r="O631" s="1">
        <v>225</v>
      </c>
      <c r="P631" s="3">
        <v>-0.78927499999999995</v>
      </c>
      <c r="Q631" s="3">
        <v>113.92132700000001</v>
      </c>
      <c r="R631" s="1"/>
      <c r="S631" s="3" t="s">
        <v>1537</v>
      </c>
      <c r="T631" s="5" t="s">
        <v>1533</v>
      </c>
      <c r="U631" s="5" t="s">
        <v>1533</v>
      </c>
      <c r="V631" s="5" t="s">
        <v>1533</v>
      </c>
    </row>
    <row r="632" spans="1:22" ht="15" hidden="1" customHeight="1">
      <c r="A632" s="6" t="s">
        <v>1473</v>
      </c>
      <c r="B632" s="2" t="s">
        <v>1543</v>
      </c>
      <c r="C632" s="1">
        <v>2012</v>
      </c>
      <c r="D632" s="1" t="s">
        <v>1552</v>
      </c>
      <c r="E632" s="1" t="s">
        <v>940</v>
      </c>
      <c r="F632" s="3" t="s">
        <v>1543</v>
      </c>
      <c r="G632" s="3" t="s">
        <v>1543</v>
      </c>
      <c r="H632" s="1" t="s">
        <v>669</v>
      </c>
      <c r="I632" s="1" t="s">
        <v>1543</v>
      </c>
      <c r="J632" s="1" t="s">
        <v>1442</v>
      </c>
      <c r="K632" s="1" t="s">
        <v>1543</v>
      </c>
      <c r="L632" s="1" t="s">
        <v>1543</v>
      </c>
      <c r="M632" s="1">
        <v>3</v>
      </c>
      <c r="N632" s="4" t="s">
        <v>1533</v>
      </c>
      <c r="O632" s="1">
        <v>154</v>
      </c>
      <c r="P632" s="3">
        <v>-0.78927499999999995</v>
      </c>
      <c r="Q632" s="3">
        <v>113.92132700000001</v>
      </c>
      <c r="R632" s="1"/>
      <c r="S632" s="3" t="s">
        <v>1537</v>
      </c>
      <c r="T632" s="5" t="s">
        <v>1533</v>
      </c>
      <c r="U632" s="5" t="s">
        <v>1533</v>
      </c>
      <c r="V632" s="5" t="s">
        <v>1533</v>
      </c>
    </row>
    <row r="633" spans="1:22" ht="15" hidden="1" customHeight="1">
      <c r="A633" s="6" t="s">
        <v>1236</v>
      </c>
      <c r="B633" s="2" t="s">
        <v>1543</v>
      </c>
      <c r="C633" s="1">
        <v>2010</v>
      </c>
      <c r="D633" s="1" t="s">
        <v>1552</v>
      </c>
      <c r="E633" s="1" t="s">
        <v>1164</v>
      </c>
      <c r="F633" s="3" t="s">
        <v>1543</v>
      </c>
      <c r="G633" s="3" t="s">
        <v>1543</v>
      </c>
      <c r="H633" s="1" t="s">
        <v>669</v>
      </c>
      <c r="I633" s="1" t="s">
        <v>1543</v>
      </c>
      <c r="J633" s="1" t="s">
        <v>1237</v>
      </c>
      <c r="K633" s="1" t="s">
        <v>1543</v>
      </c>
      <c r="L633" s="1" t="s">
        <v>1543</v>
      </c>
      <c r="M633" s="1">
        <v>3</v>
      </c>
      <c r="N633" s="4" t="s">
        <v>1533</v>
      </c>
      <c r="O633" s="1">
        <v>200</v>
      </c>
      <c r="P633" s="3">
        <v>13.756330999999999</v>
      </c>
      <c r="Q633" s="3">
        <v>100.50176500000001</v>
      </c>
      <c r="R633" s="1"/>
      <c r="S633" s="3" t="s">
        <v>1537</v>
      </c>
      <c r="T633" s="5" t="s">
        <v>1533</v>
      </c>
      <c r="U633" s="5" t="s">
        <v>1533</v>
      </c>
      <c r="V633" s="5" t="s">
        <v>1533</v>
      </c>
    </row>
    <row r="634" spans="1:22" ht="15" hidden="1" customHeight="1">
      <c r="A634" s="6" t="s">
        <v>1244</v>
      </c>
      <c r="B634" s="2" t="s">
        <v>1543</v>
      </c>
      <c r="C634" s="1">
        <v>2010</v>
      </c>
      <c r="D634" s="1" t="s">
        <v>1552</v>
      </c>
      <c r="E634" s="1" t="s">
        <v>1164</v>
      </c>
      <c r="F634" s="3" t="s">
        <v>1543</v>
      </c>
      <c r="G634" s="3" t="s">
        <v>1543</v>
      </c>
      <c r="H634" s="1" t="s">
        <v>669</v>
      </c>
      <c r="I634" s="1" t="s">
        <v>1543</v>
      </c>
      <c r="J634" s="1" t="s">
        <v>1245</v>
      </c>
      <c r="K634" s="1" t="s">
        <v>1543</v>
      </c>
      <c r="L634" s="1" t="s">
        <v>1543</v>
      </c>
      <c r="M634" s="1">
        <v>3</v>
      </c>
      <c r="N634" s="4" t="s">
        <v>1533</v>
      </c>
      <c r="O634" s="1">
        <v>261</v>
      </c>
      <c r="P634" s="3">
        <v>13.756330999999999</v>
      </c>
      <c r="Q634" s="3">
        <v>100.50176500000001</v>
      </c>
      <c r="R634" s="1"/>
      <c r="S634" s="3" t="s">
        <v>1537</v>
      </c>
      <c r="T634" s="5" t="s">
        <v>1533</v>
      </c>
      <c r="U634" s="5" t="s">
        <v>1533</v>
      </c>
      <c r="V634" s="5" t="s">
        <v>1533</v>
      </c>
    </row>
    <row r="635" spans="1:22" ht="15" hidden="1" customHeight="1">
      <c r="A635" s="6" t="s">
        <v>1252</v>
      </c>
      <c r="B635" s="2" t="s">
        <v>1543</v>
      </c>
      <c r="C635" s="1">
        <v>2010</v>
      </c>
      <c r="D635" s="1" t="s">
        <v>1552</v>
      </c>
      <c r="E635" s="1" t="s">
        <v>1164</v>
      </c>
      <c r="F635" s="3" t="s">
        <v>1543</v>
      </c>
      <c r="G635" s="3" t="s">
        <v>1543</v>
      </c>
      <c r="H635" s="1" t="s">
        <v>669</v>
      </c>
      <c r="I635" s="1" t="s">
        <v>1543</v>
      </c>
      <c r="J635" s="1" t="s">
        <v>1253</v>
      </c>
      <c r="K635" s="1" t="s">
        <v>1543</v>
      </c>
      <c r="L635" s="1" t="s">
        <v>1543</v>
      </c>
      <c r="M635" s="1">
        <v>3</v>
      </c>
      <c r="N635" s="4" t="s">
        <v>1533</v>
      </c>
      <c r="O635" s="1">
        <v>200</v>
      </c>
      <c r="P635" s="3">
        <v>13.756330999999999</v>
      </c>
      <c r="Q635" s="3">
        <v>100.50176500000001</v>
      </c>
      <c r="R635" s="1"/>
      <c r="S635" s="3" t="s">
        <v>1537</v>
      </c>
      <c r="T635" s="5" t="s">
        <v>1533</v>
      </c>
      <c r="U635" s="5" t="s">
        <v>1533</v>
      </c>
      <c r="V635" s="5" t="s">
        <v>1533</v>
      </c>
    </row>
    <row r="636" spans="1:22" ht="15" hidden="1" customHeight="1">
      <c r="A636" s="6" t="s">
        <v>1258</v>
      </c>
      <c r="B636" s="2" t="s">
        <v>1543</v>
      </c>
      <c r="C636" s="1">
        <v>2010</v>
      </c>
      <c r="D636" s="1" t="s">
        <v>1552</v>
      </c>
      <c r="E636" s="1" t="s">
        <v>1164</v>
      </c>
      <c r="F636" s="3" t="s">
        <v>1543</v>
      </c>
      <c r="G636" s="3" t="s">
        <v>1543</v>
      </c>
      <c r="H636" s="1" t="s">
        <v>669</v>
      </c>
      <c r="I636" s="1" t="s">
        <v>1543</v>
      </c>
      <c r="J636" s="1" t="s">
        <v>1243</v>
      </c>
      <c r="K636" s="1" t="s">
        <v>1543</v>
      </c>
      <c r="L636" s="1" t="s">
        <v>1543</v>
      </c>
      <c r="M636" s="1">
        <v>3</v>
      </c>
      <c r="N636" s="4" t="s">
        <v>1533</v>
      </c>
      <c r="O636" s="1">
        <v>200</v>
      </c>
      <c r="P636" s="3">
        <v>13.756330999999999</v>
      </c>
      <c r="Q636" s="3">
        <v>100.50176500000001</v>
      </c>
      <c r="R636" s="1"/>
      <c r="S636" s="3" t="s">
        <v>1537</v>
      </c>
      <c r="T636" s="5" t="s">
        <v>1533</v>
      </c>
      <c r="U636" s="5" t="s">
        <v>1533</v>
      </c>
      <c r="V636" s="5" t="s">
        <v>1533</v>
      </c>
    </row>
    <row r="637" spans="1:22" ht="15" hidden="1" customHeight="1">
      <c r="A637" s="6" t="s">
        <v>1264</v>
      </c>
      <c r="B637" s="2" t="s">
        <v>1543</v>
      </c>
      <c r="C637" s="1">
        <v>2010</v>
      </c>
      <c r="D637" s="1" t="s">
        <v>1552</v>
      </c>
      <c r="E637" s="1" t="s">
        <v>1164</v>
      </c>
      <c r="F637" s="3" t="s">
        <v>1543</v>
      </c>
      <c r="G637" s="3" t="s">
        <v>1543</v>
      </c>
      <c r="H637" s="1" t="s">
        <v>669</v>
      </c>
      <c r="I637" s="1" t="s">
        <v>1543</v>
      </c>
      <c r="J637" s="1" t="s">
        <v>1243</v>
      </c>
      <c r="K637" s="1" t="s">
        <v>1543</v>
      </c>
      <c r="L637" s="1" t="s">
        <v>1543</v>
      </c>
      <c r="M637" s="1">
        <v>3</v>
      </c>
      <c r="N637" s="4" t="s">
        <v>1533</v>
      </c>
      <c r="O637" s="1">
        <v>200</v>
      </c>
      <c r="P637" s="3">
        <v>13.756330999999999</v>
      </c>
      <c r="Q637" s="3">
        <v>100.50176500000001</v>
      </c>
      <c r="R637" s="1"/>
      <c r="S637" s="3" t="s">
        <v>1537</v>
      </c>
      <c r="T637" s="5" t="s">
        <v>1533</v>
      </c>
      <c r="U637" s="5" t="s">
        <v>1533</v>
      </c>
      <c r="V637" s="5" t="s">
        <v>1533</v>
      </c>
    </row>
    <row r="638" spans="1:22" ht="15" hidden="1" customHeight="1">
      <c r="A638" s="6" t="s">
        <v>1270</v>
      </c>
      <c r="B638" s="2" t="s">
        <v>1543</v>
      </c>
      <c r="C638" s="1">
        <v>2010</v>
      </c>
      <c r="D638" s="1" t="s">
        <v>1552</v>
      </c>
      <c r="E638" s="1" t="s">
        <v>1164</v>
      </c>
      <c r="F638" s="3" t="s">
        <v>1543</v>
      </c>
      <c r="G638" s="3" t="s">
        <v>1543</v>
      </c>
      <c r="H638" s="1" t="s">
        <v>669</v>
      </c>
      <c r="I638" s="1" t="s">
        <v>1543</v>
      </c>
      <c r="J638" s="1" t="s">
        <v>1243</v>
      </c>
      <c r="K638" s="1" t="s">
        <v>1543</v>
      </c>
      <c r="L638" s="1" t="s">
        <v>1543</v>
      </c>
      <c r="M638" s="1">
        <v>3</v>
      </c>
      <c r="N638" s="4" t="s">
        <v>1533</v>
      </c>
      <c r="O638" s="1">
        <v>200</v>
      </c>
      <c r="P638" s="3">
        <v>13.756330999999999</v>
      </c>
      <c r="Q638" s="3">
        <v>100.50176500000001</v>
      </c>
      <c r="R638" s="1"/>
      <c r="S638" s="3" t="s">
        <v>1537</v>
      </c>
      <c r="T638" s="5" t="s">
        <v>1533</v>
      </c>
      <c r="U638" s="5" t="s">
        <v>1533</v>
      </c>
      <c r="V638" s="5" t="s">
        <v>1533</v>
      </c>
    </row>
    <row r="639" spans="1:22" ht="15" hidden="1" customHeight="1">
      <c r="A639" s="6" t="s">
        <v>1476</v>
      </c>
      <c r="B639" s="2" t="s">
        <v>1543</v>
      </c>
      <c r="C639" s="1">
        <v>2010</v>
      </c>
      <c r="D639" s="1" t="s">
        <v>1552</v>
      </c>
      <c r="E639" s="1" t="s">
        <v>1164</v>
      </c>
      <c r="F639" s="3" t="s">
        <v>1543</v>
      </c>
      <c r="G639" s="3" t="s">
        <v>1543</v>
      </c>
      <c r="H639" s="1" t="s">
        <v>669</v>
      </c>
      <c r="I639" s="1" t="s">
        <v>1543</v>
      </c>
      <c r="J639" s="1" t="s">
        <v>1245</v>
      </c>
      <c r="K639" s="1" t="s">
        <v>1543</v>
      </c>
      <c r="L639" s="1" t="s">
        <v>1543</v>
      </c>
      <c r="M639" s="1">
        <v>3</v>
      </c>
      <c r="N639" s="4" t="s">
        <v>1533</v>
      </c>
      <c r="O639" s="1">
        <v>261</v>
      </c>
      <c r="P639" s="3">
        <v>13.756330999999999</v>
      </c>
      <c r="Q639" s="3">
        <v>100.50176500000001</v>
      </c>
      <c r="R639" s="1"/>
      <c r="S639" s="3" t="s">
        <v>1537</v>
      </c>
      <c r="T639" s="5" t="s">
        <v>1533</v>
      </c>
      <c r="U639" s="5" t="s">
        <v>1533</v>
      </c>
      <c r="V639" s="5" t="s">
        <v>1533</v>
      </c>
    </row>
    <row r="640" spans="1:22" ht="15" hidden="1" customHeight="1">
      <c r="A640" s="6" t="s">
        <v>1397</v>
      </c>
      <c r="B640" s="2" t="s">
        <v>1543</v>
      </c>
      <c r="C640" s="1">
        <v>2010</v>
      </c>
      <c r="D640" s="1" t="s">
        <v>1552</v>
      </c>
      <c r="E640" s="1" t="s">
        <v>1164</v>
      </c>
      <c r="F640" s="3" t="s">
        <v>1543</v>
      </c>
      <c r="G640" s="3" t="s">
        <v>1543</v>
      </c>
      <c r="H640" s="1" t="s">
        <v>669</v>
      </c>
      <c r="I640" s="1" t="s">
        <v>1543</v>
      </c>
      <c r="J640" s="1" t="s">
        <v>1243</v>
      </c>
      <c r="K640" s="1" t="s">
        <v>1543</v>
      </c>
      <c r="L640" s="1" t="s">
        <v>1543</v>
      </c>
      <c r="M640" s="1">
        <v>3</v>
      </c>
      <c r="N640" s="4" t="s">
        <v>1533</v>
      </c>
      <c r="O640" s="1">
        <v>200</v>
      </c>
      <c r="P640" s="3">
        <v>13.756330999999999</v>
      </c>
      <c r="Q640" s="3">
        <v>100.50176500000001</v>
      </c>
      <c r="R640" s="1"/>
      <c r="S640" s="3" t="s">
        <v>1537</v>
      </c>
      <c r="T640" s="5" t="s">
        <v>1533</v>
      </c>
      <c r="U640" s="5" t="s">
        <v>1533</v>
      </c>
      <c r="V640" s="5" t="s">
        <v>1533</v>
      </c>
    </row>
    <row r="641" spans="1:22" ht="15" hidden="1" customHeight="1">
      <c r="A641" s="6" t="s">
        <v>1445</v>
      </c>
      <c r="B641" s="2" t="s">
        <v>1543</v>
      </c>
      <c r="C641" s="1">
        <v>2010</v>
      </c>
      <c r="D641" s="1" t="s">
        <v>1552</v>
      </c>
      <c r="E641" s="1" t="s">
        <v>1164</v>
      </c>
      <c r="F641" s="3" t="s">
        <v>1543</v>
      </c>
      <c r="G641" s="3" t="s">
        <v>1543</v>
      </c>
      <c r="H641" s="1" t="s">
        <v>669</v>
      </c>
      <c r="I641" s="1" t="s">
        <v>1543</v>
      </c>
      <c r="J641" s="1" t="s">
        <v>1350</v>
      </c>
      <c r="K641" s="1" t="s">
        <v>1543</v>
      </c>
      <c r="L641" s="1" t="s">
        <v>1543</v>
      </c>
      <c r="M641" s="1">
        <v>3</v>
      </c>
      <c r="N641" s="4" t="s">
        <v>1533</v>
      </c>
      <c r="O641" s="1">
        <v>94</v>
      </c>
      <c r="P641" s="3">
        <v>13.756330999999999</v>
      </c>
      <c r="Q641" s="3">
        <v>100.50176500000001</v>
      </c>
      <c r="R641" s="1"/>
      <c r="S641" s="3" t="s">
        <v>1537</v>
      </c>
      <c r="T641" s="5" t="s">
        <v>1533</v>
      </c>
      <c r="U641" s="5" t="s">
        <v>1533</v>
      </c>
      <c r="V641" s="5" t="s">
        <v>1533</v>
      </c>
    </row>
    <row r="642" spans="1:22" ht="15" hidden="1" customHeight="1">
      <c r="A642" s="6" t="s">
        <v>1479</v>
      </c>
      <c r="B642" s="2" t="s">
        <v>1543</v>
      </c>
      <c r="C642" s="1">
        <v>2010</v>
      </c>
      <c r="D642" s="1" t="s">
        <v>1552</v>
      </c>
      <c r="E642" s="1" t="s">
        <v>1164</v>
      </c>
      <c r="F642" s="3" t="s">
        <v>1543</v>
      </c>
      <c r="G642" s="3" t="s">
        <v>1543</v>
      </c>
      <c r="H642" s="1" t="s">
        <v>669</v>
      </c>
      <c r="I642" s="1" t="s">
        <v>1543</v>
      </c>
      <c r="J642" s="1" t="s">
        <v>1243</v>
      </c>
      <c r="K642" s="1" t="s">
        <v>1543</v>
      </c>
      <c r="L642" s="1" t="s">
        <v>1543</v>
      </c>
      <c r="M642" s="1">
        <v>3</v>
      </c>
      <c r="N642" s="4" t="s">
        <v>1533</v>
      </c>
      <c r="O642" s="1">
        <v>200</v>
      </c>
      <c r="P642" s="3">
        <v>13.756330999999999</v>
      </c>
      <c r="Q642" s="3">
        <v>100.50176500000001</v>
      </c>
      <c r="R642" s="1"/>
      <c r="S642" s="3" t="s">
        <v>1537</v>
      </c>
      <c r="T642" s="5" t="s">
        <v>1533</v>
      </c>
      <c r="U642" s="5" t="s">
        <v>1533</v>
      </c>
      <c r="V642" s="5" t="s">
        <v>1533</v>
      </c>
    </row>
    <row r="643" spans="1:22" ht="15" hidden="1" customHeight="1">
      <c r="A643" s="6" t="s">
        <v>1401</v>
      </c>
      <c r="B643" s="2" t="s">
        <v>1543</v>
      </c>
      <c r="C643" s="1">
        <v>2010</v>
      </c>
      <c r="D643" s="1" t="s">
        <v>1552</v>
      </c>
      <c r="E643" s="1" t="s">
        <v>1164</v>
      </c>
      <c r="F643" s="3" t="s">
        <v>1543</v>
      </c>
      <c r="G643" s="3" t="s">
        <v>1543</v>
      </c>
      <c r="H643" s="1" t="s">
        <v>669</v>
      </c>
      <c r="I643" s="1" t="s">
        <v>1543</v>
      </c>
      <c r="J643" s="1" t="s">
        <v>1262</v>
      </c>
      <c r="K643" s="1" t="s">
        <v>1543</v>
      </c>
      <c r="L643" s="1" t="s">
        <v>1543</v>
      </c>
      <c r="M643" s="1">
        <v>3</v>
      </c>
      <c r="N643" s="4" t="s">
        <v>1533</v>
      </c>
      <c r="O643" s="1">
        <v>60</v>
      </c>
      <c r="P643" s="3">
        <v>13.756330999999999</v>
      </c>
      <c r="Q643" s="3">
        <v>100.50176500000001</v>
      </c>
      <c r="R643" s="1"/>
      <c r="S643" s="3" t="s">
        <v>1537</v>
      </c>
      <c r="T643" s="5" t="s">
        <v>1533</v>
      </c>
      <c r="U643" s="5" t="s">
        <v>1533</v>
      </c>
      <c r="V643" s="5" t="s">
        <v>1533</v>
      </c>
    </row>
    <row r="644" spans="1:22" ht="15" hidden="1" customHeight="1">
      <c r="A644" s="6" t="s">
        <v>1482</v>
      </c>
      <c r="B644" s="2" t="s">
        <v>1543</v>
      </c>
      <c r="C644" s="1">
        <v>2010</v>
      </c>
      <c r="D644" s="1" t="s">
        <v>1552</v>
      </c>
      <c r="E644" s="1" t="s">
        <v>1164</v>
      </c>
      <c r="F644" s="3" t="s">
        <v>1543</v>
      </c>
      <c r="G644" s="3" t="s">
        <v>1543</v>
      </c>
      <c r="H644" s="1" t="s">
        <v>669</v>
      </c>
      <c r="I644" s="1" t="s">
        <v>1543</v>
      </c>
      <c r="J644" s="1" t="s">
        <v>1243</v>
      </c>
      <c r="K644" s="1" t="s">
        <v>1543</v>
      </c>
      <c r="L644" s="1" t="s">
        <v>1543</v>
      </c>
      <c r="M644" s="1">
        <v>3</v>
      </c>
      <c r="N644" s="4" t="s">
        <v>1533</v>
      </c>
      <c r="O644" s="1">
        <v>200</v>
      </c>
      <c r="P644" s="3">
        <v>13.756330999999999</v>
      </c>
      <c r="Q644" s="3">
        <v>100.50176500000001</v>
      </c>
      <c r="R644" s="1"/>
      <c r="S644" s="3" t="s">
        <v>1537</v>
      </c>
      <c r="T644" s="5" t="s">
        <v>1533</v>
      </c>
      <c r="U644" s="5" t="s">
        <v>1533</v>
      </c>
      <c r="V644" s="5" t="s">
        <v>1533</v>
      </c>
    </row>
    <row r="645" spans="1:22" ht="15" hidden="1" customHeight="1">
      <c r="A645" s="6" t="s">
        <v>1483</v>
      </c>
      <c r="B645" s="2" t="s">
        <v>1543</v>
      </c>
      <c r="C645" s="1">
        <v>2010</v>
      </c>
      <c r="D645" s="1" t="s">
        <v>1552</v>
      </c>
      <c r="E645" s="1" t="s">
        <v>1164</v>
      </c>
      <c r="F645" s="3" t="s">
        <v>1543</v>
      </c>
      <c r="G645" s="3" t="s">
        <v>1543</v>
      </c>
      <c r="H645" s="1" t="s">
        <v>669</v>
      </c>
      <c r="I645" s="1" t="s">
        <v>1543</v>
      </c>
      <c r="J645" s="1" t="s">
        <v>1243</v>
      </c>
      <c r="K645" s="1" t="s">
        <v>1543</v>
      </c>
      <c r="L645" s="1" t="s">
        <v>1543</v>
      </c>
      <c r="M645" s="1">
        <v>3</v>
      </c>
      <c r="N645" s="4" t="s">
        <v>1533</v>
      </c>
      <c r="O645" s="1">
        <v>200</v>
      </c>
      <c r="P645" s="3">
        <v>13.756330999999999</v>
      </c>
      <c r="Q645" s="3">
        <v>100.50176500000001</v>
      </c>
      <c r="R645" s="1"/>
      <c r="S645" s="3" t="s">
        <v>1537</v>
      </c>
      <c r="T645" s="5" t="s">
        <v>1533</v>
      </c>
      <c r="U645" s="5" t="s">
        <v>1533</v>
      </c>
      <c r="V645" s="5" t="s">
        <v>1533</v>
      </c>
    </row>
    <row r="646" spans="1:22" ht="15" hidden="1" customHeight="1">
      <c r="A646" s="6" t="s">
        <v>1453</v>
      </c>
      <c r="B646" s="2" t="s">
        <v>1543</v>
      </c>
      <c r="C646" s="1">
        <v>2010</v>
      </c>
      <c r="D646" s="1" t="s">
        <v>1552</v>
      </c>
      <c r="E646" s="1" t="s">
        <v>1164</v>
      </c>
      <c r="F646" s="3" t="s">
        <v>1543</v>
      </c>
      <c r="G646" s="3" t="s">
        <v>1543</v>
      </c>
      <c r="H646" s="1" t="s">
        <v>669</v>
      </c>
      <c r="I646" s="1" t="s">
        <v>1543</v>
      </c>
      <c r="J646" s="1" t="s">
        <v>1243</v>
      </c>
      <c r="K646" s="1" t="s">
        <v>1543</v>
      </c>
      <c r="L646" s="1" t="s">
        <v>1543</v>
      </c>
      <c r="M646" s="1">
        <v>3</v>
      </c>
      <c r="N646" s="4" t="s">
        <v>1533</v>
      </c>
      <c r="O646" s="1">
        <v>200</v>
      </c>
      <c r="P646" s="3">
        <v>13.756330999999999</v>
      </c>
      <c r="Q646" s="3">
        <v>100.50176500000001</v>
      </c>
      <c r="R646" s="1"/>
      <c r="S646" s="3" t="s">
        <v>1537</v>
      </c>
      <c r="T646" s="5" t="s">
        <v>1533</v>
      </c>
      <c r="U646" s="5" t="s">
        <v>1533</v>
      </c>
      <c r="V646" s="5" t="s">
        <v>1533</v>
      </c>
    </row>
    <row r="647" spans="1:22" ht="15" hidden="1" customHeight="1">
      <c r="A647" s="6" t="s">
        <v>1486</v>
      </c>
      <c r="B647" s="2" t="s">
        <v>1543</v>
      </c>
      <c r="C647" s="1">
        <v>2010</v>
      </c>
      <c r="D647" s="1" t="s">
        <v>1552</v>
      </c>
      <c r="E647" s="1" t="s">
        <v>1164</v>
      </c>
      <c r="F647" s="3" t="s">
        <v>1543</v>
      </c>
      <c r="G647" s="3" t="s">
        <v>1543</v>
      </c>
      <c r="H647" s="1" t="s">
        <v>669</v>
      </c>
      <c r="I647" s="1" t="s">
        <v>1543</v>
      </c>
      <c r="J647" s="1" t="s">
        <v>1243</v>
      </c>
      <c r="K647" s="1" t="s">
        <v>1543</v>
      </c>
      <c r="L647" s="1" t="s">
        <v>1543</v>
      </c>
      <c r="M647" s="1">
        <v>3</v>
      </c>
      <c r="N647" s="4" t="s">
        <v>1533</v>
      </c>
      <c r="O647" s="1">
        <v>200</v>
      </c>
      <c r="P647" s="3">
        <v>13.756330999999999</v>
      </c>
      <c r="Q647" s="3">
        <v>100.50176500000001</v>
      </c>
      <c r="R647" s="1"/>
      <c r="S647" s="3" t="s">
        <v>1537</v>
      </c>
      <c r="T647" s="5" t="s">
        <v>1533</v>
      </c>
      <c r="U647" s="5" t="s">
        <v>1533</v>
      </c>
      <c r="V647" s="5" t="s">
        <v>1533</v>
      </c>
    </row>
    <row r="648" spans="1:22" ht="15" hidden="1" customHeight="1">
      <c r="A648" s="6" t="s">
        <v>1489</v>
      </c>
      <c r="B648" s="2" t="s">
        <v>1543</v>
      </c>
      <c r="C648" s="1">
        <v>2010</v>
      </c>
      <c r="D648" s="1" t="s">
        <v>1552</v>
      </c>
      <c r="E648" s="1" t="s">
        <v>1164</v>
      </c>
      <c r="F648" s="3" t="s">
        <v>1543</v>
      </c>
      <c r="G648" s="3" t="s">
        <v>1543</v>
      </c>
      <c r="H648" s="1" t="s">
        <v>669</v>
      </c>
      <c r="I648" s="1" t="s">
        <v>1543</v>
      </c>
      <c r="J648" s="1" t="s">
        <v>1243</v>
      </c>
      <c r="K648" s="1" t="s">
        <v>1543</v>
      </c>
      <c r="L648" s="1" t="s">
        <v>1543</v>
      </c>
      <c r="M648" s="1">
        <v>3</v>
      </c>
      <c r="N648" s="4" t="s">
        <v>1533</v>
      </c>
      <c r="O648" s="1">
        <v>200</v>
      </c>
      <c r="P648" s="3">
        <v>13.756330999999999</v>
      </c>
      <c r="Q648" s="3">
        <v>100.50176500000001</v>
      </c>
      <c r="R648" s="1"/>
      <c r="S648" s="3" t="s">
        <v>1537</v>
      </c>
      <c r="T648" s="5" t="s">
        <v>1533</v>
      </c>
      <c r="U648" s="5" t="s">
        <v>1533</v>
      </c>
      <c r="V648" s="5" t="s">
        <v>1533</v>
      </c>
    </row>
    <row r="649" spans="1:22" ht="15" hidden="1" customHeight="1">
      <c r="A649" s="6" t="s">
        <v>1427</v>
      </c>
      <c r="B649" s="2" t="s">
        <v>1543</v>
      </c>
      <c r="C649" s="1">
        <v>2010</v>
      </c>
      <c r="D649" s="1" t="s">
        <v>1552</v>
      </c>
      <c r="E649" s="1" t="s">
        <v>1164</v>
      </c>
      <c r="F649" s="3" t="s">
        <v>1543</v>
      </c>
      <c r="G649" s="3" t="s">
        <v>1543</v>
      </c>
      <c r="H649" s="1" t="s">
        <v>669</v>
      </c>
      <c r="I649" s="1" t="s">
        <v>1543</v>
      </c>
      <c r="J649" s="1" t="s">
        <v>1243</v>
      </c>
      <c r="K649" s="1" t="s">
        <v>1543</v>
      </c>
      <c r="L649" s="1" t="s">
        <v>1543</v>
      </c>
      <c r="M649" s="1">
        <v>3</v>
      </c>
      <c r="N649" s="4" t="s">
        <v>1533</v>
      </c>
      <c r="O649" s="1">
        <v>200</v>
      </c>
      <c r="P649" s="3">
        <v>13.756330999999999</v>
      </c>
      <c r="Q649" s="3">
        <v>100.50176500000001</v>
      </c>
      <c r="R649" s="1"/>
      <c r="S649" s="3" t="s">
        <v>1537</v>
      </c>
      <c r="T649" s="5" t="s">
        <v>1533</v>
      </c>
      <c r="U649" s="5" t="s">
        <v>1533</v>
      </c>
      <c r="V649" s="5" t="s">
        <v>1533</v>
      </c>
    </row>
    <row r="650" spans="1:22" ht="15" hidden="1" customHeight="1">
      <c r="A650" s="6" t="s">
        <v>1491</v>
      </c>
      <c r="B650" s="2" t="s">
        <v>1543</v>
      </c>
      <c r="C650" s="1">
        <v>2010</v>
      </c>
      <c r="D650" s="1" t="s">
        <v>1552</v>
      </c>
      <c r="E650" s="1" t="s">
        <v>1164</v>
      </c>
      <c r="F650" s="3" t="s">
        <v>1543</v>
      </c>
      <c r="G650" s="3" t="s">
        <v>1543</v>
      </c>
      <c r="H650" s="1" t="s">
        <v>669</v>
      </c>
      <c r="I650" s="1" t="s">
        <v>1543</v>
      </c>
      <c r="J650" s="1" t="s">
        <v>1243</v>
      </c>
      <c r="K650" s="1" t="s">
        <v>1543</v>
      </c>
      <c r="L650" s="1" t="s">
        <v>1543</v>
      </c>
      <c r="M650" s="1">
        <v>3</v>
      </c>
      <c r="N650" s="4" t="s">
        <v>1533</v>
      </c>
      <c r="O650" s="1">
        <v>200</v>
      </c>
      <c r="P650" s="3">
        <v>13.756330999999999</v>
      </c>
      <c r="Q650" s="3">
        <v>100.50176500000001</v>
      </c>
      <c r="R650" s="1"/>
      <c r="S650" s="3" t="s">
        <v>1537</v>
      </c>
      <c r="T650" s="5" t="s">
        <v>1533</v>
      </c>
      <c r="U650" s="5" t="s">
        <v>1533</v>
      </c>
      <c r="V650" s="5" t="s">
        <v>1533</v>
      </c>
    </row>
    <row r="651" spans="1:22" ht="15" hidden="1" customHeight="1">
      <c r="A651" s="6" t="s">
        <v>1456</v>
      </c>
      <c r="B651" s="2" t="s">
        <v>1543</v>
      </c>
      <c r="C651" s="1">
        <v>2010</v>
      </c>
      <c r="D651" s="1" t="s">
        <v>1552</v>
      </c>
      <c r="E651" s="1" t="s">
        <v>1164</v>
      </c>
      <c r="F651" s="3" t="s">
        <v>1543</v>
      </c>
      <c r="G651" s="3" t="s">
        <v>1543</v>
      </c>
      <c r="H651" s="1" t="s">
        <v>669</v>
      </c>
      <c r="I651" s="1" t="s">
        <v>1543</v>
      </c>
      <c r="J651" s="1" t="s">
        <v>1243</v>
      </c>
      <c r="K651" s="1" t="s">
        <v>1543</v>
      </c>
      <c r="L651" s="1" t="s">
        <v>1543</v>
      </c>
      <c r="M651" s="1">
        <v>3</v>
      </c>
      <c r="N651" s="4" t="s">
        <v>1533</v>
      </c>
      <c r="O651" s="1">
        <v>200</v>
      </c>
      <c r="P651" s="3">
        <v>13.756330999999999</v>
      </c>
      <c r="Q651" s="3">
        <v>100.50176500000001</v>
      </c>
      <c r="R651" s="1"/>
      <c r="S651" s="3" t="s">
        <v>1537</v>
      </c>
      <c r="T651" s="5" t="s">
        <v>1533</v>
      </c>
      <c r="U651" s="5" t="s">
        <v>1533</v>
      </c>
      <c r="V651" s="5" t="s">
        <v>1533</v>
      </c>
    </row>
    <row r="652" spans="1:22" ht="15" hidden="1" customHeight="1">
      <c r="A652" s="6" t="s">
        <v>1380</v>
      </c>
      <c r="B652" s="2" t="s">
        <v>1543</v>
      </c>
      <c r="C652" s="1">
        <v>2010</v>
      </c>
      <c r="D652" s="1" t="s">
        <v>1552</v>
      </c>
      <c r="E652" s="1" t="s">
        <v>1164</v>
      </c>
      <c r="F652" s="3" t="s">
        <v>1543</v>
      </c>
      <c r="G652" s="3" t="s">
        <v>1543</v>
      </c>
      <c r="H652" s="1" t="s">
        <v>669</v>
      </c>
      <c r="I652" s="1" t="s">
        <v>1543</v>
      </c>
      <c r="J652" s="1" t="s">
        <v>1243</v>
      </c>
      <c r="K652" s="1" t="s">
        <v>1543</v>
      </c>
      <c r="L652" s="1" t="s">
        <v>1543</v>
      </c>
      <c r="M652" s="1">
        <v>3</v>
      </c>
      <c r="N652" s="4" t="s">
        <v>1533</v>
      </c>
      <c r="O652" s="1">
        <v>200</v>
      </c>
      <c r="P652" s="3">
        <v>13.756330999999999</v>
      </c>
      <c r="Q652" s="3">
        <v>100.50176500000001</v>
      </c>
      <c r="R652" s="1"/>
      <c r="S652" s="3" t="s">
        <v>1537</v>
      </c>
      <c r="T652" s="5" t="s">
        <v>1533</v>
      </c>
      <c r="U652" s="5" t="s">
        <v>1533</v>
      </c>
      <c r="V652" s="5" t="s">
        <v>1533</v>
      </c>
    </row>
    <row r="653" spans="1:22" ht="15" hidden="1" customHeight="1">
      <c r="A653" s="6" t="s">
        <v>1385</v>
      </c>
      <c r="B653" s="2" t="s">
        <v>1543</v>
      </c>
      <c r="C653" s="1">
        <v>2010</v>
      </c>
      <c r="D653" s="1" t="s">
        <v>1552</v>
      </c>
      <c r="E653" s="1" t="s">
        <v>1164</v>
      </c>
      <c r="F653" s="3" t="s">
        <v>1543</v>
      </c>
      <c r="G653" s="3" t="s">
        <v>1543</v>
      </c>
      <c r="H653" s="1" t="s">
        <v>669</v>
      </c>
      <c r="I653" s="1" t="s">
        <v>1543</v>
      </c>
      <c r="J653" s="1" t="s">
        <v>1243</v>
      </c>
      <c r="K653" s="1" t="s">
        <v>1543</v>
      </c>
      <c r="L653" s="1" t="s">
        <v>1543</v>
      </c>
      <c r="M653" s="1">
        <v>3</v>
      </c>
      <c r="N653" s="4" t="s">
        <v>1533</v>
      </c>
      <c r="O653" s="1">
        <v>200</v>
      </c>
      <c r="P653" s="3">
        <v>13.756330999999999</v>
      </c>
      <c r="Q653" s="3">
        <v>100.50176500000001</v>
      </c>
      <c r="R653" s="1"/>
      <c r="S653" s="3" t="s">
        <v>1537</v>
      </c>
      <c r="T653" s="5" t="s">
        <v>1533</v>
      </c>
      <c r="U653" s="5" t="s">
        <v>1533</v>
      </c>
      <c r="V653" s="5" t="s">
        <v>1533</v>
      </c>
    </row>
    <row r="654" spans="1:22" ht="15" hidden="1" customHeight="1">
      <c r="A654" s="6" t="s">
        <v>1274</v>
      </c>
      <c r="B654" s="2" t="s">
        <v>1543</v>
      </c>
      <c r="C654" s="1">
        <v>2010</v>
      </c>
      <c r="D654" s="1" t="s">
        <v>1552</v>
      </c>
      <c r="E654" s="1" t="s">
        <v>1164</v>
      </c>
      <c r="F654" s="3" t="s">
        <v>1543</v>
      </c>
      <c r="G654" s="3" t="s">
        <v>1543</v>
      </c>
      <c r="H654" s="1" t="s">
        <v>669</v>
      </c>
      <c r="I654" s="1" t="s">
        <v>1543</v>
      </c>
      <c r="J654" s="1" t="s">
        <v>1243</v>
      </c>
      <c r="K654" s="1" t="s">
        <v>1543</v>
      </c>
      <c r="L654" s="1" t="s">
        <v>1543</v>
      </c>
      <c r="M654" s="1">
        <v>3</v>
      </c>
      <c r="N654" s="4" t="s">
        <v>1533</v>
      </c>
      <c r="O654" s="1">
        <v>200</v>
      </c>
      <c r="P654" s="3">
        <v>13.756330999999999</v>
      </c>
      <c r="Q654" s="3">
        <v>100.50176500000001</v>
      </c>
      <c r="R654" s="1"/>
      <c r="S654" s="3" t="s">
        <v>1537</v>
      </c>
      <c r="T654" s="5" t="s">
        <v>1533</v>
      </c>
      <c r="U654" s="5" t="s">
        <v>1533</v>
      </c>
      <c r="V654" s="5" t="s">
        <v>1533</v>
      </c>
    </row>
    <row r="655" spans="1:22" ht="15" hidden="1" customHeight="1">
      <c r="A655" s="6" t="s">
        <v>1390</v>
      </c>
      <c r="B655" s="2" t="s">
        <v>1543</v>
      </c>
      <c r="C655" s="1">
        <v>2010</v>
      </c>
      <c r="D655" s="1" t="s">
        <v>1552</v>
      </c>
      <c r="E655" s="1" t="s">
        <v>1164</v>
      </c>
      <c r="F655" s="3" t="s">
        <v>1543</v>
      </c>
      <c r="G655" s="3" t="s">
        <v>1543</v>
      </c>
      <c r="H655" s="1" t="s">
        <v>669</v>
      </c>
      <c r="I655" s="1" t="s">
        <v>1543</v>
      </c>
      <c r="J655" s="1" t="s">
        <v>1262</v>
      </c>
      <c r="K655" s="1" t="s">
        <v>1543</v>
      </c>
      <c r="L655" s="1" t="s">
        <v>1543</v>
      </c>
      <c r="M655" s="1">
        <v>3</v>
      </c>
      <c r="N655" s="4" t="s">
        <v>1533</v>
      </c>
      <c r="O655" s="1">
        <v>60</v>
      </c>
      <c r="P655" s="3">
        <v>13.756330999999999</v>
      </c>
      <c r="Q655" s="3">
        <v>100.50176500000001</v>
      </c>
      <c r="R655" s="1"/>
      <c r="S655" s="3" t="s">
        <v>1537</v>
      </c>
      <c r="T655" s="5" t="s">
        <v>1533</v>
      </c>
      <c r="U655" s="5" t="s">
        <v>1533</v>
      </c>
      <c r="V655" s="5" t="s">
        <v>1533</v>
      </c>
    </row>
    <row r="656" spans="1:22" ht="15" hidden="1" customHeight="1">
      <c r="A656" s="6" t="s">
        <v>1395</v>
      </c>
      <c r="B656" s="2" t="s">
        <v>1543</v>
      </c>
      <c r="C656" s="1">
        <v>2010</v>
      </c>
      <c r="D656" s="1" t="s">
        <v>1552</v>
      </c>
      <c r="E656" s="1" t="s">
        <v>1164</v>
      </c>
      <c r="F656" s="3" t="s">
        <v>1543</v>
      </c>
      <c r="G656" s="3" t="s">
        <v>1543</v>
      </c>
      <c r="H656" s="1" t="s">
        <v>669</v>
      </c>
      <c r="I656" s="1" t="s">
        <v>1543</v>
      </c>
      <c r="J656" s="1" t="s">
        <v>1243</v>
      </c>
      <c r="K656" s="1" t="s">
        <v>1543</v>
      </c>
      <c r="L656" s="1" t="s">
        <v>1543</v>
      </c>
      <c r="M656" s="1">
        <v>3</v>
      </c>
      <c r="N656" s="4" t="s">
        <v>1533</v>
      </c>
      <c r="O656" s="1">
        <v>200</v>
      </c>
      <c r="P656" s="3">
        <v>13.756330999999999</v>
      </c>
      <c r="Q656" s="3">
        <v>100.50176500000001</v>
      </c>
      <c r="R656" s="1"/>
      <c r="S656" s="3" t="s">
        <v>1537</v>
      </c>
      <c r="T656" s="5" t="s">
        <v>1533</v>
      </c>
      <c r="U656" s="5" t="s">
        <v>1533</v>
      </c>
      <c r="V656" s="5" t="s">
        <v>1533</v>
      </c>
    </row>
    <row r="657" spans="1:22" ht="15" hidden="1" customHeight="1">
      <c r="A657" s="6" t="s">
        <v>1458</v>
      </c>
      <c r="B657" s="2" t="s">
        <v>1543</v>
      </c>
      <c r="C657" s="1">
        <v>2010</v>
      </c>
      <c r="D657" s="1" t="s">
        <v>1552</v>
      </c>
      <c r="E657" s="1" t="s">
        <v>1164</v>
      </c>
      <c r="F657" s="3" t="s">
        <v>1543</v>
      </c>
      <c r="G657" s="3" t="s">
        <v>1543</v>
      </c>
      <c r="H657" s="1" t="s">
        <v>669</v>
      </c>
      <c r="I657" s="1" t="s">
        <v>1543</v>
      </c>
      <c r="J657" s="1" t="s">
        <v>1243</v>
      </c>
      <c r="K657" s="1" t="s">
        <v>1543</v>
      </c>
      <c r="L657" s="1" t="s">
        <v>1543</v>
      </c>
      <c r="M657" s="1">
        <v>3</v>
      </c>
      <c r="N657" s="4" t="s">
        <v>1533</v>
      </c>
      <c r="O657" s="1">
        <v>200</v>
      </c>
      <c r="P657" s="3">
        <v>13.756330999999999</v>
      </c>
      <c r="Q657" s="3">
        <v>100.50176500000001</v>
      </c>
      <c r="R657" s="1"/>
      <c r="S657" s="3" t="s">
        <v>1537</v>
      </c>
      <c r="T657" s="5" t="s">
        <v>1533</v>
      </c>
      <c r="U657" s="5" t="s">
        <v>1533</v>
      </c>
      <c r="V657" s="5" t="s">
        <v>1533</v>
      </c>
    </row>
    <row r="658" spans="1:22" ht="15" hidden="1" customHeight="1">
      <c r="A658" s="6" t="s">
        <v>1399</v>
      </c>
      <c r="B658" s="2" t="s">
        <v>1543</v>
      </c>
      <c r="C658" s="1">
        <v>2010</v>
      </c>
      <c r="D658" s="1" t="s">
        <v>1552</v>
      </c>
      <c r="E658" s="1" t="s">
        <v>1164</v>
      </c>
      <c r="F658" s="3" t="s">
        <v>1543</v>
      </c>
      <c r="G658" s="3" t="s">
        <v>1543</v>
      </c>
      <c r="H658" s="1" t="s">
        <v>669</v>
      </c>
      <c r="I658" s="1" t="s">
        <v>1543</v>
      </c>
      <c r="J658" s="1" t="s">
        <v>1243</v>
      </c>
      <c r="K658" s="1" t="s">
        <v>1543</v>
      </c>
      <c r="L658" s="1" t="s">
        <v>1543</v>
      </c>
      <c r="M658" s="1">
        <v>3</v>
      </c>
      <c r="N658" s="4" t="s">
        <v>1533</v>
      </c>
      <c r="O658" s="1">
        <v>200</v>
      </c>
      <c r="P658" s="3">
        <v>13.756330999999999</v>
      </c>
      <c r="Q658" s="3">
        <v>100.50176500000001</v>
      </c>
      <c r="R658" s="1"/>
      <c r="S658" s="3" t="s">
        <v>1537</v>
      </c>
      <c r="T658" s="5" t="s">
        <v>1533</v>
      </c>
      <c r="U658" s="5" t="s">
        <v>1533</v>
      </c>
      <c r="V658" s="5" t="s">
        <v>1533</v>
      </c>
    </row>
    <row r="659" spans="1:22" ht="15" hidden="1" customHeight="1">
      <c r="A659" s="6" t="s">
        <v>1493</v>
      </c>
      <c r="B659" s="2" t="s">
        <v>1543</v>
      </c>
      <c r="C659" s="1">
        <v>2010</v>
      </c>
      <c r="D659" s="1" t="s">
        <v>1552</v>
      </c>
      <c r="E659" s="1" t="s">
        <v>1164</v>
      </c>
      <c r="F659" s="3" t="s">
        <v>1543</v>
      </c>
      <c r="G659" s="3" t="s">
        <v>1543</v>
      </c>
      <c r="H659" s="1" t="s">
        <v>669</v>
      </c>
      <c r="I659" s="1" t="s">
        <v>1543</v>
      </c>
      <c r="J659" s="1" t="s">
        <v>1543</v>
      </c>
      <c r="K659" s="1" t="s">
        <v>1543</v>
      </c>
      <c r="L659" s="1" t="s">
        <v>1543</v>
      </c>
      <c r="M659" s="1">
        <v>3</v>
      </c>
      <c r="N659" s="4" t="s">
        <v>1533</v>
      </c>
      <c r="O659" s="1">
        <v>200</v>
      </c>
      <c r="P659" s="3">
        <v>13.756330999999999</v>
      </c>
      <c r="Q659" s="3">
        <v>100.50176500000001</v>
      </c>
      <c r="R659" s="1"/>
      <c r="S659" s="3" t="s">
        <v>1537</v>
      </c>
      <c r="T659" s="5" t="s">
        <v>1533</v>
      </c>
      <c r="U659" s="5" t="s">
        <v>1533</v>
      </c>
      <c r="V659" s="5" t="s">
        <v>1533</v>
      </c>
    </row>
    <row r="660" spans="1:22" ht="15" hidden="1" customHeight="1">
      <c r="A660" s="6" t="s">
        <v>1403</v>
      </c>
      <c r="B660" s="2" t="s">
        <v>1543</v>
      </c>
      <c r="C660" s="1">
        <v>2010</v>
      </c>
      <c r="D660" s="1" t="s">
        <v>1552</v>
      </c>
      <c r="E660" s="1" t="s">
        <v>1164</v>
      </c>
      <c r="F660" s="3" t="s">
        <v>1543</v>
      </c>
      <c r="G660" s="3" t="s">
        <v>1543</v>
      </c>
      <c r="H660" s="1" t="s">
        <v>669</v>
      </c>
      <c r="I660" s="1" t="s">
        <v>1543</v>
      </c>
      <c r="J660" s="1" t="s">
        <v>1543</v>
      </c>
      <c r="K660" s="1" t="s">
        <v>1543</v>
      </c>
      <c r="L660" s="1" t="s">
        <v>1543</v>
      </c>
      <c r="M660" s="1">
        <v>3</v>
      </c>
      <c r="N660" s="4" t="s">
        <v>1533</v>
      </c>
      <c r="O660" s="1">
        <v>200</v>
      </c>
      <c r="P660" s="3">
        <v>13.756330999999999</v>
      </c>
      <c r="Q660" s="3">
        <v>100.50176500000001</v>
      </c>
      <c r="R660" s="1"/>
      <c r="S660" s="3" t="s">
        <v>1537</v>
      </c>
      <c r="T660" s="5" t="s">
        <v>1533</v>
      </c>
      <c r="U660" s="5" t="s">
        <v>1533</v>
      </c>
      <c r="V660" s="5" t="s">
        <v>1533</v>
      </c>
    </row>
    <row r="661" spans="1:22" ht="15" hidden="1" customHeight="1">
      <c r="A661" s="6" t="s">
        <v>1428</v>
      </c>
      <c r="B661" s="2" t="s">
        <v>1543</v>
      </c>
      <c r="C661" s="1">
        <v>2010</v>
      </c>
      <c r="D661" s="1" t="s">
        <v>1552</v>
      </c>
      <c r="E661" s="1" t="s">
        <v>1164</v>
      </c>
      <c r="F661" s="3" t="s">
        <v>1543</v>
      </c>
      <c r="G661" s="3" t="s">
        <v>1543</v>
      </c>
      <c r="H661" s="1" t="s">
        <v>669</v>
      </c>
      <c r="I661" s="1" t="s">
        <v>1543</v>
      </c>
      <c r="J661" s="1" t="s">
        <v>1243</v>
      </c>
      <c r="K661" s="1" t="s">
        <v>1543</v>
      </c>
      <c r="L661" s="1" t="s">
        <v>1543</v>
      </c>
      <c r="M661" s="1">
        <v>3</v>
      </c>
      <c r="N661" s="4" t="s">
        <v>1533</v>
      </c>
      <c r="O661" s="1">
        <v>200</v>
      </c>
      <c r="P661" s="3">
        <v>13.756330999999999</v>
      </c>
      <c r="Q661" s="3">
        <v>100.50176500000001</v>
      </c>
      <c r="R661" s="1"/>
      <c r="S661" s="3" t="s">
        <v>1537</v>
      </c>
      <c r="T661" s="5" t="s">
        <v>1533</v>
      </c>
      <c r="U661" s="5" t="s">
        <v>1533</v>
      </c>
      <c r="V661" s="5" t="s">
        <v>1533</v>
      </c>
    </row>
    <row r="662" spans="1:22" ht="15" hidden="1" customHeight="1">
      <c r="A662" s="6" t="s">
        <v>1469</v>
      </c>
      <c r="B662" s="2" t="s">
        <v>1543</v>
      </c>
      <c r="C662" s="1">
        <v>2010</v>
      </c>
      <c r="D662" s="1" t="s">
        <v>1552</v>
      </c>
      <c r="E662" s="1" t="s">
        <v>1164</v>
      </c>
      <c r="F662" s="3" t="s">
        <v>1543</v>
      </c>
      <c r="G662" s="3" t="s">
        <v>1543</v>
      </c>
      <c r="H662" s="1" t="s">
        <v>669</v>
      </c>
      <c r="I662" s="1" t="s">
        <v>1543</v>
      </c>
      <c r="J662" s="1" t="s">
        <v>1243</v>
      </c>
      <c r="K662" s="1" t="s">
        <v>1543</v>
      </c>
      <c r="L662" s="1" t="s">
        <v>1543</v>
      </c>
      <c r="M662" s="1">
        <v>3</v>
      </c>
      <c r="N662" s="4" t="s">
        <v>1533</v>
      </c>
      <c r="O662" s="1">
        <v>25</v>
      </c>
      <c r="P662" s="3">
        <v>13.756330999999999</v>
      </c>
      <c r="Q662" s="3">
        <v>100.50176500000001</v>
      </c>
      <c r="R662" s="1"/>
      <c r="S662" s="3" t="s">
        <v>1537</v>
      </c>
      <c r="T662" s="5" t="s">
        <v>1533</v>
      </c>
      <c r="U662" s="5" t="s">
        <v>1533</v>
      </c>
      <c r="V662" s="5" t="s">
        <v>1533</v>
      </c>
    </row>
    <row r="663" spans="1:22" ht="15" hidden="1" customHeight="1">
      <c r="A663" s="6" t="s">
        <v>1381</v>
      </c>
      <c r="B663" s="2" t="s">
        <v>1543</v>
      </c>
      <c r="C663" s="1">
        <v>2010</v>
      </c>
      <c r="D663" s="1" t="s">
        <v>1552</v>
      </c>
      <c r="E663" s="1" t="s">
        <v>1164</v>
      </c>
      <c r="F663" s="3" t="s">
        <v>1543</v>
      </c>
      <c r="G663" s="3" t="s">
        <v>1543</v>
      </c>
      <c r="H663" s="1" t="s">
        <v>669</v>
      </c>
      <c r="I663" s="1" t="s">
        <v>1543</v>
      </c>
      <c r="J663" s="1" t="s">
        <v>1243</v>
      </c>
      <c r="K663" s="1" t="s">
        <v>1543</v>
      </c>
      <c r="L663" s="1" t="s">
        <v>1543</v>
      </c>
      <c r="M663" s="1">
        <v>3</v>
      </c>
      <c r="N663" s="4" t="s">
        <v>1533</v>
      </c>
      <c r="O663" s="1">
        <v>200</v>
      </c>
      <c r="P663" s="3">
        <v>13.756330999999999</v>
      </c>
      <c r="Q663" s="3">
        <v>100.50176500000001</v>
      </c>
      <c r="R663" s="1"/>
      <c r="S663" s="3" t="s">
        <v>1537</v>
      </c>
      <c r="T663" s="5" t="s">
        <v>1533</v>
      </c>
      <c r="U663" s="5" t="s">
        <v>1533</v>
      </c>
      <c r="V663" s="5" t="s">
        <v>1533</v>
      </c>
    </row>
    <row r="664" spans="1:22" ht="15" hidden="1" customHeight="1">
      <c r="A664" s="6" t="s">
        <v>1386</v>
      </c>
      <c r="B664" s="2" t="s">
        <v>1543</v>
      </c>
      <c r="C664" s="1">
        <v>2010</v>
      </c>
      <c r="D664" s="1" t="s">
        <v>1552</v>
      </c>
      <c r="E664" s="1" t="s">
        <v>1164</v>
      </c>
      <c r="F664" s="3" t="s">
        <v>1543</v>
      </c>
      <c r="G664" s="3" t="s">
        <v>1543</v>
      </c>
      <c r="H664" s="1" t="s">
        <v>669</v>
      </c>
      <c r="I664" s="1" t="s">
        <v>1543</v>
      </c>
      <c r="J664" s="1" t="s">
        <v>1243</v>
      </c>
      <c r="K664" s="1" t="s">
        <v>1543</v>
      </c>
      <c r="L664" s="1" t="s">
        <v>1543</v>
      </c>
      <c r="M664" s="1">
        <v>3</v>
      </c>
      <c r="N664" s="4" t="s">
        <v>1533</v>
      </c>
      <c r="O664" s="1">
        <v>200</v>
      </c>
      <c r="P664" s="3">
        <v>13.756330999999999</v>
      </c>
      <c r="Q664" s="3">
        <v>100.50176500000001</v>
      </c>
      <c r="R664" s="1"/>
      <c r="S664" s="3" t="s">
        <v>1537</v>
      </c>
      <c r="T664" s="5" t="s">
        <v>1533</v>
      </c>
      <c r="U664" s="5" t="s">
        <v>1533</v>
      </c>
      <c r="V664" s="5" t="s">
        <v>1533</v>
      </c>
    </row>
    <row r="665" spans="1:22" ht="15" hidden="1" customHeight="1">
      <c r="A665" s="6" t="s">
        <v>1472</v>
      </c>
      <c r="B665" s="2" t="s">
        <v>1543</v>
      </c>
      <c r="C665" s="1">
        <v>2010</v>
      </c>
      <c r="D665" s="1" t="s">
        <v>1552</v>
      </c>
      <c r="E665" s="1" t="s">
        <v>1164</v>
      </c>
      <c r="F665" s="3" t="s">
        <v>1543</v>
      </c>
      <c r="G665" s="3" t="s">
        <v>1543</v>
      </c>
      <c r="H665" s="1" t="s">
        <v>669</v>
      </c>
      <c r="I665" s="1" t="s">
        <v>1543</v>
      </c>
      <c r="J665" s="1" t="s">
        <v>1243</v>
      </c>
      <c r="K665" s="1" t="s">
        <v>1543</v>
      </c>
      <c r="L665" s="1" t="s">
        <v>1543</v>
      </c>
      <c r="M665" s="1">
        <v>3</v>
      </c>
      <c r="N665" s="4" t="s">
        <v>1533</v>
      </c>
      <c r="O665" s="1">
        <v>200</v>
      </c>
      <c r="P665" s="3">
        <v>13.756330999999999</v>
      </c>
      <c r="Q665" s="3">
        <v>100.50176500000001</v>
      </c>
      <c r="R665" s="1"/>
      <c r="S665" s="3" t="s">
        <v>1537</v>
      </c>
      <c r="T665" s="5" t="s">
        <v>1533</v>
      </c>
      <c r="U665" s="5" t="s">
        <v>1533</v>
      </c>
      <c r="V665" s="5" t="s">
        <v>1533</v>
      </c>
    </row>
    <row r="666" spans="1:22" ht="15" hidden="1" customHeight="1">
      <c r="A666" s="6" t="s">
        <v>1440</v>
      </c>
      <c r="B666" s="2" t="s">
        <v>1543</v>
      </c>
      <c r="C666" s="1">
        <v>2010</v>
      </c>
      <c r="D666" s="1" t="s">
        <v>1552</v>
      </c>
      <c r="E666" s="1" t="s">
        <v>1164</v>
      </c>
      <c r="F666" s="3" t="s">
        <v>1543</v>
      </c>
      <c r="G666" s="3" t="s">
        <v>1543</v>
      </c>
      <c r="H666" s="1" t="s">
        <v>669</v>
      </c>
      <c r="I666" s="1" t="s">
        <v>1543</v>
      </c>
      <c r="J666" s="1" t="s">
        <v>1243</v>
      </c>
      <c r="K666" s="1" t="s">
        <v>1543</v>
      </c>
      <c r="L666" s="1" t="s">
        <v>1543</v>
      </c>
      <c r="M666" s="1">
        <v>3</v>
      </c>
      <c r="N666" s="4" t="s">
        <v>1533</v>
      </c>
      <c r="O666" s="1">
        <v>60</v>
      </c>
      <c r="P666" s="3">
        <v>13.756330999999999</v>
      </c>
      <c r="Q666" s="3">
        <v>100.50176500000001</v>
      </c>
      <c r="R666" s="1"/>
      <c r="S666" s="3" t="s">
        <v>1537</v>
      </c>
      <c r="T666" s="5" t="s">
        <v>1533</v>
      </c>
      <c r="U666" s="5" t="s">
        <v>1533</v>
      </c>
      <c r="V666" s="5" t="s">
        <v>1533</v>
      </c>
    </row>
    <row r="667" spans="1:22" ht="15" hidden="1" customHeight="1">
      <c r="A667" s="6" t="s">
        <v>1391</v>
      </c>
      <c r="B667" s="2" t="s">
        <v>1543</v>
      </c>
      <c r="C667" s="1">
        <v>2010</v>
      </c>
      <c r="D667" s="1" t="s">
        <v>1552</v>
      </c>
      <c r="E667" s="1" t="s">
        <v>1164</v>
      </c>
      <c r="F667" s="3" t="s">
        <v>1543</v>
      </c>
      <c r="G667" s="3" t="s">
        <v>1543</v>
      </c>
      <c r="H667" s="1" t="s">
        <v>669</v>
      </c>
      <c r="I667" s="1" t="s">
        <v>1543</v>
      </c>
      <c r="J667" s="1" t="s">
        <v>1243</v>
      </c>
      <c r="K667" s="1" t="s">
        <v>1543</v>
      </c>
      <c r="L667" s="1" t="s">
        <v>1543</v>
      </c>
      <c r="M667" s="1">
        <v>3</v>
      </c>
      <c r="N667" s="4" t="s">
        <v>1533</v>
      </c>
      <c r="O667" s="1">
        <v>200</v>
      </c>
      <c r="P667" s="3">
        <v>13.756330999999999</v>
      </c>
      <c r="Q667" s="3">
        <v>100.50176500000001</v>
      </c>
      <c r="R667" s="1"/>
      <c r="S667" s="3" t="s">
        <v>1537</v>
      </c>
      <c r="T667" s="5" t="s">
        <v>1533</v>
      </c>
      <c r="U667" s="5" t="s">
        <v>1533</v>
      </c>
      <c r="V667" s="5" t="s">
        <v>1533</v>
      </c>
    </row>
    <row r="668" spans="1:22" ht="15" hidden="1" customHeight="1">
      <c r="A668" s="6" t="s">
        <v>1396</v>
      </c>
      <c r="B668" s="2" t="s">
        <v>1543</v>
      </c>
      <c r="C668" s="1">
        <v>2010</v>
      </c>
      <c r="D668" s="1" t="s">
        <v>1552</v>
      </c>
      <c r="E668" s="1" t="s">
        <v>1164</v>
      </c>
      <c r="F668" s="3" t="s">
        <v>1543</v>
      </c>
      <c r="G668" s="3" t="s">
        <v>1543</v>
      </c>
      <c r="H668" s="1" t="s">
        <v>669</v>
      </c>
      <c r="I668" s="1" t="s">
        <v>1543</v>
      </c>
      <c r="J668" s="1" t="s">
        <v>1243</v>
      </c>
      <c r="K668" s="1" t="s">
        <v>1543</v>
      </c>
      <c r="L668" s="1" t="s">
        <v>1543</v>
      </c>
      <c r="M668" s="1">
        <v>3</v>
      </c>
      <c r="N668" s="4" t="s">
        <v>1533</v>
      </c>
      <c r="O668" s="1">
        <v>200</v>
      </c>
      <c r="P668" s="3">
        <v>13.756330999999999</v>
      </c>
      <c r="Q668" s="3">
        <v>100.50176500000001</v>
      </c>
      <c r="R668" s="1"/>
      <c r="S668" s="3" t="s">
        <v>1537</v>
      </c>
      <c r="T668" s="5" t="s">
        <v>1533</v>
      </c>
      <c r="U668" s="5" t="s">
        <v>1533</v>
      </c>
      <c r="V668" s="5" t="s">
        <v>1533</v>
      </c>
    </row>
    <row r="669" spans="1:22" ht="15" hidden="1" customHeight="1">
      <c r="A669" s="6" t="s">
        <v>1281</v>
      </c>
      <c r="B669" s="2" t="s">
        <v>1543</v>
      </c>
      <c r="C669" s="1">
        <v>2010</v>
      </c>
      <c r="D669" s="1" t="s">
        <v>1552</v>
      </c>
      <c r="E669" s="1" t="s">
        <v>1164</v>
      </c>
      <c r="F669" s="3" t="s">
        <v>1543</v>
      </c>
      <c r="G669" s="3" t="s">
        <v>1543</v>
      </c>
      <c r="H669" s="1" t="s">
        <v>669</v>
      </c>
      <c r="I669" s="1" t="s">
        <v>1543</v>
      </c>
      <c r="J669" s="1" t="s">
        <v>1282</v>
      </c>
      <c r="K669" s="1" t="s">
        <v>1543</v>
      </c>
      <c r="L669" s="1" t="s">
        <v>1543</v>
      </c>
      <c r="M669" s="1">
        <v>3</v>
      </c>
      <c r="N669" s="4" t="s">
        <v>1533</v>
      </c>
      <c r="O669" s="1">
        <v>25</v>
      </c>
      <c r="P669" s="3">
        <v>13.756330999999999</v>
      </c>
      <c r="Q669" s="3">
        <v>100.50176500000001</v>
      </c>
      <c r="R669" s="1"/>
      <c r="S669" s="3" t="s">
        <v>1537</v>
      </c>
      <c r="T669" s="5" t="s">
        <v>1533</v>
      </c>
      <c r="U669" s="5" t="s">
        <v>1533</v>
      </c>
      <c r="V669" s="5" t="s">
        <v>1533</v>
      </c>
    </row>
    <row r="670" spans="1:22" ht="15" hidden="1" customHeight="1">
      <c r="A670" s="6" t="s">
        <v>1287</v>
      </c>
      <c r="B670" s="2" t="s">
        <v>1543</v>
      </c>
      <c r="C670" s="1">
        <v>2010</v>
      </c>
      <c r="D670" s="1" t="s">
        <v>1552</v>
      </c>
      <c r="E670" s="1" t="s">
        <v>1164</v>
      </c>
      <c r="F670" s="3" t="s">
        <v>1543</v>
      </c>
      <c r="G670" s="3" t="s">
        <v>1543</v>
      </c>
      <c r="H670" s="1" t="s">
        <v>669</v>
      </c>
      <c r="I670" s="1" t="s">
        <v>1543</v>
      </c>
      <c r="J670" s="1" t="s">
        <v>1288</v>
      </c>
      <c r="K670" s="1" t="s">
        <v>1543</v>
      </c>
      <c r="L670" s="1" t="s">
        <v>1543</v>
      </c>
      <c r="M670" s="1">
        <v>3</v>
      </c>
      <c r="N670" s="4" t="s">
        <v>1533</v>
      </c>
      <c r="O670" s="1">
        <v>60</v>
      </c>
      <c r="P670" s="3">
        <v>13.756330999999999</v>
      </c>
      <c r="Q670" s="3">
        <v>100.50176500000001</v>
      </c>
      <c r="R670" s="1"/>
      <c r="S670" s="3" t="s">
        <v>1537</v>
      </c>
      <c r="T670" s="5" t="s">
        <v>1533</v>
      </c>
      <c r="U670" s="5" t="s">
        <v>1533</v>
      </c>
      <c r="V670" s="5" t="s">
        <v>1533</v>
      </c>
    </row>
    <row r="671" spans="1:22" ht="15" hidden="1" customHeight="1">
      <c r="A671" s="6" t="s">
        <v>1293</v>
      </c>
      <c r="B671" s="2" t="s">
        <v>1543</v>
      </c>
      <c r="C671" s="1">
        <v>2010</v>
      </c>
      <c r="D671" s="1" t="s">
        <v>1552</v>
      </c>
      <c r="E671" s="1" t="s">
        <v>1164</v>
      </c>
      <c r="F671" s="3" t="s">
        <v>1543</v>
      </c>
      <c r="G671" s="3" t="s">
        <v>1543</v>
      </c>
      <c r="H671" s="1" t="s">
        <v>669</v>
      </c>
      <c r="I671" s="1" t="s">
        <v>1543</v>
      </c>
      <c r="J671" s="1" t="s">
        <v>1294</v>
      </c>
      <c r="K671" s="1" t="s">
        <v>1543</v>
      </c>
      <c r="L671" s="1" t="s">
        <v>1543</v>
      </c>
      <c r="M671" s="1">
        <v>3</v>
      </c>
      <c r="N671" s="4" t="s">
        <v>1533</v>
      </c>
      <c r="O671" s="1">
        <v>60</v>
      </c>
      <c r="P671" s="3">
        <v>13.756330999999999</v>
      </c>
      <c r="Q671" s="3">
        <v>100.50176500000001</v>
      </c>
      <c r="R671" s="1"/>
      <c r="S671" s="3" t="s">
        <v>1537</v>
      </c>
      <c r="T671" s="5" t="s">
        <v>1533</v>
      </c>
      <c r="U671" s="5" t="s">
        <v>1533</v>
      </c>
      <c r="V671" s="5" t="s">
        <v>1533</v>
      </c>
    </row>
    <row r="672" spans="1:22" ht="15" hidden="1" customHeight="1">
      <c r="A672" s="6" t="s">
        <v>1299</v>
      </c>
      <c r="B672" s="2" t="s">
        <v>1543</v>
      </c>
      <c r="C672" s="1">
        <v>2010</v>
      </c>
      <c r="D672" s="1" t="s">
        <v>1552</v>
      </c>
      <c r="E672" s="1" t="s">
        <v>1164</v>
      </c>
      <c r="F672" s="3" t="s">
        <v>1543</v>
      </c>
      <c r="G672" s="3" t="s">
        <v>1543</v>
      </c>
      <c r="H672" s="1" t="s">
        <v>669</v>
      </c>
      <c r="I672" s="1" t="s">
        <v>1543</v>
      </c>
      <c r="J672" s="1" t="s">
        <v>1300</v>
      </c>
      <c r="K672" s="1" t="s">
        <v>1543</v>
      </c>
      <c r="L672" s="1" t="s">
        <v>1543</v>
      </c>
      <c r="M672" s="1">
        <v>3</v>
      </c>
      <c r="N672" s="4" t="s">
        <v>1533</v>
      </c>
      <c r="O672" s="1">
        <v>200</v>
      </c>
      <c r="P672" s="3">
        <v>13.756330999999999</v>
      </c>
      <c r="Q672" s="3">
        <v>100.50176500000001</v>
      </c>
      <c r="R672" s="1"/>
      <c r="S672" s="3" t="s">
        <v>1537</v>
      </c>
      <c r="T672" s="5" t="s">
        <v>1533</v>
      </c>
      <c r="U672" s="5" t="s">
        <v>1533</v>
      </c>
      <c r="V672" s="5" t="s">
        <v>1533</v>
      </c>
    </row>
    <row r="673" spans="1:22" ht="15" hidden="1" customHeight="1">
      <c r="A673" s="6" t="s">
        <v>1305</v>
      </c>
      <c r="B673" s="2" t="s">
        <v>1543</v>
      </c>
      <c r="C673" s="1">
        <v>2010</v>
      </c>
      <c r="D673" s="1" t="s">
        <v>1552</v>
      </c>
      <c r="E673" s="1" t="s">
        <v>1164</v>
      </c>
      <c r="F673" s="3" t="s">
        <v>1543</v>
      </c>
      <c r="G673" s="3" t="s">
        <v>1543</v>
      </c>
      <c r="H673" s="1" t="s">
        <v>669</v>
      </c>
      <c r="I673" s="1" t="s">
        <v>1543</v>
      </c>
      <c r="J673" s="1" t="s">
        <v>1306</v>
      </c>
      <c r="K673" s="1" t="s">
        <v>1543</v>
      </c>
      <c r="L673" s="1" t="s">
        <v>1543</v>
      </c>
      <c r="M673" s="1">
        <v>3</v>
      </c>
      <c r="N673" s="4" t="s">
        <v>1533</v>
      </c>
      <c r="O673" s="1">
        <v>60</v>
      </c>
      <c r="P673" s="3">
        <v>13.756330999999999</v>
      </c>
      <c r="Q673" s="3">
        <v>100.50176500000001</v>
      </c>
      <c r="R673" s="1"/>
      <c r="S673" s="3" t="s">
        <v>1537</v>
      </c>
      <c r="T673" s="5" t="s">
        <v>1533</v>
      </c>
      <c r="U673" s="5" t="s">
        <v>1533</v>
      </c>
      <c r="V673" s="5" t="s">
        <v>1533</v>
      </c>
    </row>
    <row r="674" spans="1:22" ht="15" hidden="1" customHeight="1">
      <c r="A674" s="6" t="s">
        <v>1240</v>
      </c>
      <c r="B674" s="2" t="s">
        <v>1543</v>
      </c>
      <c r="C674" s="1">
        <v>2010</v>
      </c>
      <c r="D674" s="1" t="s">
        <v>1552</v>
      </c>
      <c r="E674" s="1" t="s">
        <v>1164</v>
      </c>
      <c r="F674" s="3" t="s">
        <v>1543</v>
      </c>
      <c r="G674" s="3" t="s">
        <v>1543</v>
      </c>
      <c r="H674" s="1" t="s">
        <v>669</v>
      </c>
      <c r="I674" s="1" t="s">
        <v>1543</v>
      </c>
      <c r="J674" s="1" t="s">
        <v>1241</v>
      </c>
      <c r="K674" s="1" t="s">
        <v>1543</v>
      </c>
      <c r="L674" s="1" t="s">
        <v>1543</v>
      </c>
      <c r="M674" s="1">
        <v>3</v>
      </c>
      <c r="N674" s="4" t="s">
        <v>1533</v>
      </c>
      <c r="O674" s="1">
        <v>60</v>
      </c>
      <c r="P674" s="3">
        <v>13.756330999999999</v>
      </c>
      <c r="Q674" s="3">
        <v>100.50176500000001</v>
      </c>
      <c r="R674" s="1"/>
      <c r="S674" s="3" t="s">
        <v>1537</v>
      </c>
      <c r="T674" s="5" t="s">
        <v>1533</v>
      </c>
      <c r="U674" s="5" t="s">
        <v>1533</v>
      </c>
      <c r="V674" s="5" t="s">
        <v>1533</v>
      </c>
    </row>
    <row r="675" spans="1:22" ht="15" hidden="1" customHeight="1">
      <c r="A675" s="6" t="s">
        <v>1248</v>
      </c>
      <c r="B675" s="2" t="s">
        <v>1543</v>
      </c>
      <c r="C675" s="1">
        <v>2010</v>
      </c>
      <c r="D675" s="1" t="s">
        <v>1552</v>
      </c>
      <c r="E675" s="1" t="s">
        <v>1164</v>
      </c>
      <c r="F675" s="3" t="s">
        <v>1543</v>
      </c>
      <c r="G675" s="3" t="s">
        <v>1543</v>
      </c>
      <c r="H675" s="1" t="s">
        <v>669</v>
      </c>
      <c r="I675" s="1" t="s">
        <v>1543</v>
      </c>
      <c r="J675" s="1" t="s">
        <v>1249</v>
      </c>
      <c r="K675" s="1" t="s">
        <v>1543</v>
      </c>
      <c r="L675" s="1" t="s">
        <v>1543</v>
      </c>
      <c r="M675" s="1">
        <v>3</v>
      </c>
      <c r="N675" s="4" t="s">
        <v>1533</v>
      </c>
      <c r="O675" s="1">
        <v>25</v>
      </c>
      <c r="P675" s="3">
        <v>13.756330999999999</v>
      </c>
      <c r="Q675" s="3">
        <v>100.50176500000001</v>
      </c>
      <c r="R675" s="1"/>
      <c r="S675" s="3" t="s">
        <v>1537</v>
      </c>
      <c r="T675" s="5" t="s">
        <v>1533</v>
      </c>
      <c r="U675" s="5" t="s">
        <v>1533</v>
      </c>
      <c r="V675" s="5" t="s">
        <v>1533</v>
      </c>
    </row>
    <row r="676" spans="1:22" ht="15" hidden="1" customHeight="1">
      <c r="A676" s="6" t="s">
        <v>1261</v>
      </c>
      <c r="B676" s="2" t="s">
        <v>1543</v>
      </c>
      <c r="C676" s="1">
        <v>2010</v>
      </c>
      <c r="D676" s="1" t="s">
        <v>1552</v>
      </c>
      <c r="E676" s="1" t="s">
        <v>1164</v>
      </c>
      <c r="F676" s="3" t="s">
        <v>1543</v>
      </c>
      <c r="G676" s="3" t="s">
        <v>1543</v>
      </c>
      <c r="H676" s="1" t="s">
        <v>669</v>
      </c>
      <c r="I676" s="1" t="s">
        <v>1543</v>
      </c>
      <c r="J676" s="1" t="s">
        <v>1262</v>
      </c>
      <c r="K676" s="1" t="s">
        <v>1543</v>
      </c>
      <c r="L676" s="1" t="s">
        <v>1543</v>
      </c>
      <c r="M676" s="1">
        <v>3</v>
      </c>
      <c r="N676" s="4" t="s">
        <v>1533</v>
      </c>
      <c r="O676" s="1">
        <v>60</v>
      </c>
      <c r="P676" s="3">
        <v>13.756330999999999</v>
      </c>
      <c r="Q676" s="3">
        <v>100.50176500000001</v>
      </c>
      <c r="R676" s="1"/>
      <c r="S676" s="3" t="s">
        <v>1537</v>
      </c>
      <c r="T676" s="5" t="s">
        <v>1533</v>
      </c>
      <c r="U676" s="5" t="s">
        <v>1533</v>
      </c>
      <c r="V676" s="5" t="s">
        <v>1533</v>
      </c>
    </row>
    <row r="677" spans="1:22" ht="15" hidden="1" customHeight="1">
      <c r="A677" s="6" t="s">
        <v>1267</v>
      </c>
      <c r="B677" s="2" t="s">
        <v>1543</v>
      </c>
      <c r="C677" s="1">
        <v>2010</v>
      </c>
      <c r="D677" s="1" t="s">
        <v>1552</v>
      </c>
      <c r="E677" s="1" t="s">
        <v>1164</v>
      </c>
      <c r="F677" s="3" t="s">
        <v>1543</v>
      </c>
      <c r="G677" s="3" t="s">
        <v>1543</v>
      </c>
      <c r="H677" s="1" t="s">
        <v>669</v>
      </c>
      <c r="I677" s="1" t="s">
        <v>1543</v>
      </c>
      <c r="J677" s="1" t="s">
        <v>1268</v>
      </c>
      <c r="K677" s="1" t="s">
        <v>1543</v>
      </c>
      <c r="L677" s="1" t="s">
        <v>1543</v>
      </c>
      <c r="M677" s="1">
        <v>3</v>
      </c>
      <c r="N677" s="4" t="s">
        <v>1533</v>
      </c>
      <c r="O677" s="1">
        <v>25</v>
      </c>
      <c r="P677" s="3">
        <v>13.756330999999999</v>
      </c>
      <c r="Q677" s="3">
        <v>100.50176500000001</v>
      </c>
      <c r="R677" s="1"/>
      <c r="S677" s="3" t="s">
        <v>1537</v>
      </c>
      <c r="T677" s="5" t="s">
        <v>1533</v>
      </c>
      <c r="U677" s="5" t="s">
        <v>1533</v>
      </c>
      <c r="V677" s="5" t="s">
        <v>1533</v>
      </c>
    </row>
    <row r="678" spans="1:22" ht="15" hidden="1" customHeight="1">
      <c r="A678" s="6" t="s">
        <v>1272</v>
      </c>
      <c r="B678" s="2" t="s">
        <v>1543</v>
      </c>
      <c r="C678" s="1">
        <v>2010</v>
      </c>
      <c r="D678" s="1" t="s">
        <v>1552</v>
      </c>
      <c r="E678" s="1" t="s">
        <v>1164</v>
      </c>
      <c r="F678" s="3" t="s">
        <v>1543</v>
      </c>
      <c r="G678" s="3" t="s">
        <v>1543</v>
      </c>
      <c r="H678" s="1" t="s">
        <v>669</v>
      </c>
      <c r="I678" s="1" t="s">
        <v>1543</v>
      </c>
      <c r="J678" s="1" t="s">
        <v>1273</v>
      </c>
      <c r="K678" s="1" t="s">
        <v>1543</v>
      </c>
      <c r="L678" s="1" t="s">
        <v>1543</v>
      </c>
      <c r="M678" s="1">
        <v>3</v>
      </c>
      <c r="N678" s="4" t="s">
        <v>1533</v>
      </c>
      <c r="O678" s="1">
        <v>25</v>
      </c>
      <c r="P678" s="3">
        <v>13.756330999999999</v>
      </c>
      <c r="Q678" s="3">
        <v>100.50176500000001</v>
      </c>
      <c r="R678" s="1"/>
      <c r="S678" s="3" t="s">
        <v>1537</v>
      </c>
      <c r="T678" s="5" t="s">
        <v>1533</v>
      </c>
      <c r="U678" s="5" t="s">
        <v>1533</v>
      </c>
      <c r="V678" s="5" t="s">
        <v>1533</v>
      </c>
    </row>
    <row r="679" spans="1:22" ht="15" hidden="1" customHeight="1">
      <c r="A679" s="6" t="s">
        <v>1275</v>
      </c>
      <c r="B679" s="2" t="s">
        <v>1543</v>
      </c>
      <c r="C679" s="1">
        <v>2010</v>
      </c>
      <c r="D679" s="1" t="s">
        <v>1552</v>
      </c>
      <c r="E679" s="1" t="s">
        <v>1164</v>
      </c>
      <c r="F679" s="3" t="s">
        <v>1543</v>
      </c>
      <c r="G679" s="3" t="s">
        <v>1543</v>
      </c>
      <c r="H679" s="1" t="s">
        <v>669</v>
      </c>
      <c r="I679" s="1" t="s">
        <v>1543</v>
      </c>
      <c r="J679" s="1" t="s">
        <v>1276</v>
      </c>
      <c r="K679" s="1" t="s">
        <v>1543</v>
      </c>
      <c r="L679" s="1" t="s">
        <v>1543</v>
      </c>
      <c r="M679" s="1">
        <v>3</v>
      </c>
      <c r="N679" s="4" t="s">
        <v>1533</v>
      </c>
      <c r="O679" s="1">
        <v>60</v>
      </c>
      <c r="P679" s="3">
        <v>13.756330999999999</v>
      </c>
      <c r="Q679" s="3">
        <v>100.50176500000001</v>
      </c>
      <c r="R679" s="1"/>
      <c r="S679" s="3" t="s">
        <v>1537</v>
      </c>
      <c r="T679" s="5" t="s">
        <v>1533</v>
      </c>
      <c r="U679" s="5" t="s">
        <v>1533</v>
      </c>
      <c r="V679" s="5" t="s">
        <v>1533</v>
      </c>
    </row>
    <row r="680" spans="1:22" ht="15" hidden="1" customHeight="1">
      <c r="A680" s="6" t="s">
        <v>1283</v>
      </c>
      <c r="B680" s="2" t="s">
        <v>1543</v>
      </c>
      <c r="C680" s="1">
        <v>2010</v>
      </c>
      <c r="D680" s="1" t="s">
        <v>1552</v>
      </c>
      <c r="E680" s="1" t="s">
        <v>1164</v>
      </c>
      <c r="F680" s="3" t="s">
        <v>1543</v>
      </c>
      <c r="G680" s="3" t="s">
        <v>1543</v>
      </c>
      <c r="H680" s="1" t="s">
        <v>669</v>
      </c>
      <c r="I680" s="1" t="s">
        <v>1543</v>
      </c>
      <c r="J680" s="1" t="s">
        <v>1284</v>
      </c>
      <c r="K680" s="1" t="s">
        <v>1543</v>
      </c>
      <c r="L680" s="1" t="s">
        <v>1543</v>
      </c>
      <c r="M680" s="1">
        <v>3</v>
      </c>
      <c r="N680" s="4" t="s">
        <v>1533</v>
      </c>
      <c r="O680" s="1">
        <v>25</v>
      </c>
      <c r="P680" s="3">
        <v>13.756330999999999</v>
      </c>
      <c r="Q680" s="3">
        <v>100.50176500000001</v>
      </c>
      <c r="R680" s="1"/>
      <c r="S680" s="3" t="s">
        <v>1537</v>
      </c>
      <c r="T680" s="5" t="s">
        <v>1533</v>
      </c>
      <c r="U680" s="5" t="s">
        <v>1533</v>
      </c>
      <c r="V680" s="5" t="s">
        <v>1533</v>
      </c>
    </row>
    <row r="681" spans="1:22" ht="15" hidden="1" customHeight="1">
      <c r="A681" s="6" t="s">
        <v>1289</v>
      </c>
      <c r="B681" s="2" t="s">
        <v>1543</v>
      </c>
      <c r="C681" s="1">
        <v>2010</v>
      </c>
      <c r="D681" s="1" t="s">
        <v>1552</v>
      </c>
      <c r="E681" s="1" t="s">
        <v>1164</v>
      </c>
      <c r="F681" s="3" t="s">
        <v>1543</v>
      </c>
      <c r="G681" s="3" t="s">
        <v>1543</v>
      </c>
      <c r="H681" s="1" t="s">
        <v>669</v>
      </c>
      <c r="I681" s="1" t="s">
        <v>1543</v>
      </c>
      <c r="J681" s="1" t="s">
        <v>1241</v>
      </c>
      <c r="K681" s="1" t="s">
        <v>1543</v>
      </c>
      <c r="L681" s="1" t="s">
        <v>1543</v>
      </c>
      <c r="M681" s="1">
        <v>3</v>
      </c>
      <c r="N681" s="4" t="s">
        <v>1533</v>
      </c>
      <c r="O681" s="1">
        <v>60</v>
      </c>
      <c r="P681" s="3">
        <v>13.756330999999999</v>
      </c>
      <c r="Q681" s="3">
        <v>100.50176500000001</v>
      </c>
      <c r="R681" s="1"/>
      <c r="S681" s="3" t="s">
        <v>1537</v>
      </c>
      <c r="T681" s="5" t="s">
        <v>1533</v>
      </c>
      <c r="U681" s="5" t="s">
        <v>1533</v>
      </c>
      <c r="V681" s="5" t="s">
        <v>1533</v>
      </c>
    </row>
    <row r="682" spans="1:22" ht="15" hidden="1" customHeight="1">
      <c r="A682" s="6" t="s">
        <v>1295</v>
      </c>
      <c r="B682" s="2" t="s">
        <v>1543</v>
      </c>
      <c r="C682" s="1">
        <v>2010</v>
      </c>
      <c r="D682" s="1" t="s">
        <v>1552</v>
      </c>
      <c r="E682" s="1" t="s">
        <v>1164</v>
      </c>
      <c r="F682" s="3" t="s">
        <v>1543</v>
      </c>
      <c r="G682" s="3" t="s">
        <v>1543</v>
      </c>
      <c r="H682" s="1" t="s">
        <v>669</v>
      </c>
      <c r="I682" s="1" t="s">
        <v>1543</v>
      </c>
      <c r="J682" s="1" t="s">
        <v>1249</v>
      </c>
      <c r="K682" s="1" t="s">
        <v>1543</v>
      </c>
      <c r="L682" s="1" t="s">
        <v>1543</v>
      </c>
      <c r="M682" s="1">
        <v>3</v>
      </c>
      <c r="N682" s="4" t="s">
        <v>1533</v>
      </c>
      <c r="O682" s="1">
        <v>25</v>
      </c>
      <c r="P682" s="3">
        <v>13.756330999999999</v>
      </c>
      <c r="Q682" s="3">
        <v>100.50176500000001</v>
      </c>
      <c r="R682" s="1"/>
      <c r="S682" s="3" t="s">
        <v>1537</v>
      </c>
      <c r="T682" s="5" t="s">
        <v>1533</v>
      </c>
      <c r="U682" s="5" t="s">
        <v>1533</v>
      </c>
      <c r="V682" s="5" t="s">
        <v>1533</v>
      </c>
    </row>
    <row r="683" spans="1:22" ht="15" hidden="1" customHeight="1">
      <c r="A683" s="6" t="s">
        <v>1342</v>
      </c>
      <c r="B683" s="2" t="s">
        <v>1543</v>
      </c>
      <c r="C683" s="1">
        <v>2010</v>
      </c>
      <c r="D683" s="1" t="s">
        <v>1552</v>
      </c>
      <c r="E683" s="1" t="s">
        <v>1164</v>
      </c>
      <c r="F683" s="3" t="s">
        <v>1543</v>
      </c>
      <c r="G683" s="3" t="s">
        <v>1543</v>
      </c>
      <c r="H683" s="1" t="s">
        <v>669</v>
      </c>
      <c r="I683" s="1" t="s">
        <v>1543</v>
      </c>
      <c r="J683" s="1" t="s">
        <v>1284</v>
      </c>
      <c r="K683" s="1" t="s">
        <v>1543</v>
      </c>
      <c r="L683" s="1" t="s">
        <v>1543</v>
      </c>
      <c r="M683" s="1">
        <v>3</v>
      </c>
      <c r="N683" s="4" t="s">
        <v>1533</v>
      </c>
      <c r="O683" s="1">
        <v>25</v>
      </c>
      <c r="P683" s="3">
        <v>13.756330999999999</v>
      </c>
      <c r="Q683" s="3">
        <v>100.50176500000001</v>
      </c>
      <c r="R683" s="1"/>
      <c r="S683" s="3" t="s">
        <v>1537</v>
      </c>
      <c r="T683" s="5" t="s">
        <v>1533</v>
      </c>
      <c r="U683" s="5" t="s">
        <v>1533</v>
      </c>
      <c r="V683" s="5" t="s">
        <v>1533</v>
      </c>
    </row>
    <row r="684" spans="1:22" ht="15" hidden="1" customHeight="1">
      <c r="A684" s="6" t="s">
        <v>1504</v>
      </c>
      <c r="B684" s="2" t="s">
        <v>1543</v>
      </c>
      <c r="C684" s="9">
        <v>2010</v>
      </c>
      <c r="D684" s="1" t="s">
        <v>1552</v>
      </c>
      <c r="E684" s="1" t="s">
        <v>1164</v>
      </c>
      <c r="F684" s="3" t="s">
        <v>1543</v>
      </c>
      <c r="G684" s="3" t="s">
        <v>1543</v>
      </c>
      <c r="H684" s="1" t="s">
        <v>669</v>
      </c>
      <c r="I684" s="1" t="s">
        <v>1543</v>
      </c>
      <c r="J684" s="9" t="s">
        <v>1310</v>
      </c>
      <c r="K684" s="1" t="s">
        <v>1543</v>
      </c>
      <c r="L684" s="1" t="s">
        <v>1543</v>
      </c>
      <c r="M684" s="1">
        <v>3</v>
      </c>
      <c r="N684" s="4" t="s">
        <v>1533</v>
      </c>
      <c r="O684" s="1">
        <v>25</v>
      </c>
      <c r="P684" s="3">
        <v>13.756330999999999</v>
      </c>
      <c r="Q684" s="3">
        <v>100.50176500000001</v>
      </c>
      <c r="R684" s="1"/>
      <c r="S684" s="3" t="s">
        <v>1537</v>
      </c>
      <c r="T684" s="5" t="s">
        <v>1533</v>
      </c>
      <c r="U684" s="5" t="s">
        <v>1533</v>
      </c>
      <c r="V684" s="5" t="s">
        <v>1533</v>
      </c>
    </row>
    <row r="685" spans="1:22" ht="15" hidden="1" customHeight="1">
      <c r="A685" s="6" t="s">
        <v>1505</v>
      </c>
      <c r="B685" s="2" t="s">
        <v>1543</v>
      </c>
      <c r="C685" s="9">
        <v>2010</v>
      </c>
      <c r="D685" s="1" t="s">
        <v>1552</v>
      </c>
      <c r="E685" s="1" t="s">
        <v>1164</v>
      </c>
      <c r="F685" s="3" t="s">
        <v>1543</v>
      </c>
      <c r="G685" s="3" t="s">
        <v>1543</v>
      </c>
      <c r="H685" s="1" t="s">
        <v>669</v>
      </c>
      <c r="I685" s="1" t="s">
        <v>1543</v>
      </c>
      <c r="J685" s="9" t="s">
        <v>1243</v>
      </c>
      <c r="K685" s="1" t="s">
        <v>1543</v>
      </c>
      <c r="L685" s="1" t="s">
        <v>1543</v>
      </c>
      <c r="M685" s="1">
        <v>3</v>
      </c>
      <c r="N685" s="4" t="s">
        <v>1533</v>
      </c>
      <c r="O685" s="1">
        <v>25</v>
      </c>
      <c r="P685" s="3">
        <v>13.756330999999999</v>
      </c>
      <c r="Q685" s="3">
        <v>100.50176500000001</v>
      </c>
      <c r="R685" s="1"/>
      <c r="S685" s="3" t="s">
        <v>1537</v>
      </c>
      <c r="T685" s="5" t="s">
        <v>1533</v>
      </c>
      <c r="U685" s="5" t="s">
        <v>1533</v>
      </c>
      <c r="V685" s="5" t="s">
        <v>1533</v>
      </c>
    </row>
    <row r="686" spans="1:22" ht="15" hidden="1" customHeight="1">
      <c r="A686" s="6" t="s">
        <v>1506</v>
      </c>
      <c r="B686" s="2" t="s">
        <v>1543</v>
      </c>
      <c r="C686" s="9">
        <v>2010</v>
      </c>
      <c r="D686" s="1" t="s">
        <v>1552</v>
      </c>
      <c r="E686" s="1" t="s">
        <v>1164</v>
      </c>
      <c r="F686" s="3" t="s">
        <v>1543</v>
      </c>
      <c r="G686" s="3" t="s">
        <v>1543</v>
      </c>
      <c r="H686" s="1" t="s">
        <v>669</v>
      </c>
      <c r="I686" s="1" t="s">
        <v>1543</v>
      </c>
      <c r="J686" s="9" t="s">
        <v>1284</v>
      </c>
      <c r="K686" s="1" t="s">
        <v>1543</v>
      </c>
      <c r="L686" s="1" t="s">
        <v>1543</v>
      </c>
      <c r="M686" s="1">
        <v>3</v>
      </c>
      <c r="N686" s="4" t="s">
        <v>1533</v>
      </c>
      <c r="O686" s="1">
        <v>25</v>
      </c>
      <c r="P686" s="3">
        <v>13.756330999999999</v>
      </c>
      <c r="Q686" s="3">
        <v>100.50176500000001</v>
      </c>
      <c r="R686" s="1"/>
      <c r="S686" s="3" t="s">
        <v>1537</v>
      </c>
      <c r="T686" s="5" t="s">
        <v>1533</v>
      </c>
      <c r="U686" s="5" t="s">
        <v>1533</v>
      </c>
      <c r="V686" s="5" t="s">
        <v>1533</v>
      </c>
    </row>
    <row r="687" spans="1:22" ht="15" hidden="1" customHeight="1">
      <c r="A687" s="6" t="s">
        <v>1507</v>
      </c>
      <c r="B687" s="2" t="s">
        <v>1543</v>
      </c>
      <c r="C687" s="9">
        <v>2010</v>
      </c>
      <c r="D687" s="1" t="s">
        <v>1552</v>
      </c>
      <c r="E687" s="1" t="s">
        <v>1164</v>
      </c>
      <c r="F687" s="3" t="s">
        <v>1543</v>
      </c>
      <c r="G687" s="3" t="s">
        <v>1543</v>
      </c>
      <c r="H687" s="1" t="s">
        <v>669</v>
      </c>
      <c r="I687" s="1" t="s">
        <v>1543</v>
      </c>
      <c r="J687" s="9" t="s">
        <v>1308</v>
      </c>
      <c r="K687" s="1" t="s">
        <v>1543</v>
      </c>
      <c r="L687" s="1" t="s">
        <v>1543</v>
      </c>
      <c r="M687" s="1">
        <v>3</v>
      </c>
      <c r="N687" s="4" t="s">
        <v>1533</v>
      </c>
      <c r="O687" s="1">
        <v>25</v>
      </c>
      <c r="P687" s="3">
        <v>13.756330999999999</v>
      </c>
      <c r="Q687" s="3">
        <v>100.50176500000001</v>
      </c>
      <c r="R687" s="1"/>
      <c r="S687" s="3" t="s">
        <v>1537</v>
      </c>
      <c r="T687" s="5" t="s">
        <v>1533</v>
      </c>
      <c r="U687" s="5" t="s">
        <v>1533</v>
      </c>
      <c r="V687" s="5" t="s">
        <v>1533</v>
      </c>
    </row>
    <row r="688" spans="1:22" ht="15" hidden="1" customHeight="1">
      <c r="A688" s="6" t="s">
        <v>1508</v>
      </c>
      <c r="B688" s="2" t="s">
        <v>1543</v>
      </c>
      <c r="C688" s="9">
        <v>2010</v>
      </c>
      <c r="D688" s="1" t="s">
        <v>1552</v>
      </c>
      <c r="E688" s="1" t="s">
        <v>1164</v>
      </c>
      <c r="F688" s="3" t="s">
        <v>1543</v>
      </c>
      <c r="G688" s="3" t="s">
        <v>1543</v>
      </c>
      <c r="H688" s="1" t="s">
        <v>669</v>
      </c>
      <c r="I688" s="1" t="s">
        <v>1543</v>
      </c>
      <c r="J688" s="9" t="s">
        <v>1307</v>
      </c>
      <c r="K688" s="1" t="s">
        <v>1543</v>
      </c>
      <c r="L688" s="1" t="s">
        <v>1543</v>
      </c>
      <c r="M688" s="1">
        <v>3</v>
      </c>
      <c r="N688" s="4" t="s">
        <v>1533</v>
      </c>
      <c r="O688" s="1">
        <v>60</v>
      </c>
      <c r="P688" s="3">
        <v>13.756330999999999</v>
      </c>
      <c r="Q688" s="3">
        <v>100.50176500000001</v>
      </c>
      <c r="R688" s="1"/>
      <c r="S688" s="3" t="s">
        <v>1537</v>
      </c>
      <c r="T688" s="5" t="s">
        <v>1533</v>
      </c>
      <c r="U688" s="5" t="s">
        <v>1533</v>
      </c>
      <c r="V688" s="5" t="s">
        <v>1533</v>
      </c>
    </row>
    <row r="689" spans="1:22" ht="15" hidden="1" customHeight="1">
      <c r="A689" s="6" t="s">
        <v>1509</v>
      </c>
      <c r="B689" s="2" t="s">
        <v>1543</v>
      </c>
      <c r="C689" s="9">
        <v>2010</v>
      </c>
      <c r="D689" s="1" t="s">
        <v>1552</v>
      </c>
      <c r="E689" s="1" t="s">
        <v>1164</v>
      </c>
      <c r="F689" s="3" t="s">
        <v>1543</v>
      </c>
      <c r="G689" s="3" t="s">
        <v>1543</v>
      </c>
      <c r="H689" s="1" t="s">
        <v>669</v>
      </c>
      <c r="I689" s="1" t="s">
        <v>1543</v>
      </c>
      <c r="J689" s="9" t="s">
        <v>1271</v>
      </c>
      <c r="K689" s="1" t="s">
        <v>1543</v>
      </c>
      <c r="L689" s="1" t="s">
        <v>1543</v>
      </c>
      <c r="M689" s="1">
        <v>3</v>
      </c>
      <c r="N689" s="4" t="s">
        <v>1533</v>
      </c>
      <c r="O689" s="1">
        <v>25</v>
      </c>
      <c r="P689" s="3">
        <v>13.756330999999999</v>
      </c>
      <c r="Q689" s="3">
        <v>100.50176500000001</v>
      </c>
      <c r="R689" s="1"/>
      <c r="S689" s="3" t="s">
        <v>1537</v>
      </c>
      <c r="T689" s="5" t="s">
        <v>1533</v>
      </c>
      <c r="U689" s="5" t="s">
        <v>1533</v>
      </c>
      <c r="V689" s="5" t="s">
        <v>1533</v>
      </c>
    </row>
    <row r="690" spans="1:22" ht="15" hidden="1" customHeight="1">
      <c r="A690" s="6" t="s">
        <v>1510</v>
      </c>
      <c r="B690" s="2" t="s">
        <v>1543</v>
      </c>
      <c r="C690" s="9">
        <v>2010</v>
      </c>
      <c r="D690" s="1" t="s">
        <v>1552</v>
      </c>
      <c r="E690" s="1" t="s">
        <v>1164</v>
      </c>
      <c r="F690" s="3" t="s">
        <v>1543</v>
      </c>
      <c r="G690" s="3" t="s">
        <v>1543</v>
      </c>
      <c r="H690" s="1" t="s">
        <v>669</v>
      </c>
      <c r="I690" s="1" t="s">
        <v>1543</v>
      </c>
      <c r="J690" s="9" t="s">
        <v>1256</v>
      </c>
      <c r="K690" s="1" t="s">
        <v>1543</v>
      </c>
      <c r="L690" s="1" t="s">
        <v>1543</v>
      </c>
      <c r="M690" s="1">
        <v>3</v>
      </c>
      <c r="N690" s="4" t="s">
        <v>1533</v>
      </c>
      <c r="O690" s="1">
        <v>25</v>
      </c>
      <c r="P690" s="3">
        <v>13.756330999999999</v>
      </c>
      <c r="Q690" s="3">
        <v>100.50176500000001</v>
      </c>
      <c r="R690" s="1"/>
      <c r="S690" s="3" t="s">
        <v>1537</v>
      </c>
      <c r="T690" s="5" t="s">
        <v>1533</v>
      </c>
      <c r="U690" s="5" t="s">
        <v>1533</v>
      </c>
      <c r="V690" s="5" t="s">
        <v>1533</v>
      </c>
    </row>
    <row r="691" spans="1:22" ht="15" hidden="1" customHeight="1">
      <c r="A691" s="6" t="s">
        <v>1511</v>
      </c>
      <c r="B691" s="2" t="s">
        <v>1543</v>
      </c>
      <c r="C691" s="9">
        <v>2010</v>
      </c>
      <c r="D691" s="1" t="s">
        <v>1552</v>
      </c>
      <c r="E691" s="1" t="s">
        <v>1164</v>
      </c>
      <c r="F691" s="3" t="s">
        <v>1543</v>
      </c>
      <c r="G691" s="3" t="s">
        <v>1543</v>
      </c>
      <c r="H691" s="1" t="s">
        <v>669</v>
      </c>
      <c r="I691" s="1" t="s">
        <v>1543</v>
      </c>
      <c r="J691" s="9" t="s">
        <v>1271</v>
      </c>
      <c r="K691" s="1" t="s">
        <v>1543</v>
      </c>
      <c r="L691" s="1" t="s">
        <v>1543</v>
      </c>
      <c r="M691" s="1">
        <v>3</v>
      </c>
      <c r="N691" s="4" t="s">
        <v>1533</v>
      </c>
      <c r="O691" s="1">
        <v>25</v>
      </c>
      <c r="P691" s="3">
        <v>13.756330999999999</v>
      </c>
      <c r="Q691" s="3">
        <v>100.50176500000001</v>
      </c>
      <c r="R691" s="1"/>
      <c r="S691" s="3" t="s">
        <v>1537</v>
      </c>
      <c r="T691" s="5" t="s">
        <v>1533</v>
      </c>
      <c r="U691" s="5" t="s">
        <v>1533</v>
      </c>
      <c r="V691" s="5" t="s">
        <v>1533</v>
      </c>
    </row>
    <row r="692" spans="1:22" ht="15" hidden="1" customHeight="1">
      <c r="A692" s="6" t="s">
        <v>1314</v>
      </c>
      <c r="B692" s="2" t="s">
        <v>1543</v>
      </c>
      <c r="C692" s="1">
        <v>2010</v>
      </c>
      <c r="D692" s="1" t="s">
        <v>1552</v>
      </c>
      <c r="E692" s="1" t="s">
        <v>1164</v>
      </c>
      <c r="F692" s="3" t="s">
        <v>1543</v>
      </c>
      <c r="G692" s="3" t="s">
        <v>1543</v>
      </c>
      <c r="H692" s="1" t="s">
        <v>669</v>
      </c>
      <c r="I692" s="1" t="s">
        <v>1543</v>
      </c>
      <c r="J692" s="1" t="s">
        <v>1315</v>
      </c>
      <c r="K692" s="1" t="s">
        <v>1543</v>
      </c>
      <c r="L692" s="1" t="s">
        <v>1543</v>
      </c>
      <c r="M692" s="1">
        <v>3</v>
      </c>
      <c r="N692" s="4" t="s">
        <v>1533</v>
      </c>
      <c r="O692" s="1">
        <v>200</v>
      </c>
      <c r="P692" s="3">
        <v>13.756330999999999</v>
      </c>
      <c r="Q692" s="3">
        <v>100.50176500000001</v>
      </c>
      <c r="R692" s="1"/>
      <c r="S692" s="3" t="s">
        <v>1537</v>
      </c>
      <c r="T692" s="5" t="s">
        <v>1533</v>
      </c>
      <c r="U692" s="5" t="s">
        <v>1533</v>
      </c>
      <c r="V692" s="5" t="s">
        <v>1533</v>
      </c>
    </row>
    <row r="693" spans="1:22" ht="15" hidden="1" customHeight="1">
      <c r="A693" s="6" t="s">
        <v>1322</v>
      </c>
      <c r="B693" s="2" t="s">
        <v>1543</v>
      </c>
      <c r="C693" s="1">
        <v>2010</v>
      </c>
      <c r="D693" s="1" t="s">
        <v>1552</v>
      </c>
      <c r="E693" s="1" t="s">
        <v>1164</v>
      </c>
      <c r="F693" s="3" t="s">
        <v>1543</v>
      </c>
      <c r="G693" s="3" t="s">
        <v>1543</v>
      </c>
      <c r="H693" s="1" t="s">
        <v>669</v>
      </c>
      <c r="I693" s="1" t="s">
        <v>1543</v>
      </c>
      <c r="J693" s="1" t="s">
        <v>1323</v>
      </c>
      <c r="K693" s="1" t="s">
        <v>1543</v>
      </c>
      <c r="L693" s="1" t="s">
        <v>1543</v>
      </c>
      <c r="M693" s="1">
        <v>3</v>
      </c>
      <c r="N693" s="4" t="s">
        <v>1533</v>
      </c>
      <c r="O693" s="1">
        <v>60</v>
      </c>
      <c r="P693" s="3">
        <v>13.756330999999999</v>
      </c>
      <c r="Q693" s="3">
        <v>100.50176500000001</v>
      </c>
      <c r="R693" s="1"/>
      <c r="S693" s="3" t="s">
        <v>1537</v>
      </c>
      <c r="T693" s="5" t="s">
        <v>1533</v>
      </c>
      <c r="U693" s="5" t="s">
        <v>1533</v>
      </c>
      <c r="V693" s="5" t="s">
        <v>1533</v>
      </c>
    </row>
    <row r="694" spans="1:22" ht="15" hidden="1" customHeight="1">
      <c r="A694" s="6" t="s">
        <v>1333</v>
      </c>
      <c r="B694" s="2" t="s">
        <v>1543</v>
      </c>
      <c r="C694" s="1">
        <v>2010</v>
      </c>
      <c r="D694" s="1" t="s">
        <v>1552</v>
      </c>
      <c r="E694" s="1" t="s">
        <v>1164</v>
      </c>
      <c r="F694" s="3" t="s">
        <v>1543</v>
      </c>
      <c r="G694" s="3" t="s">
        <v>1543</v>
      </c>
      <c r="H694" s="1" t="s">
        <v>669</v>
      </c>
      <c r="I694" s="1" t="s">
        <v>1543</v>
      </c>
      <c r="J694" s="1" t="s">
        <v>1334</v>
      </c>
      <c r="K694" s="1" t="s">
        <v>1543</v>
      </c>
      <c r="L694" s="1" t="s">
        <v>1543</v>
      </c>
      <c r="M694" s="1">
        <v>3</v>
      </c>
      <c r="N694" s="4" t="s">
        <v>1533</v>
      </c>
      <c r="O694" s="1">
        <v>60</v>
      </c>
      <c r="P694" s="3">
        <v>13.756330999999999</v>
      </c>
      <c r="Q694" s="3">
        <v>100.50176500000001</v>
      </c>
      <c r="R694" s="1"/>
      <c r="S694" s="3" t="s">
        <v>1537</v>
      </c>
      <c r="T694" s="5" t="s">
        <v>1533</v>
      </c>
      <c r="U694" s="5" t="s">
        <v>1533</v>
      </c>
      <c r="V694" s="5" t="s">
        <v>1533</v>
      </c>
    </row>
    <row r="695" spans="1:22" ht="15" hidden="1" customHeight="1">
      <c r="A695" s="6" t="s">
        <v>1343</v>
      </c>
      <c r="B695" s="2" t="s">
        <v>1543</v>
      </c>
      <c r="C695" s="1">
        <v>2010</v>
      </c>
      <c r="D695" s="1" t="s">
        <v>1552</v>
      </c>
      <c r="E695" s="1" t="s">
        <v>1164</v>
      </c>
      <c r="F695" s="3" t="s">
        <v>1543</v>
      </c>
      <c r="G695" s="3" t="s">
        <v>1543</v>
      </c>
      <c r="H695" s="1" t="s">
        <v>669</v>
      </c>
      <c r="I695" s="1" t="s">
        <v>1543</v>
      </c>
      <c r="J695" s="1" t="s">
        <v>1344</v>
      </c>
      <c r="K695" s="1" t="s">
        <v>1543</v>
      </c>
      <c r="L695" s="1" t="s">
        <v>1543</v>
      </c>
      <c r="M695" s="1">
        <v>3</v>
      </c>
      <c r="N695" s="4" t="s">
        <v>1533</v>
      </c>
      <c r="O695" s="1">
        <v>60</v>
      </c>
      <c r="P695" s="3">
        <v>13.756330999999999</v>
      </c>
      <c r="Q695" s="3">
        <v>100.50176500000001</v>
      </c>
      <c r="R695" s="1"/>
      <c r="S695" s="3" t="s">
        <v>1537</v>
      </c>
      <c r="T695" s="5" t="s">
        <v>1533</v>
      </c>
      <c r="U695" s="5" t="s">
        <v>1533</v>
      </c>
      <c r="V695" s="5" t="s">
        <v>1533</v>
      </c>
    </row>
    <row r="696" spans="1:22" ht="15" hidden="1" customHeight="1">
      <c r="A696" s="6" t="s">
        <v>1357</v>
      </c>
      <c r="B696" s="2" t="s">
        <v>1543</v>
      </c>
      <c r="C696" s="1">
        <v>2010</v>
      </c>
      <c r="D696" s="1" t="s">
        <v>1552</v>
      </c>
      <c r="E696" s="1" t="s">
        <v>1164</v>
      </c>
      <c r="F696" s="3" t="s">
        <v>1543</v>
      </c>
      <c r="G696" s="3" t="s">
        <v>1543</v>
      </c>
      <c r="H696" s="1" t="s">
        <v>669</v>
      </c>
      <c r="I696" s="1" t="s">
        <v>1543</v>
      </c>
      <c r="J696" s="1" t="s">
        <v>1300</v>
      </c>
      <c r="K696" s="1" t="s">
        <v>1543</v>
      </c>
      <c r="L696" s="1" t="s">
        <v>1543</v>
      </c>
      <c r="M696" s="1">
        <v>3</v>
      </c>
      <c r="N696" s="4" t="s">
        <v>1533</v>
      </c>
      <c r="O696" s="1">
        <v>200</v>
      </c>
      <c r="P696" s="3">
        <v>13.756330999999999</v>
      </c>
      <c r="Q696" s="3">
        <v>100.50176500000001</v>
      </c>
      <c r="R696" s="1"/>
      <c r="S696" s="3" t="s">
        <v>1537</v>
      </c>
      <c r="T696" s="5" t="s">
        <v>1533</v>
      </c>
      <c r="U696" s="5" t="s">
        <v>1533</v>
      </c>
      <c r="V696" s="5" t="s">
        <v>1533</v>
      </c>
    </row>
    <row r="697" spans="1:22" ht="15" hidden="1" customHeight="1">
      <c r="A697" s="6" t="s">
        <v>1361</v>
      </c>
      <c r="B697" s="2" t="s">
        <v>1543</v>
      </c>
      <c r="C697" s="1">
        <v>2010</v>
      </c>
      <c r="D697" s="1" t="s">
        <v>1552</v>
      </c>
      <c r="E697" s="1" t="s">
        <v>1164</v>
      </c>
      <c r="F697" s="3" t="s">
        <v>1543</v>
      </c>
      <c r="G697" s="3" t="s">
        <v>1543</v>
      </c>
      <c r="H697" s="1" t="s">
        <v>669</v>
      </c>
      <c r="I697" s="1" t="s">
        <v>1543</v>
      </c>
      <c r="J697" s="1" t="s">
        <v>1241</v>
      </c>
      <c r="K697" s="1" t="s">
        <v>1543</v>
      </c>
      <c r="L697" s="1" t="s">
        <v>1543</v>
      </c>
      <c r="M697" s="1">
        <v>3</v>
      </c>
      <c r="N697" s="4" t="s">
        <v>1533</v>
      </c>
      <c r="O697" s="1">
        <v>60</v>
      </c>
      <c r="P697" s="3">
        <v>13.756330999999999</v>
      </c>
      <c r="Q697" s="3">
        <v>100.50176500000001</v>
      </c>
      <c r="R697" s="1"/>
      <c r="S697" s="3" t="s">
        <v>1537</v>
      </c>
      <c r="T697" s="5" t="s">
        <v>1533</v>
      </c>
      <c r="U697" s="5" t="s">
        <v>1533</v>
      </c>
      <c r="V697" s="5" t="s">
        <v>1533</v>
      </c>
    </row>
    <row r="698" spans="1:22" ht="15" hidden="1" customHeight="1">
      <c r="A698" s="6" t="s">
        <v>1366</v>
      </c>
      <c r="B698" s="2" t="s">
        <v>1543</v>
      </c>
      <c r="C698" s="1">
        <v>2010</v>
      </c>
      <c r="D698" s="1" t="s">
        <v>1552</v>
      </c>
      <c r="E698" s="1" t="s">
        <v>1164</v>
      </c>
      <c r="F698" s="3" t="s">
        <v>1543</v>
      </c>
      <c r="G698" s="3" t="s">
        <v>1543</v>
      </c>
      <c r="H698" s="1" t="s">
        <v>669</v>
      </c>
      <c r="I698" s="1" t="s">
        <v>1543</v>
      </c>
      <c r="J698" s="1" t="s">
        <v>1249</v>
      </c>
      <c r="K698" s="1" t="s">
        <v>1543</v>
      </c>
      <c r="L698" s="1" t="s">
        <v>1543</v>
      </c>
      <c r="M698" s="1">
        <v>3</v>
      </c>
      <c r="N698" s="4" t="s">
        <v>1533</v>
      </c>
      <c r="O698" s="1">
        <v>25</v>
      </c>
      <c r="P698" s="3">
        <v>13.756330999999999</v>
      </c>
      <c r="Q698" s="3">
        <v>100.50176500000001</v>
      </c>
      <c r="R698" s="1"/>
      <c r="S698" s="3" t="s">
        <v>1537</v>
      </c>
      <c r="T698" s="5" t="s">
        <v>1533</v>
      </c>
      <c r="U698" s="5" t="s">
        <v>1533</v>
      </c>
      <c r="V698" s="5" t="s">
        <v>1533</v>
      </c>
    </row>
    <row r="699" spans="1:22" ht="15" hidden="1" customHeight="1">
      <c r="A699" s="6" t="s">
        <v>1400</v>
      </c>
      <c r="B699" s="2" t="s">
        <v>1543</v>
      </c>
      <c r="C699" s="1">
        <v>2010</v>
      </c>
      <c r="D699" s="1" t="s">
        <v>1552</v>
      </c>
      <c r="E699" s="1" t="s">
        <v>1164</v>
      </c>
      <c r="F699" s="3" t="s">
        <v>1543</v>
      </c>
      <c r="G699" s="3" t="s">
        <v>1543</v>
      </c>
      <c r="H699" s="1" t="s">
        <v>669</v>
      </c>
      <c r="I699" s="1" t="s">
        <v>1543</v>
      </c>
      <c r="J699" s="1" t="s">
        <v>1306</v>
      </c>
      <c r="K699" s="1" t="s">
        <v>1543</v>
      </c>
      <c r="L699" s="1" t="s">
        <v>1543</v>
      </c>
      <c r="M699" s="1">
        <v>3</v>
      </c>
      <c r="N699" s="4" t="s">
        <v>1533</v>
      </c>
      <c r="O699" s="1">
        <v>60</v>
      </c>
      <c r="P699" s="3">
        <v>13.756330999999999</v>
      </c>
      <c r="Q699" s="3">
        <v>100.50176500000001</v>
      </c>
      <c r="R699" s="1"/>
      <c r="S699" s="3" t="s">
        <v>1537</v>
      </c>
      <c r="T699" s="5" t="s">
        <v>1533</v>
      </c>
      <c r="U699" s="5" t="s">
        <v>1533</v>
      </c>
      <c r="V699" s="5" t="s">
        <v>1533</v>
      </c>
    </row>
    <row r="700" spans="1:22" ht="15" hidden="1" customHeight="1">
      <c r="A700" s="6" t="s">
        <v>1475</v>
      </c>
      <c r="B700" s="2" t="s">
        <v>1543</v>
      </c>
      <c r="C700" s="1">
        <v>2010</v>
      </c>
      <c r="D700" s="1" t="s">
        <v>1552</v>
      </c>
      <c r="E700" s="1" t="s">
        <v>1164</v>
      </c>
      <c r="F700" s="3" t="s">
        <v>1543</v>
      </c>
      <c r="G700" s="3" t="s">
        <v>1543</v>
      </c>
      <c r="H700" s="1" t="s">
        <v>669</v>
      </c>
      <c r="I700" s="1" t="s">
        <v>1543</v>
      </c>
      <c r="J700" s="1" t="s">
        <v>1262</v>
      </c>
      <c r="K700" s="1" t="s">
        <v>1543</v>
      </c>
      <c r="L700" s="1" t="s">
        <v>1543</v>
      </c>
      <c r="M700" s="1">
        <v>3</v>
      </c>
      <c r="N700" s="4" t="s">
        <v>1533</v>
      </c>
      <c r="O700" s="1">
        <v>60</v>
      </c>
      <c r="P700" s="3">
        <v>13.756330999999999</v>
      </c>
      <c r="Q700" s="3">
        <v>100.50176500000001</v>
      </c>
      <c r="R700" s="1"/>
      <c r="S700" s="3" t="s">
        <v>1537</v>
      </c>
      <c r="T700" s="5" t="s">
        <v>1533</v>
      </c>
      <c r="U700" s="5" t="s">
        <v>1533</v>
      </c>
      <c r="V700" s="5" t="s">
        <v>1533</v>
      </c>
    </row>
    <row r="701" spans="1:22" ht="15" hidden="1" customHeight="1">
      <c r="A701" s="6" t="s">
        <v>1444</v>
      </c>
      <c r="B701" s="2" t="s">
        <v>1543</v>
      </c>
      <c r="C701" s="1">
        <v>2010</v>
      </c>
      <c r="D701" s="1" t="s">
        <v>1552</v>
      </c>
      <c r="E701" s="1" t="s">
        <v>1164</v>
      </c>
      <c r="F701" s="3" t="s">
        <v>1543</v>
      </c>
      <c r="G701" s="3" t="s">
        <v>1543</v>
      </c>
      <c r="H701" s="1" t="s">
        <v>669</v>
      </c>
      <c r="I701" s="1" t="s">
        <v>1543</v>
      </c>
      <c r="J701" s="1" t="s">
        <v>1284</v>
      </c>
      <c r="K701" s="1" t="s">
        <v>1543</v>
      </c>
      <c r="L701" s="1" t="s">
        <v>1543</v>
      </c>
      <c r="M701" s="1">
        <v>3</v>
      </c>
      <c r="N701" s="4" t="s">
        <v>1533</v>
      </c>
      <c r="O701" s="1">
        <v>25</v>
      </c>
      <c r="P701" s="3">
        <v>13.756330999999999</v>
      </c>
      <c r="Q701" s="3">
        <v>100.50176500000001</v>
      </c>
      <c r="R701" s="1"/>
      <c r="S701" s="3" t="s">
        <v>1537</v>
      </c>
      <c r="T701" s="5" t="s">
        <v>1533</v>
      </c>
      <c r="U701" s="5" t="s">
        <v>1533</v>
      </c>
      <c r="V701" s="5" t="s">
        <v>1533</v>
      </c>
    </row>
    <row r="702" spans="1:22" ht="15" hidden="1" customHeight="1">
      <c r="A702" s="6" t="s">
        <v>1404</v>
      </c>
      <c r="B702" s="2" t="s">
        <v>1543</v>
      </c>
      <c r="C702" s="1">
        <v>2010</v>
      </c>
      <c r="D702" s="1" t="s">
        <v>1552</v>
      </c>
      <c r="E702" s="1" t="s">
        <v>1164</v>
      </c>
      <c r="F702" s="3" t="s">
        <v>1543</v>
      </c>
      <c r="G702" s="3" t="s">
        <v>1543</v>
      </c>
      <c r="H702" s="1" t="s">
        <v>669</v>
      </c>
      <c r="I702" s="1" t="s">
        <v>1543</v>
      </c>
      <c r="J702" s="1" t="s">
        <v>1273</v>
      </c>
      <c r="K702" s="1" t="s">
        <v>1543</v>
      </c>
      <c r="L702" s="1" t="s">
        <v>1543</v>
      </c>
      <c r="M702" s="1">
        <v>3</v>
      </c>
      <c r="N702" s="4" t="s">
        <v>1533</v>
      </c>
      <c r="O702" s="1">
        <v>25</v>
      </c>
      <c r="P702" s="3">
        <v>13.756330999999999</v>
      </c>
      <c r="Q702" s="3">
        <v>100.50176500000001</v>
      </c>
      <c r="R702" s="1"/>
      <c r="S702" s="3" t="s">
        <v>1537</v>
      </c>
      <c r="T702" s="5" t="s">
        <v>1533</v>
      </c>
      <c r="U702" s="5" t="s">
        <v>1533</v>
      </c>
      <c r="V702" s="5" t="s">
        <v>1533</v>
      </c>
    </row>
    <row r="703" spans="1:22" ht="15" hidden="1" customHeight="1">
      <c r="A703" s="6" t="s">
        <v>1407</v>
      </c>
      <c r="B703" s="2" t="s">
        <v>1543</v>
      </c>
      <c r="C703" s="1">
        <v>2010</v>
      </c>
      <c r="D703" s="1" t="s">
        <v>1552</v>
      </c>
      <c r="E703" s="1" t="s">
        <v>1164</v>
      </c>
      <c r="F703" s="3" t="s">
        <v>1543</v>
      </c>
      <c r="G703" s="3" t="s">
        <v>1543</v>
      </c>
      <c r="H703" s="1" t="s">
        <v>669</v>
      </c>
      <c r="I703" s="1" t="s">
        <v>1543</v>
      </c>
      <c r="J703" s="1" t="s">
        <v>1271</v>
      </c>
      <c r="K703" s="1" t="s">
        <v>1543</v>
      </c>
      <c r="L703" s="1" t="s">
        <v>1543</v>
      </c>
      <c r="M703" s="1">
        <v>3</v>
      </c>
      <c r="N703" s="4" t="s">
        <v>1533</v>
      </c>
      <c r="O703" s="1">
        <v>25</v>
      </c>
      <c r="P703" s="3">
        <v>13.756330999999999</v>
      </c>
      <c r="Q703" s="3">
        <v>100.50176500000001</v>
      </c>
      <c r="R703" s="1"/>
      <c r="S703" s="3" t="s">
        <v>1537</v>
      </c>
      <c r="T703" s="5" t="s">
        <v>1533</v>
      </c>
      <c r="U703" s="5" t="s">
        <v>1533</v>
      </c>
      <c r="V703" s="5" t="s">
        <v>1533</v>
      </c>
    </row>
    <row r="704" spans="1:22" ht="15" hidden="1" customHeight="1">
      <c r="A704" s="6" t="s">
        <v>1373</v>
      </c>
      <c r="B704" s="2" t="s">
        <v>1543</v>
      </c>
      <c r="C704" s="1">
        <v>2010</v>
      </c>
      <c r="D704" s="1" t="s">
        <v>1552</v>
      </c>
      <c r="E704" s="1" t="s">
        <v>1164</v>
      </c>
      <c r="F704" s="3" t="s">
        <v>1543</v>
      </c>
      <c r="G704" s="3" t="s">
        <v>1543</v>
      </c>
      <c r="H704" s="1" t="s">
        <v>669</v>
      </c>
      <c r="I704" s="1" t="s">
        <v>1543</v>
      </c>
      <c r="J704" s="1" t="s">
        <v>1374</v>
      </c>
      <c r="K704" s="1" t="s">
        <v>1543</v>
      </c>
      <c r="L704" s="1" t="s">
        <v>1543</v>
      </c>
      <c r="M704" s="1">
        <v>3</v>
      </c>
      <c r="N704" s="4" t="s">
        <v>1533</v>
      </c>
      <c r="O704" s="1">
        <v>151</v>
      </c>
      <c r="P704" s="3">
        <v>13.756330999999999</v>
      </c>
      <c r="Q704" s="3">
        <v>100.50176500000001</v>
      </c>
      <c r="R704" s="1"/>
      <c r="S704" s="3" t="s">
        <v>1537</v>
      </c>
      <c r="T704" s="5" t="s">
        <v>1533</v>
      </c>
      <c r="U704" s="5" t="s">
        <v>1533</v>
      </c>
      <c r="V704" s="5" t="s">
        <v>1533</v>
      </c>
    </row>
    <row r="705" spans="1:22" ht="15" hidden="1" customHeight="1">
      <c r="A705" s="6" t="s">
        <v>1329</v>
      </c>
      <c r="B705" s="2" t="s">
        <v>1543</v>
      </c>
      <c r="C705" s="1">
        <v>2010</v>
      </c>
      <c r="D705" s="1" t="s">
        <v>1552</v>
      </c>
      <c r="E705" s="1" t="s">
        <v>1164</v>
      </c>
      <c r="F705" s="3" t="s">
        <v>1543</v>
      </c>
      <c r="G705" s="3" t="s">
        <v>1543</v>
      </c>
      <c r="H705" s="1" t="s">
        <v>669</v>
      </c>
      <c r="I705" s="1" t="s">
        <v>1543</v>
      </c>
      <c r="J705" s="1" t="s">
        <v>1330</v>
      </c>
      <c r="K705" s="1" t="s">
        <v>1543</v>
      </c>
      <c r="L705" s="1" t="s">
        <v>1543</v>
      </c>
      <c r="M705" s="1">
        <v>3</v>
      </c>
      <c r="N705" s="4" t="s">
        <v>1533</v>
      </c>
      <c r="O705" s="1">
        <v>60</v>
      </c>
      <c r="P705" s="3">
        <v>13.756330999999999</v>
      </c>
      <c r="Q705" s="3">
        <v>100.50176500000001</v>
      </c>
      <c r="R705" s="1"/>
      <c r="S705" s="3" t="s">
        <v>1537</v>
      </c>
      <c r="T705" s="5" t="s">
        <v>1533</v>
      </c>
      <c r="U705" s="5" t="s">
        <v>1533</v>
      </c>
      <c r="V705" s="5" t="s">
        <v>1533</v>
      </c>
    </row>
    <row r="706" spans="1:22" ht="15" hidden="1" customHeight="1">
      <c r="A706" s="6" t="s">
        <v>1370</v>
      </c>
      <c r="B706" s="2" t="s">
        <v>1543</v>
      </c>
      <c r="C706" s="1">
        <v>2010</v>
      </c>
      <c r="D706" s="1" t="s">
        <v>1552</v>
      </c>
      <c r="E706" s="1" t="s">
        <v>1164</v>
      </c>
      <c r="F706" s="3" t="s">
        <v>1543</v>
      </c>
      <c r="G706" s="3" t="s">
        <v>1543</v>
      </c>
      <c r="H706" s="1" t="s">
        <v>669</v>
      </c>
      <c r="I706" s="1" t="s">
        <v>1543</v>
      </c>
      <c r="J706" s="1" t="s">
        <v>1371</v>
      </c>
      <c r="K706" s="1" t="s">
        <v>1543</v>
      </c>
      <c r="L706" s="1" t="s">
        <v>1543</v>
      </c>
      <c r="M706" s="1">
        <v>3</v>
      </c>
      <c r="N706" s="4" t="s">
        <v>1533</v>
      </c>
      <c r="O706" s="1">
        <v>60</v>
      </c>
      <c r="P706" s="3">
        <v>13.756330999999999</v>
      </c>
      <c r="Q706" s="3">
        <v>100.50176500000001</v>
      </c>
      <c r="R706" s="1"/>
      <c r="S706" s="3" t="s">
        <v>1537</v>
      </c>
      <c r="T706" s="5" t="s">
        <v>1533</v>
      </c>
      <c r="U706" s="5" t="s">
        <v>1533</v>
      </c>
      <c r="V706" s="5" t="s">
        <v>1533</v>
      </c>
    </row>
    <row r="707" spans="1:22" ht="15" hidden="1" customHeight="1">
      <c r="A707" s="6" t="s">
        <v>1331</v>
      </c>
      <c r="B707" s="2" t="s">
        <v>1543</v>
      </c>
      <c r="C707" s="1">
        <v>2010</v>
      </c>
      <c r="D707" s="1" t="s">
        <v>1552</v>
      </c>
      <c r="E707" s="1" t="s">
        <v>1164</v>
      </c>
      <c r="F707" s="3" t="s">
        <v>1543</v>
      </c>
      <c r="G707" s="3" t="s">
        <v>1543</v>
      </c>
      <c r="H707" s="1" t="s">
        <v>669</v>
      </c>
      <c r="I707" s="1" t="s">
        <v>1543</v>
      </c>
      <c r="J707" s="1" t="s">
        <v>1332</v>
      </c>
      <c r="K707" s="1" t="s">
        <v>1543</v>
      </c>
      <c r="L707" s="1" t="s">
        <v>1543</v>
      </c>
      <c r="M707" s="1">
        <v>3</v>
      </c>
      <c r="N707" s="4" t="s">
        <v>1533</v>
      </c>
      <c r="O707" s="1">
        <v>25</v>
      </c>
      <c r="P707" s="3">
        <v>13.756330999999999</v>
      </c>
      <c r="Q707" s="3">
        <v>100.50176500000001</v>
      </c>
      <c r="R707" s="1"/>
      <c r="S707" s="3" t="s">
        <v>1537</v>
      </c>
      <c r="T707" s="5" t="s">
        <v>1533</v>
      </c>
      <c r="U707" s="5" t="s">
        <v>1533</v>
      </c>
      <c r="V707" s="5" t="s">
        <v>1533</v>
      </c>
    </row>
    <row r="708" spans="1:22" ht="15" hidden="1" customHeight="1">
      <c r="A708" s="6" t="s">
        <v>1316</v>
      </c>
      <c r="B708" s="2" t="s">
        <v>1543</v>
      </c>
      <c r="C708" s="1">
        <v>2010</v>
      </c>
      <c r="D708" s="1" t="s">
        <v>1552</v>
      </c>
      <c r="E708" s="1" t="s">
        <v>1164</v>
      </c>
      <c r="F708" s="3" t="s">
        <v>1543</v>
      </c>
      <c r="G708" s="3" t="s">
        <v>1543</v>
      </c>
      <c r="H708" s="1" t="s">
        <v>669</v>
      </c>
      <c r="I708" s="1" t="s">
        <v>1543</v>
      </c>
      <c r="J708" s="1" t="s">
        <v>1317</v>
      </c>
      <c r="K708" s="1" t="s">
        <v>1543</v>
      </c>
      <c r="L708" s="1" t="s">
        <v>1543</v>
      </c>
      <c r="M708" s="1">
        <v>3</v>
      </c>
      <c r="N708" s="4" t="s">
        <v>1533</v>
      </c>
      <c r="O708" s="1">
        <v>25</v>
      </c>
      <c r="P708" s="3">
        <v>13.756330999999999</v>
      </c>
      <c r="Q708" s="3">
        <v>100.50176500000001</v>
      </c>
      <c r="R708" s="1"/>
      <c r="S708" s="3" t="s">
        <v>1537</v>
      </c>
      <c r="T708" s="5" t="s">
        <v>1533</v>
      </c>
      <c r="U708" s="5" t="s">
        <v>1533</v>
      </c>
      <c r="V708" s="5" t="s">
        <v>1533</v>
      </c>
    </row>
    <row r="709" spans="1:22" ht="15" hidden="1" customHeight="1">
      <c r="A709" s="6" t="s">
        <v>1324</v>
      </c>
      <c r="B709" s="2" t="s">
        <v>1543</v>
      </c>
      <c r="C709" s="1">
        <v>2010</v>
      </c>
      <c r="D709" s="1" t="s">
        <v>1552</v>
      </c>
      <c r="E709" s="1" t="s">
        <v>1164</v>
      </c>
      <c r="F709" s="3" t="s">
        <v>1543</v>
      </c>
      <c r="G709" s="3" t="s">
        <v>1543</v>
      </c>
      <c r="H709" s="1" t="s">
        <v>669</v>
      </c>
      <c r="I709" s="1" t="s">
        <v>1543</v>
      </c>
      <c r="J709" s="1" t="s">
        <v>1325</v>
      </c>
      <c r="K709" s="1" t="s">
        <v>1543</v>
      </c>
      <c r="L709" s="1" t="s">
        <v>1543</v>
      </c>
      <c r="M709" s="1">
        <v>3</v>
      </c>
      <c r="N709" s="4" t="s">
        <v>1533</v>
      </c>
      <c r="O709" s="1">
        <v>25</v>
      </c>
      <c r="P709" s="3">
        <v>13.756330999999999</v>
      </c>
      <c r="Q709" s="3">
        <v>100.50176500000001</v>
      </c>
      <c r="R709" s="1"/>
      <c r="S709" s="3" t="s">
        <v>1537</v>
      </c>
      <c r="T709" s="5" t="s">
        <v>1533</v>
      </c>
      <c r="U709" s="5" t="s">
        <v>1533</v>
      </c>
      <c r="V709" s="5" t="s">
        <v>1533</v>
      </c>
    </row>
    <row r="710" spans="1:22" ht="15" hidden="1" customHeight="1">
      <c r="A710" s="6" t="s">
        <v>1335</v>
      </c>
      <c r="B710" s="2" t="s">
        <v>1543</v>
      </c>
      <c r="C710" s="1">
        <v>2010</v>
      </c>
      <c r="D710" s="1" t="s">
        <v>1552</v>
      </c>
      <c r="E710" s="1" t="s">
        <v>1164</v>
      </c>
      <c r="F710" s="3" t="s">
        <v>1543</v>
      </c>
      <c r="G710" s="3" t="s">
        <v>1543</v>
      </c>
      <c r="H710" s="1" t="s">
        <v>669</v>
      </c>
      <c r="I710" s="1" t="s">
        <v>1543</v>
      </c>
      <c r="J710" s="1" t="s">
        <v>1243</v>
      </c>
      <c r="K710" s="1" t="s">
        <v>1543</v>
      </c>
      <c r="L710" s="1" t="s">
        <v>1543</v>
      </c>
      <c r="M710" s="1">
        <v>3</v>
      </c>
      <c r="N710" s="4" t="s">
        <v>1533</v>
      </c>
      <c r="O710" s="1">
        <v>200</v>
      </c>
      <c r="P710" s="3">
        <v>13.756330999999999</v>
      </c>
      <c r="Q710" s="3">
        <v>100.50176500000001</v>
      </c>
      <c r="R710" s="1"/>
      <c r="S710" s="3" t="s">
        <v>1537</v>
      </c>
      <c r="T710" s="5" t="s">
        <v>1533</v>
      </c>
      <c r="U710" s="5" t="s">
        <v>1533</v>
      </c>
      <c r="V710" s="5" t="s">
        <v>1533</v>
      </c>
    </row>
    <row r="711" spans="1:22" ht="15" hidden="1" customHeight="1">
      <c r="A711" s="6" t="s">
        <v>1345</v>
      </c>
      <c r="B711" s="2" t="s">
        <v>1543</v>
      </c>
      <c r="C711" s="1">
        <v>2010</v>
      </c>
      <c r="D711" s="1" t="s">
        <v>1552</v>
      </c>
      <c r="E711" s="1" t="s">
        <v>1164</v>
      </c>
      <c r="F711" s="3" t="s">
        <v>1543</v>
      </c>
      <c r="G711" s="3" t="s">
        <v>1543</v>
      </c>
      <c r="H711" s="1" t="s">
        <v>669</v>
      </c>
      <c r="I711" s="1" t="s">
        <v>1543</v>
      </c>
      <c r="J711" s="1" t="s">
        <v>1346</v>
      </c>
      <c r="K711" s="1" t="s">
        <v>1543</v>
      </c>
      <c r="L711" s="1" t="s">
        <v>1543</v>
      </c>
      <c r="M711" s="1">
        <v>3</v>
      </c>
      <c r="N711" s="4" t="s">
        <v>1533</v>
      </c>
      <c r="O711" s="1">
        <v>200</v>
      </c>
      <c r="P711" s="3">
        <v>13.756330999999999</v>
      </c>
      <c r="Q711" s="3">
        <v>100.50176500000001</v>
      </c>
      <c r="R711" s="1"/>
      <c r="S711" s="3" t="s">
        <v>1537</v>
      </c>
      <c r="T711" s="5" t="s">
        <v>1533</v>
      </c>
      <c r="U711" s="5" t="s">
        <v>1533</v>
      </c>
      <c r="V711" s="5" t="s">
        <v>1533</v>
      </c>
    </row>
    <row r="712" spans="1:22" ht="15" hidden="1" customHeight="1">
      <c r="A712" s="6" t="s">
        <v>1352</v>
      </c>
      <c r="B712" s="2" t="s">
        <v>1543</v>
      </c>
      <c r="C712" s="1">
        <v>2010</v>
      </c>
      <c r="D712" s="1" t="s">
        <v>1552</v>
      </c>
      <c r="E712" s="1" t="s">
        <v>1164</v>
      </c>
      <c r="F712" s="3" t="s">
        <v>1543</v>
      </c>
      <c r="G712" s="3" t="s">
        <v>1543</v>
      </c>
      <c r="H712" s="1" t="s">
        <v>669</v>
      </c>
      <c r="I712" s="1" t="s">
        <v>1543</v>
      </c>
      <c r="J712" s="1" t="s">
        <v>1243</v>
      </c>
      <c r="K712" s="1" t="s">
        <v>1543</v>
      </c>
      <c r="L712" s="1" t="s">
        <v>1543</v>
      </c>
      <c r="M712" s="1">
        <v>3</v>
      </c>
      <c r="N712" s="4" t="s">
        <v>1533</v>
      </c>
      <c r="O712" s="1">
        <v>200</v>
      </c>
      <c r="P712" s="3">
        <v>13.756330999999999</v>
      </c>
      <c r="Q712" s="3">
        <v>100.50176500000001</v>
      </c>
      <c r="R712" s="1"/>
      <c r="S712" s="3" t="s">
        <v>1537</v>
      </c>
      <c r="T712" s="5" t="s">
        <v>1533</v>
      </c>
      <c r="U712" s="5" t="s">
        <v>1533</v>
      </c>
      <c r="V712" s="5" t="s">
        <v>1533</v>
      </c>
    </row>
    <row r="713" spans="1:22" ht="15" hidden="1" customHeight="1">
      <c r="A713" s="6" t="s">
        <v>1358</v>
      </c>
      <c r="B713" s="2" t="s">
        <v>1543</v>
      </c>
      <c r="C713" s="1">
        <v>2010</v>
      </c>
      <c r="D713" s="1" t="s">
        <v>1552</v>
      </c>
      <c r="E713" s="1" t="s">
        <v>1164</v>
      </c>
      <c r="F713" s="3" t="s">
        <v>1543</v>
      </c>
      <c r="G713" s="3" t="s">
        <v>1543</v>
      </c>
      <c r="H713" s="1" t="s">
        <v>669</v>
      </c>
      <c r="I713" s="1" t="s">
        <v>1543</v>
      </c>
      <c r="J713" s="1" t="s">
        <v>1253</v>
      </c>
      <c r="K713" s="1" t="s">
        <v>1543</v>
      </c>
      <c r="L713" s="1" t="s">
        <v>1543</v>
      </c>
      <c r="M713" s="1">
        <v>3</v>
      </c>
      <c r="N713" s="4" t="s">
        <v>1533</v>
      </c>
      <c r="O713" s="1">
        <v>200</v>
      </c>
      <c r="P713" s="3">
        <v>13.756330999999999</v>
      </c>
      <c r="Q713" s="3">
        <v>100.50176500000001</v>
      </c>
      <c r="R713" s="1"/>
      <c r="S713" s="3" t="s">
        <v>1537</v>
      </c>
      <c r="T713" s="5" t="s">
        <v>1533</v>
      </c>
      <c r="U713" s="5" t="s">
        <v>1533</v>
      </c>
      <c r="V713" s="5" t="s">
        <v>1533</v>
      </c>
    </row>
    <row r="714" spans="1:22" ht="15" hidden="1" customHeight="1">
      <c r="A714" s="6" t="s">
        <v>1362</v>
      </c>
      <c r="B714" s="2" t="s">
        <v>1543</v>
      </c>
      <c r="C714" s="1">
        <v>2010</v>
      </c>
      <c r="D714" s="1" t="s">
        <v>1552</v>
      </c>
      <c r="E714" s="1" t="s">
        <v>1164</v>
      </c>
      <c r="F714" s="3" t="s">
        <v>1543</v>
      </c>
      <c r="G714" s="3" t="s">
        <v>1543</v>
      </c>
      <c r="H714" s="1" t="s">
        <v>669</v>
      </c>
      <c r="I714" s="1" t="s">
        <v>1543</v>
      </c>
      <c r="J714" s="1" t="s">
        <v>1243</v>
      </c>
      <c r="K714" s="1" t="s">
        <v>1543</v>
      </c>
      <c r="L714" s="1" t="s">
        <v>1543</v>
      </c>
      <c r="M714" s="1">
        <v>3</v>
      </c>
      <c r="N714" s="4" t="s">
        <v>1533</v>
      </c>
      <c r="O714" s="1">
        <v>70</v>
      </c>
      <c r="P714" s="3">
        <v>13.756330999999999</v>
      </c>
      <c r="Q714" s="3">
        <v>100.50176500000001</v>
      </c>
      <c r="R714" s="1"/>
      <c r="S714" s="3" t="s">
        <v>1537</v>
      </c>
      <c r="T714" s="5" t="s">
        <v>1533</v>
      </c>
      <c r="U714" s="5" t="s">
        <v>1533</v>
      </c>
      <c r="V714" s="5" t="s">
        <v>1533</v>
      </c>
    </row>
    <row r="715" spans="1:22" ht="15" hidden="1" customHeight="1">
      <c r="A715" s="6" t="s">
        <v>1367</v>
      </c>
      <c r="B715" s="2" t="s">
        <v>1543</v>
      </c>
      <c r="C715" s="1">
        <v>2010</v>
      </c>
      <c r="D715" s="1" t="s">
        <v>1552</v>
      </c>
      <c r="E715" s="1" t="s">
        <v>1164</v>
      </c>
      <c r="F715" s="3" t="s">
        <v>1543</v>
      </c>
      <c r="G715" s="3" t="s">
        <v>1543</v>
      </c>
      <c r="H715" s="1" t="s">
        <v>669</v>
      </c>
      <c r="I715" s="1" t="s">
        <v>1543</v>
      </c>
      <c r="J715" s="1" t="s">
        <v>1243</v>
      </c>
      <c r="K715" s="1" t="s">
        <v>1543</v>
      </c>
      <c r="L715" s="1" t="s">
        <v>1543</v>
      </c>
      <c r="M715" s="1">
        <v>3</v>
      </c>
      <c r="N715" s="4" t="s">
        <v>1533</v>
      </c>
      <c r="O715" s="1">
        <v>200</v>
      </c>
      <c r="P715" s="3">
        <v>13.756330999999999</v>
      </c>
      <c r="Q715" s="3">
        <v>100.50176500000001</v>
      </c>
      <c r="R715" s="1"/>
      <c r="S715" s="3" t="s">
        <v>1537</v>
      </c>
      <c r="T715" s="5" t="s">
        <v>1533</v>
      </c>
      <c r="U715" s="5" t="s">
        <v>1533</v>
      </c>
      <c r="V715" s="5" t="s">
        <v>1533</v>
      </c>
    </row>
    <row r="716" spans="1:22" ht="15" hidden="1" customHeight="1">
      <c r="A716" s="6" t="s">
        <v>1375</v>
      </c>
      <c r="B716" s="2" t="s">
        <v>1543</v>
      </c>
      <c r="C716" s="1">
        <v>2010</v>
      </c>
      <c r="D716" s="1" t="s">
        <v>1552</v>
      </c>
      <c r="E716" s="1" t="s">
        <v>1164</v>
      </c>
      <c r="F716" s="3" t="s">
        <v>1543</v>
      </c>
      <c r="G716" s="3" t="s">
        <v>1543</v>
      </c>
      <c r="H716" s="1" t="s">
        <v>669</v>
      </c>
      <c r="I716" s="1" t="s">
        <v>1543</v>
      </c>
      <c r="J716" s="1" t="s">
        <v>1243</v>
      </c>
      <c r="K716" s="1" t="s">
        <v>1543</v>
      </c>
      <c r="L716" s="1" t="s">
        <v>1543</v>
      </c>
      <c r="M716" s="1">
        <v>3</v>
      </c>
      <c r="N716" s="4" t="s">
        <v>1533</v>
      </c>
      <c r="O716" s="1">
        <v>200</v>
      </c>
      <c r="P716" s="3">
        <v>13.756330999999999</v>
      </c>
      <c r="Q716" s="3">
        <v>100.50176500000001</v>
      </c>
      <c r="R716" s="1"/>
      <c r="S716" s="3" t="s">
        <v>1537</v>
      </c>
      <c r="T716" s="5" t="s">
        <v>1533</v>
      </c>
      <c r="U716" s="5" t="s">
        <v>1533</v>
      </c>
      <c r="V716" s="5" t="s">
        <v>1533</v>
      </c>
    </row>
    <row r="717" spans="1:22" ht="15" hidden="1" customHeight="1">
      <c r="A717" s="6" t="s">
        <v>1339</v>
      </c>
      <c r="B717" s="2" t="s">
        <v>1543</v>
      </c>
      <c r="C717" s="1">
        <v>2010</v>
      </c>
      <c r="D717" s="1" t="s">
        <v>1552</v>
      </c>
      <c r="E717" s="1" t="s">
        <v>1164</v>
      </c>
      <c r="F717" s="3" t="s">
        <v>1543</v>
      </c>
      <c r="G717" s="3" t="s">
        <v>1543</v>
      </c>
      <c r="H717" s="1" t="s">
        <v>669</v>
      </c>
      <c r="I717" s="1" t="s">
        <v>1543</v>
      </c>
      <c r="J717" s="1" t="s">
        <v>1340</v>
      </c>
      <c r="K717" s="1" t="s">
        <v>1543</v>
      </c>
      <c r="L717" s="1" t="s">
        <v>1543</v>
      </c>
      <c r="M717" s="1">
        <v>3</v>
      </c>
      <c r="N717" s="4" t="s">
        <v>1533</v>
      </c>
      <c r="O717" s="1">
        <v>200</v>
      </c>
      <c r="P717" s="3">
        <v>13.756330999999999</v>
      </c>
      <c r="Q717" s="3">
        <v>100.50176500000001</v>
      </c>
      <c r="R717" s="1"/>
      <c r="S717" s="3" t="s">
        <v>1537</v>
      </c>
      <c r="T717" s="5" t="s">
        <v>1533</v>
      </c>
      <c r="U717" s="5" t="s">
        <v>1533</v>
      </c>
      <c r="V717" s="5" t="s">
        <v>1533</v>
      </c>
    </row>
    <row r="718" spans="1:22" ht="15" hidden="1" customHeight="1">
      <c r="A718" s="6" t="s">
        <v>1378</v>
      </c>
      <c r="B718" s="2" t="s">
        <v>1543</v>
      </c>
      <c r="C718" s="1">
        <v>2010</v>
      </c>
      <c r="D718" s="1" t="s">
        <v>1552</v>
      </c>
      <c r="E718" s="1" t="s">
        <v>1164</v>
      </c>
      <c r="F718" s="3" t="s">
        <v>1543</v>
      </c>
      <c r="G718" s="3" t="s">
        <v>1543</v>
      </c>
      <c r="H718" s="1" t="s">
        <v>669</v>
      </c>
      <c r="I718" s="1" t="s">
        <v>1543</v>
      </c>
      <c r="J718" s="1" t="s">
        <v>1243</v>
      </c>
      <c r="K718" s="1" t="s">
        <v>1543</v>
      </c>
      <c r="L718" s="1" t="s">
        <v>1543</v>
      </c>
      <c r="M718" s="1">
        <v>3</v>
      </c>
      <c r="N718" s="4" t="s">
        <v>1533</v>
      </c>
      <c r="O718" s="1">
        <v>200</v>
      </c>
      <c r="P718" s="3">
        <v>13.756330999999999</v>
      </c>
      <c r="Q718" s="3">
        <v>100.50176500000001</v>
      </c>
      <c r="R718" s="1"/>
      <c r="S718" s="3" t="s">
        <v>1537</v>
      </c>
      <c r="T718" s="5" t="s">
        <v>1533</v>
      </c>
      <c r="U718" s="5" t="s">
        <v>1533</v>
      </c>
      <c r="V718" s="5" t="s">
        <v>1533</v>
      </c>
    </row>
    <row r="719" spans="1:22" ht="15" hidden="1" customHeight="1">
      <c r="A719" s="6" t="s">
        <v>1341</v>
      </c>
      <c r="B719" s="2" t="s">
        <v>1543</v>
      </c>
      <c r="C719" s="1">
        <v>2010</v>
      </c>
      <c r="D719" s="1" t="s">
        <v>1552</v>
      </c>
      <c r="E719" s="1" t="s">
        <v>1164</v>
      </c>
      <c r="F719" s="3" t="s">
        <v>1543</v>
      </c>
      <c r="G719" s="3" t="s">
        <v>1543</v>
      </c>
      <c r="H719" s="1" t="s">
        <v>669</v>
      </c>
      <c r="I719" s="1" t="s">
        <v>1543</v>
      </c>
      <c r="J719" s="1" t="s">
        <v>1243</v>
      </c>
      <c r="K719" s="1" t="s">
        <v>1543</v>
      </c>
      <c r="L719" s="1" t="s">
        <v>1543</v>
      </c>
      <c r="M719" s="1">
        <v>3</v>
      </c>
      <c r="N719" s="4" t="s">
        <v>1533</v>
      </c>
      <c r="O719" s="1">
        <v>200</v>
      </c>
      <c r="P719" s="3">
        <v>13.756330999999999</v>
      </c>
      <c r="Q719" s="3">
        <v>100.50176500000001</v>
      </c>
      <c r="R719" s="1"/>
      <c r="S719" s="3" t="s">
        <v>1537</v>
      </c>
      <c r="T719" s="5" t="s">
        <v>1533</v>
      </c>
      <c r="U719" s="5" t="s">
        <v>1533</v>
      </c>
      <c r="V719" s="5" t="s">
        <v>1533</v>
      </c>
    </row>
    <row r="720" spans="1:22" ht="15" hidden="1" customHeight="1">
      <c r="A720" s="6" t="s">
        <v>1318</v>
      </c>
      <c r="B720" s="2" t="s">
        <v>1543</v>
      </c>
      <c r="C720" s="1">
        <v>2010</v>
      </c>
      <c r="D720" s="1" t="s">
        <v>1552</v>
      </c>
      <c r="E720" s="1" t="s">
        <v>1164</v>
      </c>
      <c r="F720" s="3" t="s">
        <v>1543</v>
      </c>
      <c r="G720" s="3" t="s">
        <v>1543</v>
      </c>
      <c r="H720" s="1" t="s">
        <v>669</v>
      </c>
      <c r="I720" s="1" t="s">
        <v>1543</v>
      </c>
      <c r="J720" s="1" t="s">
        <v>1319</v>
      </c>
      <c r="K720" s="1" t="s">
        <v>1543</v>
      </c>
      <c r="L720" s="1" t="s">
        <v>1543</v>
      </c>
      <c r="M720" s="1">
        <v>3</v>
      </c>
      <c r="N720" s="4" t="s">
        <v>1533</v>
      </c>
      <c r="O720" s="1">
        <v>60</v>
      </c>
      <c r="P720" s="3">
        <v>13.756330999999999</v>
      </c>
      <c r="Q720" s="3">
        <v>100.50176500000001</v>
      </c>
      <c r="R720" s="1"/>
      <c r="S720" s="3" t="s">
        <v>1537</v>
      </c>
      <c r="T720" s="5" t="s">
        <v>1533</v>
      </c>
      <c r="U720" s="5" t="s">
        <v>1533</v>
      </c>
      <c r="V720" s="5" t="s">
        <v>1533</v>
      </c>
    </row>
    <row r="721" spans="1:22" ht="15" hidden="1" customHeight="1">
      <c r="A721" s="6" t="s">
        <v>1326</v>
      </c>
      <c r="B721" s="2" t="s">
        <v>1543</v>
      </c>
      <c r="C721" s="1">
        <v>2010</v>
      </c>
      <c r="D721" s="1" t="s">
        <v>1552</v>
      </c>
      <c r="E721" s="1" t="s">
        <v>1164</v>
      </c>
      <c r="F721" s="3" t="s">
        <v>1543</v>
      </c>
      <c r="G721" s="3" t="s">
        <v>1543</v>
      </c>
      <c r="H721" s="1" t="s">
        <v>669</v>
      </c>
      <c r="I721" s="1" t="s">
        <v>1543</v>
      </c>
      <c r="J721" s="1" t="s">
        <v>1319</v>
      </c>
      <c r="K721" s="1" t="s">
        <v>1543</v>
      </c>
      <c r="L721" s="1" t="s">
        <v>1543</v>
      </c>
      <c r="M721" s="1">
        <v>3</v>
      </c>
      <c r="N721" s="4" t="s">
        <v>1533</v>
      </c>
      <c r="O721" s="1">
        <v>60</v>
      </c>
      <c r="P721" s="3">
        <v>13.756330999999999</v>
      </c>
      <c r="Q721" s="3">
        <v>100.50176500000001</v>
      </c>
      <c r="R721" s="1"/>
      <c r="S721" s="3" t="s">
        <v>1537</v>
      </c>
      <c r="T721" s="5" t="s">
        <v>1533</v>
      </c>
      <c r="U721" s="5" t="s">
        <v>1533</v>
      </c>
      <c r="V721" s="5" t="s">
        <v>1533</v>
      </c>
    </row>
    <row r="722" spans="1:22" ht="15" hidden="1" customHeight="1">
      <c r="A722" s="6" t="s">
        <v>1336</v>
      </c>
      <c r="B722" s="2" t="s">
        <v>1543</v>
      </c>
      <c r="C722" s="1">
        <v>2010</v>
      </c>
      <c r="D722" s="1" t="s">
        <v>1552</v>
      </c>
      <c r="E722" s="1" t="s">
        <v>1164</v>
      </c>
      <c r="F722" s="3" t="s">
        <v>1543</v>
      </c>
      <c r="G722" s="3" t="s">
        <v>1543</v>
      </c>
      <c r="H722" s="1" t="s">
        <v>669</v>
      </c>
      <c r="I722" s="1" t="s">
        <v>1543</v>
      </c>
      <c r="J722" s="1" t="s">
        <v>1262</v>
      </c>
      <c r="K722" s="1" t="s">
        <v>1543</v>
      </c>
      <c r="L722" s="1" t="s">
        <v>1543</v>
      </c>
      <c r="M722" s="1">
        <v>3</v>
      </c>
      <c r="N722" s="4" t="s">
        <v>1533</v>
      </c>
      <c r="O722" s="1">
        <v>60</v>
      </c>
      <c r="P722" s="3">
        <v>13.756330999999999</v>
      </c>
      <c r="Q722" s="3">
        <v>100.50176500000001</v>
      </c>
      <c r="R722" s="1"/>
      <c r="S722" s="3" t="s">
        <v>1537</v>
      </c>
      <c r="T722" s="5" t="s">
        <v>1533</v>
      </c>
      <c r="U722" s="5" t="s">
        <v>1533</v>
      </c>
      <c r="V722" s="5" t="s">
        <v>1533</v>
      </c>
    </row>
    <row r="723" spans="1:22" ht="15" hidden="1" customHeight="1">
      <c r="A723" s="6" t="s">
        <v>1347</v>
      </c>
      <c r="B723" s="2" t="s">
        <v>1543</v>
      </c>
      <c r="C723" s="1">
        <v>2010</v>
      </c>
      <c r="D723" s="1" t="s">
        <v>1552</v>
      </c>
      <c r="E723" s="1" t="s">
        <v>1164</v>
      </c>
      <c r="F723" s="3" t="s">
        <v>1543</v>
      </c>
      <c r="G723" s="3" t="s">
        <v>1543</v>
      </c>
      <c r="H723" s="1" t="s">
        <v>669</v>
      </c>
      <c r="I723" s="1" t="s">
        <v>1543</v>
      </c>
      <c r="J723" s="1" t="s">
        <v>1243</v>
      </c>
      <c r="K723" s="1" t="s">
        <v>1543</v>
      </c>
      <c r="L723" s="1" t="s">
        <v>1543</v>
      </c>
      <c r="M723" s="1">
        <v>3</v>
      </c>
      <c r="N723" s="4" t="s">
        <v>1533</v>
      </c>
      <c r="O723" s="1">
        <v>200</v>
      </c>
      <c r="P723" s="3">
        <v>13.756330999999999</v>
      </c>
      <c r="Q723" s="3">
        <v>100.50176500000001</v>
      </c>
      <c r="R723" s="1"/>
      <c r="S723" s="3" t="s">
        <v>1537</v>
      </c>
      <c r="T723" s="5" t="s">
        <v>1533</v>
      </c>
      <c r="U723" s="5" t="s">
        <v>1533</v>
      </c>
      <c r="V723" s="5" t="s">
        <v>1533</v>
      </c>
    </row>
    <row r="724" spans="1:22" ht="15" hidden="1" customHeight="1">
      <c r="A724" s="6" t="s">
        <v>1353</v>
      </c>
      <c r="B724" s="2" t="s">
        <v>1543</v>
      </c>
      <c r="C724" s="1">
        <v>2010</v>
      </c>
      <c r="D724" s="1" t="s">
        <v>1552</v>
      </c>
      <c r="E724" s="1" t="s">
        <v>1164</v>
      </c>
      <c r="F724" s="3" t="s">
        <v>1543</v>
      </c>
      <c r="G724" s="3" t="s">
        <v>1543</v>
      </c>
      <c r="H724" s="1" t="s">
        <v>669</v>
      </c>
      <c r="I724" s="1" t="s">
        <v>1543</v>
      </c>
      <c r="J724" s="1" t="s">
        <v>1243</v>
      </c>
      <c r="K724" s="1" t="s">
        <v>1543</v>
      </c>
      <c r="L724" s="1" t="s">
        <v>1543</v>
      </c>
      <c r="M724" s="1">
        <v>3</v>
      </c>
      <c r="N724" s="4" t="s">
        <v>1533</v>
      </c>
      <c r="O724" s="1">
        <v>200</v>
      </c>
      <c r="P724" s="3">
        <v>13.756330999999999</v>
      </c>
      <c r="Q724" s="3">
        <v>100.50176500000001</v>
      </c>
      <c r="R724" s="1"/>
      <c r="S724" s="3" t="s">
        <v>1537</v>
      </c>
      <c r="T724" s="5" t="s">
        <v>1533</v>
      </c>
      <c r="U724" s="5" t="s">
        <v>1533</v>
      </c>
      <c r="V724" s="5" t="s">
        <v>1533</v>
      </c>
    </row>
    <row r="725" spans="1:22" ht="15" hidden="1" customHeight="1">
      <c r="A725" s="6" t="s">
        <v>1359</v>
      </c>
      <c r="B725" s="2" t="s">
        <v>1543</v>
      </c>
      <c r="C725" s="1">
        <v>2010</v>
      </c>
      <c r="D725" s="1" t="s">
        <v>1552</v>
      </c>
      <c r="E725" s="1" t="s">
        <v>1164</v>
      </c>
      <c r="F725" s="3" t="s">
        <v>1543</v>
      </c>
      <c r="G725" s="3" t="s">
        <v>1543</v>
      </c>
      <c r="H725" s="1" t="s">
        <v>669</v>
      </c>
      <c r="I725" s="1" t="s">
        <v>1543</v>
      </c>
      <c r="J725" s="1" t="s">
        <v>1243</v>
      </c>
      <c r="K725" s="1" t="s">
        <v>1543</v>
      </c>
      <c r="L725" s="1" t="s">
        <v>1543</v>
      </c>
      <c r="M725" s="1">
        <v>3</v>
      </c>
      <c r="N725" s="4" t="s">
        <v>1533</v>
      </c>
      <c r="O725" s="1">
        <v>200</v>
      </c>
      <c r="P725" s="3">
        <v>13.756330999999999</v>
      </c>
      <c r="Q725" s="3">
        <v>100.50176500000001</v>
      </c>
      <c r="R725" s="1"/>
      <c r="S725" s="3" t="s">
        <v>1537</v>
      </c>
      <c r="T725" s="5" t="s">
        <v>1533</v>
      </c>
      <c r="U725" s="5" t="s">
        <v>1533</v>
      </c>
      <c r="V725" s="5" t="s">
        <v>1533</v>
      </c>
    </row>
    <row r="726" spans="1:22" ht="15" hidden="1" customHeight="1">
      <c r="A726" s="6" t="s">
        <v>1363</v>
      </c>
      <c r="B726" s="2" t="s">
        <v>1543</v>
      </c>
      <c r="C726" s="1">
        <v>2010</v>
      </c>
      <c r="D726" s="1" t="s">
        <v>1552</v>
      </c>
      <c r="E726" s="1" t="s">
        <v>1164</v>
      </c>
      <c r="F726" s="3" t="s">
        <v>1543</v>
      </c>
      <c r="G726" s="3" t="s">
        <v>1543</v>
      </c>
      <c r="H726" s="1" t="s">
        <v>669</v>
      </c>
      <c r="I726" s="1" t="s">
        <v>1543</v>
      </c>
      <c r="J726" s="1" t="s">
        <v>1319</v>
      </c>
      <c r="K726" s="1" t="s">
        <v>1543</v>
      </c>
      <c r="L726" s="1" t="s">
        <v>1543</v>
      </c>
      <c r="M726" s="1">
        <v>3</v>
      </c>
      <c r="N726" s="4" t="s">
        <v>1533</v>
      </c>
      <c r="O726" s="1">
        <v>60</v>
      </c>
      <c r="P726" s="3">
        <v>13.756330999999999</v>
      </c>
      <c r="Q726" s="3">
        <v>100.50176500000001</v>
      </c>
      <c r="R726" s="1"/>
      <c r="S726" s="3" t="s">
        <v>1537</v>
      </c>
      <c r="T726" s="5" t="s">
        <v>1533</v>
      </c>
      <c r="U726" s="5" t="s">
        <v>1533</v>
      </c>
      <c r="V726" s="5" t="s">
        <v>1533</v>
      </c>
    </row>
    <row r="727" spans="1:22" ht="15" hidden="1" customHeight="1">
      <c r="A727" s="6" t="s">
        <v>1368</v>
      </c>
      <c r="B727" s="2" t="s">
        <v>1543</v>
      </c>
      <c r="C727" s="1">
        <v>2010</v>
      </c>
      <c r="D727" s="1" t="s">
        <v>1552</v>
      </c>
      <c r="E727" s="1" t="s">
        <v>1164</v>
      </c>
      <c r="F727" s="3" t="s">
        <v>1543</v>
      </c>
      <c r="G727" s="3" t="s">
        <v>1543</v>
      </c>
      <c r="H727" s="1" t="s">
        <v>669</v>
      </c>
      <c r="I727" s="1" t="s">
        <v>1543</v>
      </c>
      <c r="J727" s="1" t="s">
        <v>1262</v>
      </c>
      <c r="K727" s="1" t="s">
        <v>1543</v>
      </c>
      <c r="L727" s="1" t="s">
        <v>1543</v>
      </c>
      <c r="M727" s="1">
        <v>3</v>
      </c>
      <c r="N727" s="4" t="s">
        <v>1533</v>
      </c>
      <c r="O727" s="1">
        <v>200</v>
      </c>
      <c r="P727" s="3">
        <v>13.756330999999999</v>
      </c>
      <c r="Q727" s="3">
        <v>100.50176500000001</v>
      </c>
      <c r="R727" s="1"/>
      <c r="S727" s="3" t="s">
        <v>1537</v>
      </c>
      <c r="T727" s="5" t="s">
        <v>1533</v>
      </c>
      <c r="U727" s="5" t="s">
        <v>1533</v>
      </c>
      <c r="V727" s="5" t="s">
        <v>1533</v>
      </c>
    </row>
    <row r="728" spans="1:22" ht="15" hidden="1" customHeight="1">
      <c r="A728" s="6" t="s">
        <v>1376</v>
      </c>
      <c r="B728" s="2" t="s">
        <v>1543</v>
      </c>
      <c r="C728" s="1">
        <v>2010</v>
      </c>
      <c r="D728" s="1" t="s">
        <v>1552</v>
      </c>
      <c r="E728" s="1" t="s">
        <v>1164</v>
      </c>
      <c r="F728" s="3" t="s">
        <v>1543</v>
      </c>
      <c r="G728" s="3" t="s">
        <v>1543</v>
      </c>
      <c r="H728" s="1" t="s">
        <v>669</v>
      </c>
      <c r="I728" s="1" t="s">
        <v>1543</v>
      </c>
      <c r="J728" s="1" t="s">
        <v>1243</v>
      </c>
      <c r="K728" s="1" t="s">
        <v>1543</v>
      </c>
      <c r="L728" s="1" t="s">
        <v>1543</v>
      </c>
      <c r="M728" s="1">
        <v>3</v>
      </c>
      <c r="N728" s="4" t="s">
        <v>1533</v>
      </c>
      <c r="O728" s="1">
        <v>60</v>
      </c>
      <c r="P728" s="3">
        <v>13.756330999999999</v>
      </c>
      <c r="Q728" s="3">
        <v>100.50176500000001</v>
      </c>
      <c r="R728" s="1"/>
      <c r="S728" s="3" t="s">
        <v>1537</v>
      </c>
      <c r="T728" s="5" t="s">
        <v>1533</v>
      </c>
      <c r="U728" s="5" t="s">
        <v>1533</v>
      </c>
      <c r="V728" s="5" t="s">
        <v>1533</v>
      </c>
    </row>
    <row r="729" spans="1:22" ht="15" hidden="1" customHeight="1">
      <c r="A729" s="6" t="s">
        <v>1349</v>
      </c>
      <c r="B729" s="2" t="s">
        <v>1543</v>
      </c>
      <c r="C729" s="1">
        <v>2010</v>
      </c>
      <c r="D729" s="1" t="s">
        <v>1552</v>
      </c>
      <c r="E729" s="1" t="s">
        <v>1164</v>
      </c>
      <c r="F729" s="3" t="s">
        <v>1543</v>
      </c>
      <c r="G729" s="3" t="s">
        <v>1543</v>
      </c>
      <c r="H729" s="1" t="s">
        <v>669</v>
      </c>
      <c r="I729" s="1" t="s">
        <v>1543</v>
      </c>
      <c r="J729" s="1" t="s">
        <v>1350</v>
      </c>
      <c r="K729" s="1" t="s">
        <v>1543</v>
      </c>
      <c r="L729" s="1" t="s">
        <v>1543</v>
      </c>
      <c r="M729" s="1">
        <v>3</v>
      </c>
      <c r="N729" s="4" t="s">
        <v>1533</v>
      </c>
      <c r="O729" s="1">
        <v>94</v>
      </c>
      <c r="P729" s="3">
        <v>13.756330999999999</v>
      </c>
      <c r="Q729" s="3">
        <v>100.50176500000001</v>
      </c>
      <c r="R729" s="1"/>
      <c r="S729" s="3" t="s">
        <v>1537</v>
      </c>
      <c r="T729" s="5" t="s">
        <v>1533</v>
      </c>
      <c r="U729" s="5" t="s">
        <v>1533</v>
      </c>
      <c r="V729" s="5" t="s">
        <v>1533</v>
      </c>
    </row>
    <row r="730" spans="1:22" ht="15" hidden="1" customHeight="1">
      <c r="A730" s="6" t="s">
        <v>1365</v>
      </c>
      <c r="B730" s="2" t="s">
        <v>1543</v>
      </c>
      <c r="C730" s="1">
        <v>2010</v>
      </c>
      <c r="D730" s="1" t="s">
        <v>1552</v>
      </c>
      <c r="E730" s="1" t="s">
        <v>1164</v>
      </c>
      <c r="F730" s="3" t="s">
        <v>1543</v>
      </c>
      <c r="G730" s="3" t="s">
        <v>1543</v>
      </c>
      <c r="H730" s="1" t="s">
        <v>669</v>
      </c>
      <c r="I730" s="1" t="s">
        <v>1543</v>
      </c>
      <c r="J730" s="1" t="s">
        <v>1543</v>
      </c>
      <c r="K730" s="1" t="s">
        <v>1543</v>
      </c>
      <c r="L730" s="1" t="s">
        <v>1543</v>
      </c>
      <c r="M730" s="1">
        <v>3</v>
      </c>
      <c r="N730" s="4" t="s">
        <v>1533</v>
      </c>
      <c r="O730" s="1">
        <v>200</v>
      </c>
      <c r="P730" s="3">
        <v>13.756330999999999</v>
      </c>
      <c r="Q730" s="3">
        <v>100.50176500000001</v>
      </c>
      <c r="R730" s="1"/>
      <c r="S730" s="3" t="s">
        <v>1537</v>
      </c>
      <c r="T730" s="5" t="s">
        <v>1533</v>
      </c>
      <c r="U730" s="5" t="s">
        <v>1533</v>
      </c>
      <c r="V730" s="5" t="s">
        <v>1533</v>
      </c>
    </row>
    <row r="731" spans="1:22" ht="15" hidden="1" customHeight="1">
      <c r="A731" s="6" t="s">
        <v>1351</v>
      </c>
      <c r="B731" s="2" t="s">
        <v>1543</v>
      </c>
      <c r="C731" s="1">
        <v>2010</v>
      </c>
      <c r="D731" s="1" t="s">
        <v>1552</v>
      </c>
      <c r="E731" s="1" t="s">
        <v>1164</v>
      </c>
      <c r="F731" s="3" t="s">
        <v>1543</v>
      </c>
      <c r="G731" s="3" t="s">
        <v>1543</v>
      </c>
      <c r="H731" s="1" t="s">
        <v>669</v>
      </c>
      <c r="I731" s="1" t="s">
        <v>1543</v>
      </c>
      <c r="J731" s="1" t="s">
        <v>1543</v>
      </c>
      <c r="K731" s="1" t="s">
        <v>1543</v>
      </c>
      <c r="L731" s="1" t="s">
        <v>1543</v>
      </c>
      <c r="M731" s="1">
        <v>3</v>
      </c>
      <c r="N731" s="4" t="s">
        <v>1533</v>
      </c>
      <c r="O731" s="1">
        <v>200</v>
      </c>
      <c r="P731" s="3">
        <v>13.756330999999999</v>
      </c>
      <c r="Q731" s="3">
        <v>100.50176500000001</v>
      </c>
      <c r="R731" s="1"/>
      <c r="S731" s="3" t="s">
        <v>1537</v>
      </c>
      <c r="T731" s="5" t="s">
        <v>1533</v>
      </c>
      <c r="U731" s="5" t="s">
        <v>1533</v>
      </c>
      <c r="V731" s="5" t="s">
        <v>1533</v>
      </c>
    </row>
    <row r="732" spans="1:22" ht="15" hidden="1" customHeight="1">
      <c r="A732" s="6" t="s">
        <v>1320</v>
      </c>
      <c r="B732" s="2" t="s">
        <v>1543</v>
      </c>
      <c r="C732" s="1">
        <v>2010</v>
      </c>
      <c r="D732" s="1" t="s">
        <v>1552</v>
      </c>
      <c r="E732" s="1" t="s">
        <v>1164</v>
      </c>
      <c r="F732" s="3" t="s">
        <v>1543</v>
      </c>
      <c r="G732" s="3" t="s">
        <v>1543</v>
      </c>
      <c r="H732" s="1" t="s">
        <v>669</v>
      </c>
      <c r="I732" s="1" t="s">
        <v>1543</v>
      </c>
      <c r="J732" s="1" t="s">
        <v>1243</v>
      </c>
      <c r="K732" s="1" t="s">
        <v>1543</v>
      </c>
      <c r="L732" s="1" t="s">
        <v>1543</v>
      </c>
      <c r="M732" s="1">
        <v>3</v>
      </c>
      <c r="N732" s="4" t="s">
        <v>1533</v>
      </c>
      <c r="O732" s="1">
        <v>200</v>
      </c>
      <c r="P732" s="3">
        <v>13.756330999999999</v>
      </c>
      <c r="Q732" s="3">
        <v>100.50176500000001</v>
      </c>
      <c r="R732" s="1"/>
      <c r="S732" s="3" t="s">
        <v>1537</v>
      </c>
      <c r="T732" s="5" t="s">
        <v>1533</v>
      </c>
      <c r="U732" s="5" t="s">
        <v>1533</v>
      </c>
      <c r="V732" s="5" t="s">
        <v>1533</v>
      </c>
    </row>
    <row r="733" spans="1:22" ht="15" hidden="1" customHeight="1">
      <c r="A733" s="6" t="s">
        <v>1327</v>
      </c>
      <c r="B733" s="2" t="s">
        <v>1543</v>
      </c>
      <c r="C733" s="1">
        <v>2010</v>
      </c>
      <c r="D733" s="1" t="s">
        <v>1552</v>
      </c>
      <c r="E733" s="1" t="s">
        <v>1164</v>
      </c>
      <c r="F733" s="3" t="s">
        <v>1543</v>
      </c>
      <c r="G733" s="3" t="s">
        <v>1543</v>
      </c>
      <c r="H733" s="1" t="s">
        <v>669</v>
      </c>
      <c r="I733" s="1" t="s">
        <v>1543</v>
      </c>
      <c r="J733" s="1" t="s">
        <v>1243</v>
      </c>
      <c r="K733" s="1" t="s">
        <v>1543</v>
      </c>
      <c r="L733" s="1" t="s">
        <v>1543</v>
      </c>
      <c r="M733" s="1">
        <v>3</v>
      </c>
      <c r="N733" s="4" t="s">
        <v>1533</v>
      </c>
      <c r="O733" s="1">
        <v>200</v>
      </c>
      <c r="P733" s="3">
        <v>13.756330999999999</v>
      </c>
      <c r="Q733" s="3">
        <v>100.50176500000001</v>
      </c>
      <c r="R733" s="1"/>
      <c r="S733" s="3" t="s">
        <v>1537</v>
      </c>
      <c r="T733" s="5" t="s">
        <v>1533</v>
      </c>
      <c r="U733" s="5" t="s">
        <v>1533</v>
      </c>
      <c r="V733" s="5" t="s">
        <v>1533</v>
      </c>
    </row>
    <row r="734" spans="1:22" ht="15" hidden="1" customHeight="1">
      <c r="A734" s="6" t="s">
        <v>1337</v>
      </c>
      <c r="B734" s="2" t="s">
        <v>1543</v>
      </c>
      <c r="C734" s="1">
        <v>2010</v>
      </c>
      <c r="D734" s="1" t="s">
        <v>1552</v>
      </c>
      <c r="E734" s="1" t="s">
        <v>1164</v>
      </c>
      <c r="F734" s="3" t="s">
        <v>1543</v>
      </c>
      <c r="G734" s="3" t="s">
        <v>1543</v>
      </c>
      <c r="H734" s="1" t="s">
        <v>669</v>
      </c>
      <c r="I734" s="1" t="s">
        <v>1543</v>
      </c>
      <c r="J734" s="1" t="s">
        <v>1243</v>
      </c>
      <c r="K734" s="1" t="s">
        <v>1543</v>
      </c>
      <c r="L734" s="1" t="s">
        <v>1543</v>
      </c>
      <c r="M734" s="1">
        <v>3</v>
      </c>
      <c r="N734" s="4" t="s">
        <v>1533</v>
      </c>
      <c r="O734" s="1">
        <v>200</v>
      </c>
      <c r="P734" s="3">
        <v>13.756330999999999</v>
      </c>
      <c r="Q734" s="3">
        <v>100.50176500000001</v>
      </c>
      <c r="R734" s="1"/>
      <c r="S734" s="3" t="s">
        <v>1537</v>
      </c>
      <c r="T734" s="5" t="s">
        <v>1533</v>
      </c>
      <c r="U734" s="5" t="s">
        <v>1533</v>
      </c>
      <c r="V734" s="5" t="s">
        <v>1533</v>
      </c>
    </row>
    <row r="735" spans="1:22" ht="15" hidden="1" customHeight="1">
      <c r="A735" s="6" t="s">
        <v>1348</v>
      </c>
      <c r="B735" s="2" t="s">
        <v>1543</v>
      </c>
      <c r="C735" s="1">
        <v>2010</v>
      </c>
      <c r="D735" s="1" t="s">
        <v>1552</v>
      </c>
      <c r="E735" s="1" t="s">
        <v>1164</v>
      </c>
      <c r="F735" s="3" t="s">
        <v>1543</v>
      </c>
      <c r="G735" s="3" t="s">
        <v>1543</v>
      </c>
      <c r="H735" s="1" t="s">
        <v>669</v>
      </c>
      <c r="I735" s="1" t="s">
        <v>1543</v>
      </c>
      <c r="J735" s="1" t="s">
        <v>1243</v>
      </c>
      <c r="K735" s="1" t="s">
        <v>1543</v>
      </c>
      <c r="L735" s="1" t="s">
        <v>1543</v>
      </c>
      <c r="M735" s="1">
        <v>3</v>
      </c>
      <c r="N735" s="4" t="s">
        <v>1533</v>
      </c>
      <c r="O735" s="1">
        <v>200</v>
      </c>
      <c r="P735" s="3">
        <v>13.756330999999999</v>
      </c>
      <c r="Q735" s="3">
        <v>100.50176500000001</v>
      </c>
      <c r="R735" s="1"/>
      <c r="S735" s="3" t="s">
        <v>1537</v>
      </c>
      <c r="T735" s="5" t="s">
        <v>1533</v>
      </c>
      <c r="U735" s="5" t="s">
        <v>1533</v>
      </c>
      <c r="V735" s="5" t="s">
        <v>1533</v>
      </c>
    </row>
    <row r="736" spans="1:22" ht="15" hidden="1" customHeight="1">
      <c r="A736" s="6" t="s">
        <v>1354</v>
      </c>
      <c r="B736" s="2" t="s">
        <v>1543</v>
      </c>
      <c r="C736" s="1">
        <v>2010</v>
      </c>
      <c r="D736" s="1" t="s">
        <v>1552</v>
      </c>
      <c r="E736" s="1" t="s">
        <v>1164</v>
      </c>
      <c r="F736" s="3" t="s">
        <v>1543</v>
      </c>
      <c r="G736" s="3" t="s">
        <v>1543</v>
      </c>
      <c r="H736" s="1" t="s">
        <v>669</v>
      </c>
      <c r="I736" s="1" t="s">
        <v>1543</v>
      </c>
      <c r="J736" s="1" t="s">
        <v>1243</v>
      </c>
      <c r="K736" s="1" t="s">
        <v>1543</v>
      </c>
      <c r="L736" s="1" t="s">
        <v>1543</v>
      </c>
      <c r="M736" s="1">
        <v>3</v>
      </c>
      <c r="N736" s="4" t="s">
        <v>1533</v>
      </c>
      <c r="O736" s="1">
        <v>200</v>
      </c>
      <c r="P736" s="3">
        <v>13.756330999999999</v>
      </c>
      <c r="Q736" s="3">
        <v>100.50176500000001</v>
      </c>
      <c r="R736" s="1"/>
      <c r="S736" s="3" t="s">
        <v>1537</v>
      </c>
      <c r="T736" s="5" t="s">
        <v>1533</v>
      </c>
      <c r="U736" s="5" t="s">
        <v>1533</v>
      </c>
      <c r="V736" s="5" t="s">
        <v>1533</v>
      </c>
    </row>
    <row r="737" spans="1:22" ht="15" hidden="1" customHeight="1">
      <c r="A737" s="6" t="s">
        <v>1360</v>
      </c>
      <c r="B737" s="2" t="s">
        <v>1543</v>
      </c>
      <c r="C737" s="1">
        <v>2010</v>
      </c>
      <c r="D737" s="1" t="s">
        <v>1552</v>
      </c>
      <c r="E737" s="1" t="s">
        <v>1164</v>
      </c>
      <c r="F737" s="3" t="s">
        <v>1543</v>
      </c>
      <c r="G737" s="3" t="s">
        <v>1543</v>
      </c>
      <c r="H737" s="1" t="s">
        <v>669</v>
      </c>
      <c r="I737" s="1" t="s">
        <v>1543</v>
      </c>
      <c r="J737" s="1" t="s">
        <v>1243</v>
      </c>
      <c r="K737" s="1" t="s">
        <v>1543</v>
      </c>
      <c r="L737" s="1" t="s">
        <v>1543</v>
      </c>
      <c r="M737" s="1">
        <v>3</v>
      </c>
      <c r="N737" s="4" t="s">
        <v>1533</v>
      </c>
      <c r="O737" s="1">
        <v>200</v>
      </c>
      <c r="P737" s="3">
        <v>13.756330999999999</v>
      </c>
      <c r="Q737" s="3">
        <v>100.50176500000001</v>
      </c>
      <c r="R737" s="1"/>
      <c r="S737" s="3" t="s">
        <v>1537</v>
      </c>
      <c r="T737" s="5" t="s">
        <v>1533</v>
      </c>
      <c r="U737" s="5" t="s">
        <v>1533</v>
      </c>
      <c r="V737" s="5" t="s">
        <v>1533</v>
      </c>
    </row>
    <row r="738" spans="1:22" ht="15" hidden="1" customHeight="1">
      <c r="A738" s="6" t="s">
        <v>1364</v>
      </c>
      <c r="B738" s="2" t="s">
        <v>1543</v>
      </c>
      <c r="C738" s="1">
        <v>2010</v>
      </c>
      <c r="D738" s="1" t="s">
        <v>1552</v>
      </c>
      <c r="E738" s="1" t="s">
        <v>1164</v>
      </c>
      <c r="F738" s="3" t="s">
        <v>1543</v>
      </c>
      <c r="G738" s="3" t="s">
        <v>1543</v>
      </c>
      <c r="H738" s="1" t="s">
        <v>669</v>
      </c>
      <c r="I738" s="1" t="s">
        <v>1543</v>
      </c>
      <c r="J738" s="1" t="s">
        <v>1243</v>
      </c>
      <c r="K738" s="1" t="s">
        <v>1543</v>
      </c>
      <c r="L738" s="1" t="s">
        <v>1543</v>
      </c>
      <c r="M738" s="1">
        <v>3</v>
      </c>
      <c r="N738" s="4" t="s">
        <v>1533</v>
      </c>
      <c r="O738" s="1">
        <v>200</v>
      </c>
      <c r="P738" s="3">
        <v>13.756330999999999</v>
      </c>
      <c r="Q738" s="3">
        <v>100.50176500000001</v>
      </c>
      <c r="R738" s="1"/>
      <c r="S738" s="3" t="s">
        <v>1537</v>
      </c>
      <c r="T738" s="5" t="s">
        <v>1533</v>
      </c>
      <c r="U738" s="5" t="s">
        <v>1533</v>
      </c>
      <c r="V738" s="5" t="s">
        <v>1533</v>
      </c>
    </row>
    <row r="739" spans="1:22" ht="15" hidden="1" customHeight="1">
      <c r="A739" s="6" t="s">
        <v>1369</v>
      </c>
      <c r="B739" s="2" t="s">
        <v>1543</v>
      </c>
      <c r="C739" s="1">
        <v>2010</v>
      </c>
      <c r="D739" s="1" t="s">
        <v>1552</v>
      </c>
      <c r="E739" s="1" t="s">
        <v>1164</v>
      </c>
      <c r="F739" s="3" t="s">
        <v>1543</v>
      </c>
      <c r="G739" s="3" t="s">
        <v>1543</v>
      </c>
      <c r="H739" s="1" t="s">
        <v>669</v>
      </c>
      <c r="I739" s="1" t="s">
        <v>1543</v>
      </c>
      <c r="J739" s="1" t="s">
        <v>1243</v>
      </c>
      <c r="K739" s="1" t="s">
        <v>1543</v>
      </c>
      <c r="L739" s="1" t="s">
        <v>1543</v>
      </c>
      <c r="M739" s="1">
        <v>3</v>
      </c>
      <c r="N739" s="4" t="s">
        <v>1533</v>
      </c>
      <c r="O739" s="1">
        <v>200</v>
      </c>
      <c r="P739" s="3">
        <v>13.756330999999999</v>
      </c>
      <c r="Q739" s="3">
        <v>100.50176500000001</v>
      </c>
      <c r="R739" s="1"/>
      <c r="S739" s="3" t="s">
        <v>1537</v>
      </c>
      <c r="T739" s="5" t="s">
        <v>1533</v>
      </c>
      <c r="U739" s="5" t="s">
        <v>1533</v>
      </c>
      <c r="V739" s="5" t="s">
        <v>1533</v>
      </c>
    </row>
    <row r="740" spans="1:22" ht="15" hidden="1" customHeight="1">
      <c r="A740" s="6" t="s">
        <v>1377</v>
      </c>
      <c r="B740" s="2" t="s">
        <v>1543</v>
      </c>
      <c r="C740" s="1">
        <v>2010</v>
      </c>
      <c r="D740" s="1" t="s">
        <v>1552</v>
      </c>
      <c r="E740" s="1" t="s">
        <v>1164</v>
      </c>
      <c r="F740" s="3" t="s">
        <v>1543</v>
      </c>
      <c r="G740" s="3" t="s">
        <v>1543</v>
      </c>
      <c r="H740" s="1" t="s">
        <v>669</v>
      </c>
      <c r="I740" s="1" t="s">
        <v>1543</v>
      </c>
      <c r="J740" s="1" t="s">
        <v>1243</v>
      </c>
      <c r="K740" s="1" t="s">
        <v>1543</v>
      </c>
      <c r="L740" s="1" t="s">
        <v>1543</v>
      </c>
      <c r="M740" s="1">
        <v>3</v>
      </c>
      <c r="N740" s="4" t="s">
        <v>1533</v>
      </c>
      <c r="O740" s="1">
        <v>200</v>
      </c>
      <c r="P740" s="3">
        <v>13.756330999999999</v>
      </c>
      <c r="Q740" s="3">
        <v>100.50176500000001</v>
      </c>
      <c r="R740" s="1"/>
      <c r="S740" s="3" t="s">
        <v>1537</v>
      </c>
      <c r="T740" s="5" t="s">
        <v>1533</v>
      </c>
      <c r="U740" s="5" t="s">
        <v>1533</v>
      </c>
      <c r="V740" s="5" t="s">
        <v>1533</v>
      </c>
    </row>
    <row r="741" spans="1:22" ht="15" hidden="1" customHeight="1">
      <c r="A741" s="6" t="s">
        <v>1355</v>
      </c>
      <c r="B741" s="2" t="s">
        <v>1543</v>
      </c>
      <c r="C741" s="1">
        <v>2010</v>
      </c>
      <c r="D741" s="1" t="s">
        <v>1552</v>
      </c>
      <c r="E741" s="1" t="s">
        <v>1164</v>
      </c>
      <c r="F741" s="3" t="s">
        <v>1543</v>
      </c>
      <c r="G741" s="3" t="s">
        <v>1543</v>
      </c>
      <c r="H741" s="1" t="s">
        <v>669</v>
      </c>
      <c r="I741" s="1" t="s">
        <v>1543</v>
      </c>
      <c r="J741" s="1" t="s">
        <v>1243</v>
      </c>
      <c r="K741" s="1" t="s">
        <v>1543</v>
      </c>
      <c r="L741" s="1" t="s">
        <v>1543</v>
      </c>
      <c r="M741" s="1">
        <v>3</v>
      </c>
      <c r="N741" s="4" t="s">
        <v>1533</v>
      </c>
      <c r="O741" s="1">
        <v>200</v>
      </c>
      <c r="P741" s="3">
        <v>13.756330999999999</v>
      </c>
      <c r="Q741" s="3">
        <v>100.50176500000001</v>
      </c>
      <c r="R741" s="1"/>
      <c r="S741" s="3" t="s">
        <v>1537</v>
      </c>
      <c r="T741" s="5" t="s">
        <v>1533</v>
      </c>
      <c r="U741" s="5" t="s">
        <v>1533</v>
      </c>
      <c r="V741" s="5" t="s">
        <v>1533</v>
      </c>
    </row>
    <row r="742" spans="1:22" ht="15" hidden="1" customHeight="1">
      <c r="A742" s="6" t="s">
        <v>1372</v>
      </c>
      <c r="B742" s="2" t="s">
        <v>1543</v>
      </c>
      <c r="C742" s="1">
        <v>2010</v>
      </c>
      <c r="D742" s="1" t="s">
        <v>1552</v>
      </c>
      <c r="E742" s="1" t="s">
        <v>1164</v>
      </c>
      <c r="F742" s="3" t="s">
        <v>1543</v>
      </c>
      <c r="G742" s="3" t="s">
        <v>1543</v>
      </c>
      <c r="H742" s="1" t="s">
        <v>669</v>
      </c>
      <c r="I742" s="1" t="s">
        <v>1543</v>
      </c>
      <c r="J742" s="1" t="s">
        <v>1243</v>
      </c>
      <c r="K742" s="1" t="s">
        <v>1543</v>
      </c>
      <c r="L742" s="1" t="s">
        <v>1543</v>
      </c>
      <c r="M742" s="1">
        <v>3</v>
      </c>
      <c r="N742" s="4" t="s">
        <v>1533</v>
      </c>
      <c r="O742" s="1">
        <v>200</v>
      </c>
      <c r="P742" s="3">
        <v>13.756330999999999</v>
      </c>
      <c r="Q742" s="3">
        <v>100.50176500000001</v>
      </c>
      <c r="R742" s="1"/>
      <c r="S742" s="3" t="s">
        <v>1537</v>
      </c>
      <c r="T742" s="5" t="s">
        <v>1533</v>
      </c>
      <c r="U742" s="5" t="s">
        <v>1533</v>
      </c>
      <c r="V742" s="5" t="s">
        <v>1533</v>
      </c>
    </row>
    <row r="743" spans="1:22" ht="15" hidden="1" customHeight="1">
      <c r="A743" s="6" t="s">
        <v>1356</v>
      </c>
      <c r="B743" s="2" t="s">
        <v>1543</v>
      </c>
      <c r="C743" s="1">
        <v>2010</v>
      </c>
      <c r="D743" s="1" t="s">
        <v>1552</v>
      </c>
      <c r="E743" s="1" t="s">
        <v>1164</v>
      </c>
      <c r="F743" s="3" t="s">
        <v>1543</v>
      </c>
      <c r="G743" s="3" t="s">
        <v>1543</v>
      </c>
      <c r="H743" s="1" t="s">
        <v>669</v>
      </c>
      <c r="I743" s="1" t="s">
        <v>1543</v>
      </c>
      <c r="J743" s="1" t="s">
        <v>1243</v>
      </c>
      <c r="K743" s="1" t="s">
        <v>1543</v>
      </c>
      <c r="L743" s="1" t="s">
        <v>1543</v>
      </c>
      <c r="M743" s="1">
        <v>3</v>
      </c>
      <c r="N743" s="4" t="s">
        <v>1533</v>
      </c>
      <c r="O743" s="1">
        <v>200</v>
      </c>
      <c r="P743" s="3">
        <v>13.756330999999999</v>
      </c>
      <c r="Q743" s="3">
        <v>100.50176500000001</v>
      </c>
      <c r="R743" s="1"/>
      <c r="S743" s="3" t="s">
        <v>1537</v>
      </c>
      <c r="T743" s="5" t="s">
        <v>1533</v>
      </c>
      <c r="U743" s="5" t="s">
        <v>1533</v>
      </c>
      <c r="V743" s="5" t="s">
        <v>1533</v>
      </c>
    </row>
    <row r="744" spans="1:22" ht="15" hidden="1" customHeight="1">
      <c r="A744" s="6" t="s">
        <v>1321</v>
      </c>
      <c r="B744" s="2" t="s">
        <v>1543</v>
      </c>
      <c r="C744" s="1">
        <v>2010</v>
      </c>
      <c r="D744" s="1" t="s">
        <v>1552</v>
      </c>
      <c r="E744" s="1" t="s">
        <v>1164</v>
      </c>
      <c r="F744" s="3" t="s">
        <v>1543</v>
      </c>
      <c r="G744" s="3" t="s">
        <v>1543</v>
      </c>
      <c r="H744" s="1" t="s">
        <v>669</v>
      </c>
      <c r="I744" s="1" t="s">
        <v>1543</v>
      </c>
      <c r="J744" s="1" t="s">
        <v>1243</v>
      </c>
      <c r="K744" s="1" t="s">
        <v>1543</v>
      </c>
      <c r="L744" s="1" t="s">
        <v>1543</v>
      </c>
      <c r="M744" s="1">
        <v>3</v>
      </c>
      <c r="N744" s="4" t="s">
        <v>1533</v>
      </c>
      <c r="O744" s="1">
        <v>200</v>
      </c>
      <c r="P744" s="3">
        <v>13.756330999999999</v>
      </c>
      <c r="Q744" s="3">
        <v>100.50176500000001</v>
      </c>
      <c r="R744" s="1"/>
      <c r="S744" s="3" t="s">
        <v>1537</v>
      </c>
      <c r="T744" s="5" t="s">
        <v>1533</v>
      </c>
      <c r="U744" s="5" t="s">
        <v>1533</v>
      </c>
      <c r="V744" s="5" t="s">
        <v>1533</v>
      </c>
    </row>
    <row r="745" spans="1:22" ht="15" hidden="1" customHeight="1">
      <c r="A745" s="6" t="s">
        <v>1328</v>
      </c>
      <c r="B745" s="2" t="s">
        <v>1543</v>
      </c>
      <c r="C745" s="1">
        <v>2010</v>
      </c>
      <c r="D745" s="1" t="s">
        <v>1552</v>
      </c>
      <c r="E745" s="1" t="s">
        <v>1164</v>
      </c>
      <c r="F745" s="3" t="s">
        <v>1543</v>
      </c>
      <c r="G745" s="3" t="s">
        <v>1543</v>
      </c>
      <c r="H745" s="1" t="s">
        <v>669</v>
      </c>
      <c r="I745" s="1" t="s">
        <v>1543</v>
      </c>
      <c r="J745" s="1" t="s">
        <v>1243</v>
      </c>
      <c r="K745" s="1" t="s">
        <v>1543</v>
      </c>
      <c r="L745" s="1" t="s">
        <v>1543</v>
      </c>
      <c r="M745" s="1">
        <v>3</v>
      </c>
      <c r="N745" s="4" t="s">
        <v>1533</v>
      </c>
      <c r="O745" s="1">
        <v>200</v>
      </c>
      <c r="P745" s="3">
        <v>13.756330999999999</v>
      </c>
      <c r="Q745" s="3">
        <v>100.50176500000001</v>
      </c>
      <c r="R745" s="1"/>
      <c r="S745" s="3" t="s">
        <v>1537</v>
      </c>
      <c r="T745" s="5" t="s">
        <v>1533</v>
      </c>
      <c r="U745" s="5" t="s">
        <v>1533</v>
      </c>
      <c r="V745" s="5" t="s">
        <v>1533</v>
      </c>
    </row>
    <row r="746" spans="1:22" ht="15" hidden="1" customHeight="1">
      <c r="A746" s="6" t="s">
        <v>1338</v>
      </c>
      <c r="B746" s="2" t="s">
        <v>1543</v>
      </c>
      <c r="C746" s="1">
        <v>2010</v>
      </c>
      <c r="D746" s="1" t="s">
        <v>1552</v>
      </c>
      <c r="E746" s="1" t="s">
        <v>1164</v>
      </c>
      <c r="F746" s="3" t="s">
        <v>1543</v>
      </c>
      <c r="G746" s="3" t="s">
        <v>1543</v>
      </c>
      <c r="H746" s="1" t="s">
        <v>669</v>
      </c>
      <c r="I746" s="1" t="s">
        <v>1543</v>
      </c>
      <c r="J746" s="1" t="s">
        <v>1243</v>
      </c>
      <c r="K746" s="1" t="s">
        <v>1543</v>
      </c>
      <c r="L746" s="1" t="s">
        <v>1543</v>
      </c>
      <c r="M746" s="1">
        <v>3</v>
      </c>
      <c r="N746" s="4" t="s">
        <v>1533</v>
      </c>
      <c r="O746" s="1">
        <v>200</v>
      </c>
      <c r="P746" s="3">
        <v>13.756330999999999</v>
      </c>
      <c r="Q746" s="3">
        <v>100.50176500000001</v>
      </c>
      <c r="R746" s="1"/>
      <c r="S746" s="3" t="s">
        <v>1537</v>
      </c>
      <c r="T746" s="5" t="s">
        <v>1533</v>
      </c>
      <c r="U746" s="5" t="s">
        <v>1533</v>
      </c>
      <c r="V746" s="5" t="s">
        <v>1533</v>
      </c>
    </row>
    <row r="747" spans="1:22" ht="15" hidden="1" customHeight="1">
      <c r="A747" s="6" t="s">
        <v>1478</v>
      </c>
      <c r="B747" s="2" t="s">
        <v>1543</v>
      </c>
      <c r="C747" s="1">
        <v>2010</v>
      </c>
      <c r="D747" s="1" t="s">
        <v>1552</v>
      </c>
      <c r="E747" s="1" t="s">
        <v>1164</v>
      </c>
      <c r="F747" s="3" t="s">
        <v>1543</v>
      </c>
      <c r="G747" s="3" t="s">
        <v>1543</v>
      </c>
      <c r="H747" s="1" t="s">
        <v>669</v>
      </c>
      <c r="I747" s="1" t="s">
        <v>1543</v>
      </c>
      <c r="J747" s="1" t="s">
        <v>1243</v>
      </c>
      <c r="K747" s="1" t="s">
        <v>1543</v>
      </c>
      <c r="L747" s="1" t="s">
        <v>1543</v>
      </c>
      <c r="M747" s="1">
        <v>3</v>
      </c>
      <c r="N747" s="4" t="s">
        <v>1533</v>
      </c>
      <c r="O747" s="1">
        <v>200</v>
      </c>
      <c r="P747" s="3">
        <v>13.756330999999999</v>
      </c>
      <c r="Q747" s="3">
        <v>100.50176500000001</v>
      </c>
      <c r="R747" s="1"/>
      <c r="S747" s="3" t="s">
        <v>1537</v>
      </c>
      <c r="T747" s="5" t="s">
        <v>1533</v>
      </c>
      <c r="U747" s="5" t="s">
        <v>1533</v>
      </c>
      <c r="V747" s="5" t="s">
        <v>1533</v>
      </c>
    </row>
    <row r="748" spans="1:22" ht="15" hidden="1" customHeight="1">
      <c r="A748" s="6" t="s">
        <v>1447</v>
      </c>
      <c r="B748" s="2" t="s">
        <v>1543</v>
      </c>
      <c r="C748" s="1">
        <v>2010</v>
      </c>
      <c r="D748" s="1" t="s">
        <v>1552</v>
      </c>
      <c r="E748" s="1" t="s">
        <v>1164</v>
      </c>
      <c r="F748" s="3" t="s">
        <v>1543</v>
      </c>
      <c r="G748" s="3" t="s">
        <v>1543</v>
      </c>
      <c r="H748" s="1" t="s">
        <v>669</v>
      </c>
      <c r="I748" s="1" t="s">
        <v>1543</v>
      </c>
      <c r="J748" s="1" t="s">
        <v>1243</v>
      </c>
      <c r="K748" s="1" t="s">
        <v>1543</v>
      </c>
      <c r="L748" s="1" t="s">
        <v>1543</v>
      </c>
      <c r="M748" s="1">
        <v>3</v>
      </c>
      <c r="N748" s="4" t="s">
        <v>1533</v>
      </c>
      <c r="O748" s="1">
        <v>200</v>
      </c>
      <c r="P748" s="3">
        <v>13.756330999999999</v>
      </c>
      <c r="Q748" s="3">
        <v>100.50176500000001</v>
      </c>
      <c r="R748" s="1"/>
      <c r="S748" s="3" t="s">
        <v>1537</v>
      </c>
      <c r="T748" s="5" t="s">
        <v>1533</v>
      </c>
      <c r="U748" s="5" t="s">
        <v>1533</v>
      </c>
      <c r="V748" s="5" t="s">
        <v>1533</v>
      </c>
    </row>
    <row r="749" spans="1:22" ht="15" hidden="1" customHeight="1">
      <c r="A749" s="6" t="s">
        <v>1411</v>
      </c>
      <c r="B749" s="2" t="s">
        <v>1543</v>
      </c>
      <c r="C749" s="1">
        <v>2010</v>
      </c>
      <c r="D749" s="1" t="s">
        <v>1552</v>
      </c>
      <c r="E749" s="1" t="s">
        <v>1164</v>
      </c>
      <c r="F749" s="3" t="s">
        <v>1543</v>
      </c>
      <c r="G749" s="3" t="s">
        <v>1543</v>
      </c>
      <c r="H749" s="1" t="s">
        <v>669</v>
      </c>
      <c r="I749" s="1" t="s">
        <v>1543</v>
      </c>
      <c r="J749" s="1" t="s">
        <v>1412</v>
      </c>
      <c r="K749" s="1" t="s">
        <v>1543</v>
      </c>
      <c r="L749" s="1" t="s">
        <v>1543</v>
      </c>
      <c r="M749" s="1">
        <v>3</v>
      </c>
      <c r="N749" s="4" t="s">
        <v>1533</v>
      </c>
      <c r="O749" s="1">
        <v>25</v>
      </c>
      <c r="P749" s="3">
        <v>13.756330999999999</v>
      </c>
      <c r="Q749" s="3">
        <v>100.50176500000001</v>
      </c>
      <c r="R749" s="1"/>
      <c r="S749" s="3" t="s">
        <v>1537</v>
      </c>
      <c r="T749" s="5" t="s">
        <v>1533</v>
      </c>
      <c r="U749" s="5" t="s">
        <v>1533</v>
      </c>
      <c r="V749" s="5" t="s">
        <v>1533</v>
      </c>
    </row>
    <row r="750" spans="1:22" ht="15" hidden="1" customHeight="1">
      <c r="A750" s="6" t="s">
        <v>1415</v>
      </c>
      <c r="B750" s="2" t="s">
        <v>1543</v>
      </c>
      <c r="C750" s="1">
        <v>2010</v>
      </c>
      <c r="D750" s="1" t="s">
        <v>1552</v>
      </c>
      <c r="E750" s="1" t="s">
        <v>1164</v>
      </c>
      <c r="F750" s="3" t="s">
        <v>1543</v>
      </c>
      <c r="G750" s="3" t="s">
        <v>1543</v>
      </c>
      <c r="H750" s="1" t="s">
        <v>669</v>
      </c>
      <c r="I750" s="1" t="s">
        <v>1543</v>
      </c>
      <c r="J750" s="1" t="s">
        <v>1243</v>
      </c>
      <c r="K750" s="1" t="s">
        <v>1543</v>
      </c>
      <c r="L750" s="1" t="s">
        <v>1543</v>
      </c>
      <c r="M750" s="1">
        <v>3</v>
      </c>
      <c r="N750" s="4" t="s">
        <v>1533</v>
      </c>
      <c r="O750" s="1">
        <v>200</v>
      </c>
      <c r="P750" s="3">
        <v>13.756330999999999</v>
      </c>
      <c r="Q750" s="3">
        <v>100.50176500000001</v>
      </c>
      <c r="R750" s="1"/>
      <c r="S750" s="3" t="s">
        <v>1537</v>
      </c>
      <c r="T750" s="5" t="s">
        <v>1533</v>
      </c>
      <c r="U750" s="5" t="s">
        <v>1533</v>
      </c>
      <c r="V750" s="5" t="s">
        <v>1533</v>
      </c>
    </row>
    <row r="751" spans="1:22" ht="15" hidden="1" customHeight="1">
      <c r="A751" s="6" t="s">
        <v>1450</v>
      </c>
      <c r="B751" s="2" t="s">
        <v>1543</v>
      </c>
      <c r="C751" s="1">
        <v>2010</v>
      </c>
      <c r="D751" s="1" t="s">
        <v>1552</v>
      </c>
      <c r="E751" s="1" t="s">
        <v>1164</v>
      </c>
      <c r="F751" s="3" t="s">
        <v>1543</v>
      </c>
      <c r="G751" s="3" t="s">
        <v>1543</v>
      </c>
      <c r="H751" s="1" t="s">
        <v>669</v>
      </c>
      <c r="I751" s="1" t="s">
        <v>1543</v>
      </c>
      <c r="J751" s="1" t="s">
        <v>1243</v>
      </c>
      <c r="K751" s="1" t="s">
        <v>1543</v>
      </c>
      <c r="L751" s="1" t="s">
        <v>1543</v>
      </c>
      <c r="M751" s="1">
        <v>3</v>
      </c>
      <c r="N751" s="4" t="s">
        <v>1533</v>
      </c>
      <c r="O751" s="1">
        <v>200</v>
      </c>
      <c r="P751" s="3">
        <v>13.756330999999999</v>
      </c>
      <c r="Q751" s="3">
        <v>100.50176500000001</v>
      </c>
      <c r="R751" s="1"/>
      <c r="S751" s="3" t="s">
        <v>1537</v>
      </c>
      <c r="T751" s="5" t="s">
        <v>1533</v>
      </c>
      <c r="U751" s="5" t="s">
        <v>1533</v>
      </c>
      <c r="V751" s="5" t="s">
        <v>1533</v>
      </c>
    </row>
    <row r="752" spans="1:22" ht="15" hidden="1" customHeight="1">
      <c r="A752" s="6" t="s">
        <v>1481</v>
      </c>
      <c r="B752" s="2" t="s">
        <v>1543</v>
      </c>
      <c r="C752" s="1">
        <v>2010</v>
      </c>
      <c r="D752" s="1" t="s">
        <v>1552</v>
      </c>
      <c r="E752" s="1" t="s">
        <v>1164</v>
      </c>
      <c r="F752" s="3" t="s">
        <v>1543</v>
      </c>
      <c r="G752" s="3" t="s">
        <v>1543</v>
      </c>
      <c r="H752" s="1" t="s">
        <v>669</v>
      </c>
      <c r="I752" s="1" t="s">
        <v>1543</v>
      </c>
      <c r="J752" s="1" t="s">
        <v>1243</v>
      </c>
      <c r="K752" s="1" t="s">
        <v>1543</v>
      </c>
      <c r="L752" s="1" t="s">
        <v>1543</v>
      </c>
      <c r="M752" s="1">
        <v>3</v>
      </c>
      <c r="N752" s="4" t="s">
        <v>1533</v>
      </c>
      <c r="O752" s="1">
        <v>200</v>
      </c>
      <c r="P752" s="3">
        <v>13.756330999999999</v>
      </c>
      <c r="Q752" s="3">
        <v>100.50176500000001</v>
      </c>
      <c r="R752" s="1"/>
      <c r="S752" s="3" t="s">
        <v>1537</v>
      </c>
      <c r="T752" s="5" t="s">
        <v>1533</v>
      </c>
      <c r="U752" s="5" t="s">
        <v>1533</v>
      </c>
      <c r="V752" s="5" t="s">
        <v>1533</v>
      </c>
    </row>
    <row r="753" spans="1:22" ht="15" hidden="1" customHeight="1">
      <c r="A753" s="6" t="s">
        <v>1279</v>
      </c>
      <c r="B753" s="2" t="s">
        <v>1543</v>
      </c>
      <c r="C753" s="1">
        <v>2013</v>
      </c>
      <c r="D753" s="1" t="s">
        <v>1547</v>
      </c>
      <c r="E753" s="1" t="s">
        <v>749</v>
      </c>
      <c r="F753" s="3" t="s">
        <v>1543</v>
      </c>
      <c r="G753" s="3" t="s">
        <v>1543</v>
      </c>
      <c r="H753" s="1" t="s">
        <v>669</v>
      </c>
      <c r="I753" s="1" t="s">
        <v>1543</v>
      </c>
      <c r="J753" s="1" t="s">
        <v>1280</v>
      </c>
      <c r="K753" s="1" t="s">
        <v>1543</v>
      </c>
      <c r="L753" s="1" t="s">
        <v>1543</v>
      </c>
      <c r="M753" s="1">
        <v>3</v>
      </c>
      <c r="N753" s="4" t="s">
        <v>1533</v>
      </c>
      <c r="O753" s="1">
        <v>96</v>
      </c>
      <c r="P753" s="3">
        <v>-14.9872395257742</v>
      </c>
      <c r="Q753" s="3">
        <v>-47.30712890625</v>
      </c>
      <c r="R753" s="1"/>
      <c r="S753" s="3" t="s">
        <v>1537</v>
      </c>
      <c r="T753" s="5" t="s">
        <v>1533</v>
      </c>
      <c r="U753" s="5" t="s">
        <v>1533</v>
      </c>
      <c r="V753" s="5" t="s">
        <v>1533</v>
      </c>
    </row>
    <row r="754" spans="1:22" ht="15" hidden="1" customHeight="1">
      <c r="A754" s="6" t="s">
        <v>1285</v>
      </c>
      <c r="B754" s="2" t="s">
        <v>1543</v>
      </c>
      <c r="C754" s="1">
        <v>2013</v>
      </c>
      <c r="D754" s="1" t="s">
        <v>1547</v>
      </c>
      <c r="E754" s="1" t="s">
        <v>749</v>
      </c>
      <c r="F754" s="3" t="s">
        <v>1543</v>
      </c>
      <c r="G754" s="3" t="s">
        <v>1543</v>
      </c>
      <c r="H754" s="1" t="s">
        <v>669</v>
      </c>
      <c r="I754" s="1" t="s">
        <v>1543</v>
      </c>
      <c r="J754" s="1" t="s">
        <v>1286</v>
      </c>
      <c r="K754" s="1" t="s">
        <v>1543</v>
      </c>
      <c r="L754" s="1" t="s">
        <v>1543</v>
      </c>
      <c r="M754" s="1">
        <v>3</v>
      </c>
      <c r="N754" s="4" t="s">
        <v>1533</v>
      </c>
      <c r="O754" s="1">
        <v>96</v>
      </c>
      <c r="P754" s="3">
        <v>-14.9872395257742</v>
      </c>
      <c r="Q754" s="3">
        <v>-47.30712890625</v>
      </c>
      <c r="R754" s="1"/>
      <c r="S754" s="3" t="s">
        <v>1537</v>
      </c>
      <c r="T754" s="5" t="s">
        <v>1533</v>
      </c>
      <c r="U754" s="5" t="s">
        <v>1533</v>
      </c>
      <c r="V754" s="5" t="s">
        <v>1533</v>
      </c>
    </row>
    <row r="755" spans="1:22" ht="15" hidden="1" customHeight="1">
      <c r="A755" s="6" t="s">
        <v>1448</v>
      </c>
      <c r="B755" s="2" t="s">
        <v>1543</v>
      </c>
      <c r="C755" s="1">
        <v>2013</v>
      </c>
      <c r="D755" s="1" t="s">
        <v>1547</v>
      </c>
      <c r="E755" s="1" t="s">
        <v>749</v>
      </c>
      <c r="F755" s="3" t="s">
        <v>1543</v>
      </c>
      <c r="G755" s="3" t="s">
        <v>1543</v>
      </c>
      <c r="H755" s="1" t="s">
        <v>669</v>
      </c>
      <c r="I755" s="1" t="s">
        <v>1543</v>
      </c>
      <c r="J755" s="1" t="s">
        <v>1286</v>
      </c>
      <c r="K755" s="1" t="s">
        <v>1543</v>
      </c>
      <c r="L755" s="1" t="s">
        <v>1543</v>
      </c>
      <c r="M755" s="1">
        <v>3</v>
      </c>
      <c r="N755" s="4" t="s">
        <v>1533</v>
      </c>
      <c r="O755" s="1">
        <v>96</v>
      </c>
      <c r="P755" s="3">
        <v>-14.9872395257742</v>
      </c>
      <c r="Q755" s="3">
        <v>-47.30712890625</v>
      </c>
      <c r="R755" s="1"/>
      <c r="S755" s="3" t="s">
        <v>1537</v>
      </c>
      <c r="T755" s="5" t="s">
        <v>1533</v>
      </c>
      <c r="U755" s="5" t="s">
        <v>1533</v>
      </c>
      <c r="V755" s="5" t="s">
        <v>1533</v>
      </c>
    </row>
    <row r="756" spans="1:22" ht="15" hidden="1" customHeight="1">
      <c r="A756" s="6" t="s">
        <v>1485</v>
      </c>
      <c r="B756" s="2" t="s">
        <v>1543</v>
      </c>
      <c r="C756" s="1">
        <v>2013</v>
      </c>
      <c r="D756" s="1" t="s">
        <v>1547</v>
      </c>
      <c r="E756" s="1" t="s">
        <v>749</v>
      </c>
      <c r="F756" s="3" t="s">
        <v>1543</v>
      </c>
      <c r="G756" s="3" t="s">
        <v>1543</v>
      </c>
      <c r="H756" s="1" t="s">
        <v>669</v>
      </c>
      <c r="I756" s="1" t="s">
        <v>1543</v>
      </c>
      <c r="J756" s="1" t="s">
        <v>1286</v>
      </c>
      <c r="K756" s="1" t="s">
        <v>1543</v>
      </c>
      <c r="L756" s="1" t="s">
        <v>1543</v>
      </c>
      <c r="M756" s="1">
        <v>3</v>
      </c>
      <c r="N756" s="4" t="s">
        <v>1533</v>
      </c>
      <c r="O756" s="1">
        <v>96</v>
      </c>
      <c r="P756" s="3">
        <v>-14.9872395257742</v>
      </c>
      <c r="Q756" s="3">
        <v>-47.30712890625</v>
      </c>
      <c r="R756" s="1"/>
      <c r="S756" s="3" t="s">
        <v>1537</v>
      </c>
      <c r="T756" s="5" t="s">
        <v>1533</v>
      </c>
      <c r="U756" s="5" t="s">
        <v>1533</v>
      </c>
      <c r="V756" s="5" t="s">
        <v>1533</v>
      </c>
    </row>
    <row r="757" spans="1:22" ht="15" hidden="1" customHeight="1">
      <c r="A757" s="6" t="s">
        <v>1484</v>
      </c>
      <c r="B757" s="2" t="s">
        <v>1543</v>
      </c>
      <c r="C757" s="1">
        <v>2013</v>
      </c>
      <c r="D757" s="1" t="s">
        <v>1547</v>
      </c>
      <c r="E757" s="1" t="s">
        <v>749</v>
      </c>
      <c r="F757" s="3" t="s">
        <v>1543</v>
      </c>
      <c r="G757" s="3" t="s">
        <v>1543</v>
      </c>
      <c r="H757" s="1" t="s">
        <v>669</v>
      </c>
      <c r="I757" s="1" t="s">
        <v>1543</v>
      </c>
      <c r="J757" s="1" t="s">
        <v>1286</v>
      </c>
      <c r="K757" s="1" t="s">
        <v>1543</v>
      </c>
      <c r="L757" s="1" t="s">
        <v>1543</v>
      </c>
      <c r="M757" s="1">
        <v>3</v>
      </c>
      <c r="N757" s="4" t="s">
        <v>1533</v>
      </c>
      <c r="O757" s="1">
        <v>246</v>
      </c>
      <c r="P757" s="3">
        <v>-14.9872395257742</v>
      </c>
      <c r="Q757" s="3">
        <v>-47.30712890625</v>
      </c>
      <c r="R757" s="1"/>
      <c r="S757" s="3" t="s">
        <v>1537</v>
      </c>
      <c r="T757" s="5" t="s">
        <v>1533</v>
      </c>
      <c r="U757" s="5" t="s">
        <v>1533</v>
      </c>
      <c r="V757" s="5" t="s">
        <v>1533</v>
      </c>
    </row>
    <row r="758" spans="1:22" ht="15" hidden="1" customHeight="1">
      <c r="A758" s="6" t="s">
        <v>1419</v>
      </c>
      <c r="B758" s="2" t="s">
        <v>1543</v>
      </c>
      <c r="C758" s="1">
        <v>2013</v>
      </c>
      <c r="D758" s="1" t="s">
        <v>1547</v>
      </c>
      <c r="E758" s="1" t="s">
        <v>749</v>
      </c>
      <c r="F758" s="3" t="s">
        <v>1543</v>
      </c>
      <c r="G758" s="3" t="s">
        <v>1543</v>
      </c>
      <c r="H758" s="1" t="s">
        <v>669</v>
      </c>
      <c r="I758" s="1" t="s">
        <v>1543</v>
      </c>
      <c r="J758" s="1" t="s">
        <v>1420</v>
      </c>
      <c r="K758" s="1" t="s">
        <v>1543</v>
      </c>
      <c r="L758" s="1" t="s">
        <v>1543</v>
      </c>
      <c r="M758" s="1">
        <v>3</v>
      </c>
      <c r="N758" s="4" t="s">
        <v>1533</v>
      </c>
      <c r="O758" s="1">
        <v>96</v>
      </c>
      <c r="P758" s="3">
        <v>-14.9872395257742</v>
      </c>
      <c r="Q758" s="3">
        <v>-47.30712890625</v>
      </c>
      <c r="R758" s="1"/>
      <c r="S758" s="3" t="s">
        <v>1537</v>
      </c>
      <c r="T758" s="5" t="s">
        <v>1533</v>
      </c>
      <c r="U758" s="5" t="s">
        <v>1533</v>
      </c>
      <c r="V758" s="5" t="s">
        <v>1533</v>
      </c>
    </row>
    <row r="759" spans="1:22" ht="15" hidden="1" customHeight="1">
      <c r="A759" s="6" t="s">
        <v>1454</v>
      </c>
      <c r="B759" s="2" t="s">
        <v>1543</v>
      </c>
      <c r="C759" s="1">
        <v>2010</v>
      </c>
      <c r="D759" s="1" t="s">
        <v>1552</v>
      </c>
      <c r="E759" s="1" t="s">
        <v>1164</v>
      </c>
      <c r="F759" s="3" t="s">
        <v>1543</v>
      </c>
      <c r="G759" s="3" t="s">
        <v>1543</v>
      </c>
      <c r="H759" s="1" t="s">
        <v>669</v>
      </c>
      <c r="I759" s="1" t="s">
        <v>1543</v>
      </c>
      <c r="J759" s="1" t="s">
        <v>1243</v>
      </c>
      <c r="K759" s="1" t="s">
        <v>1543</v>
      </c>
      <c r="L759" s="1" t="s">
        <v>1543</v>
      </c>
      <c r="M759" s="1">
        <v>3</v>
      </c>
      <c r="N759" s="4" t="s">
        <v>1533</v>
      </c>
      <c r="O759" s="1">
        <v>200</v>
      </c>
      <c r="P759" s="3">
        <v>13.756330999999999</v>
      </c>
      <c r="Q759" s="3">
        <v>100.50176500000001</v>
      </c>
      <c r="R759" s="1"/>
      <c r="S759" s="3" t="s">
        <v>1537</v>
      </c>
      <c r="T759" s="5" t="s">
        <v>1533</v>
      </c>
      <c r="U759" s="5" t="s">
        <v>1533</v>
      </c>
      <c r="V759" s="5" t="s">
        <v>1533</v>
      </c>
    </row>
    <row r="760" spans="1:22" ht="15" hidden="1" customHeight="1">
      <c r="A760" s="6" t="s">
        <v>1457</v>
      </c>
      <c r="B760" s="2" t="s">
        <v>1543</v>
      </c>
      <c r="C760" s="1">
        <v>2013</v>
      </c>
      <c r="D760" s="1" t="s">
        <v>1547</v>
      </c>
      <c r="E760" s="1" t="s">
        <v>749</v>
      </c>
      <c r="F760" s="3" t="s">
        <v>1543</v>
      </c>
      <c r="G760" s="3" t="s">
        <v>1543</v>
      </c>
      <c r="H760" s="1" t="s">
        <v>669</v>
      </c>
      <c r="I760" s="1" t="s">
        <v>1543</v>
      </c>
      <c r="J760" s="1" t="s">
        <v>1286</v>
      </c>
      <c r="K760" s="1" t="s">
        <v>1543</v>
      </c>
      <c r="L760" s="1" t="s">
        <v>1543</v>
      </c>
      <c r="M760" s="1">
        <v>3</v>
      </c>
      <c r="N760" s="4" t="s">
        <v>1533</v>
      </c>
      <c r="O760" s="1">
        <v>96</v>
      </c>
      <c r="P760" s="3">
        <v>-14.9872395257742</v>
      </c>
      <c r="Q760" s="3">
        <v>-47.30712890625</v>
      </c>
      <c r="R760" s="1"/>
      <c r="S760" s="3" t="s">
        <v>1537</v>
      </c>
      <c r="T760" s="5" t="s">
        <v>1533</v>
      </c>
      <c r="U760" s="5" t="s">
        <v>1533</v>
      </c>
      <c r="V760" s="5" t="s">
        <v>1533</v>
      </c>
    </row>
    <row r="761" spans="1:22" ht="15" hidden="1" customHeight="1">
      <c r="A761" s="6" t="s">
        <v>1291</v>
      </c>
      <c r="B761" s="2" t="s">
        <v>1543</v>
      </c>
      <c r="C761" s="1">
        <v>2013</v>
      </c>
      <c r="D761" s="1" t="s">
        <v>1552</v>
      </c>
      <c r="E761" s="1" t="s">
        <v>1086</v>
      </c>
      <c r="F761" s="3" t="s">
        <v>1543</v>
      </c>
      <c r="G761" s="3" t="s">
        <v>1543</v>
      </c>
      <c r="H761" s="1" t="s">
        <v>669</v>
      </c>
      <c r="I761" s="1" t="s">
        <v>1543</v>
      </c>
      <c r="J761" s="1" t="s">
        <v>1292</v>
      </c>
      <c r="K761" s="1" t="s">
        <v>1543</v>
      </c>
      <c r="L761" s="1" t="s">
        <v>1543</v>
      </c>
      <c r="M761" s="1">
        <v>3</v>
      </c>
      <c r="N761" s="4" t="s">
        <v>1533</v>
      </c>
      <c r="O761" s="1">
        <v>14</v>
      </c>
      <c r="P761" s="3">
        <v>14.599512000000001</v>
      </c>
      <c r="Q761" s="3">
        <v>120.984219</v>
      </c>
      <c r="R761" s="1"/>
      <c r="S761" s="3" t="s">
        <v>1537</v>
      </c>
      <c r="T761" s="5" t="s">
        <v>1533</v>
      </c>
      <c r="U761" s="5" t="s">
        <v>1533</v>
      </c>
      <c r="V761" s="5" t="s">
        <v>1533</v>
      </c>
    </row>
    <row r="762" spans="1:22" ht="15" hidden="1" customHeight="1">
      <c r="A762" s="6" t="s">
        <v>1487</v>
      </c>
      <c r="B762" s="2" t="s">
        <v>1543</v>
      </c>
      <c r="C762" s="1">
        <v>2012</v>
      </c>
      <c r="D762" s="1" t="s">
        <v>1552</v>
      </c>
      <c r="E762" s="1" t="s">
        <v>1218</v>
      </c>
      <c r="F762" s="3" t="s">
        <v>1543</v>
      </c>
      <c r="G762" s="3" t="s">
        <v>1543</v>
      </c>
      <c r="H762" s="1" t="s">
        <v>669</v>
      </c>
      <c r="I762" s="1" t="s">
        <v>1543</v>
      </c>
      <c r="J762" s="1" t="s">
        <v>1488</v>
      </c>
      <c r="K762" s="1" t="s">
        <v>1543</v>
      </c>
      <c r="L762" s="1" t="s">
        <v>1543</v>
      </c>
      <c r="M762" s="1">
        <v>3</v>
      </c>
      <c r="N762" s="4" t="s">
        <v>1533</v>
      </c>
      <c r="O762" s="1">
        <v>154</v>
      </c>
      <c r="P762" s="3">
        <v>11.652236404115399</v>
      </c>
      <c r="Q762" s="3">
        <v>108.52294921875</v>
      </c>
      <c r="R762" s="1"/>
      <c r="S762" s="3" t="s">
        <v>1537</v>
      </c>
      <c r="T762" s="5" t="s">
        <v>1533</v>
      </c>
      <c r="U762" s="5" t="s">
        <v>1533</v>
      </c>
      <c r="V762" s="5" t="s">
        <v>1533</v>
      </c>
    </row>
    <row r="763" spans="1:22" ht="15" hidden="1" customHeight="1">
      <c r="A763" s="6" t="s">
        <v>1451</v>
      </c>
      <c r="B763" s="2" t="s">
        <v>1543</v>
      </c>
      <c r="C763" s="1">
        <v>2012</v>
      </c>
      <c r="D763" s="1" t="s">
        <v>1552</v>
      </c>
      <c r="E763" s="1" t="s">
        <v>1218</v>
      </c>
      <c r="F763" s="3" t="s">
        <v>1543</v>
      </c>
      <c r="G763" s="3" t="s">
        <v>1543</v>
      </c>
      <c r="H763" s="1" t="s">
        <v>669</v>
      </c>
      <c r="I763" s="1" t="s">
        <v>1543</v>
      </c>
      <c r="J763" s="1" t="s">
        <v>1452</v>
      </c>
      <c r="K763" s="1" t="s">
        <v>1543</v>
      </c>
      <c r="L763" s="1" t="s">
        <v>1543</v>
      </c>
      <c r="M763" s="1">
        <v>3</v>
      </c>
      <c r="N763" s="4" t="s">
        <v>1533</v>
      </c>
      <c r="O763" s="1">
        <v>230</v>
      </c>
      <c r="P763" s="3">
        <v>11.652236404115399</v>
      </c>
      <c r="Q763" s="3">
        <v>108.52294921875</v>
      </c>
      <c r="R763" s="1"/>
      <c r="S763" s="3" t="s">
        <v>1537</v>
      </c>
      <c r="T763" s="5" t="s">
        <v>1533</v>
      </c>
      <c r="U763" s="5" t="s">
        <v>1533</v>
      </c>
      <c r="V763" s="5" t="s">
        <v>1533</v>
      </c>
    </row>
    <row r="764" spans="1:22" ht="15" hidden="1" customHeight="1">
      <c r="A764" s="6" t="s">
        <v>1455</v>
      </c>
      <c r="B764" s="2" t="s">
        <v>1543</v>
      </c>
      <c r="C764" s="1">
        <v>2012</v>
      </c>
      <c r="D764" s="1" t="s">
        <v>1552</v>
      </c>
      <c r="E764" s="1" t="s">
        <v>1218</v>
      </c>
      <c r="F764" s="3" t="s">
        <v>1543</v>
      </c>
      <c r="G764" s="3" t="s">
        <v>1543</v>
      </c>
      <c r="H764" s="1" t="s">
        <v>669</v>
      </c>
      <c r="I764" s="1" t="s">
        <v>1543</v>
      </c>
      <c r="J764" s="1" t="s">
        <v>1278</v>
      </c>
      <c r="K764" s="1" t="s">
        <v>1543</v>
      </c>
      <c r="L764" s="1" t="s">
        <v>1543</v>
      </c>
      <c r="M764" s="1">
        <v>3</v>
      </c>
      <c r="N764" s="4" t="s">
        <v>1533</v>
      </c>
      <c r="O764" s="1">
        <v>49</v>
      </c>
      <c r="P764" s="3">
        <v>11.652236404115399</v>
      </c>
      <c r="Q764" s="3">
        <v>108.52294921875</v>
      </c>
      <c r="R764" s="1"/>
      <c r="S764" s="3" t="s">
        <v>1537</v>
      </c>
      <c r="T764" s="5" t="s">
        <v>1533</v>
      </c>
      <c r="U764" s="5" t="s">
        <v>1533</v>
      </c>
      <c r="V764" s="5" t="s">
        <v>1533</v>
      </c>
    </row>
    <row r="765" spans="1:22" ht="15" hidden="1" customHeight="1">
      <c r="A765" s="6" t="s">
        <v>1297</v>
      </c>
      <c r="B765" s="2" t="s">
        <v>1543</v>
      </c>
      <c r="C765" s="1">
        <v>2014</v>
      </c>
      <c r="D765" s="1" t="s">
        <v>1552</v>
      </c>
      <c r="E765" s="1" t="s">
        <v>1218</v>
      </c>
      <c r="F765" s="3" t="s">
        <v>1543</v>
      </c>
      <c r="G765" s="3" t="s">
        <v>1543</v>
      </c>
      <c r="H765" s="1" t="s">
        <v>669</v>
      </c>
      <c r="I765" s="1" t="s">
        <v>1543</v>
      </c>
      <c r="J765" s="1" t="s">
        <v>1298</v>
      </c>
      <c r="K765" s="1" t="s">
        <v>1543</v>
      </c>
      <c r="L765" s="1" t="s">
        <v>1543</v>
      </c>
      <c r="M765" s="1">
        <v>3</v>
      </c>
      <c r="N765" s="4" t="s">
        <v>1533</v>
      </c>
      <c r="O765" s="1">
        <v>182</v>
      </c>
      <c r="P765" s="3">
        <v>11.652236404115399</v>
      </c>
      <c r="Q765" s="3">
        <v>108.52294921875</v>
      </c>
      <c r="R765" s="1"/>
      <c r="S765" s="3" t="s">
        <v>1537</v>
      </c>
      <c r="T765" s="5" t="s">
        <v>1533</v>
      </c>
      <c r="U765" s="5" t="s">
        <v>1533</v>
      </c>
      <c r="V765" s="5" t="s">
        <v>1533</v>
      </c>
    </row>
    <row r="766" spans="1:22" ht="15" hidden="1" customHeight="1">
      <c r="A766" s="6" t="s">
        <v>1303</v>
      </c>
      <c r="B766" s="2" t="s">
        <v>1543</v>
      </c>
      <c r="C766" s="1">
        <v>2014</v>
      </c>
      <c r="D766" s="1" t="s">
        <v>1552</v>
      </c>
      <c r="E766" s="1" t="s">
        <v>1218</v>
      </c>
      <c r="F766" s="3" t="s">
        <v>1543</v>
      </c>
      <c r="G766" s="3" t="s">
        <v>1543</v>
      </c>
      <c r="H766" s="1" t="s">
        <v>669</v>
      </c>
      <c r="I766" s="1" t="s">
        <v>1543</v>
      </c>
      <c r="J766" s="1" t="s">
        <v>1304</v>
      </c>
      <c r="K766" s="1" t="s">
        <v>1543</v>
      </c>
      <c r="L766" s="1" t="s">
        <v>1543</v>
      </c>
      <c r="M766" s="1">
        <v>3</v>
      </c>
      <c r="N766" s="4" t="s">
        <v>1533</v>
      </c>
      <c r="O766" s="1">
        <v>63</v>
      </c>
      <c r="P766" s="3">
        <v>11.652236404115399</v>
      </c>
      <c r="Q766" s="3">
        <v>108.52294921875</v>
      </c>
      <c r="R766" s="1"/>
      <c r="S766" s="3" t="s">
        <v>1537</v>
      </c>
      <c r="T766" s="5" t="s">
        <v>1533</v>
      </c>
      <c r="U766" s="5" t="s">
        <v>1533</v>
      </c>
      <c r="V766" s="5" t="s">
        <v>1533</v>
      </c>
    </row>
    <row r="767" spans="1:22" ht="15" hidden="1" customHeight="1">
      <c r="A767" s="6" t="s">
        <v>1238</v>
      </c>
      <c r="B767" s="2" t="s">
        <v>1543</v>
      </c>
      <c r="C767" s="1">
        <v>2014</v>
      </c>
      <c r="D767" s="1" t="s">
        <v>1552</v>
      </c>
      <c r="E767" s="1" t="s">
        <v>1218</v>
      </c>
      <c r="F767" s="3" t="s">
        <v>1543</v>
      </c>
      <c r="G767" s="3" t="s">
        <v>1543</v>
      </c>
      <c r="H767" s="1" t="s">
        <v>669</v>
      </c>
      <c r="I767" s="1" t="s">
        <v>1543</v>
      </c>
      <c r="J767" s="1" t="s">
        <v>1239</v>
      </c>
      <c r="K767" s="1" t="s">
        <v>1543</v>
      </c>
      <c r="L767" s="1" t="s">
        <v>1543</v>
      </c>
      <c r="M767" s="1">
        <v>3</v>
      </c>
      <c r="N767" s="4" t="s">
        <v>1533</v>
      </c>
      <c r="O767" s="1">
        <v>154</v>
      </c>
      <c r="P767" s="3">
        <v>11.652236404115399</v>
      </c>
      <c r="Q767" s="3">
        <v>108.52294921875</v>
      </c>
      <c r="R767" s="1"/>
      <c r="S767" s="3" t="s">
        <v>1537</v>
      </c>
      <c r="T767" s="5" t="s">
        <v>1533</v>
      </c>
      <c r="U767" s="5" t="s">
        <v>1533</v>
      </c>
      <c r="V767" s="5" t="s">
        <v>1533</v>
      </c>
    </row>
    <row r="768" spans="1:22" ht="15" hidden="1" customHeight="1">
      <c r="A768" s="6" t="s">
        <v>1246</v>
      </c>
      <c r="B768" s="2" t="s">
        <v>1543</v>
      </c>
      <c r="C768" s="1">
        <v>2014</v>
      </c>
      <c r="D768" s="1" t="s">
        <v>1552</v>
      </c>
      <c r="E768" s="1" t="s">
        <v>1218</v>
      </c>
      <c r="F768" s="3" t="s">
        <v>1543</v>
      </c>
      <c r="G768" s="3" t="s">
        <v>1543</v>
      </c>
      <c r="H768" s="1" t="s">
        <v>669</v>
      </c>
      <c r="I768" s="1" t="s">
        <v>1543</v>
      </c>
      <c r="J768" s="1" t="s">
        <v>1247</v>
      </c>
      <c r="K768" s="1" t="s">
        <v>1543</v>
      </c>
      <c r="L768" s="1" t="s">
        <v>1543</v>
      </c>
      <c r="M768" s="1">
        <v>3</v>
      </c>
      <c r="N768" s="4" t="s">
        <v>1533</v>
      </c>
      <c r="O768" s="1">
        <v>182</v>
      </c>
      <c r="P768" s="3">
        <v>11.652236404115399</v>
      </c>
      <c r="Q768" s="3">
        <v>108.52294921875</v>
      </c>
      <c r="R768" s="1"/>
      <c r="S768" s="3" t="s">
        <v>1537</v>
      </c>
      <c r="T768" s="5" t="s">
        <v>1533</v>
      </c>
      <c r="U768" s="5" t="s">
        <v>1533</v>
      </c>
      <c r="V768" s="5" t="s">
        <v>1533</v>
      </c>
    </row>
    <row r="769" spans="1:22" ht="15" hidden="1" customHeight="1">
      <c r="A769" s="6" t="s">
        <v>1254</v>
      </c>
      <c r="B769" s="2" t="s">
        <v>1543</v>
      </c>
      <c r="C769" s="1">
        <v>2014</v>
      </c>
      <c r="D769" s="1" t="s">
        <v>1552</v>
      </c>
      <c r="E769" s="1" t="s">
        <v>1218</v>
      </c>
      <c r="F769" s="3" t="s">
        <v>1543</v>
      </c>
      <c r="G769" s="3" t="s">
        <v>1543</v>
      </c>
      <c r="H769" s="1" t="s">
        <v>669</v>
      </c>
      <c r="I769" s="1" t="s">
        <v>1543</v>
      </c>
      <c r="J769" s="1" t="s">
        <v>1255</v>
      </c>
      <c r="K769" s="1" t="s">
        <v>1543</v>
      </c>
      <c r="L769" s="1" t="s">
        <v>1543</v>
      </c>
      <c r="M769" s="1">
        <v>3</v>
      </c>
      <c r="N769" s="4" t="s">
        <v>1533</v>
      </c>
      <c r="O769" s="1">
        <v>154</v>
      </c>
      <c r="P769" s="3">
        <v>11.652236404115399</v>
      </c>
      <c r="Q769" s="3">
        <v>108.52294921875</v>
      </c>
      <c r="R769" s="1"/>
      <c r="S769" s="3" t="s">
        <v>1537</v>
      </c>
      <c r="T769" s="5" t="s">
        <v>1533</v>
      </c>
      <c r="U769" s="5" t="s">
        <v>1533</v>
      </c>
      <c r="V769" s="5" t="s">
        <v>1533</v>
      </c>
    </row>
    <row r="770" spans="1:22" ht="15" hidden="1" customHeight="1">
      <c r="A770" s="6" t="s">
        <v>1392</v>
      </c>
      <c r="B770" s="2" t="s">
        <v>1543</v>
      </c>
      <c r="C770" s="1">
        <v>2014</v>
      </c>
      <c r="D770" s="1" t="s">
        <v>1552</v>
      </c>
      <c r="E770" s="1" t="s">
        <v>1218</v>
      </c>
      <c r="F770" s="3" t="s">
        <v>1543</v>
      </c>
      <c r="G770" s="3" t="s">
        <v>1543</v>
      </c>
      <c r="H770" s="1" t="s">
        <v>669</v>
      </c>
      <c r="I770" s="1" t="s">
        <v>1543</v>
      </c>
      <c r="J770" s="1" t="s">
        <v>1255</v>
      </c>
      <c r="K770" s="1" t="s">
        <v>1543</v>
      </c>
      <c r="L770" s="1" t="s">
        <v>1543</v>
      </c>
      <c r="M770" s="1">
        <v>3</v>
      </c>
      <c r="N770" s="4" t="s">
        <v>1533</v>
      </c>
      <c r="O770" s="1">
        <v>154</v>
      </c>
      <c r="P770" s="3">
        <v>11.652236404115399</v>
      </c>
      <c r="Q770" s="3">
        <v>108.52294921875</v>
      </c>
      <c r="R770" s="1"/>
      <c r="S770" s="3" t="s">
        <v>1537</v>
      </c>
      <c r="T770" s="5" t="s">
        <v>1533</v>
      </c>
      <c r="U770" s="5" t="s">
        <v>1533</v>
      </c>
      <c r="V770" s="5" t="s">
        <v>1533</v>
      </c>
    </row>
    <row r="771" spans="1:22" ht="15" hidden="1" customHeight="1">
      <c r="A771" s="6" t="s">
        <v>1259</v>
      </c>
      <c r="B771" s="2" t="s">
        <v>1543</v>
      </c>
      <c r="C771" s="1">
        <v>2015</v>
      </c>
      <c r="D771" s="1" t="s">
        <v>1552</v>
      </c>
      <c r="E771" s="1" t="s">
        <v>1218</v>
      </c>
      <c r="F771" s="3" t="s">
        <v>1543</v>
      </c>
      <c r="G771" s="3" t="s">
        <v>1543</v>
      </c>
      <c r="H771" s="1" t="s">
        <v>669</v>
      </c>
      <c r="I771" s="1" t="s">
        <v>1543</v>
      </c>
      <c r="J771" s="1" t="s">
        <v>1260</v>
      </c>
      <c r="K771" s="1" t="s">
        <v>1543</v>
      </c>
      <c r="L771" s="1" t="s">
        <v>1543</v>
      </c>
      <c r="M771" s="1">
        <v>3</v>
      </c>
      <c r="N771" s="4" t="s">
        <v>1533</v>
      </c>
      <c r="O771" s="1">
        <v>63</v>
      </c>
      <c r="P771" s="3">
        <v>11.652236404115399</v>
      </c>
      <c r="Q771" s="3">
        <v>108.52294921875</v>
      </c>
      <c r="R771" s="1"/>
      <c r="S771" s="3" t="s">
        <v>1537</v>
      </c>
      <c r="T771" s="5" t="s">
        <v>1533</v>
      </c>
      <c r="U771" s="5" t="s">
        <v>1533</v>
      </c>
      <c r="V771" s="5" t="s">
        <v>1533</v>
      </c>
    </row>
    <row r="772" spans="1:22" ht="15" hidden="1" customHeight="1">
      <c r="A772" s="6" t="s">
        <v>1265</v>
      </c>
      <c r="B772" s="2" t="s">
        <v>1543</v>
      </c>
      <c r="C772" s="1">
        <v>2015</v>
      </c>
      <c r="D772" s="1" t="s">
        <v>1552</v>
      </c>
      <c r="E772" s="1" t="s">
        <v>1218</v>
      </c>
      <c r="F772" s="3" t="s">
        <v>1543</v>
      </c>
      <c r="G772" s="3" t="s">
        <v>1543</v>
      </c>
      <c r="H772" s="1" t="s">
        <v>669</v>
      </c>
      <c r="I772" s="1" t="s">
        <v>1543</v>
      </c>
      <c r="J772" s="1" t="s">
        <v>1266</v>
      </c>
      <c r="K772" s="1" t="s">
        <v>1543</v>
      </c>
      <c r="L772" s="1" t="s">
        <v>1543</v>
      </c>
      <c r="M772" s="1">
        <v>3</v>
      </c>
      <c r="N772" s="4" t="s">
        <v>1533</v>
      </c>
      <c r="O772" s="1">
        <v>63</v>
      </c>
      <c r="P772" s="3">
        <v>11.652236404115399</v>
      </c>
      <c r="Q772" s="3">
        <v>108.52294921875</v>
      </c>
      <c r="R772" s="1"/>
      <c r="S772" s="3" t="s">
        <v>1537</v>
      </c>
      <c r="T772" s="5" t="s">
        <v>1533</v>
      </c>
      <c r="U772" s="5" t="s">
        <v>1533</v>
      </c>
      <c r="V772" s="5" t="s">
        <v>1533</v>
      </c>
    </row>
    <row r="773" spans="1:22" ht="15" hidden="1" customHeight="1">
      <c r="A773" s="6" t="s">
        <v>1432</v>
      </c>
      <c r="B773" s="2" t="s">
        <v>1543</v>
      </c>
      <c r="C773" s="1">
        <v>2015</v>
      </c>
      <c r="D773" s="1" t="s">
        <v>1552</v>
      </c>
      <c r="E773" s="1" t="s">
        <v>1218</v>
      </c>
      <c r="F773" s="3" t="s">
        <v>1543</v>
      </c>
      <c r="G773" s="3" t="s">
        <v>1543</v>
      </c>
      <c r="H773" s="1" t="s">
        <v>669</v>
      </c>
      <c r="I773" s="1" t="s">
        <v>1543</v>
      </c>
      <c r="J773" s="1" t="s">
        <v>1433</v>
      </c>
      <c r="K773" s="1" t="s">
        <v>1543</v>
      </c>
      <c r="L773" s="1" t="s">
        <v>1543</v>
      </c>
      <c r="M773" s="1">
        <v>3</v>
      </c>
      <c r="N773" s="4" t="s">
        <v>1533</v>
      </c>
      <c r="O773" s="1">
        <v>49</v>
      </c>
      <c r="P773" s="3">
        <v>11.652236404115399</v>
      </c>
      <c r="Q773" s="3">
        <v>108.52294921875</v>
      </c>
      <c r="R773" s="1"/>
      <c r="S773" s="3" t="s">
        <v>1537</v>
      </c>
      <c r="T773" s="5" t="s">
        <v>1533</v>
      </c>
      <c r="U773" s="5" t="s">
        <v>1533</v>
      </c>
      <c r="V773" s="5" t="s">
        <v>1533</v>
      </c>
    </row>
    <row r="774" spans="1:22" ht="15" hidden="1" customHeight="1">
      <c r="A774" s="6" t="s">
        <v>1434</v>
      </c>
      <c r="B774" s="2" t="s">
        <v>1543</v>
      </c>
      <c r="C774" s="1">
        <v>2013</v>
      </c>
      <c r="D774" s="1" t="s">
        <v>1553</v>
      </c>
      <c r="E774" s="1" t="s">
        <v>727</v>
      </c>
      <c r="F774" s="3" t="s">
        <v>1543</v>
      </c>
      <c r="G774" s="3" t="s">
        <v>1543</v>
      </c>
      <c r="H774" s="1" t="s">
        <v>669</v>
      </c>
      <c r="I774" s="1" t="s">
        <v>1543</v>
      </c>
      <c r="J774" s="1" t="s">
        <v>1383</v>
      </c>
      <c r="K774" s="1" t="s">
        <v>1543</v>
      </c>
      <c r="L774" s="1" t="s">
        <v>1543</v>
      </c>
      <c r="M774" s="1">
        <v>4</v>
      </c>
      <c r="N774" s="4" t="s">
        <v>1533</v>
      </c>
      <c r="O774" s="1">
        <v>238</v>
      </c>
      <c r="P774" s="3">
        <v>23.684994</v>
      </c>
      <c r="Q774" s="3">
        <v>90.356330999999898</v>
      </c>
      <c r="R774" s="1"/>
      <c r="S774" s="3" t="s">
        <v>1537</v>
      </c>
      <c r="T774" s="5" t="s">
        <v>1533</v>
      </c>
      <c r="U774" s="5" t="s">
        <v>1533</v>
      </c>
      <c r="V774" s="5" t="s">
        <v>1533</v>
      </c>
    </row>
    <row r="775" spans="1:22" ht="15" hidden="1" customHeight="1">
      <c r="A775" s="6" t="s">
        <v>1382</v>
      </c>
      <c r="B775" s="2" t="s">
        <v>1543</v>
      </c>
      <c r="C775" s="1">
        <v>2013</v>
      </c>
      <c r="D775" s="1" t="s">
        <v>1553</v>
      </c>
      <c r="E775" s="1" t="s">
        <v>727</v>
      </c>
      <c r="F775" s="3" t="s">
        <v>1543</v>
      </c>
      <c r="G775" s="3" t="s">
        <v>1543</v>
      </c>
      <c r="H775" s="1" t="s">
        <v>669</v>
      </c>
      <c r="I775" s="1" t="s">
        <v>1543</v>
      </c>
      <c r="J775" s="1" t="s">
        <v>1383</v>
      </c>
      <c r="K775" s="1" t="s">
        <v>1543</v>
      </c>
      <c r="L775" s="1" t="s">
        <v>1543</v>
      </c>
      <c r="M775" s="1">
        <v>4</v>
      </c>
      <c r="N775" s="4" t="s">
        <v>1533</v>
      </c>
      <c r="O775" s="1">
        <v>238</v>
      </c>
      <c r="P775" s="3">
        <v>23.684994</v>
      </c>
      <c r="Q775" s="3">
        <v>90.356330999999898</v>
      </c>
      <c r="R775" s="1"/>
      <c r="S775" s="3" t="s">
        <v>1537</v>
      </c>
      <c r="T775" s="5" t="s">
        <v>1533</v>
      </c>
      <c r="U775" s="5" t="s">
        <v>1533</v>
      </c>
      <c r="V775" s="5" t="s">
        <v>1533</v>
      </c>
    </row>
    <row r="776" spans="1:22" ht="15" hidden="1" customHeight="1">
      <c r="A776" s="6" t="s">
        <v>1387</v>
      </c>
      <c r="B776" s="2" t="s">
        <v>1543</v>
      </c>
      <c r="C776" s="1">
        <v>2013</v>
      </c>
      <c r="D776" s="1" t="s">
        <v>1553</v>
      </c>
      <c r="E776" s="1" t="s">
        <v>727</v>
      </c>
      <c r="F776" s="3" t="s">
        <v>1543</v>
      </c>
      <c r="G776" s="3" t="s">
        <v>1543</v>
      </c>
      <c r="H776" s="1" t="s">
        <v>669</v>
      </c>
      <c r="I776" s="1" t="s">
        <v>1543</v>
      </c>
      <c r="J776" s="1" t="s">
        <v>1383</v>
      </c>
      <c r="K776" s="1" t="s">
        <v>1543</v>
      </c>
      <c r="L776" s="1" t="s">
        <v>1543</v>
      </c>
      <c r="M776" s="1">
        <v>4</v>
      </c>
      <c r="N776" s="4" t="s">
        <v>1533</v>
      </c>
      <c r="O776" s="1">
        <v>238</v>
      </c>
      <c r="P776" s="3">
        <v>23.684994</v>
      </c>
      <c r="Q776" s="3">
        <v>90.356330999999898</v>
      </c>
      <c r="R776" s="1"/>
      <c r="S776" s="3" t="s">
        <v>1537</v>
      </c>
      <c r="T776" s="5" t="s">
        <v>1533</v>
      </c>
      <c r="U776" s="5" t="s">
        <v>1533</v>
      </c>
      <c r="V776" s="5" t="s">
        <v>1533</v>
      </c>
    </row>
    <row r="777" spans="1:22" ht="15" hidden="1" customHeight="1">
      <c r="A777" s="6" t="s">
        <v>1467</v>
      </c>
      <c r="B777" s="2" t="s">
        <v>1543</v>
      </c>
      <c r="C777" s="1">
        <v>2013</v>
      </c>
      <c r="D777" s="1" t="s">
        <v>1553</v>
      </c>
      <c r="E777" s="1" t="s">
        <v>727</v>
      </c>
      <c r="F777" s="3" t="s">
        <v>1543</v>
      </c>
      <c r="G777" s="3" t="s">
        <v>1543</v>
      </c>
      <c r="H777" s="1" t="s">
        <v>669</v>
      </c>
      <c r="I777" s="1" t="s">
        <v>1543</v>
      </c>
      <c r="J777" s="1" t="s">
        <v>1383</v>
      </c>
      <c r="K777" s="1" t="s">
        <v>1543</v>
      </c>
      <c r="L777" s="1" t="s">
        <v>1543</v>
      </c>
      <c r="M777" s="1">
        <v>4</v>
      </c>
      <c r="N777" s="4" t="s">
        <v>1533</v>
      </c>
      <c r="O777" s="1">
        <v>238</v>
      </c>
      <c r="P777" s="3">
        <v>23.684994</v>
      </c>
      <c r="Q777" s="3">
        <v>90.356330999999898</v>
      </c>
      <c r="R777" s="1"/>
      <c r="S777" s="3" t="s">
        <v>1537</v>
      </c>
      <c r="T777" s="5" t="s">
        <v>1533</v>
      </c>
      <c r="U777" s="5" t="s">
        <v>1533</v>
      </c>
      <c r="V777" s="5" t="s">
        <v>1533</v>
      </c>
    </row>
    <row r="778" spans="1:22" ht="15" hidden="1" customHeight="1">
      <c r="A778" s="2" t="s">
        <v>556</v>
      </c>
      <c r="B778" s="2" t="s">
        <v>1543</v>
      </c>
      <c r="C778" s="1">
        <v>1997</v>
      </c>
      <c r="D778" s="1" t="s">
        <v>1529</v>
      </c>
      <c r="E778" s="3" t="s">
        <v>1124</v>
      </c>
      <c r="F778" s="3" t="s">
        <v>1543</v>
      </c>
      <c r="G778" s="3" t="s">
        <v>1125</v>
      </c>
      <c r="H778" s="1" t="s">
        <v>669</v>
      </c>
      <c r="I778" s="1" t="s">
        <v>670</v>
      </c>
      <c r="J778" s="1" t="s">
        <v>1126</v>
      </c>
      <c r="K778" s="1">
        <v>1</v>
      </c>
      <c r="L778" s="1" t="s">
        <v>1543</v>
      </c>
      <c r="M778" s="1">
        <v>2</v>
      </c>
      <c r="N778" s="4" t="s">
        <v>1533</v>
      </c>
      <c r="O778" s="1">
        <v>188</v>
      </c>
      <c r="P778" s="3">
        <v>44.085466400000001</v>
      </c>
      <c r="Q778" s="3">
        <v>26.6374829999999</v>
      </c>
      <c r="R778" s="1">
        <v>23</v>
      </c>
      <c r="S778" s="3" t="s">
        <v>1536</v>
      </c>
      <c r="T778" s="5" t="s">
        <v>1533</v>
      </c>
      <c r="U778" s="5" t="s">
        <v>1533</v>
      </c>
      <c r="V778" s="5" t="s">
        <v>1533</v>
      </c>
    </row>
    <row r="779" spans="1:22" ht="15" customHeight="1">
      <c r="A779" s="2" t="s">
        <v>557</v>
      </c>
      <c r="B779" s="2" t="s">
        <v>1543</v>
      </c>
      <c r="C779" s="1">
        <v>1990</v>
      </c>
      <c r="D779" s="1" t="s">
        <v>1528</v>
      </c>
      <c r="E779" s="3" t="s">
        <v>1127</v>
      </c>
      <c r="F779" s="3" t="s">
        <v>1543</v>
      </c>
      <c r="G779" s="3" t="s">
        <v>1543</v>
      </c>
      <c r="H779" s="1" t="s">
        <v>669</v>
      </c>
      <c r="I779" s="1" t="s">
        <v>670</v>
      </c>
      <c r="J779" s="1" t="s">
        <v>1016</v>
      </c>
      <c r="K779" s="1">
        <v>1</v>
      </c>
      <c r="L779" s="1" t="s">
        <v>1543</v>
      </c>
      <c r="M779" s="1">
        <v>1</v>
      </c>
      <c r="N779" s="1" t="s">
        <v>1005</v>
      </c>
      <c r="O779" s="1">
        <v>166</v>
      </c>
      <c r="P779" s="3">
        <v>-1.9402779999999999</v>
      </c>
      <c r="Q779" s="3">
        <v>29.873887999999901</v>
      </c>
      <c r="R779" s="1"/>
      <c r="S779" s="3" t="s">
        <v>1537</v>
      </c>
      <c r="T779" s="5" t="s">
        <v>1533</v>
      </c>
      <c r="U779" s="5" t="s">
        <v>1533</v>
      </c>
      <c r="V779" s="5" t="s">
        <v>1533</v>
      </c>
    </row>
    <row r="780" spans="1:22" ht="15" hidden="1" customHeight="1">
      <c r="A780" s="2" t="s">
        <v>558</v>
      </c>
      <c r="B780" s="2" t="s">
        <v>1543</v>
      </c>
      <c r="C780" s="1">
        <v>1986</v>
      </c>
      <c r="D780" s="1" t="s">
        <v>1528</v>
      </c>
      <c r="E780" s="3" t="s">
        <v>1128</v>
      </c>
      <c r="F780" s="3" t="s">
        <v>1543</v>
      </c>
      <c r="G780" s="3" t="s">
        <v>1129</v>
      </c>
      <c r="H780" s="1" t="s">
        <v>669</v>
      </c>
      <c r="I780" s="1" t="s">
        <v>670</v>
      </c>
      <c r="J780" s="1" t="s">
        <v>1130</v>
      </c>
      <c r="K780" s="1">
        <v>2</v>
      </c>
      <c r="L780" s="1" t="s">
        <v>1543</v>
      </c>
      <c r="M780" s="1">
        <v>3</v>
      </c>
      <c r="N780" s="4" t="s">
        <v>1533</v>
      </c>
      <c r="O780" s="1">
        <v>81</v>
      </c>
      <c r="P780" s="3">
        <v>12.552757</v>
      </c>
      <c r="Q780" s="3">
        <v>-16.3222909999999</v>
      </c>
      <c r="R780" s="1">
        <v>20</v>
      </c>
      <c r="S780" s="3" t="s">
        <v>1536</v>
      </c>
      <c r="T780" s="5" t="s">
        <v>1533</v>
      </c>
      <c r="U780" s="5" t="s">
        <v>1533</v>
      </c>
      <c r="V780" s="5" t="s">
        <v>1533</v>
      </c>
    </row>
    <row r="781" spans="1:22" ht="15" hidden="1" customHeight="1">
      <c r="A781" s="6" t="s">
        <v>559</v>
      </c>
      <c r="B781" s="2" t="s">
        <v>1543</v>
      </c>
      <c r="C781" s="1">
        <v>1994</v>
      </c>
      <c r="D781" s="1" t="s">
        <v>1529</v>
      </c>
      <c r="E781" s="3" t="s">
        <v>1131</v>
      </c>
      <c r="F781" s="3" t="s">
        <v>1132</v>
      </c>
      <c r="G781" s="3" t="s">
        <v>1133</v>
      </c>
      <c r="H781" s="1" t="s">
        <v>669</v>
      </c>
      <c r="I781" s="1" t="s">
        <v>670</v>
      </c>
      <c r="J781" s="1" t="s">
        <v>893</v>
      </c>
      <c r="K781" s="1">
        <v>1</v>
      </c>
      <c r="L781" s="1" t="s">
        <v>1555</v>
      </c>
      <c r="M781" s="1">
        <v>2</v>
      </c>
      <c r="N781" s="4" t="s">
        <v>1533</v>
      </c>
      <c r="O781" s="1">
        <v>159</v>
      </c>
      <c r="P781" s="3">
        <v>40.683719199999999</v>
      </c>
      <c r="Q781" s="3">
        <v>0.62989219999997204</v>
      </c>
      <c r="R781" s="1">
        <v>9</v>
      </c>
      <c r="S781" s="3" t="s">
        <v>1536</v>
      </c>
      <c r="T781" s="3" t="s">
        <v>1535</v>
      </c>
      <c r="U781" s="3" t="s">
        <v>1535</v>
      </c>
      <c r="V781" s="13" t="s">
        <v>1535</v>
      </c>
    </row>
    <row r="782" spans="1:22" ht="15" hidden="1" customHeight="1">
      <c r="A782" s="2" t="s">
        <v>560</v>
      </c>
      <c r="B782" s="2" t="s">
        <v>1543</v>
      </c>
      <c r="C782" s="1">
        <v>1994</v>
      </c>
      <c r="D782" s="1" t="s">
        <v>1529</v>
      </c>
      <c r="E782" s="3" t="s">
        <v>1131</v>
      </c>
      <c r="F782" s="3" t="s">
        <v>1134</v>
      </c>
      <c r="G782" s="3" t="s">
        <v>1543</v>
      </c>
      <c r="H782" s="1" t="s">
        <v>669</v>
      </c>
      <c r="I782" s="1" t="s">
        <v>670</v>
      </c>
      <c r="J782" s="1" t="s">
        <v>1135</v>
      </c>
      <c r="K782" s="1">
        <v>1</v>
      </c>
      <c r="L782" s="1" t="s">
        <v>1555</v>
      </c>
      <c r="M782" s="1">
        <v>2</v>
      </c>
      <c r="N782" s="4" t="s">
        <v>1533</v>
      </c>
      <c r="O782" s="1">
        <v>126</v>
      </c>
      <c r="P782" s="3">
        <v>41.597627500000002</v>
      </c>
      <c r="Q782" s="3">
        <v>-0.90566230000001702</v>
      </c>
      <c r="R782" s="1"/>
      <c r="S782" s="3" t="s">
        <v>1527</v>
      </c>
      <c r="T782" s="3" t="s">
        <v>1535</v>
      </c>
      <c r="U782" s="3" t="s">
        <v>1535</v>
      </c>
      <c r="V782" s="13" t="s">
        <v>1535</v>
      </c>
    </row>
    <row r="783" spans="1:22" ht="15" hidden="1" customHeight="1">
      <c r="A783" s="2" t="s">
        <v>561</v>
      </c>
      <c r="B783" s="2" t="s">
        <v>1543</v>
      </c>
      <c r="C783" s="1">
        <v>1999</v>
      </c>
      <c r="D783" s="1" t="s">
        <v>1529</v>
      </c>
      <c r="E783" s="3" t="s">
        <v>1131</v>
      </c>
      <c r="F783" s="3" t="s">
        <v>1137</v>
      </c>
      <c r="G783" s="3" t="s">
        <v>1138</v>
      </c>
      <c r="H783" s="1" t="s">
        <v>669</v>
      </c>
      <c r="I783" s="1" t="s">
        <v>670</v>
      </c>
      <c r="J783" s="1" t="s">
        <v>1139</v>
      </c>
      <c r="K783" s="1" t="s">
        <v>1543</v>
      </c>
      <c r="L783" s="1" t="s">
        <v>1543</v>
      </c>
      <c r="M783" s="1">
        <v>2</v>
      </c>
      <c r="N783" s="4" t="s">
        <v>1533</v>
      </c>
      <c r="O783" s="1">
        <v>126</v>
      </c>
      <c r="P783" s="3">
        <v>37.132122000000003</v>
      </c>
      <c r="Q783" s="3">
        <v>-6.1651789999999602</v>
      </c>
      <c r="R783" s="1">
        <v>12</v>
      </c>
      <c r="S783" s="3" t="s">
        <v>1536</v>
      </c>
      <c r="T783" s="5" t="s">
        <v>1533</v>
      </c>
      <c r="U783" s="5" t="s">
        <v>1533</v>
      </c>
      <c r="V783" s="5" t="s">
        <v>1533</v>
      </c>
    </row>
    <row r="784" spans="1:22" ht="15" hidden="1" customHeight="1">
      <c r="A784" s="2" t="s">
        <v>562</v>
      </c>
      <c r="B784" s="2" t="s">
        <v>1543</v>
      </c>
      <c r="C784" s="1">
        <v>2000</v>
      </c>
      <c r="D784" s="1" t="s">
        <v>1529</v>
      </c>
      <c r="E784" s="3" t="s">
        <v>1131</v>
      </c>
      <c r="F784" s="3" t="s">
        <v>1140</v>
      </c>
      <c r="G784" s="3" t="s">
        <v>1141</v>
      </c>
      <c r="H784" s="1" t="s">
        <v>669</v>
      </c>
      <c r="I784" s="1" t="s">
        <v>670</v>
      </c>
      <c r="J784" s="1" t="s">
        <v>1142</v>
      </c>
      <c r="K784" s="1" t="s">
        <v>1543</v>
      </c>
      <c r="L784" s="1" t="s">
        <v>1543</v>
      </c>
      <c r="M784" s="1">
        <v>2</v>
      </c>
      <c r="N784" s="4" t="s">
        <v>1533</v>
      </c>
      <c r="O784" s="1">
        <v>116</v>
      </c>
      <c r="P784" s="3">
        <v>40.908044500000003</v>
      </c>
      <c r="Q784" s="3">
        <v>-5.6530252000000001</v>
      </c>
      <c r="R784" s="1">
        <v>814</v>
      </c>
      <c r="S784" s="3" t="s">
        <v>1536</v>
      </c>
      <c r="T784" s="5" t="s">
        <v>1533</v>
      </c>
      <c r="U784" s="5" t="s">
        <v>1533</v>
      </c>
      <c r="V784" s="5" t="s">
        <v>1533</v>
      </c>
    </row>
    <row r="785" spans="1:22" ht="15" customHeight="1">
      <c r="A785" s="2" t="s">
        <v>563</v>
      </c>
      <c r="B785" s="2" t="s">
        <v>1543</v>
      </c>
      <c r="C785" s="1">
        <v>2000</v>
      </c>
      <c r="D785" s="1" t="s">
        <v>1529</v>
      </c>
      <c r="E785" s="3" t="s">
        <v>1131</v>
      </c>
      <c r="F785" s="3" t="s">
        <v>1140</v>
      </c>
      <c r="G785" s="3" t="s">
        <v>1141</v>
      </c>
      <c r="H785" s="1" t="s">
        <v>669</v>
      </c>
      <c r="I785" s="1" t="s">
        <v>670</v>
      </c>
      <c r="J785" s="1" t="s">
        <v>1143</v>
      </c>
      <c r="K785" s="1" t="s">
        <v>1543</v>
      </c>
      <c r="L785" s="1" t="s">
        <v>1555</v>
      </c>
      <c r="M785" s="1">
        <v>1</v>
      </c>
      <c r="N785" s="1" t="s">
        <v>1544</v>
      </c>
      <c r="O785" s="1">
        <v>98</v>
      </c>
      <c r="P785" s="3">
        <v>40.908044500000003</v>
      </c>
      <c r="Q785" s="3">
        <v>-5.6530252000000001</v>
      </c>
      <c r="R785" s="1">
        <v>814</v>
      </c>
      <c r="S785" s="3" t="s">
        <v>1536</v>
      </c>
      <c r="T785" s="5" t="s">
        <v>1533</v>
      </c>
      <c r="U785" s="5" t="s">
        <v>1533</v>
      </c>
      <c r="V785" s="5" t="s">
        <v>1533</v>
      </c>
    </row>
    <row r="786" spans="1:22" ht="15" hidden="1" customHeight="1">
      <c r="A786" s="2" t="s">
        <v>564</v>
      </c>
      <c r="B786" s="2" t="s">
        <v>1543</v>
      </c>
      <c r="C786" s="1">
        <v>2000</v>
      </c>
      <c r="D786" s="1" t="s">
        <v>1529</v>
      </c>
      <c r="E786" s="3" t="s">
        <v>1131</v>
      </c>
      <c r="F786" s="3" t="s">
        <v>1140</v>
      </c>
      <c r="G786" s="3" t="s">
        <v>1141</v>
      </c>
      <c r="H786" s="1" t="s">
        <v>669</v>
      </c>
      <c r="I786" s="1" t="s">
        <v>670</v>
      </c>
      <c r="J786" s="1" t="s">
        <v>1144</v>
      </c>
      <c r="K786" s="1" t="s">
        <v>1543</v>
      </c>
      <c r="L786" s="1" t="s">
        <v>1543</v>
      </c>
      <c r="M786" s="1">
        <v>2</v>
      </c>
      <c r="N786" s="4" t="s">
        <v>1533</v>
      </c>
      <c r="O786" s="1">
        <v>223</v>
      </c>
      <c r="P786" s="3">
        <v>40.908044500000003</v>
      </c>
      <c r="Q786" s="3">
        <v>-5.6530252000000001</v>
      </c>
      <c r="R786" s="1">
        <v>814</v>
      </c>
      <c r="S786" s="3" t="s">
        <v>1536</v>
      </c>
      <c r="T786" s="5" t="s">
        <v>1533</v>
      </c>
      <c r="U786" s="5" t="s">
        <v>1533</v>
      </c>
      <c r="V786" s="5" t="s">
        <v>1533</v>
      </c>
    </row>
    <row r="787" spans="1:22" ht="15" hidden="1" customHeight="1">
      <c r="A787" s="2" t="s">
        <v>565</v>
      </c>
      <c r="B787" s="2" t="s">
        <v>1543</v>
      </c>
      <c r="C787" s="1">
        <v>2000</v>
      </c>
      <c r="D787" s="1" t="s">
        <v>1529</v>
      </c>
      <c r="E787" s="3" t="s">
        <v>1131</v>
      </c>
      <c r="F787" s="3" t="s">
        <v>1140</v>
      </c>
      <c r="G787" s="3" t="s">
        <v>1141</v>
      </c>
      <c r="H787" s="1" t="s">
        <v>669</v>
      </c>
      <c r="I787" s="1" t="s">
        <v>670</v>
      </c>
      <c r="J787" s="1" t="s">
        <v>1144</v>
      </c>
      <c r="K787" s="1" t="s">
        <v>1543</v>
      </c>
      <c r="L787" s="1" t="s">
        <v>1543</v>
      </c>
      <c r="M787" s="1">
        <v>2</v>
      </c>
      <c r="N787" s="4" t="s">
        <v>1533</v>
      </c>
      <c r="O787" s="1">
        <v>223</v>
      </c>
      <c r="P787" s="3">
        <v>40.908044500000003</v>
      </c>
      <c r="Q787" s="3">
        <v>-5.6530252000000001</v>
      </c>
      <c r="R787" s="1">
        <v>814</v>
      </c>
      <c r="S787" s="3" t="s">
        <v>1536</v>
      </c>
      <c r="T787" s="5" t="s">
        <v>1533</v>
      </c>
      <c r="U787" s="5" t="s">
        <v>1533</v>
      </c>
      <c r="V787" s="5" t="s">
        <v>1533</v>
      </c>
    </row>
    <row r="788" spans="1:22" ht="15" hidden="1" customHeight="1">
      <c r="A788" s="2" t="s">
        <v>566</v>
      </c>
      <c r="B788" s="2" t="s">
        <v>1543</v>
      </c>
      <c r="C788" s="1">
        <v>2006</v>
      </c>
      <c r="D788" s="1" t="s">
        <v>1529</v>
      </c>
      <c r="E788" s="3" t="s">
        <v>1131</v>
      </c>
      <c r="F788" s="3" t="s">
        <v>1543</v>
      </c>
      <c r="G788" s="3" t="s">
        <v>1147</v>
      </c>
      <c r="H788" s="1" t="s">
        <v>669</v>
      </c>
      <c r="I788" s="1" t="s">
        <v>670</v>
      </c>
      <c r="J788" s="1" t="s">
        <v>1148</v>
      </c>
      <c r="K788" s="1" t="s">
        <v>1543</v>
      </c>
      <c r="L788" s="1" t="s">
        <v>1543</v>
      </c>
      <c r="M788" s="1">
        <v>2</v>
      </c>
      <c r="N788" s="4" t="s">
        <v>1533</v>
      </c>
      <c r="O788" s="1">
        <v>56</v>
      </c>
      <c r="P788" s="3">
        <v>39.362684600000001</v>
      </c>
      <c r="Q788" s="3">
        <v>-0.412005799999974</v>
      </c>
      <c r="R788" s="1">
        <v>17</v>
      </c>
      <c r="S788" s="3" t="s">
        <v>1536</v>
      </c>
      <c r="T788" s="5" t="s">
        <v>1533</v>
      </c>
      <c r="U788" s="5" t="s">
        <v>1533</v>
      </c>
      <c r="V788" s="5" t="s">
        <v>1533</v>
      </c>
    </row>
    <row r="789" spans="1:22" ht="15" hidden="1" customHeight="1">
      <c r="A789" s="2" t="s">
        <v>567</v>
      </c>
      <c r="B789" s="2" t="s">
        <v>1543</v>
      </c>
      <c r="C789" s="1">
        <v>2006</v>
      </c>
      <c r="D789" s="1" t="s">
        <v>1529</v>
      </c>
      <c r="E789" s="3" t="s">
        <v>1131</v>
      </c>
      <c r="F789" s="3" t="s">
        <v>1132</v>
      </c>
      <c r="G789" s="3" t="s">
        <v>1543</v>
      </c>
      <c r="H789" s="1" t="s">
        <v>669</v>
      </c>
      <c r="I789" s="1" t="s">
        <v>670</v>
      </c>
      <c r="J789" s="1" t="s">
        <v>1145</v>
      </c>
      <c r="K789" s="1" t="s">
        <v>1543</v>
      </c>
      <c r="L789" s="1" t="s">
        <v>1543</v>
      </c>
      <c r="M789" s="1">
        <v>2</v>
      </c>
      <c r="N789" s="4" t="s">
        <v>1533</v>
      </c>
      <c r="O789" s="1">
        <v>126</v>
      </c>
      <c r="P789" s="3">
        <v>41.1188827</v>
      </c>
      <c r="Q789" s="3">
        <v>1.24449089999995</v>
      </c>
      <c r="R789" s="1"/>
      <c r="S789" s="3" t="s">
        <v>1527</v>
      </c>
      <c r="T789" s="5" t="s">
        <v>1533</v>
      </c>
      <c r="U789" s="5" t="s">
        <v>1533</v>
      </c>
      <c r="V789" s="5" t="s">
        <v>1533</v>
      </c>
    </row>
    <row r="790" spans="1:22" ht="15" hidden="1" customHeight="1">
      <c r="A790" s="2" t="s">
        <v>568</v>
      </c>
      <c r="B790" s="2" t="s">
        <v>1543</v>
      </c>
      <c r="C790" s="1">
        <v>2006</v>
      </c>
      <c r="D790" s="1" t="s">
        <v>1529</v>
      </c>
      <c r="E790" s="3" t="s">
        <v>1131</v>
      </c>
      <c r="F790" s="3" t="s">
        <v>1132</v>
      </c>
      <c r="G790" s="3" t="s">
        <v>1543</v>
      </c>
      <c r="H790" s="1" t="s">
        <v>669</v>
      </c>
      <c r="I790" s="1" t="s">
        <v>670</v>
      </c>
      <c r="J790" s="1" t="s">
        <v>1145</v>
      </c>
      <c r="K790" s="1" t="s">
        <v>1543</v>
      </c>
      <c r="L790" s="1" t="s">
        <v>1543</v>
      </c>
      <c r="M790" s="1">
        <v>2</v>
      </c>
      <c r="N790" s="4" t="s">
        <v>1533</v>
      </c>
      <c r="O790" s="1">
        <v>126</v>
      </c>
      <c r="P790" s="3">
        <v>41.1188827</v>
      </c>
      <c r="Q790" s="3">
        <v>1.24449089999995</v>
      </c>
      <c r="R790" s="1"/>
      <c r="S790" s="3" t="s">
        <v>1527</v>
      </c>
      <c r="T790" s="5" t="s">
        <v>1533</v>
      </c>
      <c r="U790" s="5" t="s">
        <v>1533</v>
      </c>
      <c r="V790" s="5" t="s">
        <v>1533</v>
      </c>
    </row>
    <row r="791" spans="1:22" ht="15" hidden="1" customHeight="1">
      <c r="A791" s="2" t="s">
        <v>569</v>
      </c>
      <c r="B791" s="2" t="s">
        <v>1543</v>
      </c>
      <c r="C791" s="1">
        <v>2006</v>
      </c>
      <c r="D791" s="1" t="s">
        <v>1529</v>
      </c>
      <c r="E791" s="3" t="s">
        <v>1131</v>
      </c>
      <c r="F791" s="3" t="s">
        <v>1132</v>
      </c>
      <c r="G791" s="3" t="s">
        <v>1543</v>
      </c>
      <c r="H791" s="1" t="s">
        <v>669</v>
      </c>
      <c r="I791" s="1" t="s">
        <v>670</v>
      </c>
      <c r="J791" s="1" t="s">
        <v>1151</v>
      </c>
      <c r="K791" s="1">
        <v>1</v>
      </c>
      <c r="L791" s="1" t="s">
        <v>1543</v>
      </c>
      <c r="M791" s="1">
        <v>2</v>
      </c>
      <c r="N791" s="4" t="s">
        <v>1533</v>
      </c>
      <c r="O791" s="1">
        <v>126</v>
      </c>
      <c r="P791" s="3">
        <v>41.1188827</v>
      </c>
      <c r="Q791" s="3">
        <v>1.24449089999995</v>
      </c>
      <c r="R791" s="1"/>
      <c r="S791" s="3" t="s">
        <v>1527</v>
      </c>
      <c r="T791" s="5" t="s">
        <v>1533</v>
      </c>
      <c r="U791" s="5" t="s">
        <v>1533</v>
      </c>
      <c r="V791" s="5" t="s">
        <v>1533</v>
      </c>
    </row>
    <row r="792" spans="1:22" ht="15" hidden="1" customHeight="1">
      <c r="A792" s="2" t="s">
        <v>570</v>
      </c>
      <c r="B792" s="2" t="s">
        <v>1543</v>
      </c>
      <c r="C792" s="1">
        <v>2006</v>
      </c>
      <c r="D792" s="1" t="s">
        <v>1529</v>
      </c>
      <c r="E792" s="3" t="s">
        <v>1131</v>
      </c>
      <c r="F792" s="3" t="s">
        <v>1132</v>
      </c>
      <c r="G792" s="3" t="s">
        <v>1543</v>
      </c>
      <c r="H792" s="1" t="s">
        <v>669</v>
      </c>
      <c r="I792" s="1" t="s">
        <v>670</v>
      </c>
      <c r="J792" s="1" t="s">
        <v>1152</v>
      </c>
      <c r="K792" s="1" t="s">
        <v>1543</v>
      </c>
      <c r="L792" s="1" t="s">
        <v>1543</v>
      </c>
      <c r="M792" s="1">
        <v>2</v>
      </c>
      <c r="N792" s="4" t="s">
        <v>1533</v>
      </c>
      <c r="O792" s="1">
        <v>126</v>
      </c>
      <c r="P792" s="3">
        <v>41.1188827</v>
      </c>
      <c r="Q792" s="3">
        <v>1.24449089999995</v>
      </c>
      <c r="R792" s="1"/>
      <c r="S792" s="3" t="s">
        <v>1527</v>
      </c>
      <c r="T792" s="5" t="s">
        <v>1533</v>
      </c>
      <c r="U792" s="5" t="s">
        <v>1533</v>
      </c>
      <c r="V792" s="5" t="s">
        <v>1533</v>
      </c>
    </row>
    <row r="793" spans="1:22" ht="15" hidden="1" customHeight="1">
      <c r="A793" s="2" t="s">
        <v>571</v>
      </c>
      <c r="B793" s="2" t="s">
        <v>1543</v>
      </c>
      <c r="C793" s="1">
        <v>2006</v>
      </c>
      <c r="D793" s="1" t="s">
        <v>1529</v>
      </c>
      <c r="E793" s="3" t="s">
        <v>1131</v>
      </c>
      <c r="F793" s="3" t="s">
        <v>1543</v>
      </c>
      <c r="G793" s="3" t="s">
        <v>1153</v>
      </c>
      <c r="H793" s="1" t="s">
        <v>669</v>
      </c>
      <c r="I793" s="1" t="s">
        <v>670</v>
      </c>
      <c r="J793" s="1" t="s">
        <v>1149</v>
      </c>
      <c r="K793" s="1" t="s">
        <v>1543</v>
      </c>
      <c r="L793" s="1" t="s">
        <v>1543</v>
      </c>
      <c r="M793" s="1">
        <v>2</v>
      </c>
      <c r="N793" s="4" t="s">
        <v>1533</v>
      </c>
      <c r="O793" s="1">
        <v>56</v>
      </c>
      <c r="P793" s="3">
        <v>38.842924599999897</v>
      </c>
      <c r="Q793" s="3">
        <v>-0.11569429999997199</v>
      </c>
      <c r="R793" s="1">
        <v>70</v>
      </c>
      <c r="S793" s="3" t="s">
        <v>1536</v>
      </c>
      <c r="T793" s="5" t="s">
        <v>1533</v>
      </c>
      <c r="U793" s="5" t="s">
        <v>1533</v>
      </c>
      <c r="V793" s="5" t="s">
        <v>1533</v>
      </c>
    </row>
    <row r="794" spans="1:22" ht="15" hidden="1" customHeight="1">
      <c r="A794" s="2" t="s">
        <v>572</v>
      </c>
      <c r="B794" s="2" t="s">
        <v>1543</v>
      </c>
      <c r="C794" s="1">
        <v>2006</v>
      </c>
      <c r="D794" s="1" t="s">
        <v>1529</v>
      </c>
      <c r="E794" s="3" t="s">
        <v>1131</v>
      </c>
      <c r="F794" s="3" t="s">
        <v>1543</v>
      </c>
      <c r="G794" s="3" t="s">
        <v>1154</v>
      </c>
      <c r="H794" s="1" t="s">
        <v>669</v>
      </c>
      <c r="I794" s="1" t="s">
        <v>670</v>
      </c>
      <c r="J794" s="1" t="s">
        <v>1149</v>
      </c>
      <c r="K794" s="1" t="s">
        <v>1543</v>
      </c>
      <c r="L794" s="1" t="s">
        <v>1543</v>
      </c>
      <c r="M794" s="1">
        <v>2</v>
      </c>
      <c r="N794" s="4" t="s">
        <v>1533</v>
      </c>
      <c r="O794" s="1">
        <v>56</v>
      </c>
      <c r="P794" s="3">
        <v>39.277966200000002</v>
      </c>
      <c r="Q794" s="3">
        <v>-0.38302309999994499</v>
      </c>
      <c r="R794" s="1">
        <v>13</v>
      </c>
      <c r="S794" s="3" t="s">
        <v>1536</v>
      </c>
      <c r="T794" s="5" t="s">
        <v>1533</v>
      </c>
      <c r="U794" s="5" t="s">
        <v>1533</v>
      </c>
      <c r="V794" s="5" t="s">
        <v>1533</v>
      </c>
    </row>
    <row r="795" spans="1:22" ht="15" hidden="1" customHeight="1">
      <c r="A795" s="2" t="s">
        <v>573</v>
      </c>
      <c r="B795" s="2" t="s">
        <v>1543</v>
      </c>
      <c r="C795" s="1">
        <v>2006</v>
      </c>
      <c r="D795" s="1" t="s">
        <v>1529</v>
      </c>
      <c r="E795" s="3" t="s">
        <v>1131</v>
      </c>
      <c r="F795" s="3" t="s">
        <v>1543</v>
      </c>
      <c r="G795" s="3" t="s">
        <v>1155</v>
      </c>
      <c r="H795" s="1" t="s">
        <v>669</v>
      </c>
      <c r="I795" s="1" t="s">
        <v>670</v>
      </c>
      <c r="J795" s="1" t="s">
        <v>1149</v>
      </c>
      <c r="K795" s="1" t="s">
        <v>1543</v>
      </c>
      <c r="L795" s="1" t="s">
        <v>1543</v>
      </c>
      <c r="M795" s="1">
        <v>2</v>
      </c>
      <c r="N795" s="4" t="s">
        <v>1533</v>
      </c>
      <c r="O795" s="1">
        <v>56</v>
      </c>
      <c r="P795" s="3">
        <v>39.368948000000003</v>
      </c>
      <c r="Q795" s="3">
        <v>3.2213897000000302</v>
      </c>
      <c r="R795" s="1">
        <v>17</v>
      </c>
      <c r="S795" s="3" t="s">
        <v>1536</v>
      </c>
      <c r="T795" s="5" t="s">
        <v>1533</v>
      </c>
      <c r="U795" s="5" t="s">
        <v>1533</v>
      </c>
      <c r="V795" s="5" t="s">
        <v>1533</v>
      </c>
    </row>
    <row r="796" spans="1:22" ht="15" hidden="1" customHeight="1">
      <c r="A796" s="2" t="s">
        <v>574</v>
      </c>
      <c r="B796" s="2" t="s">
        <v>1543</v>
      </c>
      <c r="C796" s="1">
        <v>2006</v>
      </c>
      <c r="D796" s="1" t="s">
        <v>1529</v>
      </c>
      <c r="E796" s="3" t="s">
        <v>1131</v>
      </c>
      <c r="F796" s="3" t="s">
        <v>1543</v>
      </c>
      <c r="G796" s="3" t="s">
        <v>1156</v>
      </c>
      <c r="H796" s="1" t="s">
        <v>669</v>
      </c>
      <c r="I796" s="1" t="s">
        <v>670</v>
      </c>
      <c r="J796" s="1" t="s">
        <v>1146</v>
      </c>
      <c r="K796" s="1" t="s">
        <v>1543</v>
      </c>
      <c r="L796" s="1" t="s">
        <v>1543</v>
      </c>
      <c r="M796" s="1">
        <v>2</v>
      </c>
      <c r="N796" s="4" t="s">
        <v>1533</v>
      </c>
      <c r="O796" s="1">
        <v>220</v>
      </c>
      <c r="P796" s="3">
        <v>39.277966200000002</v>
      </c>
      <c r="Q796" s="3">
        <v>-0.38302309999994499</v>
      </c>
      <c r="R796" s="1">
        <v>13</v>
      </c>
      <c r="S796" s="3" t="s">
        <v>1536</v>
      </c>
      <c r="T796" s="5" t="s">
        <v>1533</v>
      </c>
      <c r="U796" s="5" t="s">
        <v>1533</v>
      </c>
      <c r="V796" s="5" t="s">
        <v>1533</v>
      </c>
    </row>
    <row r="797" spans="1:22" ht="15" hidden="1" customHeight="1">
      <c r="A797" s="2" t="s">
        <v>575</v>
      </c>
      <c r="B797" s="2" t="s">
        <v>1543</v>
      </c>
      <c r="C797" s="1">
        <v>2006</v>
      </c>
      <c r="D797" s="1" t="s">
        <v>1529</v>
      </c>
      <c r="E797" s="3" t="s">
        <v>1131</v>
      </c>
      <c r="F797" s="3" t="s">
        <v>1543</v>
      </c>
      <c r="G797" s="3" t="s">
        <v>1157</v>
      </c>
      <c r="H797" s="1" t="s">
        <v>669</v>
      </c>
      <c r="I797" s="1" t="s">
        <v>670</v>
      </c>
      <c r="J797" s="1" t="s">
        <v>1150</v>
      </c>
      <c r="K797" s="1" t="s">
        <v>1543</v>
      </c>
      <c r="L797" s="1" t="s">
        <v>1543</v>
      </c>
      <c r="M797" s="1">
        <v>2</v>
      </c>
      <c r="N797" s="4" t="s">
        <v>1533</v>
      </c>
      <c r="O797" s="1">
        <v>220</v>
      </c>
      <c r="P797" s="3">
        <v>39.203356499999998</v>
      </c>
      <c r="Q797" s="3">
        <v>-0.31132779999995802</v>
      </c>
      <c r="R797" s="1">
        <v>12</v>
      </c>
      <c r="S797" s="3" t="s">
        <v>1536</v>
      </c>
      <c r="T797" s="5" t="s">
        <v>1533</v>
      </c>
      <c r="U797" s="5" t="s">
        <v>1533</v>
      </c>
      <c r="V797" s="5" t="s">
        <v>1533</v>
      </c>
    </row>
    <row r="798" spans="1:22" ht="15" hidden="1" customHeight="1">
      <c r="A798" s="2" t="s">
        <v>576</v>
      </c>
      <c r="B798" s="2" t="s">
        <v>1543</v>
      </c>
      <c r="C798" s="1">
        <v>2006</v>
      </c>
      <c r="D798" s="1" t="s">
        <v>1529</v>
      </c>
      <c r="E798" s="3" t="s">
        <v>1131</v>
      </c>
      <c r="F798" s="3" t="s">
        <v>1543</v>
      </c>
      <c r="G798" s="3" t="s">
        <v>1158</v>
      </c>
      <c r="H798" s="1" t="s">
        <v>669</v>
      </c>
      <c r="I798" s="1" t="s">
        <v>670</v>
      </c>
      <c r="J798" s="1" t="s">
        <v>1149</v>
      </c>
      <c r="K798" s="1" t="s">
        <v>1543</v>
      </c>
      <c r="L798" s="1" t="s">
        <v>1543</v>
      </c>
      <c r="M798" s="1">
        <v>2</v>
      </c>
      <c r="N798" s="4" t="s">
        <v>1533</v>
      </c>
      <c r="O798" s="1">
        <v>56</v>
      </c>
      <c r="P798" s="3">
        <v>39.368948000000003</v>
      </c>
      <c r="Q798" s="3">
        <v>3.2213897000000302</v>
      </c>
      <c r="R798" s="1">
        <v>17</v>
      </c>
      <c r="S798" s="3" t="s">
        <v>1536</v>
      </c>
      <c r="T798" s="5" t="s">
        <v>1533</v>
      </c>
      <c r="U798" s="5" t="s">
        <v>1533</v>
      </c>
      <c r="V798" s="5" t="s">
        <v>1533</v>
      </c>
    </row>
    <row r="799" spans="1:22" ht="15" hidden="1" customHeight="1">
      <c r="A799" s="2" t="s">
        <v>577</v>
      </c>
      <c r="B799" s="2" t="s">
        <v>1543</v>
      </c>
      <c r="C799" s="1">
        <v>2007</v>
      </c>
      <c r="D799" s="1" t="s">
        <v>1529</v>
      </c>
      <c r="E799" s="3" t="s">
        <v>1131</v>
      </c>
      <c r="F799" s="3" t="s">
        <v>1136</v>
      </c>
      <c r="G799" s="3" t="s">
        <v>1159</v>
      </c>
      <c r="H799" s="1" t="s">
        <v>669</v>
      </c>
      <c r="I799" s="1" t="s">
        <v>670</v>
      </c>
      <c r="J799" s="1" t="s">
        <v>1149</v>
      </c>
      <c r="K799" s="1" t="s">
        <v>1543</v>
      </c>
      <c r="L799" s="1" t="s">
        <v>1543</v>
      </c>
      <c r="M799" s="1">
        <v>2</v>
      </c>
      <c r="N799" s="4" t="s">
        <v>1533</v>
      </c>
      <c r="O799" s="1">
        <v>56</v>
      </c>
      <c r="P799" s="3">
        <v>39.277966200000002</v>
      </c>
      <c r="Q799" s="3">
        <v>-0.38302309999994499</v>
      </c>
      <c r="R799" s="1">
        <v>13</v>
      </c>
      <c r="S799" s="3" t="s">
        <v>1536</v>
      </c>
      <c r="T799" s="5" t="s">
        <v>1533</v>
      </c>
      <c r="U799" s="5" t="s">
        <v>1533</v>
      </c>
      <c r="V799" s="5" t="s">
        <v>1533</v>
      </c>
    </row>
    <row r="800" spans="1:22" ht="15" hidden="1" customHeight="1">
      <c r="A800" s="2" t="s">
        <v>578</v>
      </c>
      <c r="B800" s="2" t="s">
        <v>1543</v>
      </c>
      <c r="C800" s="1">
        <v>2007</v>
      </c>
      <c r="D800" s="1" t="s">
        <v>1529</v>
      </c>
      <c r="E800" s="3" t="s">
        <v>1131</v>
      </c>
      <c r="F800" s="3" t="s">
        <v>1136</v>
      </c>
      <c r="G800" s="3" t="s">
        <v>1159</v>
      </c>
      <c r="H800" s="1" t="s">
        <v>669</v>
      </c>
      <c r="I800" s="1" t="s">
        <v>670</v>
      </c>
      <c r="J800" s="1" t="s">
        <v>1149</v>
      </c>
      <c r="K800" s="1" t="s">
        <v>1543</v>
      </c>
      <c r="L800" s="1" t="s">
        <v>1543</v>
      </c>
      <c r="M800" s="1">
        <v>2</v>
      </c>
      <c r="N800" s="4" t="s">
        <v>1533</v>
      </c>
      <c r="O800" s="1">
        <v>56</v>
      </c>
      <c r="P800" s="3">
        <v>39.277966200000002</v>
      </c>
      <c r="Q800" s="3">
        <v>-0.38302309999994499</v>
      </c>
      <c r="R800" s="1">
        <v>13</v>
      </c>
      <c r="S800" s="3" t="s">
        <v>1536</v>
      </c>
      <c r="T800" s="5" t="s">
        <v>1533</v>
      </c>
      <c r="U800" s="5" t="s">
        <v>1533</v>
      </c>
      <c r="V800" s="5" t="s">
        <v>1533</v>
      </c>
    </row>
    <row r="801" spans="1:22" ht="15" customHeight="1">
      <c r="A801" s="2" t="s">
        <v>579</v>
      </c>
      <c r="B801" s="2" t="s">
        <v>1543</v>
      </c>
      <c r="C801" s="1">
        <v>2012</v>
      </c>
      <c r="D801" s="1" t="s">
        <v>1528</v>
      </c>
      <c r="E801" s="3" t="s">
        <v>1160</v>
      </c>
      <c r="F801" s="3" t="s">
        <v>1543</v>
      </c>
      <c r="G801" s="3" t="s">
        <v>1163</v>
      </c>
      <c r="H801" s="1" t="s">
        <v>669</v>
      </c>
      <c r="I801" s="1" t="s">
        <v>670</v>
      </c>
      <c r="J801" s="1" t="s">
        <v>1162</v>
      </c>
      <c r="K801" s="1">
        <v>1</v>
      </c>
      <c r="L801" s="1" t="s">
        <v>1555</v>
      </c>
      <c r="M801" s="1">
        <v>1</v>
      </c>
      <c r="N801" s="1" t="s">
        <v>1544</v>
      </c>
      <c r="O801" s="1">
        <v>58</v>
      </c>
      <c r="P801" s="3">
        <v>7.15421</v>
      </c>
      <c r="Q801" s="3">
        <v>0.4249</v>
      </c>
      <c r="R801" s="1">
        <v>298</v>
      </c>
      <c r="S801" s="3" t="s">
        <v>1538</v>
      </c>
      <c r="T801" s="5" t="s">
        <v>1533</v>
      </c>
      <c r="U801" s="5" t="s">
        <v>1533</v>
      </c>
      <c r="V801" s="5" t="s">
        <v>1533</v>
      </c>
    </row>
    <row r="802" spans="1:22" ht="15" hidden="1" customHeight="1">
      <c r="A802" s="2" t="s">
        <v>580</v>
      </c>
      <c r="B802" s="2" t="s">
        <v>1543</v>
      </c>
      <c r="C802" s="1">
        <v>2012</v>
      </c>
      <c r="D802" s="1" t="s">
        <v>1528</v>
      </c>
      <c r="E802" s="3" t="s">
        <v>1160</v>
      </c>
      <c r="F802" s="3" t="s">
        <v>1543</v>
      </c>
      <c r="G802" s="3" t="s">
        <v>1161</v>
      </c>
      <c r="H802" s="1" t="s">
        <v>669</v>
      </c>
      <c r="I802" s="1" t="s">
        <v>670</v>
      </c>
      <c r="J802" s="1" t="s">
        <v>1162</v>
      </c>
      <c r="K802" s="1">
        <v>2</v>
      </c>
      <c r="L802" s="1" t="s">
        <v>1555</v>
      </c>
      <c r="M802" s="1">
        <v>3</v>
      </c>
      <c r="N802" s="4" t="s">
        <v>1533</v>
      </c>
      <c r="O802" s="1">
        <v>130</v>
      </c>
      <c r="P802" s="3">
        <v>6.21265</v>
      </c>
      <c r="Q802" s="3">
        <v>1.17937</v>
      </c>
      <c r="R802" s="1">
        <v>25</v>
      </c>
      <c r="S802" s="3" t="s">
        <v>1538</v>
      </c>
      <c r="T802" s="5" t="s">
        <v>1533</v>
      </c>
      <c r="U802" s="5" t="s">
        <v>1533</v>
      </c>
      <c r="V802" s="5" t="s">
        <v>1533</v>
      </c>
    </row>
    <row r="803" spans="1:22" ht="15" customHeight="1">
      <c r="A803" s="2" t="s">
        <v>581</v>
      </c>
      <c r="B803" s="2" t="s">
        <v>1543</v>
      </c>
      <c r="C803" s="1">
        <v>2012</v>
      </c>
      <c r="D803" s="1" t="s">
        <v>1528</v>
      </c>
      <c r="E803" s="3" t="s">
        <v>1160</v>
      </c>
      <c r="F803" s="3" t="s">
        <v>1543</v>
      </c>
      <c r="G803" s="3" t="s">
        <v>1163</v>
      </c>
      <c r="H803" s="1" t="s">
        <v>669</v>
      </c>
      <c r="I803" s="1" t="s">
        <v>670</v>
      </c>
      <c r="J803" s="1" t="s">
        <v>1162</v>
      </c>
      <c r="K803" s="1">
        <v>1</v>
      </c>
      <c r="L803" s="1" t="s">
        <v>1555</v>
      </c>
      <c r="M803" s="1">
        <v>1</v>
      </c>
      <c r="N803" s="1" t="s">
        <v>1544</v>
      </c>
      <c r="O803" s="1">
        <v>58</v>
      </c>
      <c r="P803" s="3">
        <v>7.1540499999999998</v>
      </c>
      <c r="Q803" s="3">
        <v>0.42465999999999998</v>
      </c>
      <c r="R803" s="1">
        <v>302</v>
      </c>
      <c r="S803" s="3" t="s">
        <v>1538</v>
      </c>
      <c r="T803" s="5" t="s">
        <v>1533</v>
      </c>
      <c r="U803" s="5" t="s">
        <v>1533</v>
      </c>
      <c r="V803" s="5" t="s">
        <v>1533</v>
      </c>
    </row>
    <row r="804" spans="1:22" ht="15" customHeight="1">
      <c r="A804" s="2" t="s">
        <v>582</v>
      </c>
      <c r="B804" s="2" t="s">
        <v>1543</v>
      </c>
      <c r="C804" s="1">
        <v>2012</v>
      </c>
      <c r="D804" s="1" t="s">
        <v>1528</v>
      </c>
      <c r="E804" s="3" t="s">
        <v>1160</v>
      </c>
      <c r="F804" s="3" t="s">
        <v>1543</v>
      </c>
      <c r="G804" s="3" t="s">
        <v>1163</v>
      </c>
      <c r="H804" s="1" t="s">
        <v>669</v>
      </c>
      <c r="I804" s="1" t="s">
        <v>670</v>
      </c>
      <c r="J804" s="1" t="s">
        <v>1162</v>
      </c>
      <c r="K804" s="1">
        <v>1</v>
      </c>
      <c r="L804" s="1" t="s">
        <v>1555</v>
      </c>
      <c r="M804" s="1">
        <v>1</v>
      </c>
      <c r="N804" s="1" t="s">
        <v>1544</v>
      </c>
      <c r="O804" s="1">
        <v>58</v>
      </c>
      <c r="P804" s="3">
        <v>7.1542199999999996</v>
      </c>
      <c r="Q804" s="3">
        <v>0.42488999999999999</v>
      </c>
      <c r="R804" s="1">
        <v>298</v>
      </c>
      <c r="S804" s="3" t="s">
        <v>1538</v>
      </c>
      <c r="T804" s="5" t="s">
        <v>1533</v>
      </c>
      <c r="U804" s="5" t="s">
        <v>1533</v>
      </c>
      <c r="V804" s="5" t="s">
        <v>1533</v>
      </c>
    </row>
    <row r="805" spans="1:22" ht="15" customHeight="1">
      <c r="A805" s="6" t="s">
        <v>583</v>
      </c>
      <c r="B805" s="2" t="s">
        <v>1543</v>
      </c>
      <c r="C805" s="1">
        <v>2012</v>
      </c>
      <c r="D805" s="1" t="s">
        <v>1528</v>
      </c>
      <c r="E805" s="3" t="s">
        <v>1160</v>
      </c>
      <c r="F805" s="3" t="s">
        <v>1543</v>
      </c>
      <c r="G805" s="3" t="s">
        <v>1163</v>
      </c>
      <c r="H805" s="1" t="s">
        <v>669</v>
      </c>
      <c r="I805" s="1" t="s">
        <v>670</v>
      </c>
      <c r="J805" s="1" t="s">
        <v>1162</v>
      </c>
      <c r="K805" s="1">
        <v>1</v>
      </c>
      <c r="L805" s="1" t="s">
        <v>1555</v>
      </c>
      <c r="M805" s="1">
        <v>1</v>
      </c>
      <c r="N805" s="1" t="s">
        <v>1544</v>
      </c>
      <c r="O805" s="1">
        <v>58</v>
      </c>
      <c r="P805" s="3">
        <v>7.1542199999999996</v>
      </c>
      <c r="Q805" s="3">
        <v>0.42488999999999999</v>
      </c>
      <c r="R805" s="1">
        <v>298</v>
      </c>
      <c r="S805" s="3" t="s">
        <v>1538</v>
      </c>
      <c r="T805" s="5" t="s">
        <v>1533</v>
      </c>
      <c r="U805" s="5" t="s">
        <v>1533</v>
      </c>
      <c r="V805" s="5" t="s">
        <v>1533</v>
      </c>
    </row>
    <row r="806" spans="1:22" ht="15" customHeight="1">
      <c r="A806" s="2" t="s">
        <v>584</v>
      </c>
      <c r="B806" s="2" t="s">
        <v>1543</v>
      </c>
      <c r="C806" s="1">
        <v>2012</v>
      </c>
      <c r="D806" s="1" t="s">
        <v>1528</v>
      </c>
      <c r="E806" s="3" t="s">
        <v>1160</v>
      </c>
      <c r="F806" s="3" t="s">
        <v>1543</v>
      </c>
      <c r="G806" s="3" t="s">
        <v>1163</v>
      </c>
      <c r="H806" s="1" t="s">
        <v>669</v>
      </c>
      <c r="I806" s="1" t="s">
        <v>670</v>
      </c>
      <c r="J806" s="1" t="s">
        <v>1162</v>
      </c>
      <c r="K806" s="1">
        <v>1</v>
      </c>
      <c r="L806" s="1" t="s">
        <v>1555</v>
      </c>
      <c r="M806" s="1">
        <v>1</v>
      </c>
      <c r="N806" s="1" t="s">
        <v>1544</v>
      </c>
      <c r="O806" s="1">
        <v>58</v>
      </c>
      <c r="P806" s="3">
        <v>7.1540499999999998</v>
      </c>
      <c r="Q806" s="3">
        <v>0.42465999999999998</v>
      </c>
      <c r="R806" s="1">
        <v>302</v>
      </c>
      <c r="S806" s="3" t="s">
        <v>1538</v>
      </c>
      <c r="T806" s="5" t="s">
        <v>1533</v>
      </c>
      <c r="U806" s="5" t="s">
        <v>1533</v>
      </c>
      <c r="V806" s="5" t="s">
        <v>1533</v>
      </c>
    </row>
    <row r="807" spans="1:22" ht="15" hidden="1" customHeight="1">
      <c r="A807" s="2" t="s">
        <v>585</v>
      </c>
      <c r="B807" s="2" t="s">
        <v>1543</v>
      </c>
      <c r="C807" s="1">
        <v>1980</v>
      </c>
      <c r="D807" s="1" t="s">
        <v>1552</v>
      </c>
      <c r="E807" s="3" t="s">
        <v>1164</v>
      </c>
      <c r="F807" s="3" t="s">
        <v>1543</v>
      </c>
      <c r="G807" s="3" t="s">
        <v>1543</v>
      </c>
      <c r="H807" s="1" t="s">
        <v>669</v>
      </c>
      <c r="I807" s="1" t="s">
        <v>670</v>
      </c>
      <c r="J807" s="1" t="s">
        <v>1543</v>
      </c>
      <c r="K807" s="1">
        <v>2</v>
      </c>
      <c r="L807" s="1" t="s">
        <v>1543</v>
      </c>
      <c r="M807" s="1">
        <v>3</v>
      </c>
      <c r="N807" s="4" t="s">
        <v>1533</v>
      </c>
      <c r="O807" s="1">
        <v>261</v>
      </c>
      <c r="P807" s="3">
        <v>13.756330999999999</v>
      </c>
      <c r="Q807" s="3">
        <v>100.50176500000001</v>
      </c>
      <c r="R807" s="1"/>
      <c r="S807" s="3" t="s">
        <v>1537</v>
      </c>
      <c r="T807" s="5" t="s">
        <v>1533</v>
      </c>
      <c r="U807" s="5" t="s">
        <v>1533</v>
      </c>
      <c r="V807" s="5" t="s">
        <v>1533</v>
      </c>
    </row>
    <row r="808" spans="1:22" ht="15" hidden="1" customHeight="1">
      <c r="A808" s="2" t="s">
        <v>586</v>
      </c>
      <c r="B808" s="2" t="s">
        <v>1543</v>
      </c>
      <c r="C808" s="1">
        <v>1987</v>
      </c>
      <c r="D808" s="1" t="s">
        <v>1552</v>
      </c>
      <c r="E808" s="3" t="s">
        <v>1164</v>
      </c>
      <c r="F808" s="3" t="s">
        <v>1543</v>
      </c>
      <c r="G808" s="3" t="s">
        <v>1165</v>
      </c>
      <c r="H808" s="1" t="s">
        <v>669</v>
      </c>
      <c r="I808" s="1" t="s">
        <v>670</v>
      </c>
      <c r="J808" s="1" t="s">
        <v>1166</v>
      </c>
      <c r="K808" s="1" t="s">
        <v>1543</v>
      </c>
      <c r="L808" s="1" t="s">
        <v>1543</v>
      </c>
      <c r="M808" s="1">
        <v>3</v>
      </c>
      <c r="N808" s="4" t="s">
        <v>1533</v>
      </c>
      <c r="O808" s="1">
        <v>9</v>
      </c>
      <c r="P808" s="3">
        <v>18.787747</v>
      </c>
      <c r="Q808" s="3">
        <v>98.993128399999904</v>
      </c>
      <c r="R808" s="1">
        <v>313</v>
      </c>
      <c r="S808" s="3" t="s">
        <v>1536</v>
      </c>
      <c r="T808" s="5" t="s">
        <v>1533</v>
      </c>
      <c r="U808" s="5" t="s">
        <v>1533</v>
      </c>
      <c r="V808" s="5" t="s">
        <v>1533</v>
      </c>
    </row>
    <row r="809" spans="1:22" ht="15" hidden="1" customHeight="1">
      <c r="A809" s="2" t="s">
        <v>587</v>
      </c>
      <c r="B809" s="2" t="s">
        <v>1543</v>
      </c>
      <c r="C809" s="1">
        <v>1980</v>
      </c>
      <c r="D809" s="1" t="s">
        <v>1552</v>
      </c>
      <c r="E809" s="3" t="s">
        <v>1164</v>
      </c>
      <c r="F809" s="3" t="s">
        <v>1543</v>
      </c>
      <c r="G809" s="3" t="s">
        <v>1543</v>
      </c>
      <c r="H809" s="1" t="s">
        <v>669</v>
      </c>
      <c r="I809" s="1" t="s">
        <v>670</v>
      </c>
      <c r="J809" s="1" t="s">
        <v>1167</v>
      </c>
      <c r="K809" s="1" t="s">
        <v>1543</v>
      </c>
      <c r="L809" s="1" t="s">
        <v>1543</v>
      </c>
      <c r="M809" s="1">
        <v>3</v>
      </c>
      <c r="N809" s="4" t="s">
        <v>1533</v>
      </c>
      <c r="O809" s="1">
        <v>261</v>
      </c>
      <c r="P809" s="3">
        <v>13.756330999999999</v>
      </c>
      <c r="Q809" s="3">
        <v>100.50176500000001</v>
      </c>
      <c r="R809" s="1"/>
      <c r="S809" s="3" t="s">
        <v>1537</v>
      </c>
      <c r="T809" s="5" t="s">
        <v>1533</v>
      </c>
      <c r="U809" s="5" t="s">
        <v>1533</v>
      </c>
      <c r="V809" s="5" t="s">
        <v>1533</v>
      </c>
    </row>
    <row r="810" spans="1:22" ht="15" hidden="1" customHeight="1">
      <c r="A810" s="6" t="s">
        <v>1168</v>
      </c>
      <c r="B810" s="2" t="s">
        <v>1543</v>
      </c>
      <c r="C810" s="3">
        <v>1998</v>
      </c>
      <c r="D810" s="1" t="s">
        <v>1552</v>
      </c>
      <c r="E810" s="3" t="s">
        <v>1164</v>
      </c>
      <c r="F810" s="3" t="s">
        <v>1169</v>
      </c>
      <c r="G810" s="3" t="s">
        <v>1543</v>
      </c>
      <c r="H810" s="1" t="s">
        <v>669</v>
      </c>
      <c r="I810" s="1" t="s">
        <v>670</v>
      </c>
      <c r="J810" s="1" t="s">
        <v>1543</v>
      </c>
      <c r="K810" s="1">
        <v>2</v>
      </c>
      <c r="L810" s="1" t="s">
        <v>1543</v>
      </c>
      <c r="M810" s="1">
        <v>3</v>
      </c>
      <c r="N810" s="4" t="s">
        <v>1533</v>
      </c>
      <c r="O810" s="1">
        <v>244</v>
      </c>
      <c r="P810" s="3">
        <v>8.4303974999999998</v>
      </c>
      <c r="Q810" s="3">
        <v>99.963121900000004</v>
      </c>
      <c r="R810" s="1"/>
      <c r="S810" s="3" t="s">
        <v>1527</v>
      </c>
      <c r="T810" s="5" t="s">
        <v>1533</v>
      </c>
      <c r="U810" s="5" t="s">
        <v>1533</v>
      </c>
      <c r="V810" s="5" t="s">
        <v>1533</v>
      </c>
    </row>
    <row r="811" spans="1:22" ht="15" customHeight="1">
      <c r="A811" s="2" t="s">
        <v>588</v>
      </c>
      <c r="B811" s="2" t="s">
        <v>1543</v>
      </c>
      <c r="C811" s="1">
        <v>2013</v>
      </c>
      <c r="D811" s="1" t="s">
        <v>1552</v>
      </c>
      <c r="E811" s="3" t="s">
        <v>1170</v>
      </c>
      <c r="F811" s="3" t="s">
        <v>1543</v>
      </c>
      <c r="G811" s="3" t="s">
        <v>1543</v>
      </c>
      <c r="H811" s="1" t="s">
        <v>669</v>
      </c>
      <c r="I811" s="1" t="s">
        <v>670</v>
      </c>
      <c r="J811" s="1" t="s">
        <v>1543</v>
      </c>
      <c r="K811" s="1">
        <v>1</v>
      </c>
      <c r="L811" s="1" t="s">
        <v>1555</v>
      </c>
      <c r="M811" s="1">
        <v>1</v>
      </c>
      <c r="N811" s="1" t="s">
        <v>1544</v>
      </c>
      <c r="O811" s="1">
        <v>187</v>
      </c>
      <c r="P811" s="3">
        <v>-6.3690280000000001</v>
      </c>
      <c r="Q811" s="3">
        <v>34.888821999999998</v>
      </c>
      <c r="R811" s="1"/>
      <c r="S811" s="3" t="s">
        <v>1537</v>
      </c>
      <c r="T811" s="5" t="s">
        <v>1533</v>
      </c>
      <c r="U811" s="5" t="s">
        <v>1533</v>
      </c>
      <c r="V811" s="5" t="s">
        <v>1533</v>
      </c>
    </row>
    <row r="812" spans="1:22" ht="15" customHeight="1">
      <c r="A812" s="2" t="s">
        <v>589</v>
      </c>
      <c r="B812" s="2" t="s">
        <v>1543</v>
      </c>
      <c r="C812" s="1">
        <v>2013</v>
      </c>
      <c r="D812" s="1" t="s">
        <v>1552</v>
      </c>
      <c r="E812" s="3" t="s">
        <v>1170</v>
      </c>
      <c r="F812" s="3" t="s">
        <v>1543</v>
      </c>
      <c r="G812" s="3" t="s">
        <v>1543</v>
      </c>
      <c r="H812" s="1" t="s">
        <v>669</v>
      </c>
      <c r="I812" s="1" t="s">
        <v>670</v>
      </c>
      <c r="J812" s="1" t="s">
        <v>1543</v>
      </c>
      <c r="K812" s="1" t="s">
        <v>1543</v>
      </c>
      <c r="L812" s="1" t="s">
        <v>1555</v>
      </c>
      <c r="M812" s="1">
        <v>1</v>
      </c>
      <c r="N812" s="1" t="s">
        <v>1544</v>
      </c>
      <c r="O812" s="1">
        <v>187</v>
      </c>
      <c r="P812" s="3">
        <v>-6.3690280000000001</v>
      </c>
      <c r="Q812" s="3">
        <v>34.888821999999998</v>
      </c>
      <c r="R812" s="1"/>
      <c r="S812" s="3" t="s">
        <v>1537</v>
      </c>
      <c r="T812" s="5" t="s">
        <v>1533</v>
      </c>
      <c r="U812" s="5" t="s">
        <v>1533</v>
      </c>
      <c r="V812" s="5" t="s">
        <v>1533</v>
      </c>
    </row>
    <row r="813" spans="1:22" ht="15" customHeight="1">
      <c r="A813" s="2" t="s">
        <v>590</v>
      </c>
      <c r="B813" s="2" t="s">
        <v>1543</v>
      </c>
      <c r="C813" s="1">
        <v>2013</v>
      </c>
      <c r="D813" s="1" t="s">
        <v>1552</v>
      </c>
      <c r="E813" s="3" t="s">
        <v>1170</v>
      </c>
      <c r="F813" s="3" t="s">
        <v>1543</v>
      </c>
      <c r="G813" s="3" t="s">
        <v>1543</v>
      </c>
      <c r="H813" s="1" t="s">
        <v>669</v>
      </c>
      <c r="I813" s="1" t="s">
        <v>670</v>
      </c>
      <c r="J813" s="1" t="s">
        <v>1171</v>
      </c>
      <c r="K813" s="1">
        <v>1</v>
      </c>
      <c r="L813" s="1" t="s">
        <v>1555</v>
      </c>
      <c r="M813" s="1">
        <v>1</v>
      </c>
      <c r="N813" s="1" t="s">
        <v>1544</v>
      </c>
      <c r="O813" s="1">
        <v>187</v>
      </c>
      <c r="P813" s="3">
        <v>-6.3690280000000001</v>
      </c>
      <c r="Q813" s="3">
        <v>34.888821999999998</v>
      </c>
      <c r="R813" s="1"/>
      <c r="S813" s="3" t="s">
        <v>1537</v>
      </c>
      <c r="T813" s="5" t="s">
        <v>1533</v>
      </c>
      <c r="U813" s="5" t="s">
        <v>1533</v>
      </c>
      <c r="V813" s="5" t="s">
        <v>1533</v>
      </c>
    </row>
    <row r="814" spans="1:22" ht="15" customHeight="1">
      <c r="A814" s="2" t="s">
        <v>591</v>
      </c>
      <c r="B814" s="2" t="s">
        <v>1543</v>
      </c>
      <c r="C814" s="1">
        <v>2013</v>
      </c>
      <c r="D814" s="1" t="s">
        <v>1552</v>
      </c>
      <c r="E814" s="3" t="s">
        <v>1170</v>
      </c>
      <c r="F814" s="3" t="s">
        <v>1543</v>
      </c>
      <c r="G814" s="3" t="s">
        <v>1543</v>
      </c>
      <c r="H814" s="1" t="s">
        <v>669</v>
      </c>
      <c r="I814" s="1" t="s">
        <v>670</v>
      </c>
      <c r="J814" s="1" t="s">
        <v>1171</v>
      </c>
      <c r="K814" s="1">
        <v>1</v>
      </c>
      <c r="L814" s="1" t="s">
        <v>1555</v>
      </c>
      <c r="M814" s="1">
        <v>1</v>
      </c>
      <c r="N814" s="1" t="s">
        <v>1544</v>
      </c>
      <c r="O814" s="1">
        <v>194</v>
      </c>
      <c r="P814" s="3">
        <v>-6.3690280000000001</v>
      </c>
      <c r="Q814" s="3">
        <v>34.888821999999998</v>
      </c>
      <c r="R814" s="1"/>
      <c r="S814" s="3" t="s">
        <v>1537</v>
      </c>
      <c r="T814" s="5" t="s">
        <v>1533</v>
      </c>
      <c r="U814" s="5" t="s">
        <v>1533</v>
      </c>
      <c r="V814" s="5" t="s">
        <v>1533</v>
      </c>
    </row>
    <row r="815" spans="1:22" ht="15" customHeight="1">
      <c r="A815" s="2" t="s">
        <v>592</v>
      </c>
      <c r="B815" s="2" t="s">
        <v>1543</v>
      </c>
      <c r="C815" s="1">
        <v>2013</v>
      </c>
      <c r="D815" s="1" t="s">
        <v>1552</v>
      </c>
      <c r="E815" s="3" t="s">
        <v>1170</v>
      </c>
      <c r="F815" s="3" t="s">
        <v>1543</v>
      </c>
      <c r="G815" s="3" t="s">
        <v>1543</v>
      </c>
      <c r="H815" s="1" t="s">
        <v>669</v>
      </c>
      <c r="I815" s="1" t="s">
        <v>670</v>
      </c>
      <c r="J815" s="1" t="s">
        <v>1171</v>
      </c>
      <c r="K815" s="1">
        <v>1</v>
      </c>
      <c r="L815" s="1" t="s">
        <v>1555</v>
      </c>
      <c r="M815" s="1">
        <v>1</v>
      </c>
      <c r="N815" s="1" t="s">
        <v>1544</v>
      </c>
      <c r="O815" s="1">
        <v>187</v>
      </c>
      <c r="P815" s="3">
        <v>-6.3690280000000001</v>
      </c>
      <c r="Q815" s="3">
        <v>34.888821999999998</v>
      </c>
      <c r="R815" s="1"/>
      <c r="S815" s="3" t="s">
        <v>1537</v>
      </c>
      <c r="T815" s="3" t="s">
        <v>1535</v>
      </c>
      <c r="U815" s="3" t="s">
        <v>1535</v>
      </c>
      <c r="V815" s="5" t="s">
        <v>1533</v>
      </c>
    </row>
    <row r="816" spans="1:22" ht="15" hidden="1" customHeight="1">
      <c r="A816" s="2" t="s">
        <v>593</v>
      </c>
      <c r="B816" s="2" t="s">
        <v>1543</v>
      </c>
      <c r="C816" s="1">
        <v>2013</v>
      </c>
      <c r="D816" s="1" t="s">
        <v>1552</v>
      </c>
      <c r="E816" s="3" t="s">
        <v>1170</v>
      </c>
      <c r="F816" s="3" t="s">
        <v>1543</v>
      </c>
      <c r="G816" s="3" t="s">
        <v>1543</v>
      </c>
      <c r="H816" s="1" t="s">
        <v>669</v>
      </c>
      <c r="I816" s="1" t="s">
        <v>670</v>
      </c>
      <c r="J816" s="1" t="s">
        <v>1543</v>
      </c>
      <c r="K816" s="1">
        <v>1</v>
      </c>
      <c r="L816" s="1" t="s">
        <v>1555</v>
      </c>
      <c r="M816" s="1">
        <v>4</v>
      </c>
      <c r="N816" s="4" t="s">
        <v>1533</v>
      </c>
      <c r="O816" s="1">
        <v>20</v>
      </c>
      <c r="P816" s="3">
        <v>-6.3690280000000001</v>
      </c>
      <c r="Q816" s="3">
        <v>34.888821999999998</v>
      </c>
      <c r="R816" s="1"/>
      <c r="S816" s="3" t="s">
        <v>1537</v>
      </c>
      <c r="T816" s="5" t="s">
        <v>1533</v>
      </c>
      <c r="U816" s="5" t="s">
        <v>1533</v>
      </c>
      <c r="V816" s="5" t="s">
        <v>1533</v>
      </c>
    </row>
    <row r="817" spans="1:22" ht="15" hidden="1" customHeight="1">
      <c r="A817" s="2" t="s">
        <v>594</v>
      </c>
      <c r="B817" s="2" t="s">
        <v>1543</v>
      </c>
      <c r="C817" s="1">
        <v>2013</v>
      </c>
      <c r="D817" s="1" t="s">
        <v>1552</v>
      </c>
      <c r="E817" s="3" t="s">
        <v>1170</v>
      </c>
      <c r="F817" s="3" t="s">
        <v>1543</v>
      </c>
      <c r="G817" s="3" t="s">
        <v>1543</v>
      </c>
      <c r="H817" s="1" t="s">
        <v>669</v>
      </c>
      <c r="I817" s="1" t="s">
        <v>670</v>
      </c>
      <c r="J817" s="1" t="s">
        <v>1543</v>
      </c>
      <c r="K817" s="1" t="s">
        <v>1543</v>
      </c>
      <c r="L817" s="1" t="s">
        <v>1543</v>
      </c>
      <c r="M817" s="1">
        <v>4</v>
      </c>
      <c r="N817" s="4" t="s">
        <v>1533</v>
      </c>
      <c r="O817" s="1">
        <v>20</v>
      </c>
      <c r="P817" s="3">
        <v>-6.3690280000000001</v>
      </c>
      <c r="Q817" s="3">
        <v>34.888821999999998</v>
      </c>
      <c r="R817" s="1"/>
      <c r="S817" s="3" t="s">
        <v>1537</v>
      </c>
      <c r="T817" s="5" t="s">
        <v>1533</v>
      </c>
      <c r="U817" s="5" t="s">
        <v>1533</v>
      </c>
      <c r="V817" s="5" t="s">
        <v>1533</v>
      </c>
    </row>
    <row r="818" spans="1:22" ht="15" hidden="1" customHeight="1">
      <c r="A818" s="2" t="s">
        <v>595</v>
      </c>
      <c r="B818" s="2" t="s">
        <v>1543</v>
      </c>
      <c r="C818" s="1">
        <v>2013</v>
      </c>
      <c r="D818" s="1" t="s">
        <v>1552</v>
      </c>
      <c r="E818" s="3" t="s">
        <v>1170</v>
      </c>
      <c r="F818" s="3" t="s">
        <v>1543</v>
      </c>
      <c r="G818" s="3" t="s">
        <v>1543</v>
      </c>
      <c r="H818" s="1" t="s">
        <v>669</v>
      </c>
      <c r="I818" s="1" t="s">
        <v>670</v>
      </c>
      <c r="J818" s="1" t="s">
        <v>1543</v>
      </c>
      <c r="K818" s="1">
        <v>1</v>
      </c>
      <c r="L818" s="1" t="s">
        <v>1555</v>
      </c>
      <c r="M818" s="1">
        <v>4</v>
      </c>
      <c r="N818" s="4" t="s">
        <v>1533</v>
      </c>
      <c r="O818" s="1">
        <v>20</v>
      </c>
      <c r="P818" s="3">
        <v>-6.3690280000000001</v>
      </c>
      <c r="Q818" s="3">
        <v>34.888821999999998</v>
      </c>
      <c r="R818" s="1"/>
      <c r="S818" s="3" t="s">
        <v>1537</v>
      </c>
      <c r="T818" s="5" t="s">
        <v>1533</v>
      </c>
      <c r="U818" s="5" t="s">
        <v>1533</v>
      </c>
      <c r="V818" s="5" t="s">
        <v>1533</v>
      </c>
    </row>
    <row r="819" spans="1:22" ht="15" hidden="1" customHeight="1">
      <c r="A819" s="2" t="s">
        <v>596</v>
      </c>
      <c r="B819" s="2" t="s">
        <v>1543</v>
      </c>
      <c r="C819" s="1">
        <v>2013</v>
      </c>
      <c r="D819" s="1" t="s">
        <v>1552</v>
      </c>
      <c r="E819" s="3" t="s">
        <v>1170</v>
      </c>
      <c r="F819" s="3" t="s">
        <v>1543</v>
      </c>
      <c r="G819" s="3" t="s">
        <v>1543</v>
      </c>
      <c r="H819" s="1" t="s">
        <v>669</v>
      </c>
      <c r="I819" s="1" t="s">
        <v>670</v>
      </c>
      <c r="J819" s="1" t="s">
        <v>1172</v>
      </c>
      <c r="K819" s="1">
        <v>1</v>
      </c>
      <c r="L819" s="1" t="s">
        <v>1555</v>
      </c>
      <c r="M819" s="1">
        <v>4</v>
      </c>
      <c r="N819" s="4" t="s">
        <v>1533</v>
      </c>
      <c r="O819" s="1">
        <v>20</v>
      </c>
      <c r="P819" s="3">
        <v>-6.3690280000000001</v>
      </c>
      <c r="Q819" s="3">
        <v>34.888821999999998</v>
      </c>
      <c r="R819" s="1"/>
      <c r="S819" s="3" t="s">
        <v>1537</v>
      </c>
      <c r="T819" s="5" t="s">
        <v>1533</v>
      </c>
      <c r="U819" s="5" t="s">
        <v>1533</v>
      </c>
      <c r="V819" s="5" t="s">
        <v>1533</v>
      </c>
    </row>
    <row r="820" spans="1:22" ht="15" hidden="1" customHeight="1">
      <c r="A820" s="2" t="s">
        <v>597</v>
      </c>
      <c r="B820" s="2" t="s">
        <v>1543</v>
      </c>
      <c r="C820" s="1">
        <v>2013</v>
      </c>
      <c r="D820" s="1" t="s">
        <v>1552</v>
      </c>
      <c r="E820" s="3" t="s">
        <v>1170</v>
      </c>
      <c r="F820" s="3" t="s">
        <v>1543</v>
      </c>
      <c r="G820" s="3" t="s">
        <v>1543</v>
      </c>
      <c r="H820" s="1" t="s">
        <v>669</v>
      </c>
      <c r="I820" s="1" t="s">
        <v>670</v>
      </c>
      <c r="J820" s="1" t="s">
        <v>1172</v>
      </c>
      <c r="K820" s="1">
        <v>1</v>
      </c>
      <c r="L820" s="1" t="s">
        <v>1555</v>
      </c>
      <c r="M820" s="1">
        <v>4</v>
      </c>
      <c r="N820" s="4" t="s">
        <v>1533</v>
      </c>
      <c r="O820" s="1">
        <v>20</v>
      </c>
      <c r="P820" s="3">
        <v>-6.3690280000000001</v>
      </c>
      <c r="Q820" s="3">
        <v>34.888821999999998</v>
      </c>
      <c r="R820" s="1"/>
      <c r="S820" s="3" t="s">
        <v>1537</v>
      </c>
      <c r="T820" s="5" t="s">
        <v>1533</v>
      </c>
      <c r="U820" s="5" t="s">
        <v>1533</v>
      </c>
      <c r="V820" s="5" t="s">
        <v>1533</v>
      </c>
    </row>
    <row r="821" spans="1:22" ht="15" hidden="1" customHeight="1">
      <c r="A821" s="2" t="s">
        <v>598</v>
      </c>
      <c r="B821" s="2" t="s">
        <v>1543</v>
      </c>
      <c r="C821" s="1">
        <v>2013</v>
      </c>
      <c r="D821" s="1" t="s">
        <v>1552</v>
      </c>
      <c r="E821" s="3" t="s">
        <v>1170</v>
      </c>
      <c r="F821" s="3" t="s">
        <v>1543</v>
      </c>
      <c r="G821" s="3" t="s">
        <v>1543</v>
      </c>
      <c r="H821" s="1" t="s">
        <v>669</v>
      </c>
      <c r="I821" s="1" t="s">
        <v>670</v>
      </c>
      <c r="J821" s="1" t="s">
        <v>1172</v>
      </c>
      <c r="K821" s="1">
        <v>1</v>
      </c>
      <c r="L821" s="1" t="s">
        <v>1555</v>
      </c>
      <c r="M821" s="1">
        <v>4</v>
      </c>
      <c r="N821" s="4" t="s">
        <v>1533</v>
      </c>
      <c r="O821" s="1">
        <v>20</v>
      </c>
      <c r="P821" s="3">
        <v>-6.3690280000000001</v>
      </c>
      <c r="Q821" s="3">
        <v>34.888821999999998</v>
      </c>
      <c r="R821" s="1"/>
      <c r="S821" s="3" t="s">
        <v>1537</v>
      </c>
      <c r="T821" s="3" t="s">
        <v>1535</v>
      </c>
      <c r="U821" s="3" t="s">
        <v>1535</v>
      </c>
      <c r="V821" s="13" t="s">
        <v>1535</v>
      </c>
    </row>
    <row r="822" spans="1:22" ht="15" hidden="1" customHeight="1">
      <c r="A822" s="2" t="s">
        <v>599</v>
      </c>
      <c r="B822" s="2" t="s">
        <v>1543</v>
      </c>
      <c r="C822" s="1">
        <v>2013</v>
      </c>
      <c r="D822" s="1" t="s">
        <v>1552</v>
      </c>
      <c r="E822" s="3" t="s">
        <v>1170</v>
      </c>
      <c r="F822" s="3" t="s">
        <v>1543</v>
      </c>
      <c r="G822" s="3" t="s">
        <v>1543</v>
      </c>
      <c r="H822" s="1" t="s">
        <v>669</v>
      </c>
      <c r="I822" s="1" t="s">
        <v>670</v>
      </c>
      <c r="J822" s="1" t="s">
        <v>1172</v>
      </c>
      <c r="K822" s="1">
        <v>1</v>
      </c>
      <c r="L822" s="1" t="s">
        <v>1555</v>
      </c>
      <c r="M822" s="1">
        <v>4</v>
      </c>
      <c r="N822" s="4" t="s">
        <v>1533</v>
      </c>
      <c r="O822" s="1">
        <v>20</v>
      </c>
      <c r="P822" s="3">
        <v>-6.3690280000000001</v>
      </c>
      <c r="Q822" s="3">
        <v>34.888821999999998</v>
      </c>
      <c r="R822" s="1"/>
      <c r="S822" s="3" t="s">
        <v>1537</v>
      </c>
      <c r="T822" s="5" t="s">
        <v>1533</v>
      </c>
      <c r="U822" s="5" t="s">
        <v>1533</v>
      </c>
      <c r="V822" s="5" t="s">
        <v>1533</v>
      </c>
    </row>
    <row r="823" spans="1:22" ht="15" customHeight="1">
      <c r="A823" s="2" t="s">
        <v>600</v>
      </c>
      <c r="B823" s="2" t="s">
        <v>1543</v>
      </c>
      <c r="C823" s="1">
        <v>2013</v>
      </c>
      <c r="D823" s="1" t="s">
        <v>1552</v>
      </c>
      <c r="E823" s="3" t="s">
        <v>1170</v>
      </c>
      <c r="F823" s="3" t="s">
        <v>1543</v>
      </c>
      <c r="G823" s="3" t="s">
        <v>1543</v>
      </c>
      <c r="H823" s="1" t="s">
        <v>669</v>
      </c>
      <c r="I823" s="1" t="s">
        <v>670</v>
      </c>
      <c r="J823" s="1" t="s">
        <v>1543</v>
      </c>
      <c r="K823" s="1">
        <v>1</v>
      </c>
      <c r="L823" s="1" t="s">
        <v>1555</v>
      </c>
      <c r="M823" s="1">
        <v>1</v>
      </c>
      <c r="N823" s="1" t="s">
        <v>1544</v>
      </c>
      <c r="O823" s="1">
        <v>187</v>
      </c>
      <c r="P823" s="3">
        <v>-6.3690280000000001</v>
      </c>
      <c r="Q823" s="3">
        <v>34.888821999999998</v>
      </c>
      <c r="R823" s="1"/>
      <c r="S823" s="3" t="s">
        <v>1537</v>
      </c>
      <c r="T823" s="5" t="s">
        <v>1533</v>
      </c>
      <c r="U823" s="5" t="s">
        <v>1533</v>
      </c>
      <c r="V823" s="5" t="s">
        <v>1533</v>
      </c>
    </row>
    <row r="824" spans="1:22" ht="15" hidden="1" customHeight="1">
      <c r="A824" s="2" t="s">
        <v>601</v>
      </c>
      <c r="B824" s="2" t="s">
        <v>1543</v>
      </c>
      <c r="C824" s="1">
        <v>1995</v>
      </c>
      <c r="D824" s="1" t="s">
        <v>1554</v>
      </c>
      <c r="E824" s="3" t="s">
        <v>1173</v>
      </c>
      <c r="F824" s="3" t="s">
        <v>1543</v>
      </c>
      <c r="G824" s="3" t="s">
        <v>1174</v>
      </c>
      <c r="H824" s="1" t="s">
        <v>669</v>
      </c>
      <c r="I824" s="1" t="s">
        <v>670</v>
      </c>
      <c r="J824" s="1" t="s">
        <v>1175</v>
      </c>
      <c r="K824" s="1">
        <v>1</v>
      </c>
      <c r="L824" s="1" t="s">
        <v>1543</v>
      </c>
      <c r="M824" s="1">
        <v>2</v>
      </c>
      <c r="N824" s="4" t="s">
        <v>1533</v>
      </c>
      <c r="O824" s="1">
        <v>21</v>
      </c>
      <c r="P824" s="3">
        <v>41.090074999999999</v>
      </c>
      <c r="Q824" s="3">
        <v>26.549132999999902</v>
      </c>
      <c r="R824" s="1">
        <v>14</v>
      </c>
      <c r="S824" s="3" t="s">
        <v>1536</v>
      </c>
      <c r="T824" s="5" t="s">
        <v>1533</v>
      </c>
      <c r="U824" s="5" t="s">
        <v>1533</v>
      </c>
      <c r="V824" s="5" t="s">
        <v>1533</v>
      </c>
    </row>
    <row r="825" spans="1:22" ht="15" hidden="1" customHeight="1">
      <c r="A825" s="2" t="s">
        <v>602</v>
      </c>
      <c r="B825" s="2" t="s">
        <v>1543</v>
      </c>
      <c r="C825" s="1" t="s">
        <v>1543</v>
      </c>
      <c r="D825" s="1" t="s">
        <v>1554</v>
      </c>
      <c r="E825" s="3" t="s">
        <v>1173</v>
      </c>
      <c r="F825" s="3" t="s">
        <v>1543</v>
      </c>
      <c r="G825" s="3" t="s">
        <v>1543</v>
      </c>
      <c r="H825" s="1" t="s">
        <v>669</v>
      </c>
      <c r="I825" s="1" t="s">
        <v>670</v>
      </c>
      <c r="J825" s="1" t="s">
        <v>990</v>
      </c>
      <c r="K825" s="1" t="s">
        <v>1543</v>
      </c>
      <c r="L825" s="1" t="s">
        <v>1543</v>
      </c>
      <c r="M825" s="1">
        <v>2</v>
      </c>
      <c r="N825" s="4" t="s">
        <v>1533</v>
      </c>
      <c r="O825" s="1">
        <v>21</v>
      </c>
      <c r="P825" s="3">
        <v>38.963745000000003</v>
      </c>
      <c r="Q825" s="3">
        <v>35.243321999999999</v>
      </c>
      <c r="R825" s="1"/>
      <c r="S825" s="3" t="s">
        <v>1537</v>
      </c>
      <c r="T825" s="5" t="s">
        <v>1533</v>
      </c>
      <c r="U825" s="5" t="s">
        <v>1533</v>
      </c>
      <c r="V825" s="5" t="s">
        <v>1533</v>
      </c>
    </row>
    <row r="826" spans="1:22" ht="15" hidden="1" customHeight="1">
      <c r="A826" s="2" t="s">
        <v>603</v>
      </c>
      <c r="B826" s="2" t="s">
        <v>1543</v>
      </c>
      <c r="C826" s="1" t="s">
        <v>1543</v>
      </c>
      <c r="D826" s="1" t="s">
        <v>1554</v>
      </c>
      <c r="E826" s="3" t="s">
        <v>1173</v>
      </c>
      <c r="F826" s="3" t="s">
        <v>1543</v>
      </c>
      <c r="G826" s="3" t="s">
        <v>1543</v>
      </c>
      <c r="H826" s="1" t="s">
        <v>669</v>
      </c>
      <c r="I826" s="1" t="s">
        <v>670</v>
      </c>
      <c r="J826" s="1" t="s">
        <v>990</v>
      </c>
      <c r="K826" s="1" t="s">
        <v>1543</v>
      </c>
      <c r="L826" s="1" t="s">
        <v>1543</v>
      </c>
      <c r="M826" s="1">
        <v>2</v>
      </c>
      <c r="N826" s="4" t="s">
        <v>1533</v>
      </c>
      <c r="O826" s="1">
        <v>21</v>
      </c>
      <c r="P826" s="3">
        <v>38.963745000000003</v>
      </c>
      <c r="Q826" s="3">
        <v>35.243321999999999</v>
      </c>
      <c r="R826" s="1"/>
      <c r="S826" s="3" t="s">
        <v>1537</v>
      </c>
      <c r="T826" s="5" t="s">
        <v>1533</v>
      </c>
      <c r="U826" s="5" t="s">
        <v>1533</v>
      </c>
      <c r="V826" s="5" t="s">
        <v>1533</v>
      </c>
    </row>
    <row r="827" spans="1:22" ht="15" hidden="1" customHeight="1">
      <c r="A827" s="2" t="s">
        <v>604</v>
      </c>
      <c r="B827" s="2" t="s">
        <v>1543</v>
      </c>
      <c r="C827" s="1" t="s">
        <v>1543</v>
      </c>
      <c r="D827" s="1" t="s">
        <v>1554</v>
      </c>
      <c r="E827" s="3" t="s">
        <v>1173</v>
      </c>
      <c r="F827" s="3" t="s">
        <v>1543</v>
      </c>
      <c r="G827" s="3" t="s">
        <v>1543</v>
      </c>
      <c r="H827" s="1" t="s">
        <v>669</v>
      </c>
      <c r="I827" s="1" t="s">
        <v>670</v>
      </c>
      <c r="J827" s="1" t="s">
        <v>990</v>
      </c>
      <c r="K827" s="1" t="s">
        <v>1543</v>
      </c>
      <c r="L827" s="1" t="s">
        <v>1543</v>
      </c>
      <c r="M827" s="1">
        <v>2</v>
      </c>
      <c r="N827" s="4" t="s">
        <v>1533</v>
      </c>
      <c r="O827" s="1">
        <v>21</v>
      </c>
      <c r="P827" s="3">
        <v>38.963745000000003</v>
      </c>
      <c r="Q827" s="3">
        <v>35.243321999999999</v>
      </c>
      <c r="R827" s="1"/>
      <c r="S827" s="3" t="s">
        <v>1537</v>
      </c>
      <c r="T827" s="5" t="s">
        <v>1533</v>
      </c>
      <c r="U827" s="5" t="s">
        <v>1533</v>
      </c>
      <c r="V827" s="5" t="s">
        <v>1533</v>
      </c>
    </row>
    <row r="828" spans="1:22" ht="15" hidden="1" customHeight="1">
      <c r="A828" s="2" t="s">
        <v>605</v>
      </c>
      <c r="B828" s="2" t="s">
        <v>1543</v>
      </c>
      <c r="C828" s="1" t="s">
        <v>1543</v>
      </c>
      <c r="D828" s="1" t="s">
        <v>1554</v>
      </c>
      <c r="E828" s="3" t="s">
        <v>1173</v>
      </c>
      <c r="F828" s="3" t="s">
        <v>1543</v>
      </c>
      <c r="G828" s="3" t="s">
        <v>1543</v>
      </c>
      <c r="H828" s="1" t="s">
        <v>669</v>
      </c>
      <c r="I828" s="1" t="s">
        <v>670</v>
      </c>
      <c r="J828" s="1" t="s">
        <v>990</v>
      </c>
      <c r="K828" s="1" t="s">
        <v>1543</v>
      </c>
      <c r="L828" s="1" t="s">
        <v>1543</v>
      </c>
      <c r="M828" s="1">
        <v>2</v>
      </c>
      <c r="N828" s="4" t="s">
        <v>1533</v>
      </c>
      <c r="O828" s="1">
        <v>21</v>
      </c>
      <c r="P828" s="3">
        <v>38.963745000000003</v>
      </c>
      <c r="Q828" s="3">
        <v>35.243321999999999</v>
      </c>
      <c r="R828" s="1"/>
      <c r="S828" s="3" t="s">
        <v>1537</v>
      </c>
      <c r="T828" s="5" t="s">
        <v>1533</v>
      </c>
      <c r="U828" s="5" t="s">
        <v>1533</v>
      </c>
      <c r="V828" s="5" t="s">
        <v>1533</v>
      </c>
    </row>
    <row r="829" spans="1:22" ht="15" hidden="1" customHeight="1">
      <c r="A829" s="2" t="s">
        <v>606</v>
      </c>
      <c r="B829" s="2" t="s">
        <v>1543</v>
      </c>
      <c r="C829" s="1">
        <v>1980</v>
      </c>
      <c r="D829" s="1" t="s">
        <v>1548</v>
      </c>
      <c r="E829" s="3" t="s">
        <v>1176</v>
      </c>
      <c r="F829" s="3" t="s">
        <v>1543</v>
      </c>
      <c r="G829" s="3" t="s">
        <v>1543</v>
      </c>
      <c r="H829" s="1" t="s">
        <v>669</v>
      </c>
      <c r="I829" s="1" t="s">
        <v>670</v>
      </c>
      <c r="J829" s="1" t="s">
        <v>1543</v>
      </c>
      <c r="K829" s="1">
        <v>1</v>
      </c>
      <c r="L829" s="1" t="s">
        <v>1543</v>
      </c>
      <c r="M829" s="1">
        <v>2</v>
      </c>
      <c r="N829" s="4" t="s">
        <v>1533</v>
      </c>
      <c r="O829" s="1">
        <v>250</v>
      </c>
      <c r="P829" s="3">
        <v>23.69781</v>
      </c>
      <c r="Q829" s="3">
        <v>120.96051499999901</v>
      </c>
      <c r="R829" s="1"/>
      <c r="S829" s="3" t="s">
        <v>1537</v>
      </c>
      <c r="T829" s="5" t="s">
        <v>1533</v>
      </c>
      <c r="U829" s="5" t="s">
        <v>1533</v>
      </c>
      <c r="V829" s="5" t="s">
        <v>1533</v>
      </c>
    </row>
    <row r="830" spans="1:22" ht="15" hidden="1" customHeight="1">
      <c r="A830" s="2" t="s">
        <v>607</v>
      </c>
      <c r="B830" s="2" t="s">
        <v>1543</v>
      </c>
      <c r="C830" s="1" t="s">
        <v>1543</v>
      </c>
      <c r="D830" s="1" t="s">
        <v>1548</v>
      </c>
      <c r="E830" s="3" t="s">
        <v>1176</v>
      </c>
      <c r="F830" s="3" t="s">
        <v>1177</v>
      </c>
      <c r="G830" s="3" t="s">
        <v>1178</v>
      </c>
      <c r="H830" s="1" t="s">
        <v>669</v>
      </c>
      <c r="I830" s="1" t="s">
        <v>670</v>
      </c>
      <c r="J830" s="1" t="s">
        <v>1543</v>
      </c>
      <c r="K830" s="1">
        <v>1</v>
      </c>
      <c r="L830" s="1" t="s">
        <v>1543</v>
      </c>
      <c r="M830" s="1">
        <v>2</v>
      </c>
      <c r="N830" s="4" t="s">
        <v>1533</v>
      </c>
      <c r="O830" s="1">
        <v>161</v>
      </c>
      <c r="P830" s="3">
        <v>25.032969399999999</v>
      </c>
      <c r="Q830" s="3">
        <v>121.5654177</v>
      </c>
      <c r="R830" s="1">
        <v>14</v>
      </c>
      <c r="S830" s="3" t="s">
        <v>1536</v>
      </c>
      <c r="T830" s="5" t="s">
        <v>1533</v>
      </c>
      <c r="U830" s="5" t="s">
        <v>1533</v>
      </c>
      <c r="V830" s="5" t="s">
        <v>1533</v>
      </c>
    </row>
    <row r="831" spans="1:22" ht="15" hidden="1" customHeight="1">
      <c r="A831" s="6" t="s">
        <v>1180</v>
      </c>
      <c r="B831" s="2" t="s">
        <v>1543</v>
      </c>
      <c r="C831" s="3">
        <v>1999</v>
      </c>
      <c r="D831" s="3" t="s">
        <v>1547</v>
      </c>
      <c r="E831" s="3" t="s">
        <v>1179</v>
      </c>
      <c r="F831" s="3" t="s">
        <v>1543</v>
      </c>
      <c r="G831" s="3" t="s">
        <v>1543</v>
      </c>
      <c r="H831" s="1" t="s">
        <v>669</v>
      </c>
      <c r="I831" s="1" t="s">
        <v>670</v>
      </c>
      <c r="J831" s="1" t="s">
        <v>672</v>
      </c>
      <c r="K831" s="1" t="s">
        <v>1543</v>
      </c>
      <c r="L831" s="1" t="s">
        <v>1543</v>
      </c>
      <c r="M831" s="1">
        <v>3</v>
      </c>
      <c r="N831" s="4" t="s">
        <v>1533</v>
      </c>
      <c r="O831" s="1">
        <v>154</v>
      </c>
      <c r="P831" s="3">
        <v>-32.522779</v>
      </c>
      <c r="Q831" s="3">
        <v>-55.765835000000003</v>
      </c>
      <c r="R831" s="1"/>
      <c r="S831" s="3" t="s">
        <v>1537</v>
      </c>
      <c r="T831" s="5" t="s">
        <v>1533</v>
      </c>
      <c r="U831" s="5" t="s">
        <v>1533</v>
      </c>
      <c r="V831" s="5" t="s">
        <v>1533</v>
      </c>
    </row>
    <row r="832" spans="1:22" ht="15" hidden="1" customHeight="1">
      <c r="A832" s="2" t="s">
        <v>608</v>
      </c>
      <c r="B832" s="2" t="s">
        <v>1543</v>
      </c>
      <c r="C832" s="1">
        <v>2002</v>
      </c>
      <c r="D832" s="3" t="s">
        <v>1547</v>
      </c>
      <c r="E832" s="3" t="s">
        <v>1179</v>
      </c>
      <c r="F832" s="3" t="s">
        <v>1543</v>
      </c>
      <c r="G832" s="3" t="s">
        <v>1543</v>
      </c>
      <c r="H832" s="1" t="s">
        <v>669</v>
      </c>
      <c r="I832" s="1" t="s">
        <v>670</v>
      </c>
      <c r="J832" s="1" t="s">
        <v>677</v>
      </c>
      <c r="K832" s="1">
        <v>2</v>
      </c>
      <c r="L832" s="1" t="s">
        <v>1543</v>
      </c>
      <c r="M832" s="1">
        <v>3</v>
      </c>
      <c r="N832" s="4" t="s">
        <v>1533</v>
      </c>
      <c r="O832" s="1">
        <v>154</v>
      </c>
      <c r="P832" s="3">
        <v>-32.522779</v>
      </c>
      <c r="Q832" s="3">
        <v>-55.765835000000003</v>
      </c>
      <c r="R832" s="1"/>
      <c r="S832" s="3" t="s">
        <v>1537</v>
      </c>
      <c r="T832" s="5" t="s">
        <v>1533</v>
      </c>
      <c r="U832" s="5" t="s">
        <v>1533</v>
      </c>
      <c r="V832" s="5" t="s">
        <v>1533</v>
      </c>
    </row>
    <row r="833" spans="1:22" ht="15" hidden="1" customHeight="1">
      <c r="A833" s="2" t="s">
        <v>609</v>
      </c>
      <c r="B833" s="2" t="s">
        <v>1543</v>
      </c>
      <c r="C833" s="1">
        <v>1998</v>
      </c>
      <c r="D833" s="3" t="s">
        <v>1547</v>
      </c>
      <c r="E833" s="3" t="s">
        <v>1179</v>
      </c>
      <c r="F833" s="3" t="s">
        <v>1543</v>
      </c>
      <c r="G833" s="3" t="s">
        <v>1181</v>
      </c>
      <c r="H833" s="1" t="s">
        <v>669</v>
      </c>
      <c r="I833" s="1" t="s">
        <v>670</v>
      </c>
      <c r="J833" s="1" t="s">
        <v>1182</v>
      </c>
      <c r="K833" s="1" t="s">
        <v>1543</v>
      </c>
      <c r="L833" s="1" t="s">
        <v>1543</v>
      </c>
      <c r="M833" s="1">
        <v>2</v>
      </c>
      <c r="N833" s="4" t="s">
        <v>1533</v>
      </c>
      <c r="O833" s="1">
        <v>192</v>
      </c>
      <c r="P833" s="3">
        <v>-33.280953660380398</v>
      </c>
      <c r="Q833" s="3">
        <v>-54.184392900439597</v>
      </c>
      <c r="R833" s="1">
        <v>22</v>
      </c>
      <c r="S833" s="3" t="s">
        <v>1536</v>
      </c>
      <c r="T833" s="5" t="s">
        <v>1533</v>
      </c>
      <c r="U833" s="5" t="s">
        <v>1533</v>
      </c>
      <c r="V833" s="5" t="s">
        <v>1533</v>
      </c>
    </row>
    <row r="834" spans="1:22" ht="15" hidden="1" customHeight="1">
      <c r="A834" s="2" t="s">
        <v>610</v>
      </c>
      <c r="B834" s="2" t="s">
        <v>1543</v>
      </c>
      <c r="C834" s="1">
        <v>1998</v>
      </c>
      <c r="D834" s="3" t="s">
        <v>1547</v>
      </c>
      <c r="E834" s="3" t="s">
        <v>1179</v>
      </c>
      <c r="F834" s="3" t="s">
        <v>1183</v>
      </c>
      <c r="G834" s="3" t="s">
        <v>1543</v>
      </c>
      <c r="H834" s="1" t="s">
        <v>669</v>
      </c>
      <c r="I834" s="1" t="s">
        <v>670</v>
      </c>
      <c r="J834" s="1" t="s">
        <v>1184</v>
      </c>
      <c r="K834" s="1" t="s">
        <v>1543</v>
      </c>
      <c r="L834" s="1" t="s">
        <v>1543</v>
      </c>
      <c r="M834" s="1">
        <v>2</v>
      </c>
      <c r="N834" s="4" t="s">
        <v>1533</v>
      </c>
      <c r="O834" s="1">
        <v>192</v>
      </c>
      <c r="P834" s="3">
        <v>-32.593104699999998</v>
      </c>
      <c r="Q834" s="3">
        <v>-53.374413099999899</v>
      </c>
      <c r="R834" s="1"/>
      <c r="S834" s="3" t="s">
        <v>1527</v>
      </c>
      <c r="T834" s="5" t="s">
        <v>1533</v>
      </c>
      <c r="U834" s="5" t="s">
        <v>1533</v>
      </c>
      <c r="V834" s="5" t="s">
        <v>1533</v>
      </c>
    </row>
    <row r="835" spans="1:22" ht="15" hidden="1" customHeight="1">
      <c r="A835" s="2" t="s">
        <v>611</v>
      </c>
      <c r="B835" s="2" t="s">
        <v>1543</v>
      </c>
      <c r="C835" s="1">
        <v>1997</v>
      </c>
      <c r="D835" s="3" t="s">
        <v>1547</v>
      </c>
      <c r="E835" s="3" t="s">
        <v>1179</v>
      </c>
      <c r="F835" s="3" t="s">
        <v>1543</v>
      </c>
      <c r="G835" s="3" t="s">
        <v>1543</v>
      </c>
      <c r="H835" s="1" t="s">
        <v>669</v>
      </c>
      <c r="I835" s="1" t="s">
        <v>670</v>
      </c>
      <c r="J835" s="1" t="s">
        <v>1185</v>
      </c>
      <c r="K835" s="1" t="s">
        <v>1543</v>
      </c>
      <c r="L835" s="1" t="s">
        <v>1543</v>
      </c>
      <c r="M835" s="1">
        <v>2</v>
      </c>
      <c r="N835" s="4" t="s">
        <v>1533</v>
      </c>
      <c r="O835" s="1">
        <v>192</v>
      </c>
      <c r="P835" s="3">
        <v>-32.522779</v>
      </c>
      <c r="Q835" s="3">
        <v>-55.765835000000003</v>
      </c>
      <c r="R835" s="1"/>
      <c r="S835" s="3" t="s">
        <v>1537</v>
      </c>
      <c r="T835" s="5" t="s">
        <v>1533</v>
      </c>
      <c r="U835" s="5" t="s">
        <v>1533</v>
      </c>
      <c r="V835" s="5" t="s">
        <v>1533</v>
      </c>
    </row>
    <row r="836" spans="1:22" ht="15" hidden="1" customHeight="1">
      <c r="A836" s="2" t="s">
        <v>612</v>
      </c>
      <c r="B836" s="2" t="s">
        <v>1543</v>
      </c>
      <c r="C836" s="1">
        <v>1997</v>
      </c>
      <c r="D836" s="3" t="s">
        <v>1547</v>
      </c>
      <c r="E836" s="3" t="s">
        <v>1179</v>
      </c>
      <c r="F836" s="3" t="s">
        <v>1543</v>
      </c>
      <c r="G836" s="3" t="s">
        <v>1186</v>
      </c>
      <c r="H836" s="1" t="s">
        <v>669</v>
      </c>
      <c r="I836" s="1" t="s">
        <v>670</v>
      </c>
      <c r="J836" s="1" t="s">
        <v>1187</v>
      </c>
      <c r="K836" s="1" t="s">
        <v>1543</v>
      </c>
      <c r="L836" s="1" t="s">
        <v>1543</v>
      </c>
      <c r="M836" s="1">
        <v>2</v>
      </c>
      <c r="N836" s="4" t="s">
        <v>1533</v>
      </c>
      <c r="O836" s="1">
        <v>192</v>
      </c>
      <c r="P836" s="3">
        <v>-33.280953660380398</v>
      </c>
      <c r="Q836" s="3">
        <v>-54.184392900439597</v>
      </c>
      <c r="R836" s="1">
        <v>22</v>
      </c>
      <c r="S836" s="3" t="s">
        <v>1536</v>
      </c>
      <c r="T836" s="5" t="s">
        <v>1533</v>
      </c>
      <c r="U836" s="5" t="s">
        <v>1533</v>
      </c>
      <c r="V836" s="5" t="s">
        <v>1533</v>
      </c>
    </row>
    <row r="837" spans="1:22" ht="15" hidden="1" customHeight="1">
      <c r="A837" s="2" t="s">
        <v>613</v>
      </c>
      <c r="B837" s="2" t="s">
        <v>1543</v>
      </c>
      <c r="C837" s="1">
        <v>1999</v>
      </c>
      <c r="D837" s="3" t="s">
        <v>1547</v>
      </c>
      <c r="E837" s="3" t="s">
        <v>1179</v>
      </c>
      <c r="F837" s="3" t="s">
        <v>1543</v>
      </c>
      <c r="G837" s="3" t="s">
        <v>1543</v>
      </c>
      <c r="H837" s="1" t="s">
        <v>669</v>
      </c>
      <c r="I837" s="1" t="s">
        <v>670</v>
      </c>
      <c r="J837" s="1" t="s">
        <v>1188</v>
      </c>
      <c r="K837" s="1" t="s">
        <v>1543</v>
      </c>
      <c r="L837" s="1" t="s">
        <v>1543</v>
      </c>
      <c r="M837" s="1">
        <v>2</v>
      </c>
      <c r="N837" s="4" t="s">
        <v>1533</v>
      </c>
      <c r="O837" s="1">
        <v>192</v>
      </c>
      <c r="P837" s="3">
        <v>-32.522779</v>
      </c>
      <c r="Q837" s="3">
        <v>-55.765835000000003</v>
      </c>
      <c r="R837" s="1"/>
      <c r="S837" s="3" t="s">
        <v>1537</v>
      </c>
      <c r="T837" s="5" t="s">
        <v>1533</v>
      </c>
      <c r="U837" s="5" t="s">
        <v>1533</v>
      </c>
      <c r="V837" s="5" t="s">
        <v>1533</v>
      </c>
    </row>
    <row r="838" spans="1:22" ht="15" hidden="1" customHeight="1">
      <c r="A838" s="2" t="s">
        <v>614</v>
      </c>
      <c r="B838" s="2" t="s">
        <v>1543</v>
      </c>
      <c r="C838" s="1">
        <v>2003</v>
      </c>
      <c r="D838" s="3" t="s">
        <v>1547</v>
      </c>
      <c r="E838" s="3" t="s">
        <v>1179</v>
      </c>
      <c r="F838" s="3" t="s">
        <v>1543</v>
      </c>
      <c r="G838" s="3" t="s">
        <v>1543</v>
      </c>
      <c r="H838" s="1" t="s">
        <v>669</v>
      </c>
      <c r="I838" s="1" t="s">
        <v>670</v>
      </c>
      <c r="J838" s="1" t="s">
        <v>677</v>
      </c>
      <c r="K838" s="1">
        <v>1</v>
      </c>
      <c r="L838" s="1" t="s">
        <v>1543</v>
      </c>
      <c r="M838" s="1">
        <v>2</v>
      </c>
      <c r="N838" s="4" t="s">
        <v>1533</v>
      </c>
      <c r="O838" s="1">
        <v>192</v>
      </c>
      <c r="P838" s="3">
        <v>-32.522779</v>
      </c>
      <c r="Q838" s="3">
        <v>-55.765835000000003</v>
      </c>
      <c r="R838" s="1"/>
      <c r="S838" s="3" t="s">
        <v>1537</v>
      </c>
      <c r="T838" s="5" t="s">
        <v>1533</v>
      </c>
      <c r="U838" s="5" t="s">
        <v>1533</v>
      </c>
      <c r="V838" s="5" t="s">
        <v>1533</v>
      </c>
    </row>
    <row r="839" spans="1:22" ht="15" hidden="1" customHeight="1">
      <c r="A839" s="2" t="s">
        <v>615</v>
      </c>
      <c r="B839" s="2" t="s">
        <v>1543</v>
      </c>
      <c r="C839" s="1">
        <v>2003</v>
      </c>
      <c r="D839" s="3" t="s">
        <v>1547</v>
      </c>
      <c r="E839" s="3" t="s">
        <v>1179</v>
      </c>
      <c r="F839" s="3" t="s">
        <v>1543</v>
      </c>
      <c r="G839" s="3" t="s">
        <v>1543</v>
      </c>
      <c r="H839" s="1" t="s">
        <v>669</v>
      </c>
      <c r="I839" s="1" t="s">
        <v>670</v>
      </c>
      <c r="J839" s="1" t="s">
        <v>677</v>
      </c>
      <c r="K839" s="1">
        <v>1</v>
      </c>
      <c r="L839" s="1" t="s">
        <v>1543</v>
      </c>
      <c r="M839" s="1">
        <v>2</v>
      </c>
      <c r="N839" s="4" t="s">
        <v>1533</v>
      </c>
      <c r="O839" s="1">
        <v>192</v>
      </c>
      <c r="P839" s="3">
        <v>-32.522779</v>
      </c>
      <c r="Q839" s="3">
        <v>-55.765835000000003</v>
      </c>
      <c r="R839" s="1"/>
      <c r="S839" s="3" t="s">
        <v>1537</v>
      </c>
      <c r="T839" s="5" t="s">
        <v>1533</v>
      </c>
      <c r="U839" s="5" t="s">
        <v>1533</v>
      </c>
      <c r="V839" s="5" t="s">
        <v>1533</v>
      </c>
    </row>
    <row r="840" spans="1:22" ht="15" hidden="1" customHeight="1">
      <c r="A840" s="2" t="s">
        <v>616</v>
      </c>
      <c r="B840" s="2" t="s">
        <v>1543</v>
      </c>
      <c r="C840" s="1">
        <v>1999</v>
      </c>
      <c r="D840" s="3" t="s">
        <v>1547</v>
      </c>
      <c r="E840" s="3" t="s">
        <v>1179</v>
      </c>
      <c r="F840" s="3" t="s">
        <v>1543</v>
      </c>
      <c r="G840" s="3" t="s">
        <v>1543</v>
      </c>
      <c r="H840" s="1" t="s">
        <v>669</v>
      </c>
      <c r="I840" s="1" t="s">
        <v>670</v>
      </c>
      <c r="J840" s="1" t="s">
        <v>1189</v>
      </c>
      <c r="K840" s="1" t="s">
        <v>1543</v>
      </c>
      <c r="L840" s="1" t="s">
        <v>1543</v>
      </c>
      <c r="M840" s="1">
        <v>3</v>
      </c>
      <c r="N840" s="4" t="s">
        <v>1533</v>
      </c>
      <c r="O840" s="1">
        <v>154</v>
      </c>
      <c r="P840" s="3">
        <v>-32.522779</v>
      </c>
      <c r="Q840" s="3">
        <v>-55.765835000000003</v>
      </c>
      <c r="R840" s="1"/>
      <c r="S840" s="3" t="s">
        <v>1537</v>
      </c>
      <c r="T840" s="5" t="s">
        <v>1533</v>
      </c>
      <c r="U840" s="5" t="s">
        <v>1533</v>
      </c>
      <c r="V840" s="5" t="s">
        <v>1533</v>
      </c>
    </row>
    <row r="841" spans="1:22" ht="15" hidden="1" customHeight="1">
      <c r="A841" s="2" t="s">
        <v>617</v>
      </c>
      <c r="B841" s="2" t="s">
        <v>1543</v>
      </c>
      <c r="C841" s="1">
        <v>2003</v>
      </c>
      <c r="D841" s="3" t="s">
        <v>1547</v>
      </c>
      <c r="E841" s="3" t="s">
        <v>1179</v>
      </c>
      <c r="F841" s="3" t="s">
        <v>1543</v>
      </c>
      <c r="G841" s="3" t="s">
        <v>1543</v>
      </c>
      <c r="H841" s="1" t="s">
        <v>669</v>
      </c>
      <c r="I841" s="1" t="s">
        <v>670</v>
      </c>
      <c r="J841" s="1" t="s">
        <v>677</v>
      </c>
      <c r="K841" s="1" t="s">
        <v>1543</v>
      </c>
      <c r="L841" s="1" t="s">
        <v>1543</v>
      </c>
      <c r="M841" s="1">
        <v>2</v>
      </c>
      <c r="N841" s="4" t="s">
        <v>1533</v>
      </c>
      <c r="O841" s="1">
        <v>192</v>
      </c>
      <c r="P841" s="3">
        <v>-32.522779</v>
      </c>
      <c r="Q841" s="3">
        <v>-55.765835000000003</v>
      </c>
      <c r="R841" s="1"/>
      <c r="S841" s="3" t="s">
        <v>1537</v>
      </c>
      <c r="T841" s="5" t="s">
        <v>1533</v>
      </c>
      <c r="U841" s="5" t="s">
        <v>1533</v>
      </c>
      <c r="V841" s="5" t="s">
        <v>1533</v>
      </c>
    </row>
    <row r="842" spans="1:22" ht="15" hidden="1" customHeight="1">
      <c r="A842" s="2" t="s">
        <v>618</v>
      </c>
      <c r="B842" s="2" t="s">
        <v>1543</v>
      </c>
      <c r="C842" s="1">
        <v>1999</v>
      </c>
      <c r="D842" s="3" t="s">
        <v>1547</v>
      </c>
      <c r="E842" s="3" t="s">
        <v>1179</v>
      </c>
      <c r="F842" s="3" t="s">
        <v>1543</v>
      </c>
      <c r="G842" s="3" t="s">
        <v>1543</v>
      </c>
      <c r="H842" s="1" t="s">
        <v>669</v>
      </c>
      <c r="I842" s="1" t="s">
        <v>670</v>
      </c>
      <c r="J842" s="1" t="s">
        <v>1190</v>
      </c>
      <c r="K842" s="1" t="s">
        <v>1543</v>
      </c>
      <c r="L842" s="1" t="s">
        <v>1543</v>
      </c>
      <c r="M842" s="1">
        <v>3</v>
      </c>
      <c r="N842" s="4" t="s">
        <v>1533</v>
      </c>
      <c r="O842" s="1">
        <v>154</v>
      </c>
      <c r="P842" s="3">
        <v>-32.522779</v>
      </c>
      <c r="Q842" s="3">
        <v>-55.765835000000003</v>
      </c>
      <c r="R842" s="1"/>
      <c r="S842" s="3" t="s">
        <v>1537</v>
      </c>
      <c r="T842" s="5" t="s">
        <v>1533</v>
      </c>
      <c r="U842" s="5" t="s">
        <v>1533</v>
      </c>
      <c r="V842" s="5" t="s">
        <v>1533</v>
      </c>
    </row>
    <row r="843" spans="1:22" ht="15" hidden="1" customHeight="1">
      <c r="A843" s="2" t="s">
        <v>619</v>
      </c>
      <c r="B843" s="2" t="s">
        <v>1543</v>
      </c>
      <c r="C843" s="1">
        <v>1999</v>
      </c>
      <c r="D843" s="3" t="s">
        <v>1547</v>
      </c>
      <c r="E843" s="3" t="s">
        <v>1179</v>
      </c>
      <c r="F843" s="3" t="s">
        <v>1543</v>
      </c>
      <c r="G843" s="3" t="s">
        <v>1543</v>
      </c>
      <c r="H843" s="1" t="s">
        <v>669</v>
      </c>
      <c r="I843" s="1" t="s">
        <v>670</v>
      </c>
      <c r="J843" s="1" t="s">
        <v>1191</v>
      </c>
      <c r="K843" s="1" t="s">
        <v>1543</v>
      </c>
      <c r="L843" s="1" t="s">
        <v>1543</v>
      </c>
      <c r="M843" s="1">
        <v>3</v>
      </c>
      <c r="N843" s="4" t="s">
        <v>1533</v>
      </c>
      <c r="O843" s="1">
        <v>154</v>
      </c>
      <c r="P843" s="3">
        <v>-32.522779</v>
      </c>
      <c r="Q843" s="3">
        <v>-55.765835000000003</v>
      </c>
      <c r="R843" s="1"/>
      <c r="S843" s="3" t="s">
        <v>1537</v>
      </c>
      <c r="T843" s="5" t="s">
        <v>1533</v>
      </c>
      <c r="U843" s="5" t="s">
        <v>1533</v>
      </c>
      <c r="V843" s="5" t="s">
        <v>1533</v>
      </c>
    </row>
    <row r="844" spans="1:22" ht="15" hidden="1" customHeight="1">
      <c r="A844" s="2" t="s">
        <v>620</v>
      </c>
      <c r="B844" s="2" t="s">
        <v>1543</v>
      </c>
      <c r="C844" s="1">
        <v>1999</v>
      </c>
      <c r="D844" s="3" t="s">
        <v>1547</v>
      </c>
      <c r="E844" s="3" t="s">
        <v>1179</v>
      </c>
      <c r="F844" s="3" t="s">
        <v>1543</v>
      </c>
      <c r="G844" s="3" t="s">
        <v>1543</v>
      </c>
      <c r="H844" s="1" t="s">
        <v>669</v>
      </c>
      <c r="I844" s="1" t="s">
        <v>670</v>
      </c>
      <c r="J844" s="1" t="s">
        <v>1192</v>
      </c>
      <c r="K844" s="1" t="s">
        <v>1543</v>
      </c>
      <c r="L844" s="1" t="s">
        <v>1543</v>
      </c>
      <c r="M844" s="1">
        <v>3</v>
      </c>
      <c r="N844" s="4" t="s">
        <v>1533</v>
      </c>
      <c r="O844" s="1">
        <v>154</v>
      </c>
      <c r="P844" s="3">
        <v>-32.522779</v>
      </c>
      <c r="Q844" s="3">
        <v>-55.765835000000003</v>
      </c>
      <c r="R844" s="1"/>
      <c r="S844" s="3" t="s">
        <v>1537</v>
      </c>
      <c r="T844" s="5" t="s">
        <v>1533</v>
      </c>
      <c r="U844" s="5" t="s">
        <v>1533</v>
      </c>
      <c r="V844" s="5" t="s">
        <v>1533</v>
      </c>
    </row>
    <row r="845" spans="1:22" ht="15" hidden="1" customHeight="1">
      <c r="A845" s="2" t="s">
        <v>621</v>
      </c>
      <c r="B845" s="2" t="s">
        <v>1543</v>
      </c>
      <c r="C845" s="1">
        <v>2001</v>
      </c>
      <c r="D845" s="3" t="s">
        <v>1547</v>
      </c>
      <c r="E845" s="3" t="s">
        <v>1179</v>
      </c>
      <c r="F845" s="3" t="s">
        <v>1543</v>
      </c>
      <c r="G845" s="3" t="s">
        <v>1543</v>
      </c>
      <c r="H845" s="1" t="s">
        <v>669</v>
      </c>
      <c r="I845" s="1" t="s">
        <v>670</v>
      </c>
      <c r="J845" s="1" t="s">
        <v>677</v>
      </c>
      <c r="K845" s="1" t="s">
        <v>1543</v>
      </c>
      <c r="L845" s="1" t="s">
        <v>1543</v>
      </c>
      <c r="M845" s="1">
        <v>2</v>
      </c>
      <c r="N845" s="4" t="s">
        <v>1533</v>
      </c>
      <c r="O845" s="1">
        <v>192</v>
      </c>
      <c r="P845" s="3">
        <v>-32.522779</v>
      </c>
      <c r="Q845" s="3">
        <v>-55.765835000000003</v>
      </c>
      <c r="R845" s="1"/>
      <c r="S845" s="3" t="s">
        <v>1537</v>
      </c>
      <c r="T845" s="5" t="s">
        <v>1533</v>
      </c>
      <c r="U845" s="5" t="s">
        <v>1533</v>
      </c>
      <c r="V845" s="5" t="s">
        <v>1533</v>
      </c>
    </row>
    <row r="846" spans="1:22" ht="15" hidden="1" customHeight="1">
      <c r="A846" s="2" t="s">
        <v>622</v>
      </c>
      <c r="B846" s="2" t="s">
        <v>1543</v>
      </c>
      <c r="C846" s="1">
        <v>2001</v>
      </c>
      <c r="D846" s="3" t="s">
        <v>1547</v>
      </c>
      <c r="E846" s="3" t="s">
        <v>1179</v>
      </c>
      <c r="F846" s="3" t="s">
        <v>1543</v>
      </c>
      <c r="G846" s="3" t="s">
        <v>1543</v>
      </c>
      <c r="H846" s="1" t="s">
        <v>669</v>
      </c>
      <c r="I846" s="1" t="s">
        <v>670</v>
      </c>
      <c r="J846" s="1" t="s">
        <v>1193</v>
      </c>
      <c r="K846" s="1" t="s">
        <v>1543</v>
      </c>
      <c r="L846" s="1" t="s">
        <v>1543</v>
      </c>
      <c r="M846" s="1">
        <v>3</v>
      </c>
      <c r="N846" s="4" t="s">
        <v>1533</v>
      </c>
      <c r="O846" s="1">
        <v>154</v>
      </c>
      <c r="P846" s="3">
        <v>-32.522779</v>
      </c>
      <c r="Q846" s="3">
        <v>-55.765835000000003</v>
      </c>
      <c r="R846" s="1"/>
      <c r="S846" s="3" t="s">
        <v>1537</v>
      </c>
      <c r="T846" s="5" t="s">
        <v>1533</v>
      </c>
      <c r="U846" s="5" t="s">
        <v>1533</v>
      </c>
      <c r="V846" s="5" t="s">
        <v>1533</v>
      </c>
    </row>
    <row r="847" spans="1:22" ht="15" hidden="1" customHeight="1">
      <c r="A847" s="2" t="s">
        <v>623</v>
      </c>
      <c r="B847" s="2" t="s">
        <v>1543</v>
      </c>
      <c r="C847" s="1">
        <v>2001</v>
      </c>
      <c r="D847" s="3" t="s">
        <v>1547</v>
      </c>
      <c r="E847" s="3" t="s">
        <v>1179</v>
      </c>
      <c r="F847" s="3" t="s">
        <v>1543</v>
      </c>
      <c r="G847" s="3" t="s">
        <v>1543</v>
      </c>
      <c r="H847" s="1" t="s">
        <v>669</v>
      </c>
      <c r="I847" s="1" t="s">
        <v>670</v>
      </c>
      <c r="J847" s="1" t="s">
        <v>672</v>
      </c>
      <c r="K847" s="1" t="s">
        <v>1543</v>
      </c>
      <c r="L847" s="1" t="s">
        <v>1543</v>
      </c>
      <c r="M847" s="1">
        <v>3</v>
      </c>
      <c r="N847" s="4" t="s">
        <v>1533</v>
      </c>
      <c r="O847" s="1">
        <v>154</v>
      </c>
      <c r="P847" s="3">
        <v>-32.522779</v>
      </c>
      <c r="Q847" s="3">
        <v>-55.765835000000003</v>
      </c>
      <c r="R847" s="1"/>
      <c r="S847" s="3" t="s">
        <v>1537</v>
      </c>
      <c r="T847" s="5" t="s">
        <v>1533</v>
      </c>
      <c r="U847" s="5" t="s">
        <v>1533</v>
      </c>
      <c r="V847" s="5" t="s">
        <v>1533</v>
      </c>
    </row>
    <row r="848" spans="1:22" ht="15" hidden="1" customHeight="1">
      <c r="A848" s="2" t="s">
        <v>624</v>
      </c>
      <c r="B848" s="2" t="s">
        <v>1543</v>
      </c>
      <c r="C848" s="1">
        <v>2001</v>
      </c>
      <c r="D848" s="3" t="s">
        <v>1547</v>
      </c>
      <c r="E848" s="3" t="s">
        <v>1179</v>
      </c>
      <c r="F848" s="3" t="s">
        <v>1543</v>
      </c>
      <c r="G848" s="3" t="s">
        <v>1543</v>
      </c>
      <c r="H848" s="1" t="s">
        <v>669</v>
      </c>
      <c r="I848" s="1" t="s">
        <v>670</v>
      </c>
      <c r="J848" s="1" t="s">
        <v>677</v>
      </c>
      <c r="K848" s="1" t="s">
        <v>1543</v>
      </c>
      <c r="L848" s="1" t="s">
        <v>1543</v>
      </c>
      <c r="M848" s="1">
        <v>3</v>
      </c>
      <c r="N848" s="4" t="s">
        <v>1533</v>
      </c>
      <c r="O848" s="1">
        <v>154</v>
      </c>
      <c r="P848" s="3">
        <v>-32.522779</v>
      </c>
      <c r="Q848" s="3">
        <v>-55.765835000000003</v>
      </c>
      <c r="R848" s="1"/>
      <c r="S848" s="3" t="s">
        <v>1537</v>
      </c>
      <c r="T848" s="5" t="s">
        <v>1533</v>
      </c>
      <c r="U848" s="5" t="s">
        <v>1533</v>
      </c>
      <c r="V848" s="5" t="s">
        <v>1533</v>
      </c>
    </row>
    <row r="849" spans="1:22" ht="15" hidden="1" customHeight="1">
      <c r="A849" s="2" t="s">
        <v>625</v>
      </c>
      <c r="B849" s="2" t="s">
        <v>1543</v>
      </c>
      <c r="C849" s="1">
        <v>2002</v>
      </c>
      <c r="D849" s="3" t="s">
        <v>1547</v>
      </c>
      <c r="E849" s="3" t="s">
        <v>1179</v>
      </c>
      <c r="F849" s="3" t="s">
        <v>1543</v>
      </c>
      <c r="G849" s="3" t="s">
        <v>1543</v>
      </c>
      <c r="H849" s="1" t="s">
        <v>669</v>
      </c>
      <c r="I849" s="1" t="s">
        <v>670</v>
      </c>
      <c r="J849" s="1" t="s">
        <v>1194</v>
      </c>
      <c r="K849" s="1" t="s">
        <v>1543</v>
      </c>
      <c r="L849" s="1" t="s">
        <v>1543</v>
      </c>
      <c r="M849" s="1">
        <v>2</v>
      </c>
      <c r="N849" s="4" t="s">
        <v>1533</v>
      </c>
      <c r="O849" s="1">
        <v>192</v>
      </c>
      <c r="P849" s="3">
        <v>-32.522779</v>
      </c>
      <c r="Q849" s="3">
        <v>-55.765835000000003</v>
      </c>
      <c r="R849" s="1"/>
      <c r="S849" s="3" t="s">
        <v>1537</v>
      </c>
      <c r="T849" s="5" t="s">
        <v>1533</v>
      </c>
      <c r="U849" s="5" t="s">
        <v>1533</v>
      </c>
      <c r="V849" s="5" t="s">
        <v>1533</v>
      </c>
    </row>
    <row r="850" spans="1:22" ht="15" customHeight="1">
      <c r="A850" s="2" t="s">
        <v>626</v>
      </c>
      <c r="B850" s="2" t="s">
        <v>1543</v>
      </c>
      <c r="C850" s="1">
        <v>1987</v>
      </c>
      <c r="D850" s="1" t="s">
        <v>1550</v>
      </c>
      <c r="E850" s="3" t="s">
        <v>1195</v>
      </c>
      <c r="F850" s="3" t="s">
        <v>1196</v>
      </c>
      <c r="G850" s="3" t="s">
        <v>1197</v>
      </c>
      <c r="H850" s="1" t="s">
        <v>669</v>
      </c>
      <c r="I850" s="1" t="s">
        <v>670</v>
      </c>
      <c r="J850" s="1" t="s">
        <v>780</v>
      </c>
      <c r="K850" s="1" t="s">
        <v>1543</v>
      </c>
      <c r="L850" s="1" t="s">
        <v>1555</v>
      </c>
      <c r="M850" s="1">
        <v>1</v>
      </c>
      <c r="N850" s="1" t="s">
        <v>1544</v>
      </c>
      <c r="O850" s="1">
        <v>2</v>
      </c>
      <c r="P850" s="3">
        <v>34.500374800000003</v>
      </c>
      <c r="Q850" s="3">
        <v>-91.552628099999893</v>
      </c>
      <c r="R850" s="1">
        <v>69</v>
      </c>
      <c r="S850" s="3" t="s">
        <v>1536</v>
      </c>
      <c r="T850" s="5" t="s">
        <v>1533</v>
      </c>
      <c r="U850" s="5" t="s">
        <v>1533</v>
      </c>
      <c r="V850" s="5" t="s">
        <v>1533</v>
      </c>
    </row>
    <row r="851" spans="1:22" ht="15" customHeight="1">
      <c r="A851" s="2" t="s">
        <v>627</v>
      </c>
      <c r="B851" s="2" t="s">
        <v>1543</v>
      </c>
      <c r="C851" s="1">
        <v>1987</v>
      </c>
      <c r="D851" s="1" t="s">
        <v>1550</v>
      </c>
      <c r="E851" s="3" t="s">
        <v>1195</v>
      </c>
      <c r="F851" s="3" t="s">
        <v>1543</v>
      </c>
      <c r="G851" s="3" t="s">
        <v>1543</v>
      </c>
      <c r="H851" s="1" t="s">
        <v>669</v>
      </c>
      <c r="I851" s="1" t="s">
        <v>670</v>
      </c>
      <c r="J851" s="1" t="s">
        <v>780</v>
      </c>
      <c r="K851" s="1" t="s">
        <v>1543</v>
      </c>
      <c r="L851" s="1" t="s">
        <v>1555</v>
      </c>
      <c r="M851" s="1">
        <v>1</v>
      </c>
      <c r="N851" s="1" t="s">
        <v>1544</v>
      </c>
      <c r="O851" s="1">
        <v>2</v>
      </c>
      <c r="P851" s="3">
        <v>33.005046</v>
      </c>
      <c r="Q851" s="3">
        <v>-92.557518000000002</v>
      </c>
      <c r="R851" s="1"/>
      <c r="S851" s="3" t="s">
        <v>1537</v>
      </c>
      <c r="T851" s="5" t="s">
        <v>1533</v>
      </c>
      <c r="U851" s="5" t="s">
        <v>1533</v>
      </c>
      <c r="V851" s="5" t="s">
        <v>1533</v>
      </c>
    </row>
    <row r="852" spans="1:22" ht="15" customHeight="1">
      <c r="A852" s="2" t="s">
        <v>628</v>
      </c>
      <c r="B852" s="2" t="s">
        <v>1543</v>
      </c>
      <c r="C852" s="1">
        <v>1987</v>
      </c>
      <c r="D852" s="1" t="s">
        <v>1550</v>
      </c>
      <c r="E852" s="3" t="s">
        <v>1195</v>
      </c>
      <c r="F852" s="3" t="s">
        <v>1196</v>
      </c>
      <c r="G852" s="3" t="s">
        <v>1197</v>
      </c>
      <c r="H852" s="1" t="s">
        <v>669</v>
      </c>
      <c r="I852" s="1" t="s">
        <v>670</v>
      </c>
      <c r="J852" s="1" t="s">
        <v>1198</v>
      </c>
      <c r="K852" s="1" t="s">
        <v>1543</v>
      </c>
      <c r="L852" s="1" t="s">
        <v>1555</v>
      </c>
      <c r="M852" s="1">
        <v>1</v>
      </c>
      <c r="N852" s="1" t="s">
        <v>1544</v>
      </c>
      <c r="O852" s="1">
        <v>2</v>
      </c>
      <c r="P852" s="3">
        <v>34.500374800000003</v>
      </c>
      <c r="Q852" s="3">
        <v>-91.552628099999893</v>
      </c>
      <c r="R852" s="1">
        <v>69</v>
      </c>
      <c r="S852" s="3" t="s">
        <v>1536</v>
      </c>
      <c r="T852" s="5" t="s">
        <v>1533</v>
      </c>
      <c r="U852" s="5" t="s">
        <v>1533</v>
      </c>
      <c r="V852" s="5" t="s">
        <v>1533</v>
      </c>
    </row>
    <row r="853" spans="1:22" ht="15" customHeight="1">
      <c r="A853" s="2" t="s">
        <v>629</v>
      </c>
      <c r="B853" s="2" t="s">
        <v>1543</v>
      </c>
      <c r="C853" s="1">
        <v>1987</v>
      </c>
      <c r="D853" s="1" t="s">
        <v>1550</v>
      </c>
      <c r="E853" s="3" t="s">
        <v>1195</v>
      </c>
      <c r="F853" s="3" t="s">
        <v>1543</v>
      </c>
      <c r="G853" s="3" t="s">
        <v>1543</v>
      </c>
      <c r="H853" s="1" t="s">
        <v>669</v>
      </c>
      <c r="I853" s="1" t="s">
        <v>670</v>
      </c>
      <c r="J853" s="1" t="s">
        <v>1199</v>
      </c>
      <c r="K853" s="1" t="s">
        <v>1543</v>
      </c>
      <c r="L853" s="1" t="s">
        <v>1555</v>
      </c>
      <c r="M853" s="1">
        <v>1</v>
      </c>
      <c r="N853" s="1" t="s">
        <v>1544</v>
      </c>
      <c r="O853" s="1">
        <v>2</v>
      </c>
      <c r="P853" s="3">
        <v>33.005046</v>
      </c>
      <c r="Q853" s="3">
        <v>-92.557518000000002</v>
      </c>
      <c r="R853" s="1"/>
      <c r="S853" s="3" t="s">
        <v>1537</v>
      </c>
      <c r="T853" s="5" t="s">
        <v>1533</v>
      </c>
      <c r="U853" s="5" t="s">
        <v>1533</v>
      </c>
      <c r="V853" s="5" t="s">
        <v>1533</v>
      </c>
    </row>
    <row r="854" spans="1:22" ht="15" hidden="1" customHeight="1">
      <c r="A854" s="2" t="s">
        <v>630</v>
      </c>
      <c r="B854" s="2" t="s">
        <v>1543</v>
      </c>
      <c r="C854" s="1">
        <v>1987</v>
      </c>
      <c r="D854" s="1" t="s">
        <v>1550</v>
      </c>
      <c r="E854" s="3" t="s">
        <v>1195</v>
      </c>
      <c r="F854" s="3" t="s">
        <v>1196</v>
      </c>
      <c r="G854" s="3" t="s">
        <v>1543</v>
      </c>
      <c r="H854" s="1" t="s">
        <v>669</v>
      </c>
      <c r="I854" s="1" t="s">
        <v>670</v>
      </c>
      <c r="J854" s="1" t="s">
        <v>1200</v>
      </c>
      <c r="K854" s="1">
        <v>1</v>
      </c>
      <c r="L854" s="1" t="s">
        <v>1543</v>
      </c>
      <c r="M854" s="1">
        <v>2</v>
      </c>
      <c r="N854" s="4" t="s">
        <v>1533</v>
      </c>
      <c r="O854" s="1">
        <v>13</v>
      </c>
      <c r="P854" s="3">
        <v>35.299891299999899</v>
      </c>
      <c r="Q854" s="3">
        <v>-90.829400199999995</v>
      </c>
      <c r="R854" s="1"/>
      <c r="S854" s="3" t="s">
        <v>1527</v>
      </c>
      <c r="T854" s="5" t="s">
        <v>1533</v>
      </c>
      <c r="U854" s="5" t="s">
        <v>1533</v>
      </c>
      <c r="V854" s="5" t="s">
        <v>1533</v>
      </c>
    </row>
    <row r="855" spans="1:22" ht="15" customHeight="1">
      <c r="A855" s="2" t="s">
        <v>631</v>
      </c>
      <c r="B855" s="2" t="s">
        <v>1543</v>
      </c>
      <c r="C855" s="1">
        <v>1988</v>
      </c>
      <c r="D855" s="1" t="s">
        <v>1550</v>
      </c>
      <c r="E855" s="3" t="s">
        <v>1195</v>
      </c>
      <c r="F855" s="3" t="s">
        <v>1201</v>
      </c>
      <c r="G855" s="3" t="s">
        <v>1202</v>
      </c>
      <c r="H855" s="1" t="s">
        <v>669</v>
      </c>
      <c r="I855" s="1" t="s">
        <v>670</v>
      </c>
      <c r="J855" s="1" t="s">
        <v>1203</v>
      </c>
      <c r="K855" s="1" t="s">
        <v>1543</v>
      </c>
      <c r="L855" s="1" t="s">
        <v>1555</v>
      </c>
      <c r="M855" s="1">
        <v>1</v>
      </c>
      <c r="N855" s="1" t="s">
        <v>1544</v>
      </c>
      <c r="O855" s="1">
        <v>2</v>
      </c>
      <c r="P855" s="3">
        <v>33.4240055</v>
      </c>
      <c r="Q855" s="3">
        <v>-90.915101399999998</v>
      </c>
      <c r="R855" s="1">
        <v>33</v>
      </c>
      <c r="S855" s="3" t="s">
        <v>1536</v>
      </c>
      <c r="T855" s="5" t="s">
        <v>1533</v>
      </c>
      <c r="U855" s="5" t="s">
        <v>1533</v>
      </c>
      <c r="V855" s="5" t="s">
        <v>1533</v>
      </c>
    </row>
    <row r="856" spans="1:22" ht="15" hidden="1" customHeight="1">
      <c r="A856" s="2" t="s">
        <v>632</v>
      </c>
      <c r="B856" s="2" t="s">
        <v>1543</v>
      </c>
      <c r="C856" s="1">
        <v>1988</v>
      </c>
      <c r="D856" s="1" t="s">
        <v>1550</v>
      </c>
      <c r="E856" s="3" t="s">
        <v>1195</v>
      </c>
      <c r="F856" s="3" t="s">
        <v>1204</v>
      </c>
      <c r="G856" s="3" t="s">
        <v>1205</v>
      </c>
      <c r="H856" s="1" t="s">
        <v>669</v>
      </c>
      <c r="I856" s="1" t="s">
        <v>670</v>
      </c>
      <c r="J856" s="1" t="s">
        <v>1206</v>
      </c>
      <c r="K856" s="1" t="s">
        <v>1543</v>
      </c>
      <c r="L856" s="1" t="s">
        <v>1543</v>
      </c>
      <c r="M856" s="1">
        <v>2</v>
      </c>
      <c r="N856" s="4" t="s">
        <v>1533</v>
      </c>
      <c r="O856" s="1">
        <v>73</v>
      </c>
      <c r="P856" s="3">
        <v>30.080174</v>
      </c>
      <c r="Q856" s="3">
        <v>-94.126556199999897</v>
      </c>
      <c r="R856" s="1">
        <v>10</v>
      </c>
      <c r="S856" s="3" t="s">
        <v>1536</v>
      </c>
      <c r="T856" s="5" t="s">
        <v>1533</v>
      </c>
      <c r="U856" s="5" t="s">
        <v>1533</v>
      </c>
      <c r="V856" s="5" t="s">
        <v>1533</v>
      </c>
    </row>
    <row r="857" spans="1:22" ht="15" hidden="1" customHeight="1">
      <c r="A857" s="2" t="s">
        <v>633</v>
      </c>
      <c r="B857" s="2" t="s">
        <v>1543</v>
      </c>
      <c r="C857" s="1">
        <v>1988</v>
      </c>
      <c r="D857" s="1" t="s">
        <v>1550</v>
      </c>
      <c r="E857" s="3" t="s">
        <v>1195</v>
      </c>
      <c r="F857" s="3" t="s">
        <v>1204</v>
      </c>
      <c r="G857" s="3" t="s">
        <v>1207</v>
      </c>
      <c r="H857" s="1" t="s">
        <v>669</v>
      </c>
      <c r="I857" s="1" t="s">
        <v>670</v>
      </c>
      <c r="J857" s="1" t="s">
        <v>1208</v>
      </c>
      <c r="K857" s="1">
        <v>1</v>
      </c>
      <c r="L857" s="1" t="s">
        <v>1543</v>
      </c>
      <c r="M857" s="1">
        <v>2</v>
      </c>
      <c r="N857" s="4" t="s">
        <v>1533</v>
      </c>
      <c r="O857" s="1">
        <v>73</v>
      </c>
      <c r="P857" s="3">
        <v>29.369093199999899</v>
      </c>
      <c r="Q857" s="3">
        <v>-96.1526985</v>
      </c>
      <c r="R857" s="1">
        <v>27</v>
      </c>
      <c r="S857" s="3" t="s">
        <v>1536</v>
      </c>
      <c r="T857" s="5" t="s">
        <v>1533</v>
      </c>
      <c r="U857" s="5" t="s">
        <v>1533</v>
      </c>
      <c r="V857" s="5" t="s">
        <v>1533</v>
      </c>
    </row>
    <row r="858" spans="1:22" ht="15" hidden="1" customHeight="1">
      <c r="A858" s="2" t="s">
        <v>634</v>
      </c>
      <c r="B858" s="2" t="s">
        <v>1543</v>
      </c>
      <c r="C858" s="1">
        <v>1988</v>
      </c>
      <c r="D858" s="1" t="s">
        <v>1550</v>
      </c>
      <c r="E858" s="3" t="s">
        <v>1195</v>
      </c>
      <c r="F858" s="3" t="s">
        <v>1204</v>
      </c>
      <c r="G858" s="3" t="s">
        <v>1543</v>
      </c>
      <c r="H858" s="1" t="s">
        <v>669</v>
      </c>
      <c r="I858" s="1" t="s">
        <v>670</v>
      </c>
      <c r="J858" s="1" t="s">
        <v>671</v>
      </c>
      <c r="K858" s="1">
        <v>1</v>
      </c>
      <c r="L858" s="1" t="s">
        <v>1543</v>
      </c>
      <c r="M858" s="1">
        <v>2</v>
      </c>
      <c r="N858" s="4" t="s">
        <v>1533</v>
      </c>
      <c r="O858" s="1">
        <v>73</v>
      </c>
      <c r="P858" s="3">
        <v>28.934088599999999</v>
      </c>
      <c r="Q858" s="3">
        <v>-96.535644899999895</v>
      </c>
      <c r="R858" s="1"/>
      <c r="S858" s="3" t="s">
        <v>1527</v>
      </c>
      <c r="T858" s="5" t="s">
        <v>1533</v>
      </c>
      <c r="U858" s="5" t="s">
        <v>1533</v>
      </c>
      <c r="V858" s="5" t="s">
        <v>1533</v>
      </c>
    </row>
    <row r="859" spans="1:22" ht="15" hidden="1" customHeight="1">
      <c r="A859" s="2" t="s">
        <v>635</v>
      </c>
      <c r="B859" s="2" t="s">
        <v>1543</v>
      </c>
      <c r="C859" s="1">
        <v>1975</v>
      </c>
      <c r="D859" s="1" t="s">
        <v>1550</v>
      </c>
      <c r="E859" s="3" t="s">
        <v>1195</v>
      </c>
      <c r="F859" s="3" t="s">
        <v>1209</v>
      </c>
      <c r="G859" s="3" t="s">
        <v>1543</v>
      </c>
      <c r="H859" s="1" t="s">
        <v>669</v>
      </c>
      <c r="I859" s="1" t="s">
        <v>670</v>
      </c>
      <c r="J859" s="1" t="s">
        <v>1543</v>
      </c>
      <c r="K859" s="1">
        <v>2</v>
      </c>
      <c r="L859" s="1" t="s">
        <v>1543</v>
      </c>
      <c r="M859" s="1">
        <v>3</v>
      </c>
      <c r="N859" s="4" t="s">
        <v>1533</v>
      </c>
      <c r="O859" s="1">
        <v>72</v>
      </c>
      <c r="P859" s="3">
        <v>30.984297699999999</v>
      </c>
      <c r="Q859" s="3">
        <v>-91.962332699999905</v>
      </c>
      <c r="R859" s="1"/>
      <c r="S859" s="3" t="s">
        <v>1527</v>
      </c>
      <c r="T859" s="5" t="s">
        <v>1533</v>
      </c>
      <c r="U859" s="5" t="s">
        <v>1533</v>
      </c>
      <c r="V859" s="5" t="s">
        <v>1533</v>
      </c>
    </row>
    <row r="860" spans="1:22" ht="15" hidden="1" customHeight="1">
      <c r="A860" s="2" t="s">
        <v>636</v>
      </c>
      <c r="B860" s="2" t="s">
        <v>1543</v>
      </c>
      <c r="C860" s="1">
        <v>1964</v>
      </c>
      <c r="D860" s="1" t="s">
        <v>1550</v>
      </c>
      <c r="E860" s="3" t="s">
        <v>1195</v>
      </c>
      <c r="F860" s="3" t="s">
        <v>1209</v>
      </c>
      <c r="G860" s="3" t="s">
        <v>1543</v>
      </c>
      <c r="H860" s="1" t="s">
        <v>669</v>
      </c>
      <c r="I860" s="1" t="s">
        <v>670</v>
      </c>
      <c r="J860" s="1" t="s">
        <v>1543</v>
      </c>
      <c r="K860" s="1" t="s">
        <v>1543</v>
      </c>
      <c r="L860" s="1" t="s">
        <v>1555</v>
      </c>
      <c r="M860" s="1">
        <v>4</v>
      </c>
      <c r="N860" s="4" t="s">
        <v>1533</v>
      </c>
      <c r="O860" s="1">
        <v>158</v>
      </c>
      <c r="P860" s="3">
        <v>30.984297699999999</v>
      </c>
      <c r="Q860" s="3">
        <v>-91.962332699999905</v>
      </c>
      <c r="R860" s="1"/>
      <c r="S860" s="3" t="s">
        <v>1527</v>
      </c>
      <c r="T860" s="3" t="s">
        <v>1535</v>
      </c>
      <c r="U860" s="3" t="s">
        <v>1535</v>
      </c>
      <c r="V860" s="13" t="s">
        <v>1535</v>
      </c>
    </row>
    <row r="861" spans="1:22" ht="15" hidden="1" customHeight="1">
      <c r="A861" s="2" t="s">
        <v>637</v>
      </c>
      <c r="B861" s="2" t="s">
        <v>1543</v>
      </c>
      <c r="C861" s="1">
        <v>1975</v>
      </c>
      <c r="D861" s="1" t="s">
        <v>1550</v>
      </c>
      <c r="E861" s="3" t="s">
        <v>1195</v>
      </c>
      <c r="F861" s="3" t="s">
        <v>1204</v>
      </c>
      <c r="G861" s="3" t="s">
        <v>1543</v>
      </c>
      <c r="H861" s="1" t="s">
        <v>669</v>
      </c>
      <c r="I861" s="1" t="s">
        <v>670</v>
      </c>
      <c r="J861" s="1" t="s">
        <v>1543</v>
      </c>
      <c r="K861" s="1" t="s">
        <v>1543</v>
      </c>
      <c r="L861" s="1" t="s">
        <v>1543</v>
      </c>
      <c r="M861" s="1">
        <v>2</v>
      </c>
      <c r="N861" s="4" t="s">
        <v>1533</v>
      </c>
      <c r="O861" s="1">
        <v>73</v>
      </c>
      <c r="P861" s="3">
        <v>31.968598799999999</v>
      </c>
      <c r="Q861" s="3">
        <v>-99.901813099999998</v>
      </c>
      <c r="R861" s="1"/>
      <c r="S861" s="3" t="s">
        <v>1527</v>
      </c>
      <c r="T861" s="5" t="s">
        <v>1533</v>
      </c>
      <c r="U861" s="5" t="s">
        <v>1533</v>
      </c>
      <c r="V861" s="5" t="s">
        <v>1533</v>
      </c>
    </row>
    <row r="862" spans="1:22" ht="15" hidden="1" customHeight="1">
      <c r="A862" s="2" t="s">
        <v>638</v>
      </c>
      <c r="B862" s="2" t="s">
        <v>1543</v>
      </c>
      <c r="C862" s="1">
        <v>1974</v>
      </c>
      <c r="D862" s="1" t="s">
        <v>1550</v>
      </c>
      <c r="E862" s="3" t="s">
        <v>1195</v>
      </c>
      <c r="F862" s="3" t="s">
        <v>1204</v>
      </c>
      <c r="G862" s="3" t="s">
        <v>1543</v>
      </c>
      <c r="H862" s="1" t="s">
        <v>669</v>
      </c>
      <c r="I862" s="1" t="s">
        <v>670</v>
      </c>
      <c r="J862" s="1" t="s">
        <v>1543</v>
      </c>
      <c r="K862" s="1">
        <v>1</v>
      </c>
      <c r="L862" s="1" t="s">
        <v>1543</v>
      </c>
      <c r="M862" s="1">
        <v>2</v>
      </c>
      <c r="N862" s="4" t="s">
        <v>1533</v>
      </c>
      <c r="O862" s="1">
        <v>231</v>
      </c>
      <c r="P862" s="3">
        <v>31.968598799999999</v>
      </c>
      <c r="Q862" s="3">
        <v>-99.901813099999998</v>
      </c>
      <c r="R862" s="1"/>
      <c r="S862" s="3" t="s">
        <v>1527</v>
      </c>
      <c r="T862" s="5" t="s">
        <v>1533</v>
      </c>
      <c r="U862" s="5" t="s">
        <v>1533</v>
      </c>
      <c r="V862" s="5" t="s">
        <v>1533</v>
      </c>
    </row>
    <row r="863" spans="1:22" ht="15" hidden="1" customHeight="1">
      <c r="A863" s="2" t="s">
        <v>639</v>
      </c>
      <c r="B863" s="2" t="s">
        <v>1543</v>
      </c>
      <c r="C863" s="1">
        <v>1974</v>
      </c>
      <c r="D863" s="1" t="s">
        <v>1550</v>
      </c>
      <c r="E863" s="3" t="s">
        <v>1195</v>
      </c>
      <c r="F863" s="3" t="s">
        <v>1209</v>
      </c>
      <c r="G863" s="3" t="s">
        <v>1543</v>
      </c>
      <c r="H863" s="1" t="s">
        <v>669</v>
      </c>
      <c r="I863" s="1" t="s">
        <v>670</v>
      </c>
      <c r="J863" s="1" t="s">
        <v>1543</v>
      </c>
      <c r="K863" s="1">
        <v>1</v>
      </c>
      <c r="L863" s="1" t="s">
        <v>1543</v>
      </c>
      <c r="M863" s="1">
        <v>2</v>
      </c>
      <c r="N863" s="4" t="s">
        <v>1533</v>
      </c>
      <c r="O863" s="1">
        <v>19</v>
      </c>
      <c r="P863" s="3">
        <v>30.984297699999999</v>
      </c>
      <c r="Q863" s="3">
        <v>-91.962332699999905</v>
      </c>
      <c r="R863" s="1"/>
      <c r="S863" s="3" t="s">
        <v>1527</v>
      </c>
      <c r="T863" s="5" t="s">
        <v>1533</v>
      </c>
      <c r="U863" s="5" t="s">
        <v>1533</v>
      </c>
      <c r="V863" s="5" t="s">
        <v>1533</v>
      </c>
    </row>
    <row r="864" spans="1:22" ht="15" hidden="1" customHeight="1">
      <c r="A864" s="2" t="s">
        <v>640</v>
      </c>
      <c r="B864" s="2" t="s">
        <v>1543</v>
      </c>
      <c r="C864" s="1">
        <v>1985</v>
      </c>
      <c r="D864" s="1" t="s">
        <v>1550</v>
      </c>
      <c r="E864" s="3" t="s">
        <v>1195</v>
      </c>
      <c r="F864" s="3" t="s">
        <v>1209</v>
      </c>
      <c r="G864" s="3" t="s">
        <v>1543</v>
      </c>
      <c r="H864" s="1" t="s">
        <v>669</v>
      </c>
      <c r="I864" s="1" t="s">
        <v>670</v>
      </c>
      <c r="J864" s="1" t="s">
        <v>1543</v>
      </c>
      <c r="K864" s="1" t="s">
        <v>1543</v>
      </c>
      <c r="L864" s="1" t="s">
        <v>1543</v>
      </c>
      <c r="M864" s="1">
        <v>2</v>
      </c>
      <c r="N864" s="4" t="s">
        <v>1533</v>
      </c>
      <c r="O864" s="1">
        <v>150</v>
      </c>
      <c r="P864" s="3">
        <v>30.984297699999999</v>
      </c>
      <c r="Q864" s="3">
        <v>-91.962332699999905</v>
      </c>
      <c r="R864" s="1"/>
      <c r="S864" s="3" t="s">
        <v>1527</v>
      </c>
      <c r="T864" s="5" t="s">
        <v>1533</v>
      </c>
      <c r="U864" s="5" t="s">
        <v>1533</v>
      </c>
      <c r="V864" s="5" t="s">
        <v>1533</v>
      </c>
    </row>
    <row r="865" spans="1:22" ht="15" customHeight="1">
      <c r="A865" s="2" t="s">
        <v>641</v>
      </c>
      <c r="B865" s="2" t="s">
        <v>1543</v>
      </c>
      <c r="C865" s="1">
        <v>1985</v>
      </c>
      <c r="D865" s="1" t="s">
        <v>1550</v>
      </c>
      <c r="E865" s="3" t="s">
        <v>1195</v>
      </c>
      <c r="F865" s="3" t="s">
        <v>1201</v>
      </c>
      <c r="G865" s="3" t="s">
        <v>1543</v>
      </c>
      <c r="H865" s="1" t="s">
        <v>669</v>
      </c>
      <c r="I865" s="1" t="s">
        <v>670</v>
      </c>
      <c r="J865" s="1" t="s">
        <v>1543</v>
      </c>
      <c r="K865" s="1">
        <v>2</v>
      </c>
      <c r="L865" s="1" t="s">
        <v>1555</v>
      </c>
      <c r="M865" s="1">
        <v>1</v>
      </c>
      <c r="N865" s="1" t="s">
        <v>1544</v>
      </c>
      <c r="O865" s="1">
        <v>98</v>
      </c>
      <c r="P865" s="3">
        <v>32.354667899999903</v>
      </c>
      <c r="Q865" s="3">
        <v>-89.398528299999995</v>
      </c>
      <c r="R865" s="1"/>
      <c r="S865" s="3" t="s">
        <v>1527</v>
      </c>
      <c r="T865" s="3" t="s">
        <v>1535</v>
      </c>
      <c r="U865" s="3" t="s">
        <v>1535</v>
      </c>
      <c r="V865" s="5" t="s">
        <v>1533</v>
      </c>
    </row>
    <row r="866" spans="1:22" ht="15" hidden="1" customHeight="1">
      <c r="A866" s="2" t="s">
        <v>642</v>
      </c>
      <c r="B866" s="2" t="s">
        <v>1543</v>
      </c>
      <c r="C866" s="1">
        <v>1959</v>
      </c>
      <c r="D866" s="1" t="s">
        <v>1550</v>
      </c>
      <c r="E866" s="3" t="s">
        <v>1195</v>
      </c>
      <c r="F866" s="3" t="s">
        <v>1209</v>
      </c>
      <c r="G866" s="3" t="s">
        <v>1543</v>
      </c>
      <c r="H866" s="1" t="s">
        <v>669</v>
      </c>
      <c r="I866" s="1" t="s">
        <v>670</v>
      </c>
      <c r="J866" s="1" t="s">
        <v>1210</v>
      </c>
      <c r="K866" s="1" t="s">
        <v>1543</v>
      </c>
      <c r="L866" s="1" t="s">
        <v>1543</v>
      </c>
      <c r="M866" s="1">
        <v>4</v>
      </c>
      <c r="N866" s="4" t="s">
        <v>1533</v>
      </c>
      <c r="O866" s="1">
        <v>158</v>
      </c>
      <c r="P866" s="3">
        <v>30.2089286</v>
      </c>
      <c r="Q866" s="3">
        <v>-93.338891699999905</v>
      </c>
      <c r="R866" s="1"/>
      <c r="S866" s="3" t="s">
        <v>1527</v>
      </c>
      <c r="T866" s="5" t="s">
        <v>1533</v>
      </c>
      <c r="U866" s="5" t="s">
        <v>1533</v>
      </c>
      <c r="V866" s="5" t="s">
        <v>1533</v>
      </c>
    </row>
    <row r="867" spans="1:22" ht="15" hidden="1" customHeight="1">
      <c r="A867" s="2" t="s">
        <v>643</v>
      </c>
      <c r="B867" s="2" t="s">
        <v>1543</v>
      </c>
      <c r="C867" s="1">
        <v>1992</v>
      </c>
      <c r="D867" s="1" t="s">
        <v>1550</v>
      </c>
      <c r="E867" s="3" t="s">
        <v>1195</v>
      </c>
      <c r="F867" s="3" t="s">
        <v>1196</v>
      </c>
      <c r="G867" s="3" t="s">
        <v>1211</v>
      </c>
      <c r="H867" s="1" t="s">
        <v>669</v>
      </c>
      <c r="I867" s="1" t="s">
        <v>670</v>
      </c>
      <c r="J867" s="1" t="s">
        <v>1198</v>
      </c>
      <c r="K867" s="1">
        <v>2</v>
      </c>
      <c r="L867" s="1" t="s">
        <v>1543</v>
      </c>
      <c r="M867" s="1">
        <v>2</v>
      </c>
      <c r="N867" s="4" t="s">
        <v>1533</v>
      </c>
      <c r="O867" s="1">
        <v>21</v>
      </c>
      <c r="P867" s="3">
        <v>34.783979500000001</v>
      </c>
      <c r="Q867" s="3">
        <v>-91.899861099999995</v>
      </c>
      <c r="R867" s="1">
        <v>63</v>
      </c>
      <c r="S867" s="3" t="s">
        <v>1536</v>
      </c>
      <c r="T867" s="5" t="s">
        <v>1533</v>
      </c>
      <c r="U867" s="5" t="s">
        <v>1533</v>
      </c>
      <c r="V867" s="5" t="s">
        <v>1533</v>
      </c>
    </row>
    <row r="868" spans="1:22" ht="15" customHeight="1">
      <c r="A868" s="2" t="s">
        <v>644</v>
      </c>
      <c r="B868" s="2" t="s">
        <v>1543</v>
      </c>
      <c r="C868" s="1">
        <v>1992</v>
      </c>
      <c r="D868" s="1" t="s">
        <v>1550</v>
      </c>
      <c r="E868" s="3" t="s">
        <v>1195</v>
      </c>
      <c r="F868" s="3" t="s">
        <v>1196</v>
      </c>
      <c r="G868" s="3" t="s">
        <v>1211</v>
      </c>
      <c r="H868" s="1" t="s">
        <v>669</v>
      </c>
      <c r="I868" s="1" t="s">
        <v>670</v>
      </c>
      <c r="J868" s="1" t="s">
        <v>1198</v>
      </c>
      <c r="K868" s="1">
        <v>1</v>
      </c>
      <c r="L868" s="1" t="s">
        <v>1555</v>
      </c>
      <c r="M868" s="1">
        <v>1</v>
      </c>
      <c r="N868" s="1" t="s">
        <v>1544</v>
      </c>
      <c r="O868" s="1">
        <v>2</v>
      </c>
      <c r="P868" s="3">
        <v>34.783979500000001</v>
      </c>
      <c r="Q868" s="3">
        <v>-91.899861099999995</v>
      </c>
      <c r="R868" s="1">
        <v>63</v>
      </c>
      <c r="S868" s="3" t="s">
        <v>1536</v>
      </c>
      <c r="T868" s="3" t="s">
        <v>1535</v>
      </c>
      <c r="U868" s="3" t="s">
        <v>1535</v>
      </c>
      <c r="V868" s="5" t="s">
        <v>1533</v>
      </c>
    </row>
    <row r="869" spans="1:22" ht="15" hidden="1" customHeight="1">
      <c r="A869" s="2" t="s">
        <v>645</v>
      </c>
      <c r="B869" s="2" t="s">
        <v>1543</v>
      </c>
      <c r="C869" s="1">
        <v>1992</v>
      </c>
      <c r="D869" s="1" t="s">
        <v>1550</v>
      </c>
      <c r="E869" s="3" t="s">
        <v>1195</v>
      </c>
      <c r="F869" s="3" t="s">
        <v>1196</v>
      </c>
      <c r="G869" s="3" t="s">
        <v>1211</v>
      </c>
      <c r="H869" s="1" t="s">
        <v>669</v>
      </c>
      <c r="I869" s="1" t="s">
        <v>670</v>
      </c>
      <c r="J869" s="1" t="s">
        <v>1198</v>
      </c>
      <c r="K869" s="1">
        <v>2</v>
      </c>
      <c r="L869" s="1" t="s">
        <v>1543</v>
      </c>
      <c r="M869" s="1">
        <v>2</v>
      </c>
      <c r="N869" s="4" t="s">
        <v>1533</v>
      </c>
      <c r="O869" s="1">
        <v>229</v>
      </c>
      <c r="P869" s="3">
        <v>34.783979500000001</v>
      </c>
      <c r="Q869" s="3">
        <v>-91.899861099999995</v>
      </c>
      <c r="R869" s="1">
        <v>63</v>
      </c>
      <c r="S869" s="3" t="s">
        <v>1536</v>
      </c>
      <c r="T869" s="5" t="s">
        <v>1533</v>
      </c>
      <c r="U869" s="5" t="s">
        <v>1533</v>
      </c>
      <c r="V869" s="5" t="s">
        <v>1533</v>
      </c>
    </row>
    <row r="870" spans="1:22" ht="15" hidden="1" customHeight="1">
      <c r="A870" s="2" t="s">
        <v>646</v>
      </c>
      <c r="B870" s="2" t="s">
        <v>1543</v>
      </c>
      <c r="C870" s="1">
        <v>1992</v>
      </c>
      <c r="D870" s="1" t="s">
        <v>1550</v>
      </c>
      <c r="E870" s="3" t="s">
        <v>1195</v>
      </c>
      <c r="F870" s="3" t="s">
        <v>1196</v>
      </c>
      <c r="G870" s="3" t="s">
        <v>1211</v>
      </c>
      <c r="H870" s="1" t="s">
        <v>669</v>
      </c>
      <c r="I870" s="1" t="s">
        <v>670</v>
      </c>
      <c r="J870" s="1" t="s">
        <v>1198</v>
      </c>
      <c r="K870" s="1">
        <v>1</v>
      </c>
      <c r="L870" s="1" t="s">
        <v>1555</v>
      </c>
      <c r="M870" s="1">
        <v>2</v>
      </c>
      <c r="N870" s="4" t="s">
        <v>1533</v>
      </c>
      <c r="O870" s="1">
        <v>224</v>
      </c>
      <c r="P870" s="3">
        <v>34.783979500000001</v>
      </c>
      <c r="Q870" s="3">
        <v>-91.899861099999995</v>
      </c>
      <c r="R870" s="1">
        <v>63</v>
      </c>
      <c r="S870" s="3" t="s">
        <v>1536</v>
      </c>
      <c r="T870" s="3" t="s">
        <v>1535</v>
      </c>
      <c r="U870" s="3" t="s">
        <v>1535</v>
      </c>
      <c r="V870" s="13" t="s">
        <v>1535</v>
      </c>
    </row>
    <row r="871" spans="1:22" ht="15" customHeight="1">
      <c r="A871" s="6" t="s">
        <v>1212</v>
      </c>
      <c r="B871" s="2" t="s">
        <v>1543</v>
      </c>
      <c r="C871" s="3">
        <v>1992</v>
      </c>
      <c r="D871" s="1" t="s">
        <v>1550</v>
      </c>
      <c r="E871" s="3" t="s">
        <v>1195</v>
      </c>
      <c r="F871" s="3" t="s">
        <v>1196</v>
      </c>
      <c r="G871" s="3" t="s">
        <v>1211</v>
      </c>
      <c r="H871" s="1" t="s">
        <v>669</v>
      </c>
      <c r="I871" s="1" t="s">
        <v>670</v>
      </c>
      <c r="J871" s="1" t="s">
        <v>1198</v>
      </c>
      <c r="K871" s="1">
        <v>2</v>
      </c>
      <c r="L871" s="1" t="s">
        <v>1555</v>
      </c>
      <c r="M871" s="1">
        <v>1</v>
      </c>
      <c r="N871" s="1" t="s">
        <v>1544</v>
      </c>
      <c r="O871" s="1">
        <v>2</v>
      </c>
      <c r="P871" s="3">
        <v>34.783979500000001</v>
      </c>
      <c r="Q871" s="3">
        <v>-91.899861099999995</v>
      </c>
      <c r="R871" s="1">
        <v>63</v>
      </c>
      <c r="S871" s="3" t="s">
        <v>1536</v>
      </c>
      <c r="T871" s="5" t="s">
        <v>1533</v>
      </c>
      <c r="U871" s="5" t="s">
        <v>1533</v>
      </c>
      <c r="V871" s="5" t="s">
        <v>1533</v>
      </c>
    </row>
    <row r="872" spans="1:22" ht="15" customHeight="1">
      <c r="A872" s="6" t="s">
        <v>647</v>
      </c>
      <c r="B872" s="2" t="s">
        <v>1543</v>
      </c>
      <c r="C872" s="1">
        <v>1992</v>
      </c>
      <c r="D872" s="1" t="s">
        <v>1550</v>
      </c>
      <c r="E872" s="3" t="s">
        <v>1195</v>
      </c>
      <c r="F872" s="3" t="s">
        <v>1196</v>
      </c>
      <c r="G872" s="3" t="s">
        <v>1211</v>
      </c>
      <c r="H872" s="1" t="s">
        <v>669</v>
      </c>
      <c r="I872" s="1" t="s">
        <v>670</v>
      </c>
      <c r="J872" s="1" t="s">
        <v>1198</v>
      </c>
      <c r="K872" s="1">
        <v>2</v>
      </c>
      <c r="L872" s="1" t="s">
        <v>1555</v>
      </c>
      <c r="M872" s="1">
        <v>1</v>
      </c>
      <c r="N872" s="1" t="s">
        <v>1544</v>
      </c>
      <c r="O872" s="1">
        <v>2</v>
      </c>
      <c r="P872" s="3">
        <v>34.783979500000001</v>
      </c>
      <c r="Q872" s="3">
        <v>-91.899861099999995</v>
      </c>
      <c r="R872" s="1">
        <v>63</v>
      </c>
      <c r="S872" s="3" t="s">
        <v>1536</v>
      </c>
      <c r="T872" s="5" t="s">
        <v>1533</v>
      </c>
      <c r="U872" s="5" t="s">
        <v>1533</v>
      </c>
      <c r="V872" s="5" t="s">
        <v>1533</v>
      </c>
    </row>
    <row r="873" spans="1:22" ht="15" hidden="1" customHeight="1">
      <c r="A873" s="6" t="s">
        <v>648</v>
      </c>
      <c r="B873" s="2" t="s">
        <v>1543</v>
      </c>
      <c r="C873" s="1">
        <v>1992</v>
      </c>
      <c r="D873" s="1" t="s">
        <v>1550</v>
      </c>
      <c r="E873" s="3" t="s">
        <v>1195</v>
      </c>
      <c r="F873" s="3" t="s">
        <v>1196</v>
      </c>
      <c r="G873" s="3" t="s">
        <v>1211</v>
      </c>
      <c r="H873" s="1" t="s">
        <v>669</v>
      </c>
      <c r="I873" s="1" t="s">
        <v>670</v>
      </c>
      <c r="J873" s="1" t="s">
        <v>1198</v>
      </c>
      <c r="K873" s="1">
        <v>1</v>
      </c>
      <c r="L873" s="1" t="s">
        <v>1543</v>
      </c>
      <c r="M873" s="1">
        <v>2</v>
      </c>
      <c r="N873" s="4" t="s">
        <v>1533</v>
      </c>
      <c r="O873" s="1">
        <v>13</v>
      </c>
      <c r="P873" s="3">
        <v>34.783979500000001</v>
      </c>
      <c r="Q873" s="3">
        <v>-91.899861099999995</v>
      </c>
      <c r="R873" s="1">
        <v>63</v>
      </c>
      <c r="S873" s="3" t="s">
        <v>1536</v>
      </c>
      <c r="T873" s="5" t="s">
        <v>1533</v>
      </c>
      <c r="U873" s="5" t="s">
        <v>1533</v>
      </c>
      <c r="V873" s="5" t="s">
        <v>1533</v>
      </c>
    </row>
    <row r="874" spans="1:22" ht="15" customHeight="1">
      <c r="A874" s="2" t="s">
        <v>649</v>
      </c>
      <c r="B874" s="2" t="s">
        <v>1543</v>
      </c>
      <c r="C874" s="1">
        <v>1992</v>
      </c>
      <c r="D874" s="1" t="s">
        <v>1550</v>
      </c>
      <c r="E874" s="3" t="s">
        <v>1195</v>
      </c>
      <c r="F874" s="3" t="s">
        <v>1196</v>
      </c>
      <c r="G874" s="3" t="s">
        <v>1211</v>
      </c>
      <c r="H874" s="1" t="s">
        <v>669</v>
      </c>
      <c r="I874" s="1" t="s">
        <v>670</v>
      </c>
      <c r="J874" s="1" t="s">
        <v>1198</v>
      </c>
      <c r="K874" s="1">
        <v>2</v>
      </c>
      <c r="L874" s="1" t="s">
        <v>1555</v>
      </c>
      <c r="M874" s="1">
        <v>1</v>
      </c>
      <c r="N874" s="1" t="s">
        <v>1544</v>
      </c>
      <c r="O874" s="1">
        <v>98</v>
      </c>
      <c r="P874" s="3">
        <v>34.783979500000001</v>
      </c>
      <c r="Q874" s="3">
        <v>-91.899861099999995</v>
      </c>
      <c r="R874" s="1">
        <v>63</v>
      </c>
      <c r="S874" s="3" t="s">
        <v>1536</v>
      </c>
      <c r="T874" s="5" t="s">
        <v>1533</v>
      </c>
      <c r="U874" s="5" t="s">
        <v>1533</v>
      </c>
      <c r="V874" s="5" t="s">
        <v>1533</v>
      </c>
    </row>
    <row r="875" spans="1:22" ht="15" hidden="1" customHeight="1">
      <c r="A875" s="2" t="s">
        <v>650</v>
      </c>
      <c r="B875" s="2" t="s">
        <v>1543</v>
      </c>
      <c r="C875" s="1">
        <v>1992</v>
      </c>
      <c r="D875" s="1" t="s">
        <v>1550</v>
      </c>
      <c r="E875" s="3" t="s">
        <v>1195</v>
      </c>
      <c r="F875" s="3" t="s">
        <v>1196</v>
      </c>
      <c r="G875" s="3" t="s">
        <v>1211</v>
      </c>
      <c r="H875" s="1" t="s">
        <v>669</v>
      </c>
      <c r="I875" s="1" t="s">
        <v>670</v>
      </c>
      <c r="J875" s="1" t="s">
        <v>1198</v>
      </c>
      <c r="K875" s="1" t="s">
        <v>1543</v>
      </c>
      <c r="L875" s="1" t="s">
        <v>1543</v>
      </c>
      <c r="M875" s="1">
        <v>2</v>
      </c>
      <c r="N875" s="4" t="s">
        <v>1533</v>
      </c>
      <c r="O875" s="1">
        <v>13</v>
      </c>
      <c r="P875" s="3">
        <v>34.783979500000001</v>
      </c>
      <c r="Q875" s="3">
        <v>-91.899861099999995</v>
      </c>
      <c r="R875" s="1">
        <v>63</v>
      </c>
      <c r="S875" s="3" t="s">
        <v>1536</v>
      </c>
      <c r="T875" s="5" t="s">
        <v>1533</v>
      </c>
      <c r="U875" s="5" t="s">
        <v>1533</v>
      </c>
      <c r="V875" s="5" t="s">
        <v>1533</v>
      </c>
    </row>
    <row r="876" spans="1:22" ht="15" hidden="1" customHeight="1">
      <c r="A876" s="2" t="s">
        <v>651</v>
      </c>
      <c r="B876" s="2" t="s">
        <v>1543</v>
      </c>
      <c r="C876" s="1">
        <v>1992</v>
      </c>
      <c r="D876" s="1" t="s">
        <v>1550</v>
      </c>
      <c r="E876" s="3" t="s">
        <v>1195</v>
      </c>
      <c r="F876" s="3" t="s">
        <v>1196</v>
      </c>
      <c r="G876" s="3" t="s">
        <v>1211</v>
      </c>
      <c r="H876" s="1" t="s">
        <v>669</v>
      </c>
      <c r="I876" s="1" t="s">
        <v>670</v>
      </c>
      <c r="J876" s="1" t="s">
        <v>1213</v>
      </c>
      <c r="K876" s="1">
        <v>1</v>
      </c>
      <c r="L876" s="1" t="s">
        <v>1543</v>
      </c>
      <c r="M876" s="1">
        <v>2</v>
      </c>
      <c r="N876" s="4" t="s">
        <v>1533</v>
      </c>
      <c r="O876" s="1">
        <v>116</v>
      </c>
      <c r="P876" s="3">
        <v>34.783979500000001</v>
      </c>
      <c r="Q876" s="3">
        <v>-91.899861099999995</v>
      </c>
      <c r="R876" s="1">
        <v>63</v>
      </c>
      <c r="S876" s="3" t="s">
        <v>1536</v>
      </c>
      <c r="T876" s="5" t="s">
        <v>1533</v>
      </c>
      <c r="U876" s="5" t="s">
        <v>1533</v>
      </c>
      <c r="V876" s="5" t="s">
        <v>1533</v>
      </c>
    </row>
    <row r="877" spans="1:22" ht="15" hidden="1" customHeight="1">
      <c r="A877" s="2" t="s">
        <v>652</v>
      </c>
      <c r="B877" s="2" t="s">
        <v>1543</v>
      </c>
      <c r="C877" s="1">
        <v>1992</v>
      </c>
      <c r="D877" s="1" t="s">
        <v>1550</v>
      </c>
      <c r="E877" s="3" t="s">
        <v>1195</v>
      </c>
      <c r="F877" s="3" t="s">
        <v>1196</v>
      </c>
      <c r="G877" s="3" t="s">
        <v>1211</v>
      </c>
      <c r="H877" s="1" t="s">
        <v>669</v>
      </c>
      <c r="I877" s="1" t="s">
        <v>670</v>
      </c>
      <c r="J877" s="1" t="s">
        <v>1213</v>
      </c>
      <c r="K877" s="1">
        <v>1</v>
      </c>
      <c r="L877" s="1" t="s">
        <v>1543</v>
      </c>
      <c r="M877" s="1">
        <v>2</v>
      </c>
      <c r="N877" s="4" t="s">
        <v>1533</v>
      </c>
      <c r="O877" s="1">
        <v>116</v>
      </c>
      <c r="P877" s="3">
        <v>34.783979500000001</v>
      </c>
      <c r="Q877" s="3">
        <v>-91.899861099999995</v>
      </c>
      <c r="R877" s="1">
        <v>63</v>
      </c>
      <c r="S877" s="3" t="s">
        <v>1536</v>
      </c>
      <c r="T877" s="5" t="s">
        <v>1533</v>
      </c>
      <c r="U877" s="5" t="s">
        <v>1533</v>
      </c>
      <c r="V877" s="5" t="s">
        <v>1533</v>
      </c>
    </row>
    <row r="878" spans="1:22" ht="15" hidden="1" customHeight="1">
      <c r="A878" s="2" t="s">
        <v>653</v>
      </c>
      <c r="B878" s="2" t="s">
        <v>1543</v>
      </c>
      <c r="C878" s="1">
        <v>2006</v>
      </c>
      <c r="D878" s="1" t="s">
        <v>1547</v>
      </c>
      <c r="E878" s="3" t="s">
        <v>1214</v>
      </c>
      <c r="F878" s="3" t="s">
        <v>1215</v>
      </c>
      <c r="G878" s="3" t="s">
        <v>1216</v>
      </c>
      <c r="H878" s="1" t="s">
        <v>669</v>
      </c>
      <c r="I878" s="1" t="s">
        <v>670</v>
      </c>
      <c r="J878" s="1" t="s">
        <v>1217</v>
      </c>
      <c r="K878" s="1" t="s">
        <v>1543</v>
      </c>
      <c r="L878" s="1" t="s">
        <v>1543</v>
      </c>
      <c r="M878" s="1">
        <v>3</v>
      </c>
      <c r="N878" s="4" t="s">
        <v>1533</v>
      </c>
      <c r="O878" s="1">
        <v>169</v>
      </c>
      <c r="P878" s="3">
        <v>8.8985763000000002</v>
      </c>
      <c r="Q878" s="3">
        <v>-67.447739899999902</v>
      </c>
      <c r="R878" s="1">
        <v>80</v>
      </c>
      <c r="S878" s="3" t="s">
        <v>1536</v>
      </c>
      <c r="T878" s="5" t="s">
        <v>1533</v>
      </c>
      <c r="U878" s="5" t="s">
        <v>1533</v>
      </c>
      <c r="V878" s="5" t="s">
        <v>1533</v>
      </c>
    </row>
    <row r="879" spans="1:22" ht="15" hidden="1" customHeight="1">
      <c r="A879" s="2" t="s">
        <v>654</v>
      </c>
      <c r="B879" s="2" t="s">
        <v>1543</v>
      </c>
      <c r="C879" s="1">
        <v>1989</v>
      </c>
      <c r="D879" s="1" t="s">
        <v>1552</v>
      </c>
      <c r="E879" s="3" t="s">
        <v>1218</v>
      </c>
      <c r="F879" s="3" t="s">
        <v>1543</v>
      </c>
      <c r="G879" s="3" t="s">
        <v>1219</v>
      </c>
      <c r="H879" s="1" t="s">
        <v>669</v>
      </c>
      <c r="I879" s="1" t="s">
        <v>670</v>
      </c>
      <c r="J879" s="1" t="s">
        <v>1543</v>
      </c>
      <c r="K879" s="1">
        <v>2</v>
      </c>
      <c r="L879" s="1" t="s">
        <v>1543</v>
      </c>
      <c r="M879" s="1">
        <v>3</v>
      </c>
      <c r="N879" s="4" t="s">
        <v>1533</v>
      </c>
      <c r="O879" s="1">
        <v>200</v>
      </c>
      <c r="P879" s="3">
        <v>10.8230989</v>
      </c>
      <c r="Q879" s="3">
        <v>106.6296638</v>
      </c>
      <c r="R879" s="1">
        <v>9</v>
      </c>
      <c r="S879" s="3" t="s">
        <v>1536</v>
      </c>
      <c r="T879" s="5" t="s">
        <v>1533</v>
      </c>
      <c r="U879" s="5" t="s">
        <v>1533</v>
      </c>
      <c r="V879" s="5" t="s">
        <v>1533</v>
      </c>
    </row>
    <row r="880" spans="1:22" ht="15" customHeight="1">
      <c r="A880" s="2" t="s">
        <v>655</v>
      </c>
      <c r="B880" s="2" t="s">
        <v>1543</v>
      </c>
      <c r="C880" s="1">
        <v>1994</v>
      </c>
      <c r="D880" s="1" t="s">
        <v>1552</v>
      </c>
      <c r="E880" s="3" t="s">
        <v>1218</v>
      </c>
      <c r="F880" s="3" t="s">
        <v>1220</v>
      </c>
      <c r="G880" s="3" t="s">
        <v>1221</v>
      </c>
      <c r="H880" s="1" t="s">
        <v>669</v>
      </c>
      <c r="I880" s="1" t="s">
        <v>670</v>
      </c>
      <c r="J880" s="1" t="s">
        <v>1222</v>
      </c>
      <c r="K880" s="1">
        <v>2</v>
      </c>
      <c r="L880" s="1" t="s">
        <v>1555</v>
      </c>
      <c r="M880" s="1">
        <v>1</v>
      </c>
      <c r="N880" s="1" t="s">
        <v>843</v>
      </c>
      <c r="O880" s="1">
        <v>247</v>
      </c>
      <c r="P880" s="3">
        <v>16.4651937</v>
      </c>
      <c r="Q880" s="3">
        <v>107.6416471</v>
      </c>
      <c r="R880" s="1">
        <v>8</v>
      </c>
      <c r="S880" s="3" t="s">
        <v>1536</v>
      </c>
      <c r="T880" s="3" t="s">
        <v>1535</v>
      </c>
      <c r="U880" s="3" t="s">
        <v>1535</v>
      </c>
      <c r="V880" s="5" t="s">
        <v>1533</v>
      </c>
    </row>
    <row r="881" spans="1:22" ht="15" hidden="1" customHeight="1">
      <c r="A881" s="2" t="s">
        <v>656</v>
      </c>
      <c r="B881" s="2" t="s">
        <v>1543</v>
      </c>
      <c r="C881" s="1">
        <v>1994</v>
      </c>
      <c r="D881" s="1" t="s">
        <v>1552</v>
      </c>
      <c r="E881" s="3" t="s">
        <v>1218</v>
      </c>
      <c r="F881" s="3" t="s">
        <v>1220</v>
      </c>
      <c r="G881" s="3" t="s">
        <v>1221</v>
      </c>
      <c r="H881" s="1" t="s">
        <v>669</v>
      </c>
      <c r="I881" s="1" t="s">
        <v>670</v>
      </c>
      <c r="J881" s="1" t="s">
        <v>1223</v>
      </c>
      <c r="K881" s="1">
        <v>1</v>
      </c>
      <c r="L881" s="1" t="s">
        <v>1543</v>
      </c>
      <c r="M881" s="1">
        <v>3</v>
      </c>
      <c r="N881" s="4" t="s">
        <v>1533</v>
      </c>
      <c r="O881" s="1">
        <v>63</v>
      </c>
      <c r="P881" s="3">
        <v>16.4651937</v>
      </c>
      <c r="Q881" s="3">
        <v>107.6416471</v>
      </c>
      <c r="R881" s="1">
        <v>8</v>
      </c>
      <c r="S881" s="3" t="s">
        <v>1536</v>
      </c>
      <c r="T881" s="5" t="s">
        <v>1533</v>
      </c>
      <c r="U881" s="5" t="s">
        <v>1533</v>
      </c>
      <c r="V881" s="5" t="s">
        <v>1533</v>
      </c>
    </row>
    <row r="882" spans="1:22" ht="15" hidden="1" customHeight="1">
      <c r="A882" s="2" t="s">
        <v>657</v>
      </c>
      <c r="B882" s="2" t="s">
        <v>1543</v>
      </c>
      <c r="C882" s="1">
        <v>1994</v>
      </c>
      <c r="D882" s="1" t="s">
        <v>1552</v>
      </c>
      <c r="E882" s="3" t="s">
        <v>1218</v>
      </c>
      <c r="F882" s="3" t="s">
        <v>1220</v>
      </c>
      <c r="G882" s="3" t="s">
        <v>1224</v>
      </c>
      <c r="H882" s="1" t="s">
        <v>669</v>
      </c>
      <c r="I882" s="1" t="s">
        <v>670</v>
      </c>
      <c r="J882" s="1" t="s">
        <v>1225</v>
      </c>
      <c r="K882" s="1">
        <v>2</v>
      </c>
      <c r="L882" s="1" t="s">
        <v>1543</v>
      </c>
      <c r="M882" s="1">
        <v>3</v>
      </c>
      <c r="N882" s="4" t="s">
        <v>1533</v>
      </c>
      <c r="O882" s="1">
        <v>63</v>
      </c>
      <c r="P882" s="3">
        <v>16.441186699999999</v>
      </c>
      <c r="Q882" s="3">
        <v>107.620995999999</v>
      </c>
      <c r="R882" s="1">
        <v>9</v>
      </c>
      <c r="S882" s="3" t="s">
        <v>1536</v>
      </c>
      <c r="T882" s="5" t="s">
        <v>1533</v>
      </c>
      <c r="U882" s="5" t="s">
        <v>1533</v>
      </c>
      <c r="V882" s="5" t="s">
        <v>1533</v>
      </c>
    </row>
    <row r="883" spans="1:22" ht="15" customHeight="1">
      <c r="A883" s="2" t="s">
        <v>658</v>
      </c>
      <c r="B883" s="2" t="s">
        <v>1543</v>
      </c>
      <c r="C883" s="1">
        <v>1994</v>
      </c>
      <c r="D883" s="1" t="s">
        <v>1552</v>
      </c>
      <c r="E883" s="3" t="s">
        <v>1218</v>
      </c>
      <c r="F883" s="3" t="s">
        <v>1226</v>
      </c>
      <c r="G883" s="3" t="s">
        <v>1227</v>
      </c>
      <c r="H883" s="1" t="s">
        <v>669</v>
      </c>
      <c r="I883" s="1" t="s">
        <v>670</v>
      </c>
      <c r="J883" s="1" t="s">
        <v>1228</v>
      </c>
      <c r="K883" s="1">
        <v>2</v>
      </c>
      <c r="L883" s="1" t="s">
        <v>1543</v>
      </c>
      <c r="M883" s="1">
        <v>1</v>
      </c>
      <c r="N883" s="1" t="s">
        <v>843</v>
      </c>
      <c r="O883" s="1">
        <v>247</v>
      </c>
      <c r="P883" s="3">
        <v>16.478276399999999</v>
      </c>
      <c r="Q883" s="3">
        <v>107.582909999999</v>
      </c>
      <c r="R883" s="1">
        <v>8</v>
      </c>
      <c r="S883" s="3" t="s">
        <v>1536</v>
      </c>
      <c r="T883" s="5" t="s">
        <v>1533</v>
      </c>
      <c r="U883" s="5" t="s">
        <v>1533</v>
      </c>
      <c r="V883" s="5" t="s">
        <v>1533</v>
      </c>
    </row>
    <row r="884" spans="1:22" ht="15" hidden="1" customHeight="1">
      <c r="A884" s="2" t="s">
        <v>659</v>
      </c>
      <c r="B884" s="2" t="s">
        <v>1543</v>
      </c>
      <c r="C884" s="1">
        <v>2001</v>
      </c>
      <c r="D884" s="1" t="s">
        <v>1552</v>
      </c>
      <c r="E884" s="3" t="s">
        <v>1218</v>
      </c>
      <c r="F884" s="3" t="s">
        <v>1229</v>
      </c>
      <c r="G884" s="3" t="s">
        <v>1230</v>
      </c>
      <c r="H884" s="1" t="s">
        <v>669</v>
      </c>
      <c r="I884" s="1" t="s">
        <v>670</v>
      </c>
      <c r="J884" s="1" t="s">
        <v>1543</v>
      </c>
      <c r="K884" s="1" t="s">
        <v>1543</v>
      </c>
      <c r="L884" s="1" t="s">
        <v>1543</v>
      </c>
      <c r="M884" s="1">
        <v>3</v>
      </c>
      <c r="N884" s="4" t="s">
        <v>1533</v>
      </c>
      <c r="O884" s="1">
        <v>154</v>
      </c>
      <c r="P884" s="3">
        <v>20.248812999999998</v>
      </c>
      <c r="Q884" s="3">
        <v>105.911242399999</v>
      </c>
      <c r="R884" s="1">
        <v>76</v>
      </c>
      <c r="S884" s="3" t="s">
        <v>1536</v>
      </c>
      <c r="T884" s="5" t="s">
        <v>1533</v>
      </c>
      <c r="U884" s="5" t="s">
        <v>1533</v>
      </c>
      <c r="V884" s="5" t="s">
        <v>1533</v>
      </c>
    </row>
    <row r="885" spans="1:22" ht="15" hidden="1" customHeight="1">
      <c r="A885" s="2" t="s">
        <v>660</v>
      </c>
      <c r="B885" s="2" t="s">
        <v>1543</v>
      </c>
      <c r="C885" s="1">
        <v>2001</v>
      </c>
      <c r="D885" s="1" t="s">
        <v>1552</v>
      </c>
      <c r="E885" s="3" t="s">
        <v>1218</v>
      </c>
      <c r="F885" s="3" t="s">
        <v>1229</v>
      </c>
      <c r="G885" s="3" t="s">
        <v>1230</v>
      </c>
      <c r="H885" s="1" t="s">
        <v>669</v>
      </c>
      <c r="I885" s="1" t="s">
        <v>670</v>
      </c>
      <c r="J885" s="1" t="s">
        <v>1543</v>
      </c>
      <c r="K885" s="1">
        <v>2</v>
      </c>
      <c r="L885" s="1" t="s">
        <v>1543</v>
      </c>
      <c r="M885" s="1">
        <v>3</v>
      </c>
      <c r="N885" s="4" t="s">
        <v>1533</v>
      </c>
      <c r="O885" s="1">
        <v>182</v>
      </c>
      <c r="P885" s="3">
        <v>20.248812999999998</v>
      </c>
      <c r="Q885" s="3">
        <v>105.911242399999</v>
      </c>
      <c r="R885" s="1">
        <v>76</v>
      </c>
      <c r="S885" s="3" t="s">
        <v>1536</v>
      </c>
      <c r="T885" s="5" t="s">
        <v>1533</v>
      </c>
      <c r="U885" s="5" t="s">
        <v>1533</v>
      </c>
      <c r="V885" s="5" t="s">
        <v>1533</v>
      </c>
    </row>
    <row r="886" spans="1:22" ht="15" hidden="1" customHeight="1">
      <c r="A886" s="2" t="s">
        <v>661</v>
      </c>
      <c r="B886" s="2" t="s">
        <v>1543</v>
      </c>
      <c r="C886" s="1">
        <v>2001</v>
      </c>
      <c r="D886" s="1" t="s">
        <v>1552</v>
      </c>
      <c r="E886" s="3" t="s">
        <v>1218</v>
      </c>
      <c r="F886" s="3" t="s">
        <v>1231</v>
      </c>
      <c r="G886" s="3" t="s">
        <v>1232</v>
      </c>
      <c r="H886" s="1" t="s">
        <v>669</v>
      </c>
      <c r="I886" s="1" t="s">
        <v>670</v>
      </c>
      <c r="J886" s="1" t="s">
        <v>1233</v>
      </c>
      <c r="K886" s="1">
        <v>2</v>
      </c>
      <c r="L886" s="1" t="s">
        <v>1543</v>
      </c>
      <c r="M886" s="1">
        <v>3</v>
      </c>
      <c r="N886" s="4" t="s">
        <v>1533</v>
      </c>
      <c r="O886" s="1">
        <v>81</v>
      </c>
      <c r="P886" s="3">
        <v>21.413875000000001</v>
      </c>
      <c r="Q886" s="3">
        <v>105.8486183</v>
      </c>
      <c r="R886" s="1">
        <v>14</v>
      </c>
      <c r="S886" s="3" t="s">
        <v>1536</v>
      </c>
      <c r="T886" s="5" t="s">
        <v>1533</v>
      </c>
      <c r="U886" s="5" t="s">
        <v>1533</v>
      </c>
      <c r="V886" s="5" t="s">
        <v>1533</v>
      </c>
    </row>
    <row r="887" spans="1:22" ht="15" customHeight="1">
      <c r="A887" s="2" t="s">
        <v>662</v>
      </c>
      <c r="B887" s="2" t="s">
        <v>1543</v>
      </c>
      <c r="C887" s="1">
        <v>2003</v>
      </c>
      <c r="D887" s="1" t="s">
        <v>1552</v>
      </c>
      <c r="E887" s="3" t="s">
        <v>1218</v>
      </c>
      <c r="F887" s="3" t="s">
        <v>1543</v>
      </c>
      <c r="G887" s="3" t="s">
        <v>1234</v>
      </c>
      <c r="H887" s="1" t="s">
        <v>669</v>
      </c>
      <c r="I887" s="1" t="s">
        <v>670</v>
      </c>
      <c r="J887" s="1" t="s">
        <v>1228</v>
      </c>
      <c r="K887" s="1">
        <v>2</v>
      </c>
      <c r="L887" s="1" t="s">
        <v>1555</v>
      </c>
      <c r="M887" s="1">
        <v>1</v>
      </c>
      <c r="N887" s="1" t="s">
        <v>1005</v>
      </c>
      <c r="O887" s="1">
        <v>26</v>
      </c>
      <c r="P887" s="3">
        <v>20.531692899999999</v>
      </c>
      <c r="Q887" s="3">
        <v>105.9176291</v>
      </c>
      <c r="R887" s="1">
        <v>7</v>
      </c>
      <c r="S887" s="3" t="s">
        <v>1536</v>
      </c>
      <c r="T887" s="3" t="s">
        <v>1535</v>
      </c>
      <c r="U887" s="3" t="s">
        <v>1535</v>
      </c>
      <c r="V887" s="5" t="s">
        <v>1533</v>
      </c>
    </row>
    <row r="888" spans="1:22" ht="15" customHeight="1">
      <c r="A888" s="2" t="s">
        <v>663</v>
      </c>
      <c r="B888" s="2" t="s">
        <v>1543</v>
      </c>
      <c r="C888" s="1">
        <v>2003</v>
      </c>
      <c r="D888" s="1" t="s">
        <v>1552</v>
      </c>
      <c r="E888" s="3" t="s">
        <v>1218</v>
      </c>
      <c r="F888" s="3" t="s">
        <v>1235</v>
      </c>
      <c r="G888" s="3" t="s">
        <v>1543</v>
      </c>
      <c r="H888" s="1" t="s">
        <v>669</v>
      </c>
      <c r="I888" s="1" t="s">
        <v>670</v>
      </c>
      <c r="J888" s="1" t="s">
        <v>1228</v>
      </c>
      <c r="K888" s="1">
        <v>1</v>
      </c>
      <c r="L888" s="1" t="s">
        <v>1555</v>
      </c>
      <c r="M888" s="1">
        <v>1</v>
      </c>
      <c r="N888" s="1" t="s">
        <v>1005</v>
      </c>
      <c r="O888" s="1">
        <v>74</v>
      </c>
      <c r="P888" s="3">
        <v>20.563362300000001</v>
      </c>
      <c r="Q888" s="3">
        <v>105.856247299999</v>
      </c>
      <c r="R888" s="1"/>
      <c r="S888" s="3" t="s">
        <v>1527</v>
      </c>
      <c r="T888" s="3" t="s">
        <v>1535</v>
      </c>
      <c r="U888" s="3" t="s">
        <v>1535</v>
      </c>
      <c r="V888" s="5" t="s">
        <v>1533</v>
      </c>
    </row>
  </sheetData>
  <sortState xmlns:xlrd2="http://schemas.microsoft.com/office/spreadsheetml/2017/richdata2" ref="V59:V128">
    <sortCondition ref="V59:V128"/>
  </sortState>
  <phoneticPr fontId="52" type="noConversion"/>
  <conditionalFormatting sqref="A4">
    <cfRule type="cellIs" dxfId="37" priority="4" operator="equal">
      <formula>2</formula>
    </cfRule>
    <cfRule type="cellIs" dxfId="36" priority="5" operator="equal">
      <formula>1</formula>
    </cfRule>
  </conditionalFormatting>
  <conditionalFormatting sqref="A16">
    <cfRule type="containsText" dxfId="35" priority="3" operator="containsText" text="refaire">
      <formula>NOT(ISERROR(SEARCH("refaire",A16)))</formula>
    </cfRule>
  </conditionalFormatting>
  <pageMargins left="0.7" right="0.7" top="0.75" bottom="0.75" header="0.3" footer="0.3"/>
  <pageSetup paperSize="9" orientation="portrait" horizontalDpi="300" verticalDpi="300" r:id="rId1"/>
  <tableParts count="1">
    <tablePart r:id="rId2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36572F-C719-2A46-96A6-81978DFDE3F3}">
  <dimension ref="A1:D53"/>
  <sheetViews>
    <sheetView tabSelected="1" workbookViewId="0">
      <selection activeCell="A19" sqref="A19"/>
    </sheetView>
  </sheetViews>
  <sheetFormatPr baseColWidth="10" defaultRowHeight="21"/>
  <cols>
    <col min="1" max="1" width="10.83203125" style="10"/>
    <col min="2" max="2" width="26.5" style="10" customWidth="1"/>
    <col min="3" max="3" width="61.83203125" style="10" bestFit="1" customWidth="1"/>
    <col min="4" max="4" width="52.5" style="10" customWidth="1"/>
    <col min="5" max="16384" width="10.83203125" style="10"/>
  </cols>
  <sheetData>
    <row r="1" spans="1:3" ht="57" customHeight="1">
      <c r="A1" s="15" t="s">
        <v>1567</v>
      </c>
      <c r="B1" s="15"/>
      <c r="C1" s="15"/>
    </row>
    <row r="2" spans="1:3" ht="21" customHeight="1">
      <c r="A2" s="10" t="s">
        <v>1517</v>
      </c>
      <c r="B2" s="10" t="s">
        <v>1563</v>
      </c>
      <c r="C2" s="10" t="s">
        <v>1564</v>
      </c>
    </row>
    <row r="3" spans="1:3" ht="21" customHeight="1">
      <c r="A3" s="10" t="s">
        <v>605</v>
      </c>
      <c r="B3" s="10">
        <v>0</v>
      </c>
      <c r="C3" s="10">
        <f>B3/3686</f>
        <v>0</v>
      </c>
    </row>
    <row r="4" spans="1:3" ht="21" customHeight="1">
      <c r="A4" s="10" t="s">
        <v>904</v>
      </c>
      <c r="B4" s="10">
        <v>57</v>
      </c>
      <c r="C4" s="10">
        <f t="shared" ref="C4:C15" si="0">B4/3686</f>
        <v>1.5463917525773196E-2</v>
      </c>
    </row>
    <row r="5" spans="1:3" ht="21" customHeight="1">
      <c r="A5" s="10" t="s">
        <v>1212</v>
      </c>
      <c r="B5" s="10">
        <v>1</v>
      </c>
      <c r="C5" s="10">
        <f t="shared" si="0"/>
        <v>2.7129679869777537E-4</v>
      </c>
    </row>
    <row r="6" spans="1:3">
      <c r="A6" s="10" t="s">
        <v>583</v>
      </c>
      <c r="B6" s="10">
        <v>60</v>
      </c>
      <c r="C6" s="10">
        <f t="shared" si="0"/>
        <v>1.6277807921866522E-2</v>
      </c>
    </row>
    <row r="7" spans="1:3">
      <c r="A7" s="10" t="s">
        <v>602</v>
      </c>
      <c r="B7" s="10">
        <v>0</v>
      </c>
      <c r="C7" s="10">
        <f t="shared" si="0"/>
        <v>0</v>
      </c>
    </row>
    <row r="8" spans="1:3">
      <c r="A8" s="10" t="s">
        <v>1099</v>
      </c>
      <c r="B8" s="10">
        <v>86</v>
      </c>
      <c r="C8" s="10">
        <f t="shared" si="0"/>
        <v>2.3331524688008681E-2</v>
      </c>
    </row>
    <row r="9" spans="1:3">
      <c r="A9" s="10" t="s">
        <v>603</v>
      </c>
      <c r="B9" s="10">
        <v>0</v>
      </c>
      <c r="C9" s="10">
        <f t="shared" si="0"/>
        <v>0</v>
      </c>
    </row>
    <row r="10" spans="1:3">
      <c r="A10" s="10" t="s">
        <v>604</v>
      </c>
      <c r="B10" s="10">
        <v>0</v>
      </c>
      <c r="C10" s="10">
        <f t="shared" si="0"/>
        <v>0</v>
      </c>
    </row>
    <row r="11" spans="1:3">
      <c r="A11" s="10" t="s">
        <v>601</v>
      </c>
      <c r="B11" s="10">
        <v>0</v>
      </c>
      <c r="C11" s="10">
        <f t="shared" si="0"/>
        <v>0</v>
      </c>
    </row>
    <row r="12" spans="1:3">
      <c r="A12" s="10" t="s">
        <v>848</v>
      </c>
      <c r="B12" s="10">
        <v>1</v>
      </c>
      <c r="C12" s="10">
        <f t="shared" si="0"/>
        <v>2.7129679869777537E-4</v>
      </c>
    </row>
    <row r="13" spans="1:3">
      <c r="A13" s="10" t="s">
        <v>845</v>
      </c>
      <c r="B13" s="10">
        <v>0</v>
      </c>
      <c r="C13" s="10">
        <f t="shared" si="0"/>
        <v>0</v>
      </c>
    </row>
    <row r="14" spans="1:3">
      <c r="A14" s="10" t="s">
        <v>497</v>
      </c>
      <c r="B14" s="10">
        <v>1</v>
      </c>
      <c r="C14" s="10">
        <f t="shared" si="0"/>
        <v>2.7129679869777537E-4</v>
      </c>
    </row>
    <row r="15" spans="1:3">
      <c r="A15" s="10" t="s">
        <v>980</v>
      </c>
      <c r="B15" s="10">
        <v>91</v>
      </c>
      <c r="C15" s="10">
        <f t="shared" si="0"/>
        <v>2.4688008681497557E-2</v>
      </c>
    </row>
    <row r="16" spans="1:3">
      <c r="A16" s="10" t="s">
        <v>1565</v>
      </c>
      <c r="B16" s="10">
        <f>AVERAGE(B3:B15)</f>
        <v>22.846153846153847</v>
      </c>
      <c r="C16" s="10">
        <f>AVERAGE(C3:C15)</f>
        <v>6.1980884010184078E-3</v>
      </c>
    </row>
    <row r="18" spans="1:4" ht="51" customHeight="1">
      <c r="A18" s="15" t="s">
        <v>1578</v>
      </c>
      <c r="B18" s="16"/>
      <c r="C18" s="16"/>
      <c r="D18" s="16"/>
    </row>
    <row r="19" spans="1:4">
      <c r="A19" s="10" t="s">
        <v>1517</v>
      </c>
      <c r="B19" s="10" t="s">
        <v>1563</v>
      </c>
      <c r="C19" s="10" t="s">
        <v>1566</v>
      </c>
      <c r="D19" s="10" t="s">
        <v>1564</v>
      </c>
    </row>
    <row r="20" spans="1:4">
      <c r="A20" s="10" t="s">
        <v>1</v>
      </c>
      <c r="B20" s="10">
        <v>0</v>
      </c>
      <c r="C20" s="10">
        <v>3671</v>
      </c>
      <c r="D20" s="10">
        <f>B20/C20</f>
        <v>0</v>
      </c>
    </row>
    <row r="21" spans="1:4">
      <c r="A21" s="10" t="s">
        <v>43</v>
      </c>
      <c r="B21" s="10">
        <v>0</v>
      </c>
      <c r="C21" s="10">
        <v>3670</v>
      </c>
      <c r="D21" s="10">
        <f t="shared" ref="D21:D52" si="1">B21/C21</f>
        <v>0</v>
      </c>
    </row>
    <row r="22" spans="1:4">
      <c r="A22" s="10" t="s">
        <v>50</v>
      </c>
      <c r="B22" s="10">
        <v>2</v>
      </c>
      <c r="C22" s="10">
        <v>3671</v>
      </c>
      <c r="D22" s="10">
        <f t="shared" si="1"/>
        <v>5.4481067828929448E-4</v>
      </c>
    </row>
    <row r="23" spans="1:4">
      <c r="A23" s="10" t="s">
        <v>82</v>
      </c>
      <c r="B23" s="10">
        <v>1</v>
      </c>
      <c r="C23" s="10">
        <v>3670</v>
      </c>
      <c r="D23" s="10">
        <f t="shared" si="1"/>
        <v>2.7247956403269756E-4</v>
      </c>
    </row>
    <row r="24" spans="1:4">
      <c r="A24" s="10" t="s">
        <v>88</v>
      </c>
      <c r="B24" s="10">
        <v>1</v>
      </c>
      <c r="C24" s="10">
        <v>3671</v>
      </c>
      <c r="D24" s="10">
        <f t="shared" si="1"/>
        <v>2.7240533914464724E-4</v>
      </c>
    </row>
    <row r="25" spans="1:4">
      <c r="A25" s="10" t="s">
        <v>92</v>
      </c>
      <c r="B25" s="10">
        <v>1</v>
      </c>
      <c r="C25" s="10">
        <v>3671</v>
      </c>
      <c r="D25" s="10">
        <f t="shared" si="1"/>
        <v>2.7240533914464724E-4</v>
      </c>
    </row>
    <row r="26" spans="1:4">
      <c r="A26" s="10" t="s">
        <v>96</v>
      </c>
      <c r="B26" s="10">
        <v>0</v>
      </c>
      <c r="C26" s="10">
        <v>3671</v>
      </c>
      <c r="D26" s="10">
        <f t="shared" si="1"/>
        <v>0</v>
      </c>
    </row>
    <row r="27" spans="1:4">
      <c r="A27" s="10" t="s">
        <v>103</v>
      </c>
      <c r="B27" s="10">
        <v>2</v>
      </c>
      <c r="C27" s="10">
        <v>3670</v>
      </c>
      <c r="D27" s="10">
        <f t="shared" si="1"/>
        <v>5.4495912806539512E-4</v>
      </c>
    </row>
    <row r="28" spans="1:4">
      <c r="A28" s="10" t="s">
        <v>107</v>
      </c>
      <c r="B28" s="10">
        <v>0</v>
      </c>
      <c r="C28" s="10">
        <v>3671</v>
      </c>
      <c r="D28" s="10">
        <f t="shared" si="1"/>
        <v>0</v>
      </c>
    </row>
    <row r="29" spans="1:4">
      <c r="A29" s="10" t="s">
        <v>192</v>
      </c>
      <c r="B29" s="10">
        <v>1</v>
      </c>
      <c r="C29" s="10">
        <v>3671</v>
      </c>
      <c r="D29" s="10">
        <f t="shared" si="1"/>
        <v>2.7240533914464724E-4</v>
      </c>
    </row>
    <row r="30" spans="1:4">
      <c r="A30" s="10" t="s">
        <v>222</v>
      </c>
      <c r="B30" s="10">
        <v>0</v>
      </c>
      <c r="C30" s="10">
        <v>3670</v>
      </c>
      <c r="D30" s="10">
        <f t="shared" si="1"/>
        <v>0</v>
      </c>
    </row>
    <row r="31" spans="1:4">
      <c r="A31" s="10" t="s">
        <v>246</v>
      </c>
      <c r="B31" s="10">
        <v>0</v>
      </c>
      <c r="C31" s="10">
        <v>3671</v>
      </c>
      <c r="D31" s="10">
        <f t="shared" si="1"/>
        <v>0</v>
      </c>
    </row>
    <row r="32" spans="1:4">
      <c r="A32" s="10" t="s">
        <v>341</v>
      </c>
      <c r="B32" s="10">
        <v>0</v>
      </c>
      <c r="C32" s="10">
        <v>3668</v>
      </c>
      <c r="D32" s="10">
        <f t="shared" si="1"/>
        <v>0</v>
      </c>
    </row>
    <row r="33" spans="1:4">
      <c r="A33" s="10" t="s">
        <v>345</v>
      </c>
      <c r="B33" s="10">
        <v>2</v>
      </c>
      <c r="C33" s="10">
        <v>3671</v>
      </c>
      <c r="D33" s="10">
        <f t="shared" si="1"/>
        <v>5.4481067828929448E-4</v>
      </c>
    </row>
    <row r="34" spans="1:4">
      <c r="A34" s="10" t="s">
        <v>350</v>
      </c>
      <c r="B34" s="10">
        <v>0</v>
      </c>
      <c r="C34" s="10">
        <v>3670</v>
      </c>
      <c r="D34" s="10">
        <f t="shared" si="1"/>
        <v>0</v>
      </c>
    </row>
    <row r="35" spans="1:4">
      <c r="A35" s="10" t="s">
        <v>385</v>
      </c>
      <c r="B35" s="10">
        <v>1</v>
      </c>
      <c r="C35" s="10">
        <v>3670</v>
      </c>
      <c r="D35" s="10">
        <f t="shared" si="1"/>
        <v>2.7247956403269756E-4</v>
      </c>
    </row>
    <row r="36" spans="1:4">
      <c r="A36" s="10" t="s">
        <v>386</v>
      </c>
      <c r="B36" s="10">
        <v>1</v>
      </c>
      <c r="C36" s="10">
        <v>3671</v>
      </c>
      <c r="D36" s="10">
        <f t="shared" si="1"/>
        <v>2.7240533914464724E-4</v>
      </c>
    </row>
    <row r="37" spans="1:4">
      <c r="A37" s="10" t="s">
        <v>387</v>
      </c>
      <c r="B37" s="10">
        <v>1</v>
      </c>
      <c r="C37" s="10">
        <v>3670</v>
      </c>
      <c r="D37" s="10">
        <f t="shared" si="1"/>
        <v>2.7247956403269756E-4</v>
      </c>
    </row>
    <row r="38" spans="1:4">
      <c r="A38" s="10" t="s">
        <v>389</v>
      </c>
      <c r="B38" s="10">
        <v>0</v>
      </c>
      <c r="C38" s="10">
        <v>3671</v>
      </c>
      <c r="D38" s="10">
        <f t="shared" si="1"/>
        <v>0</v>
      </c>
    </row>
    <row r="39" spans="1:4">
      <c r="A39" s="10" t="s">
        <v>472</v>
      </c>
      <c r="B39" s="10">
        <v>0</v>
      </c>
      <c r="C39" s="10">
        <v>3671</v>
      </c>
      <c r="D39" s="10">
        <f t="shared" si="1"/>
        <v>0</v>
      </c>
    </row>
    <row r="40" spans="1:4">
      <c r="A40" s="10" t="s">
        <v>473</v>
      </c>
      <c r="B40" s="10">
        <v>2</v>
      </c>
      <c r="C40" s="10">
        <v>3671</v>
      </c>
      <c r="D40" s="10">
        <f t="shared" si="1"/>
        <v>5.4481067828929448E-4</v>
      </c>
    </row>
    <row r="41" spans="1:4">
      <c r="A41" s="10" t="s">
        <v>477</v>
      </c>
      <c r="B41" s="10">
        <v>0</v>
      </c>
      <c r="C41" s="10">
        <v>3670</v>
      </c>
      <c r="D41" s="10">
        <f t="shared" si="1"/>
        <v>0</v>
      </c>
    </row>
    <row r="42" spans="1:4">
      <c r="A42" s="10" t="s">
        <v>480</v>
      </c>
      <c r="B42" s="10">
        <v>87</v>
      </c>
      <c r="C42" s="10">
        <v>3670</v>
      </c>
      <c r="D42" s="10">
        <f t="shared" si="1"/>
        <v>2.3705722070844686E-2</v>
      </c>
    </row>
    <row r="43" spans="1:4">
      <c r="A43" s="10" t="s">
        <v>579</v>
      </c>
      <c r="B43" s="10">
        <v>2</v>
      </c>
      <c r="C43" s="10">
        <v>3671</v>
      </c>
      <c r="D43" s="10">
        <f t="shared" si="1"/>
        <v>5.4481067828929448E-4</v>
      </c>
    </row>
    <row r="44" spans="1:4">
      <c r="A44" s="10" t="s">
        <v>583</v>
      </c>
      <c r="B44" s="10">
        <v>2</v>
      </c>
      <c r="C44" s="10">
        <v>3671</v>
      </c>
      <c r="D44" s="10">
        <f t="shared" si="1"/>
        <v>5.4481067828929448E-4</v>
      </c>
    </row>
    <row r="45" spans="1:4">
      <c r="A45" s="10" t="s">
        <v>588</v>
      </c>
      <c r="B45" s="10">
        <v>1</v>
      </c>
      <c r="C45" s="10">
        <v>3671</v>
      </c>
      <c r="D45" s="10">
        <f t="shared" si="1"/>
        <v>2.7240533914464724E-4</v>
      </c>
    </row>
    <row r="46" spans="1:4">
      <c r="A46" s="10" t="s">
        <v>589</v>
      </c>
      <c r="B46" s="10">
        <v>0</v>
      </c>
      <c r="C46" s="10">
        <v>3671</v>
      </c>
      <c r="D46" s="10">
        <f t="shared" si="1"/>
        <v>0</v>
      </c>
    </row>
    <row r="47" spans="1:4">
      <c r="A47" s="10" t="s">
        <v>596</v>
      </c>
      <c r="B47" s="10">
        <v>0</v>
      </c>
      <c r="C47" s="10">
        <v>3671</v>
      </c>
      <c r="D47" s="10">
        <f t="shared" si="1"/>
        <v>0</v>
      </c>
    </row>
    <row r="48" spans="1:4">
      <c r="A48" s="10" t="s">
        <v>600</v>
      </c>
      <c r="B48" s="10">
        <v>0</v>
      </c>
      <c r="C48" s="10">
        <v>3671</v>
      </c>
      <c r="D48" s="10">
        <f t="shared" si="1"/>
        <v>0</v>
      </c>
    </row>
    <row r="49" spans="1:4">
      <c r="A49" s="10" t="s">
        <v>602</v>
      </c>
      <c r="B49" s="10">
        <v>0</v>
      </c>
      <c r="C49" s="10">
        <v>3671</v>
      </c>
      <c r="D49" s="10">
        <f t="shared" si="1"/>
        <v>0</v>
      </c>
    </row>
    <row r="50" spans="1:4">
      <c r="A50" s="10" t="s">
        <v>641</v>
      </c>
      <c r="B50" s="10">
        <v>1</v>
      </c>
      <c r="C50" s="10">
        <v>3671</v>
      </c>
      <c r="D50" s="10">
        <f t="shared" si="1"/>
        <v>2.7240533914464724E-4</v>
      </c>
    </row>
    <row r="51" spans="1:4">
      <c r="A51" s="10" t="s">
        <v>662</v>
      </c>
      <c r="B51" s="10">
        <v>1</v>
      </c>
      <c r="C51" s="10">
        <v>3670</v>
      </c>
      <c r="D51" s="10">
        <f t="shared" si="1"/>
        <v>2.7247956403269756E-4</v>
      </c>
    </row>
    <row r="52" spans="1:4">
      <c r="A52" s="10" t="s">
        <v>663</v>
      </c>
      <c r="B52" s="10">
        <v>0</v>
      </c>
      <c r="C52" s="10">
        <v>3671</v>
      </c>
      <c r="D52" s="10">
        <f t="shared" si="1"/>
        <v>0</v>
      </c>
    </row>
    <row r="53" spans="1:4">
      <c r="A53" s="10" t="s">
        <v>1565</v>
      </c>
      <c r="B53" s="10">
        <f t="shared" ref="B53:C53" si="2">AVERAGE(B20:B52)</f>
        <v>3.3030303030303032</v>
      </c>
      <c r="C53" s="10">
        <f t="shared" si="2"/>
        <v>3670.6060606060605</v>
      </c>
      <c r="D53" s="10">
        <f>AVERAGE(D20:D52)</f>
        <v>8.9997226913197666E-4</v>
      </c>
    </row>
  </sheetData>
  <mergeCells count="2">
    <mergeCell ref="A18:D18"/>
    <mergeCell ref="A1:C1"/>
  </mergeCells>
  <pageMargins left="0.7" right="0.7" top="0.75" bottom="0.75" header="0.3" footer="0.3"/>
  <tableParts count="2">
    <tablePart r:id="rId1"/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isolates</vt:lpstr>
      <vt:lpstr>technical_replicat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ud</dc:creator>
  <cp:lastModifiedBy>Pierre Gladieux</cp:lastModifiedBy>
  <cp:lastPrinted>2019-09-27T09:47:59Z</cp:lastPrinted>
  <dcterms:created xsi:type="dcterms:W3CDTF">2017-06-13T12:32:06Z</dcterms:created>
  <dcterms:modified xsi:type="dcterms:W3CDTF">2022-06-29T11:07:43Z</dcterms:modified>
</cp:coreProperties>
</file>